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NP Expor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59" uniqueCount="2756">
  <si>
    <r>
      <rPr>
        <b val="true"/>
        <sz val="10"/>
        <rFont val="Arial"/>
        <family val="2"/>
      </rPr>
      <t xml:space="preserve">Supplementary Table 1.</t>
    </r>
    <r>
      <rPr>
        <sz val="10"/>
        <rFont val="Arial"/>
        <family val="0"/>
      </rPr>
      <t xml:space="preserve"> Xanthones obtained from the Dictionary of Natural Products (accessed in July 2020).</t>
    </r>
  </si>
  <si>
    <t xml:space="preserve">Details</t>
  </si>
  <si>
    <t xml:space="preserve">Chemical Name</t>
  </si>
  <si>
    <t xml:space="preserve">Molecular Formula</t>
  </si>
  <si>
    <t xml:space="preserve">📖</t>
  </si>
  <si>
    <t xml:space="preserve">6-Acetyl-1,3,7-tri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6-Acetyl-1,3,7-trihydroxyxanthone; 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2-Acetyl-6,7,8-trihydroxyxanthone-3-carboxylic aci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2-Acetyl-6,7,8-trihydroxyxanthone-3-carboxylic acid; 7-Me ether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2-Acetyl-6,7,8-trihydroxyxanthone-3-carboxylic acid; 6,7-Methylene ether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Acredinone 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Acremoxanthone B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Acremoxanthone B;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Ac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Acremoxanthone B; 9</t>
    </r>
    <r>
      <rPr>
        <i val="true"/>
        <sz val="10"/>
        <rFont val="Arial"/>
        <family val="0"/>
      </rPr>
      <t xml:space="preserve">a</t>
    </r>
    <r>
      <rPr>
        <sz val="10"/>
        <rFont val="Arial"/>
        <family val="0"/>
      </rPr>
      <t xml:space="preserve">-De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Acremoxanthone G</t>
  </si>
  <si>
    <t xml:space="preserve">Acuminol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Acuminol A; 6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Acumit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Adama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Adamaxanthone; (ξ)-form</t>
  </si>
  <si>
    <t xml:space="preserve">Ajam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Ajamxanthone; (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)-form </t>
    </r>
  </si>
  <si>
    <t xml:space="preserve">Allanxanthone B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Alva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Amauroamoien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5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Antibiotic BE 13793X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5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 </t>
    </r>
  </si>
  <si>
    <t xml:space="preserve">Antibiotic BE 13793X; Aglyc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Antibiotic FD 594</t>
  </si>
  <si>
    <t xml:space="preserve">Antibiotic MSO 901809</t>
  </si>
  <si>
    <t xml:space="preserve">Antibiotic MSO 901809; Aglycone</t>
  </si>
  <si>
    <r>
      <rPr>
        <sz val="10"/>
        <rFont val="Arial"/>
        <family val="0"/>
      </rPr>
      <t xml:space="preserve">Antibiotic TAN 2421A</t>
    </r>
    <r>
      <rPr>
        <vertAlign val="subscript"/>
        <sz val="10"/>
        <rFont val="Arial"/>
        <family val="0"/>
      </rPr>
      <t xml:space="preserve">1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S </t>
    </r>
  </si>
  <si>
    <r>
      <rPr>
        <sz val="10"/>
        <rFont val="Arial"/>
        <family val="0"/>
      </rPr>
      <t xml:space="preserve">Antibiotic TAN 2421A</t>
    </r>
    <r>
      <rPr>
        <vertAlign val="subscript"/>
        <sz val="10"/>
        <rFont val="Arial"/>
        <family val="0"/>
      </rPr>
      <t xml:space="preserve">1</t>
    </r>
    <r>
      <rPr>
        <sz val="10"/>
        <rFont val="Arial"/>
        <family val="0"/>
      </rPr>
      <t xml:space="preserve">; Bisdechloro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S </t>
    </r>
  </si>
  <si>
    <r>
      <rPr>
        <sz val="10"/>
        <rFont val="Arial"/>
        <family val="0"/>
      </rPr>
      <t xml:space="preserve">Antibiotic TAN 2421A</t>
    </r>
    <r>
      <rPr>
        <vertAlign val="subscript"/>
        <sz val="10"/>
        <rFont val="Arial"/>
        <family val="0"/>
      </rPr>
      <t xml:space="preserve">1</t>
    </r>
    <r>
      <rPr>
        <sz val="10"/>
        <rFont val="Arial"/>
        <family val="0"/>
      </rPr>
      <t xml:space="preserve">; 5-Dechloro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S </t>
    </r>
  </si>
  <si>
    <r>
      <rPr>
        <sz val="10"/>
        <rFont val="Arial"/>
        <family val="0"/>
      </rPr>
      <t xml:space="preserve">Antibiotic TAN 2421A</t>
    </r>
    <r>
      <rPr>
        <vertAlign val="subscript"/>
        <sz val="10"/>
        <rFont val="Arial"/>
        <family val="0"/>
      </rPr>
      <t xml:space="preserve">1</t>
    </r>
    <r>
      <rPr>
        <sz val="10"/>
        <rFont val="Arial"/>
        <family val="0"/>
      </rPr>
      <t xml:space="preserve">; 7-Dechloro </t>
    </r>
  </si>
  <si>
    <t xml:space="preserve">Apetalinone B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Arixanthomycin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7</t>
    </r>
    <r>
      <rPr>
        <sz val="10"/>
        <rFont val="Arial"/>
        <family val="0"/>
      </rPr>
      <t xml:space="preserve">NO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 </t>
    </r>
  </si>
  <si>
    <t xml:space="preserve">Arixanthomycin A; Aglyc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N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Arixanthomycin A; Aglycone, 6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N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Artoindonesianin 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Artomunoxanthentri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Artonin Q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Artonin Q; (+)-form</t>
  </si>
  <si>
    <t xml:space="preserve">Artonin Q; (±)-form</t>
  </si>
  <si>
    <r>
      <rPr>
        <sz val="10"/>
        <rFont val="Arial"/>
        <family val="0"/>
      </rPr>
      <t xml:space="preserve">Artonin Q; (±)-form, Δ</t>
    </r>
    <r>
      <rPr>
        <vertAlign val="superscript"/>
        <sz val="10"/>
        <rFont val="Arial"/>
        <family val="0"/>
      </rPr>
      <t xml:space="preserve">1'</t>
    </r>
    <r>
      <rPr>
        <sz val="10"/>
        <rFont val="Arial"/>
        <family val="0"/>
      </rPr>
      <t xml:space="preserve">-Isomer, 3'-hydroper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Artonol B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Artorigidin 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Asperversin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5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Asper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Atroviolac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Austocystin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Austocystin A; </t>
    </r>
    <r>
      <rPr>
        <i val="true"/>
        <sz val="10"/>
        <rFont val="Arial"/>
        <family val="0"/>
      </rPr>
      <t xml:space="preserve">O</t>
    </r>
    <r>
      <rPr>
        <vertAlign val="super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Austocystin A; 4,6-Di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Austocystin A; 2,3-Dihydro,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6-de-M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Austocystin A; 2,3-Dihydro, </t>
    </r>
    <r>
      <rPr>
        <i val="true"/>
        <sz val="10"/>
        <rFont val="Arial"/>
        <family val="0"/>
      </rPr>
      <t xml:space="preserve">O</t>
    </r>
    <r>
      <rPr>
        <vertAlign val="super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-De-Me </t>
    </r>
  </si>
  <si>
    <t xml:space="preserve">Austocystin F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Austocystin F; 8-Chloro, 4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Austocystin F; 2,3-Dihydro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Austocystin F; 2,3-Dihydro, 3</t>
    </r>
    <r>
      <rPr>
        <i val="true"/>
        <sz val="10"/>
        <rFont val="Arial"/>
        <family val="0"/>
      </rPr>
      <t xml:space="preserve">a</t>
    </r>
    <r>
      <rPr>
        <sz val="10"/>
        <rFont val="Arial"/>
        <family val="0"/>
      </rPr>
      <t xml:space="preserve">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Austocystin F; 3</t>
    </r>
    <r>
      <rPr>
        <i val="true"/>
        <sz val="10"/>
        <rFont val="Arial"/>
        <family val="0"/>
      </rPr>
      <t xml:space="preserve">a</t>
    </r>
    <r>
      <rPr>
        <sz val="10"/>
        <rFont val="Arial"/>
        <family val="0"/>
      </rPr>
      <t xml:space="preserve">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Austocystin F; 4-Me ether</t>
  </si>
  <si>
    <t xml:space="preserve">Austocystin H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Austocystin H; 3</t>
    </r>
    <r>
      <rPr>
        <i val="true"/>
        <sz val="10"/>
        <rFont val="Arial"/>
        <family val="0"/>
      </rPr>
      <t xml:space="preserve">a</t>
    </r>
    <r>
      <rPr>
        <sz val="10"/>
        <rFont val="Arial"/>
        <family val="0"/>
      </rPr>
      <t xml:space="preserve">-Deoxy, 2',3'-dihydro, 3'-hydr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Austocystin H; 3</t>
    </r>
    <r>
      <rPr>
        <i val="true"/>
        <sz val="10"/>
        <rFont val="Arial"/>
        <family val="0"/>
      </rPr>
      <t xml:space="preserve">a</t>
    </r>
    <r>
      <rPr>
        <sz val="10"/>
        <rFont val="Arial"/>
        <family val="0"/>
      </rPr>
      <t xml:space="preserve">-Deoxy, 2',3'-dihydro, 3'-hydroxy, 4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Austocystin H; 2',3'-Dihydro, 3'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Austocystin H; 2',3'-Dihydro, 3'-hydroxy, 4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Austradi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t xml:space="preserve">Bangangxanth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Bangangxanthone A; (+)-form</t>
  </si>
  <si>
    <t xml:space="preserve">Bangangxanthone A; (+)-form, 8-De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Batukinaxanthone</t>
  </si>
  <si>
    <t xml:space="preserve">Beccarixanthone T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Bigarcinen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5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6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t xml:space="preserve">Bigarcinenone B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Bijaponica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t xml:space="preserve">Bijaponicaxanthone; Diastereomer</t>
  </si>
  <si>
    <t xml:space="preserve">Bijaponicaxanthone; Diastereomer, 6-de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Bijaponicaxanthone 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t xml:space="preserve">Bikaver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Bikaverin;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Bikaverin; 6-De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,5-Bis(3,7-dimethyl-2,6-octadienyl)-2,3,6,8-tetra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5-Bis(3,7-dimethyl-2,6-octadienyl)-2,3,6,8-tetrahydroxyxanthone; (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,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1,5-Bis(3,7-dimethyl-2,6-octadienyl)-2,3,6,8-tetrahydroxyxanthone; (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,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)-form, 2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Biyouxanthone 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Biyouxanthone D; (+)-form</t>
  </si>
  <si>
    <t xml:space="preserve">Borhavi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Bracteaxanthone II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Bracteaxanthone IV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Bracteaxanthone IV; 1'ξ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Buanmyc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N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Butyraxanthone E</t>
  </si>
  <si>
    <t xml:space="preserve">Calaba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Calabaxanthone;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Calabaxanthone;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, 12-hydroxy </t>
    </r>
  </si>
  <si>
    <r>
      <rPr>
        <sz val="10"/>
        <rFont val="Arial"/>
        <family val="0"/>
      </rPr>
      <t xml:space="preserve">Calabaxanthone;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, 9-meth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Calabaxanthone; Demethoxy, 2',3'-dihydro, 3',10-dihydroxy</t>
  </si>
  <si>
    <t xml:space="preserve">Calabaxanthone; Demethoxy, 3,4-dihydro, 10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Calabaxanthone; Demethoxy, 9,10-dihydroxy</t>
  </si>
  <si>
    <t xml:space="preserve">Calabaxanthone; Demethoxy, 9-hydroxy</t>
  </si>
  <si>
    <t xml:space="preserve">Calabaxanthone; Demethoxy, 10-hydroxy</t>
  </si>
  <si>
    <t xml:space="preserve">Calabaxanthone; Demethoxy, 2',3,3',4-tetrahydro, 3',10-di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Calabaxanthone; 2',3'-Dihydro, 3',9-di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Calabaxanthone; 3,4-Dihydro, 3,9-dihydroxy</t>
  </si>
  <si>
    <t xml:space="preserve">Calabaxanthone; 3,4-Dihydro, 9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Calabaxanthone; 3,4-Dihydro, 4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-methoxy, 3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,9-dihydr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Calabaxanthone; 3,4-Dihydro, 3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,4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,9-trihydr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Calabaxanthone; 3,4-Dihydro, 3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,4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,9-trihydroxy </t>
    </r>
  </si>
  <si>
    <t xml:space="preserve">Calabaxanthone; 3,9-Di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Calabaxanthone; 9-Hydroxy</t>
  </si>
  <si>
    <r>
      <rPr>
        <sz val="10"/>
        <rFont val="Arial"/>
        <family val="0"/>
      </rPr>
      <t xml:space="preserve">Calabaxanthone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3,4-dihydro, 9-hydroxy </t>
    </r>
  </si>
  <si>
    <t xml:space="preserve">Calabaxanthone; 2',3,3',4-Tetrahydro, 3',9-di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Caledonixanthone F</t>
  </si>
  <si>
    <t xml:space="preserve">Caledonixanthone F; (±)-form</t>
  </si>
  <si>
    <t xml:space="preserve">Caledonixanthone H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Caledonixanthone H; 1'-Epimer</t>
  </si>
  <si>
    <t xml:space="preserve">Caledonixanthone H; 8-Hydroxy</t>
  </si>
  <si>
    <t xml:space="preserve">Caledonixanthone L</t>
  </si>
  <si>
    <t xml:space="preserve">Caledonixanthone M</t>
  </si>
  <si>
    <t xml:space="preserve">Calixanthomycin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t xml:space="preserve">Calophin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Calophylixanth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Calothwaitesixanthone</t>
  </si>
  <si>
    <t xml:space="preserve">Caloxanthone I</t>
  </si>
  <si>
    <t xml:space="preserve">Caloxanthone A</t>
  </si>
  <si>
    <t xml:space="preserve">Caloxanthone A; 8,9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Caloxanthone A; 8-Me ether</t>
  </si>
  <si>
    <t xml:space="preserve">Caloxanthone A; 9-Me ether</t>
  </si>
  <si>
    <t xml:space="preserve">Caloxanthone B</t>
  </si>
  <si>
    <t xml:space="preserve">Caloxanthone B; (+)-form</t>
  </si>
  <si>
    <t xml:space="preserve">Caloxanthone B; (+)-form, 2'',3''-Dihydro, 2''ξ,3''-di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Caloxanthone B; (+)-form, 2'',3''-Dihydro, 3''-hydroxy</t>
  </si>
  <si>
    <r>
      <rPr>
        <sz val="10"/>
        <rFont val="Arial"/>
        <family val="0"/>
      </rPr>
      <t xml:space="preserve">Caloxanthone B; (+)-form, Δ</t>
    </r>
    <r>
      <rPr>
        <vertAlign val="superscript"/>
        <sz val="10"/>
        <rFont val="Arial"/>
        <family val="0"/>
      </rPr>
      <t xml:space="preserve">1''</t>
    </r>
    <r>
      <rPr>
        <sz val="10"/>
        <rFont val="Arial"/>
        <family val="0"/>
      </rPr>
      <t xml:space="preserve">-Isomer, 3''-hydroxy </t>
    </r>
  </si>
  <si>
    <r>
      <rPr>
        <sz val="10"/>
        <rFont val="Arial"/>
        <family val="0"/>
      </rPr>
      <t xml:space="preserve">Caloxanthone B; (+)-form, Δ</t>
    </r>
    <r>
      <rPr>
        <vertAlign val="superscript"/>
        <sz val="10"/>
        <rFont val="Arial"/>
        <family val="0"/>
      </rPr>
      <t xml:space="preserve">3''</t>
    </r>
    <r>
      <rPr>
        <sz val="10"/>
        <rFont val="Arial"/>
        <family val="0"/>
      </rPr>
      <t xml:space="preserve">-Isomer, 2''ξ-hydroxy </t>
    </r>
  </si>
  <si>
    <r>
      <rPr>
        <sz val="10"/>
        <rFont val="Arial"/>
        <family val="0"/>
      </rPr>
      <t xml:space="preserve">Caloxanthone B; (+)-form, Δ</t>
    </r>
    <r>
      <rPr>
        <vertAlign val="superscript"/>
        <sz val="10"/>
        <rFont val="Arial"/>
        <family val="0"/>
      </rPr>
      <t xml:space="preserve">3''</t>
    </r>
    <r>
      <rPr>
        <sz val="10"/>
        <rFont val="Arial"/>
        <family val="0"/>
      </rPr>
      <t xml:space="preserve">-Isomer, 2''-oxo </t>
    </r>
  </si>
  <si>
    <t xml:space="preserve">Caloxanthone D</t>
  </si>
  <si>
    <t xml:space="preserve">Caloxanthone F</t>
  </si>
  <si>
    <t xml:space="preserve">Caloxanthone F; 7-De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Caloxanthone H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Caloxanthone J</t>
  </si>
  <si>
    <t xml:space="preserve">Caloxanthone L</t>
  </si>
  <si>
    <t xml:space="preserve">Caloxanthone Q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Caloxanthone Q; (+)-form</t>
  </si>
  <si>
    <t xml:space="preserve">Calozeyloxanthone</t>
  </si>
  <si>
    <t xml:space="preserve">Calycinoxanthone D</t>
  </si>
  <si>
    <t xml:space="preserve">Calycinoxanthone D; (+)-form</t>
  </si>
  <si>
    <t xml:space="preserve">Castochr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S </t>
    </r>
  </si>
  <si>
    <r>
      <rPr>
        <sz val="10"/>
        <rFont val="Arial"/>
        <family val="0"/>
      </rPr>
      <t xml:space="preserve">Cervinomycin A</t>
    </r>
    <r>
      <rPr>
        <vertAlign val="subscript"/>
        <sz val="10"/>
        <rFont val="Arial"/>
        <family val="0"/>
      </rPr>
      <t xml:space="preserve">1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N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Chaetoxanthone A</t>
  </si>
  <si>
    <t xml:space="preserve">Chaetoxanthone A; 3'-De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Chaetoxanthone 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Chaetoxanthone 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Chinexanth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Chiratanin</t>
  </si>
  <si>
    <t xml:space="preserve">7-Chloro-2-(3-furanyl)-1,3,8-trimeth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7-Chloro-1,2,3,6-tetra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7-Chloro-1,2,3,6-tetrahydroxyxanthone; 6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2-Chloro-1,3,6-trihydroxy-8-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2-Chloro-1,3,6-trihydroxy-8-methylxanthone; 3,6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2-Chloro-1,3,6-trihydroxy-8-methylxanthone; 6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2-Chloro-1,3,6-trihydroxy-8-methylxanthone; 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2-Chloro-1,5,8-trihydroxy-6-methylxanthone</t>
  </si>
  <si>
    <t xml:space="preserve">2-Chloro-1,5,8-trihydroxy-6-methylxanthone; 5,8-Di-Me ether</t>
  </si>
  <si>
    <t xml:space="preserve">2-Chloro-1,5,8-trihydroxy-6-methylxanthone; 5-Me ether</t>
  </si>
  <si>
    <t xml:space="preserve">2-Chloro-3,6,8-trihydroxy-1-methylxanthone</t>
  </si>
  <si>
    <t xml:space="preserve">2-Chloro-3,6,8-trihydroxy-1-methylxanthone; 3-Me ether</t>
  </si>
  <si>
    <t xml:space="preserve">4-Chloro-1,3,6-trihydroxy-8-methylxanthone</t>
  </si>
  <si>
    <t xml:space="preserve">4-Chloro-1,3,6-trihydroxy-8-methylxanthone; 3,6-Di-Me ether</t>
  </si>
  <si>
    <t xml:space="preserve">4-Chloro-1,3,6-trihydroxy-8-methylxanthone; 3-Me ether</t>
  </si>
  <si>
    <t xml:space="preserve">4-Chloro-1,3,6-trihydroxy-8-methylxanthone; 6-Me ether</t>
  </si>
  <si>
    <t xml:space="preserve">4-Chloro-1,3,6-trihydroxy-8-methylxanthone; Tri-Me ether</t>
  </si>
  <si>
    <t xml:space="preserve">4-Chloro-3,6,8-trihydroxy-1-methylxanthone</t>
  </si>
  <si>
    <t xml:space="preserve">4-Chloro-3,6,8-trihydroxy-1-methylxanthone; 3,6-Di-Me ether</t>
  </si>
  <si>
    <t xml:space="preserve">4-Chloro-3,6,8-trihydroxy-1-methylxanthone; 3-Me ether</t>
  </si>
  <si>
    <t xml:space="preserve">4-Chloro-3,6,8-trihydroxy-1-methylxanthone; 6-Me ether</t>
  </si>
  <si>
    <t xml:space="preserve">5-Chloro-1,4,8-trihydroxy-3-methylxanthone</t>
  </si>
  <si>
    <t xml:space="preserve">5-Chloro-1,4,8-trihydroxy-3-methylxanthone; 1,4-Di-Me ether</t>
  </si>
  <si>
    <t xml:space="preserve">5-Chloro-1,4,8-trihydroxy-3-methylxanthone; 4-Me ether</t>
  </si>
  <si>
    <t xml:space="preserve">Citreaglycon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Citreaglycon A; 6-De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Citreamicin δ; 6,17-Hydroquinone, 7,8-dihydro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N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Citreamicin θA</t>
  </si>
  <si>
    <t xml:space="preserve">Citreamicin θA; 19-Epimer</t>
  </si>
  <si>
    <t xml:space="preserve">Cochinchinone I</t>
  </si>
  <si>
    <t xml:space="preserve">Cochinchinone I; 1',2'-Dihydro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Cochinchinone J</t>
  </si>
  <si>
    <t xml:space="preserve">Cochinensoxanthone</t>
  </si>
  <si>
    <t xml:space="preserve">Cordatooblonguxanthone</t>
  </si>
  <si>
    <t xml:space="preserve">Cowagarcinone A</t>
  </si>
  <si>
    <t xml:space="preserve">Cowagarcinone D</t>
  </si>
  <si>
    <r>
      <rPr>
        <sz val="10"/>
        <rFont val="Arial"/>
        <family val="0"/>
      </rPr>
      <t xml:space="preserve">Cowagarcinone D; 4''-Hydroxy(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Cowaxanthone C</t>
  </si>
  <si>
    <r>
      <rPr>
        <sz val="10"/>
        <rFont val="Arial"/>
        <family val="0"/>
      </rPr>
      <t xml:space="preserve">Cowaxanthone C;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t xml:space="preserve">Cowaxanthone 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Cratoprunifor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Cratoxyarborenone D</t>
  </si>
  <si>
    <t xml:space="preserve">Cratoxyarborenone D; (ξ)-form</t>
  </si>
  <si>
    <t xml:space="preserve">Cratoxylumxanthone B</t>
  </si>
  <si>
    <t xml:space="preserve">Crat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5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Cratoxyxanthone;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t xml:space="preserve">Cratoxyxanthone; Diepimer</t>
  </si>
  <si>
    <t xml:space="preserve">Cratoxyxanthone; (1''→5')-Isomer</t>
  </si>
  <si>
    <t xml:space="preserve">Cudracuspixanthone C</t>
  </si>
  <si>
    <t xml:space="preserve">Cudracuspixanthone C; Epimer, 5-deoxy, 7-hydroxy</t>
  </si>
  <si>
    <t xml:space="preserve">Cudratricusxanthone I</t>
  </si>
  <si>
    <t xml:space="preserve">Cudratricusxanthone I; 8-Deoxy, 6-hydroxy</t>
  </si>
  <si>
    <t xml:space="preserve">Cudratricusxanthone A</t>
  </si>
  <si>
    <t xml:space="preserve">Cudratricusxanthone A; 2',3'-Dihydro, 3'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Cudratricusxanthone A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 </t>
    </r>
  </si>
  <si>
    <r>
      <rPr>
        <sz val="10"/>
        <rFont val="Arial"/>
        <family val="0"/>
      </rPr>
      <t xml:space="preserve">Cudratricusxanthone A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, 6-Me ether </t>
    </r>
  </si>
  <si>
    <r>
      <rPr>
        <sz val="10"/>
        <rFont val="Arial"/>
        <family val="0"/>
      </rPr>
      <t xml:space="preserve">Cudratricusxanthone A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-oxo </t>
    </r>
  </si>
  <si>
    <r>
      <rPr>
        <sz val="10"/>
        <rFont val="Arial"/>
        <family val="0"/>
      </rPr>
      <t xml:space="preserve">Cudratricusxanthone A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-oxo, 2-Me ether </t>
    </r>
  </si>
  <si>
    <t xml:space="preserve">Cudratricusxanthone A; 2-Me ether</t>
  </si>
  <si>
    <t xml:space="preserve">Cudratricusxanthone A; 6-Me ether</t>
  </si>
  <si>
    <t xml:space="preserve">Cudratricusxanthone D</t>
  </si>
  <si>
    <t xml:space="preserve">Cudratricusxanthone D; 3-Deoxy</t>
  </si>
  <si>
    <t xml:space="preserve">Cudratricusxanthone D; 2-Deoxy, 4-hydroxy</t>
  </si>
  <si>
    <t xml:space="preserve">Cudratricusxanthone D; 3-Deoxy, 4-hydroxy</t>
  </si>
  <si>
    <r>
      <rPr>
        <sz val="10"/>
        <rFont val="Arial"/>
        <family val="0"/>
      </rPr>
      <t xml:space="preserve">Cudratricusxanthone D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-deoxy, 2'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,4-dihydroxy </t>
    </r>
  </si>
  <si>
    <t xml:space="preserve">Cudratricusxanthone F</t>
  </si>
  <si>
    <t xml:space="preserve">Cudratricusxanthone H</t>
  </si>
  <si>
    <t xml:space="preserve">Cudratricusxanthone H; 6-Deoxy</t>
  </si>
  <si>
    <t xml:space="preserve">Cudratricusxanthone H; 5-Deoxy, 7-hydroxy</t>
  </si>
  <si>
    <t xml:space="preserve">Cudratricusxanthone J</t>
  </si>
  <si>
    <t xml:space="preserve">Cudratricusxanthone J; 2',3'-Dihydro, 3'-hydroxy</t>
  </si>
  <si>
    <r>
      <rPr>
        <sz val="10"/>
        <rFont val="Arial"/>
        <family val="0"/>
      </rPr>
      <t xml:space="preserve">Cudratricusxanthone J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,3''-dihydroxy, 2-Me ether </t>
    </r>
  </si>
  <si>
    <r>
      <rPr>
        <sz val="10"/>
        <rFont val="Arial"/>
        <family val="0"/>
      </rPr>
      <t xml:space="preserve">Cudratricusxanthone J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3''-hydroxy, 2'-oxo, 2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Cudratrixanthone V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Cudratrixanthone B</t>
  </si>
  <si>
    <t xml:space="preserve">Cudratrixanthone B; 1'',2''-Dihydro, 2''ξ-hydroxy</t>
  </si>
  <si>
    <t xml:space="preserve">Cudratrixanthone B; 3'-Hydroxy</t>
  </si>
  <si>
    <t xml:space="preserve">Cudratrixanthone H</t>
  </si>
  <si>
    <t xml:space="preserve">Cudratrixanthone H; (ξ)-form</t>
  </si>
  <si>
    <t xml:space="preserve">Cudratrixanthone L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Cudratrixanthone L; (ξ)-form</t>
  </si>
  <si>
    <t xml:space="preserve">Cudratrixanthone M</t>
  </si>
  <si>
    <t xml:space="preserve">Cudratrixanthone M; (2ξ,7ξ)-form</t>
  </si>
  <si>
    <r>
      <rPr>
        <sz val="10"/>
        <rFont val="Arial"/>
        <family val="0"/>
      </rPr>
      <t xml:space="preserve">Cudratrixanthone M; (2ξ,7ξ)-form, 1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-Hydr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Cudratrixanthone M; (2ξ,7ξ)-form, 1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-Methoxy </t>
    </r>
  </si>
  <si>
    <t xml:space="preserve">Cudratrixanthone N</t>
  </si>
  <si>
    <t xml:space="preserve">Cudratrixanthone N; (ξ)-form</t>
  </si>
  <si>
    <t xml:space="preserve">Cudratrixanthone N; (ξ)-form, 3''-Hydroxy</t>
  </si>
  <si>
    <t xml:space="preserve">Cudratrixanthone O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Cudratrixanthone W</t>
  </si>
  <si>
    <t xml:space="preserve">Cudraxanthone I</t>
  </si>
  <si>
    <t xml:space="preserve">Cudraxanthone I; 9-Deoxy, 11-hydroxy</t>
  </si>
  <si>
    <t xml:space="preserve">Cudraxanthone I; 2',3'-Dihydro, 2',3'-dihydroxy</t>
  </si>
  <si>
    <t xml:space="preserve">Cudraxanthone I; 10-Hydroxy</t>
  </si>
  <si>
    <r>
      <rPr>
        <sz val="10"/>
        <rFont val="Arial"/>
        <family val="0"/>
      </rPr>
      <t xml:space="preserve">Cudraxanthone I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 </t>
    </r>
  </si>
  <si>
    <t xml:space="preserve">Cudraxanthone I; 10-Methoxy, 9-deoxy</t>
  </si>
  <si>
    <t xml:space="preserve">Cudraxanth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Cudraxanthone A; 3-Hydroxy</t>
  </si>
  <si>
    <t xml:space="preserve">Cudraxanthone A; 3-Methoxy, 1',1'',2',2''-tetrahydro</t>
  </si>
  <si>
    <t xml:space="preserve">Cudraxanthone B</t>
  </si>
  <si>
    <t xml:space="preserve">Cudraxanthone E</t>
  </si>
  <si>
    <r>
      <rPr>
        <sz val="10"/>
        <rFont val="Arial"/>
        <family val="0"/>
      </rPr>
      <t xml:space="preserve">Cudraxanthone E;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Cudraxanthone E;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, 6-Me ether </t>
    </r>
  </si>
  <si>
    <t xml:space="preserve">Cudraxanthone J</t>
  </si>
  <si>
    <t xml:space="preserve">Cudraxanthone K</t>
  </si>
  <si>
    <t xml:space="preserve">Cudraxanthone L</t>
  </si>
  <si>
    <r>
      <rPr>
        <sz val="10"/>
        <rFont val="Arial"/>
        <family val="0"/>
      </rPr>
      <t xml:space="preserve">Cudraxanthone L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 </t>
    </r>
  </si>
  <si>
    <t xml:space="preserve">Cudraxanthone M</t>
  </si>
  <si>
    <r>
      <rPr>
        <sz val="10"/>
        <rFont val="Arial"/>
        <family val="0"/>
      </rPr>
      <t xml:space="preserve">Cudraxanthone M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 </t>
    </r>
  </si>
  <si>
    <t xml:space="preserve">Cudraxanthone O</t>
  </si>
  <si>
    <t xml:space="preserve">Cudraxanthone O; 3''-Alcohol</t>
  </si>
  <si>
    <t xml:space="preserve">Cudraxanthone R</t>
  </si>
  <si>
    <t xml:space="preserve">Cudraxanthone S</t>
  </si>
  <si>
    <t xml:space="preserve">Cudraxanthone S; 3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Cudraxanthone S;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3-Methyl-2-butenyl) </t>
    </r>
  </si>
  <si>
    <t xml:space="preserve">Cudraxanthone U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Cycloisoemericell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Dalienxanth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Dalienxanthone A;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Dalienxanthone A;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, 3-Me ether </t>
    </r>
  </si>
  <si>
    <r>
      <rPr>
        <sz val="10"/>
        <rFont val="Arial"/>
        <family val="0"/>
      </rPr>
      <t xml:space="preserve">Dalienxanthone A; 4-Methoxy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, 3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Dalienxanthone A; 4-Methoxy, 3-deoxy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t xml:space="preserve">Dalienxanthone A; 5-Methoxy, 3-deoxy, 4-hydroxy</t>
  </si>
  <si>
    <t xml:space="preserve">Dehydrocycloguanand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Dehydrocycloguanandin; 8-De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3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Dehydrocycloguanandin; 8-Deoxy, 12-hydroxy(2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-) </t>
    </r>
  </si>
  <si>
    <t xml:space="preserve">Dehydrocycloguanandin; 3,4-Dihydro</t>
  </si>
  <si>
    <t xml:space="preserve">Dehydrocycloguanandin; 3,4-Dihydro, 8-deoxy, 3-hydroxy</t>
  </si>
  <si>
    <t xml:space="preserve">Dehydrocycloguanandin; 3,4-Dihydro, 3-hydroxy</t>
  </si>
  <si>
    <r>
      <rPr>
        <sz val="10"/>
        <rFont val="Arial"/>
        <family val="0"/>
      </rPr>
      <t xml:space="preserve">Dehydrocycloguanandin; 3,4-Dihydro, 10-methoxy, 3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,11-dihydroxy </t>
    </r>
  </si>
  <si>
    <t xml:space="preserve">Dehydrocycloguanandin; 10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Dehydrocycloguanandin; 11-Hydroxy</t>
  </si>
  <si>
    <t xml:space="preserve">Delicoferone B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3',4'-Deoxypsorospermin</t>
  </si>
  <si>
    <r>
      <rPr>
        <sz val="10"/>
        <rFont val="Arial"/>
        <family val="0"/>
      </rPr>
      <t xml:space="preserve">3',4'-Deoxypsorospermin; (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3',4'-Deoxypsorospermin; (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)-form, 3',4'-Dihydro, 3'-hydroxy, 4'-chloro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3',4'-Deoxypsorospermin; (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)-form, 3',4'-Dihydro, 3'-hydroxy, 5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5,7-Dichloro-2,8-dihydroxy-1,3-di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5,7-Dichloro-2,8-dihydroxy-1,3-dimethylxanthone; 2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2,4-Dichloro-1,3,6-trihydroxy-8-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2,4-Dichloro-1,3,6-trihydroxy-8-methylxanthone; 3,6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2,4-Dichloro-1,3,6-trihydroxy-8-methylxanthone; 6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2,4-Dichloro-1,3,6-trihydroxy-8-methylxanthone; 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2,4-Dichloro-1,5,8-trihydroxy-6-methylxanthone</t>
  </si>
  <si>
    <t xml:space="preserve">2,4-Dichloro-1,5,8-trihydroxy-6-methylxanthone; 5,8-Di-Me ether</t>
  </si>
  <si>
    <t xml:space="preserve">2,4-Dichloro-1,5,8-trihydroxy-6-methylxanthone; 5-Me ether</t>
  </si>
  <si>
    <t xml:space="preserve">2,4-Dichloro-3,6,8-trihydroxy-1-methylxanthone</t>
  </si>
  <si>
    <t xml:space="preserve">2,4-Dichloro-3,6,8-trihydroxy-1-methylxanthone; 6-Me ether</t>
  </si>
  <si>
    <t xml:space="preserve">2,5-Dichloro-1,3,6-trihydroxy-8-methylxanthone</t>
  </si>
  <si>
    <t xml:space="preserve">2,5-Dichloro-1,3,6-trihydroxy-8-methylxanthone; 3,6-Di-Me ether</t>
  </si>
  <si>
    <t xml:space="preserve">2,5-Dichloro-1,3,6-trihydroxy-8-methylxanthone; 3-Me ether</t>
  </si>
  <si>
    <t xml:space="preserve">2,5-Dichloro-1,3,6-trihydroxy-8-methylxanthone; 6-Me ether</t>
  </si>
  <si>
    <t xml:space="preserve">2,5-Dichloro-3,6,8-trihydroxy-1-methylxanthone</t>
  </si>
  <si>
    <t xml:space="preserve">2,7-Dichloro-1,3,6-trihydroxy-8-methylxanthone</t>
  </si>
  <si>
    <t xml:space="preserve">2,7-Dichloro-1,3,6-trihydroxy-8-methylxanthone; 3,6-Di-Me ether</t>
  </si>
  <si>
    <t xml:space="preserve">2,7-Dichloro-1,3,6-trihydroxy-8-methylxanthone; 3-Me ether</t>
  </si>
  <si>
    <t xml:space="preserve">2,7-Dichloro-1,3,6-trihydroxy-8-methylxanthone; 6-Me ether</t>
  </si>
  <si>
    <t xml:space="preserve">2,7-Dichloro-1,3,6-trihydroxy-8-methylxanthone; Tri-Me ether</t>
  </si>
  <si>
    <t xml:space="preserve">4,5-Dichloro-1,3,6-trihydroxy-8-methylxanthone</t>
  </si>
  <si>
    <t xml:space="preserve">4,5-Dichloro-1,3,6-trihydroxy-8-methylxanthone; 3,6-Di-Me ether</t>
  </si>
  <si>
    <t xml:space="preserve">4,5-Dichloro-1,3,6-trihydroxy-8-methylxanthone; 3-Me ether</t>
  </si>
  <si>
    <t xml:space="preserve">4,5-Dichloro-1,3,6-trihydroxy-8-methylxanthone; 6-Me ether</t>
  </si>
  <si>
    <t xml:space="preserve">4,5-Dichloro-1,3,6-trihydroxy-8-methylxanthone; Tri-Me ether</t>
  </si>
  <si>
    <t xml:space="preserve">2,4-Diglucosyl-1,3,6,7-tetra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 </t>
    </r>
  </si>
  <si>
    <t xml:space="preserve">2,4-Diglucosyl-1,3,6,7-tetrahydroxyxanthone; 3,6,7-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 </t>
    </r>
  </si>
  <si>
    <t xml:space="preserve">Dihydroartoindonesianin 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2,3-Dihydro-4,7-dihydroxy-2-(1-hydroxy-1-methylethyl)-5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3,2-</t>
    </r>
    <r>
      <rPr>
        <i val="true"/>
        <sz val="10"/>
        <rFont val="Arial"/>
        <family val="0"/>
      </rPr>
      <t xml:space="preserve">b</t>
    </r>
    <r>
      <rPr>
        <sz val="10"/>
        <rFont val="Arial"/>
        <family val="0"/>
      </rPr>
      <t xml:space="preserve">]xanthen-5-one </t>
    </r>
  </si>
  <si>
    <r>
      <rPr>
        <sz val="10"/>
        <rFont val="Arial"/>
        <family val="0"/>
      </rPr>
      <t xml:space="preserve">2,3-Dihydro-4,7-dihydroxy-2-(1-hydroxy-1-methylethyl)-5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3,2-</t>
    </r>
    <r>
      <rPr>
        <i val="true"/>
        <sz val="10"/>
        <rFont val="Arial"/>
        <family val="0"/>
      </rPr>
      <t xml:space="preserve">b</t>
    </r>
    <r>
      <rPr>
        <sz val="10"/>
        <rFont val="Arial"/>
        <family val="0"/>
      </rPr>
      <t xml:space="preserve">]xanthen-5-one; 1'-Deoxy, 1',2'-didehydro </t>
    </r>
  </si>
  <si>
    <r>
      <rPr>
        <sz val="10"/>
        <rFont val="Arial"/>
        <family val="0"/>
      </rPr>
      <t xml:space="preserve">2,3-Dihydro-4,7-dihydroxy-2-(1-hydroxy-1-methylethyl)-5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3,2-</t>
    </r>
    <r>
      <rPr>
        <i val="true"/>
        <sz val="10"/>
        <rFont val="Arial"/>
        <family val="0"/>
      </rPr>
      <t xml:space="preserve">b</t>
    </r>
    <r>
      <rPr>
        <sz val="10"/>
        <rFont val="Arial"/>
        <family val="0"/>
      </rPr>
      <t xml:space="preserve">]xanthen-5-one; (-)-form </t>
    </r>
  </si>
  <si>
    <r>
      <rPr>
        <sz val="10"/>
        <rFont val="Arial"/>
        <family val="0"/>
      </rPr>
      <t xml:space="preserve">1,2-Dihydro-5,12-dihydroxy-1,1,2,10,10-pentamethyl-4-(3-methyl-2-butenyl)-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10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3,2-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]pyrano[3,2-</t>
    </r>
    <r>
      <rPr>
        <i val="true"/>
        <sz val="10"/>
        <rFont val="Arial"/>
        <family val="0"/>
      </rPr>
      <t xml:space="preserve">b</t>
    </r>
    <r>
      <rPr>
        <sz val="10"/>
        <rFont val="Arial"/>
        <family val="0"/>
      </rPr>
      <t xml:space="preserve">]xanthen-6-one </t>
    </r>
  </si>
  <si>
    <r>
      <rPr>
        <sz val="10"/>
        <rFont val="Arial"/>
        <family val="0"/>
      </rPr>
      <t xml:space="preserve">2,3-Dihydro-6,8,11-trihydroxy-2-(1-hydroxy-1-methylethyl)-5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3,2-</t>
    </r>
    <r>
      <rPr>
        <i val="true"/>
        <sz val="10"/>
        <rFont val="Arial"/>
        <family val="0"/>
      </rPr>
      <t xml:space="preserve">b</t>
    </r>
    <r>
      <rPr>
        <sz val="10"/>
        <rFont val="Arial"/>
        <family val="0"/>
      </rPr>
      <t xml:space="preserve">]xanthen-5-on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2,3-Dihydro-6,8,11-trihydroxy-2-(1-hydroxy-1-methylethyl)-5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3,2-</t>
    </r>
    <r>
      <rPr>
        <i val="true"/>
        <sz val="10"/>
        <rFont val="Arial"/>
        <family val="0"/>
      </rPr>
      <t xml:space="preserve">b</t>
    </r>
    <r>
      <rPr>
        <sz val="10"/>
        <rFont val="Arial"/>
        <family val="0"/>
      </rPr>
      <t xml:space="preserve">]xanthen-5-one; (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2,3-Dihydro-6,8,11-trihydroxy-2-(1-hydroxy-1-methylethyl)-5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3,2-</t>
    </r>
    <r>
      <rPr>
        <i val="true"/>
        <sz val="10"/>
        <rFont val="Arial"/>
        <family val="0"/>
      </rPr>
      <t xml:space="preserve">b</t>
    </r>
    <r>
      <rPr>
        <sz val="10"/>
        <rFont val="Arial"/>
        <family val="0"/>
      </rPr>
      <t xml:space="preserve">]xanthen-5-one; (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)-form, 1'-Deoxy, 1',2'-didehydro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-Dihydro-1,8,10-trihydroxy-2-(1-hydroxy-1-methylethyl)-9-(3-methyl-2-butenyl)-11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3,2-</t>
    </r>
    <r>
      <rPr>
        <i val="true"/>
        <sz val="10"/>
        <rFont val="Arial"/>
        <family val="0"/>
      </rPr>
      <t xml:space="preserve">a</t>
    </r>
    <r>
      <rPr>
        <sz val="10"/>
        <rFont val="Arial"/>
        <family val="0"/>
      </rPr>
      <t xml:space="preserve">]xanthen-11-one </t>
    </r>
  </si>
  <si>
    <r>
      <rPr>
        <sz val="10"/>
        <rFont val="Arial"/>
        <family val="0"/>
      </rPr>
      <t xml:space="preserve">1,2-Dihydro-1,8,10-trihydroxy-2-(1-hydroxy-1-methylethyl)-9-(3-methyl-2-butenyl)-11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3,2-</t>
    </r>
    <r>
      <rPr>
        <i val="true"/>
        <sz val="10"/>
        <rFont val="Arial"/>
        <family val="0"/>
      </rPr>
      <t xml:space="preserve">a</t>
    </r>
    <r>
      <rPr>
        <sz val="10"/>
        <rFont val="Arial"/>
        <family val="0"/>
      </rPr>
      <t xml:space="preserve">]xanthen-11-one; 1'-Deoxy, 7-hydroxy </t>
    </r>
  </si>
  <si>
    <r>
      <rPr>
        <sz val="10"/>
        <rFont val="Arial"/>
        <family val="0"/>
      </rPr>
      <t xml:space="preserve">1,2-Dihydro-1,8,10-trihydroxy-2-(1-hydroxy-1-methylethyl)-9-(3-methyl-2-butenyl)-11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3,2-</t>
    </r>
    <r>
      <rPr>
        <i val="true"/>
        <sz val="10"/>
        <rFont val="Arial"/>
        <family val="0"/>
      </rPr>
      <t xml:space="preserve">a</t>
    </r>
    <r>
      <rPr>
        <sz val="10"/>
        <rFont val="Arial"/>
        <family val="0"/>
      </rPr>
      <t xml:space="preserve">]xanthen-11-one; 1'-Deoxy, 7-hydroxy, 1-Me ether </t>
    </r>
  </si>
  <si>
    <r>
      <rPr>
        <sz val="10"/>
        <rFont val="Arial"/>
        <family val="0"/>
      </rPr>
      <t xml:space="preserve">1,2-Dihydro-1,8,10-trihydroxy-2-(1-hydroxy-1-methylethyl)-9-(3-methyl-2-butenyl)-11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3,2-</t>
    </r>
    <r>
      <rPr>
        <i val="true"/>
        <sz val="10"/>
        <rFont val="Arial"/>
        <family val="0"/>
      </rPr>
      <t xml:space="preserve">a</t>
    </r>
    <r>
      <rPr>
        <sz val="10"/>
        <rFont val="Arial"/>
        <family val="0"/>
      </rPr>
      <t xml:space="preserve">]xanthen-11-one; 1',3'-Dideoxy, 3',4'-didehydro, 7-hydroxy </t>
    </r>
  </si>
  <si>
    <r>
      <rPr>
        <sz val="10"/>
        <rFont val="Arial"/>
        <family val="0"/>
      </rPr>
      <t xml:space="preserve">1,2-Dihydro-5,9,10-trihydroxy-1,1,2-trimethyl-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6-one </t>
    </r>
  </si>
  <si>
    <r>
      <rPr>
        <sz val="10"/>
        <rFont val="Arial"/>
        <family val="0"/>
      </rPr>
      <t xml:space="preserve">1,2-Dihydro-5,9,10-trihydroxy-1,1,2-trimethyl-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6-one; (-)-form </t>
    </r>
  </si>
  <si>
    <r>
      <rPr>
        <sz val="10"/>
        <rFont val="Arial"/>
        <family val="0"/>
      </rPr>
      <t xml:space="preserve">1,2-Dihydro-5,9,10-trihydroxy-1,1,2-trimethyl-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6-one; (-)-form, 10-Me ether </t>
    </r>
  </si>
  <si>
    <r>
      <rPr>
        <sz val="10"/>
        <rFont val="Arial"/>
        <family val="0"/>
      </rPr>
      <t xml:space="preserve">1,2-Dihydro-5,9,10-trihydroxy-1,1,2-trimethyl-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6-one; (ξ)-form </t>
    </r>
  </si>
  <si>
    <r>
      <rPr>
        <sz val="10"/>
        <rFont val="Arial"/>
        <family val="0"/>
      </rPr>
      <t xml:space="preserve">1,2-Dihydro-5,9,10-trihydroxy-1,1,2-trimethyl-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6-one; (ξ)-form, 10-Deoxy, 8-hydroxy </t>
    </r>
  </si>
  <si>
    <r>
      <rPr>
        <sz val="10"/>
        <rFont val="Arial"/>
        <family val="0"/>
      </rPr>
      <t xml:space="preserve">1,2-Dihydro-5,9,10-trihydroxy-1,1,2-trimethyl-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6-one; (ξ)-form, 9,10-Di-Me ether </t>
    </r>
  </si>
  <si>
    <r>
      <rPr>
        <sz val="10"/>
        <rFont val="Arial"/>
        <family val="0"/>
      </rPr>
      <t xml:space="preserve">1,2-Dihydro-5,9,10-trihydroxy-1,1,2-trimethyl-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6-one; (ξ)-form, 8-Hydroxy </t>
    </r>
  </si>
  <si>
    <r>
      <rPr>
        <sz val="10"/>
        <rFont val="Arial"/>
        <family val="0"/>
      </rPr>
      <t xml:space="preserve">1,2-Dihydro-5,9,10-trihydroxy-1,1,2-trimethyl-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6-one; (ξ)-form, 9-Me ether </t>
    </r>
  </si>
  <si>
    <r>
      <rPr>
        <sz val="10"/>
        <rFont val="Arial"/>
        <family val="0"/>
      </rPr>
      <t xml:space="preserve">1,8-Dihydroxy-3,7-dimethoxy-4-[3-methyl-4-(4-methyl-5-oxo-2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an-2-yl)-2-butenyloxy]xanthon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6,11-Dihydroxy-2,2-dimethylpyrano[3,2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(2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)-one </t>
    </r>
  </si>
  <si>
    <r>
      <rPr>
        <sz val="10"/>
        <rFont val="Arial"/>
        <family val="0"/>
      </rPr>
      <t xml:space="preserve">6,11-Dihydroxy-3,3-dimethyl-3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 </t>
    </r>
  </si>
  <si>
    <r>
      <rPr>
        <sz val="10"/>
        <rFont val="Arial"/>
        <family val="0"/>
      </rPr>
      <t xml:space="preserve">6,11-Dihydroxy-3,3-dimethyl-3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8-Hydroxy </t>
    </r>
  </si>
  <si>
    <r>
      <rPr>
        <sz val="10"/>
        <rFont val="Arial"/>
        <family val="0"/>
      </rPr>
      <t xml:space="preserve">6,11-Dihydroxy-3,3-dimethyl-3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5-Meth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1,3-Dihydroxy-6,7-di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-Dihydroxy-6,7-dimethylxanthone;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6,8-Dihydroxy-1,7-diprenylxanthone-2-carboxylic acid</t>
  </si>
  <si>
    <t xml:space="preserve">1,5-Dihydroxy-6-(2-hydroxyethyl)xanthone-3-carboxylic aci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,5-Dihydroxy-6-(2-hydroxyethyl)xanthone-3-carboxylic acid;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,5-Dihydroxy-6-(2-hydroxyethyl)xanthone-3-carboxylic acid; 1-Me ether, Me ester</t>
  </si>
  <si>
    <t xml:space="preserve">4,8-Dihydroxy-6-(2-hydroxyethyl)xanthone-1-carboxylic acid</t>
  </si>
  <si>
    <t xml:space="preserve">4,8-Dihydroxy-6-(2-hydroxyethyl)xanthone-1-carboxylic acid; 2'-Ac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4,8-Dihydroxy-6-(2-hydroxyethyl)xanthone-1-carboxylic acid; 4-Me ether, 2'-Ac, Me ester</t>
  </si>
  <si>
    <t xml:space="preserve">4,8-Dihydroxy-6-(2-hydroxyethyl)xanthone-3-carboxylic acid</t>
  </si>
  <si>
    <t xml:space="preserve">4,8-Dihydroxy-6-(2-hydroxyethyl)xanthone-3-carboxylic acid; 5-Hydroxy, 4-Me ether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4,8-Dihydroxy-6-(2-hydroxyethyl)xanthone-3-carboxylic acid; 4-Me ether, Me ester</t>
  </si>
  <si>
    <t xml:space="preserve">2,8-Dihydroxy-1-(hydroxymethyl)-3-methyl-7-pren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2,8-Dihydroxy-1-(hydroxymethyl)-3-methyl-7-prenylxanthone;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3-Methyl-2-buten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1,3-Dihydroxy-8-(hydroxymethyl)-6-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1,3-Dihydroxy-8-(hydroxymethyl)-6-methylxanthone; 3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1,6-Dihydroxy-8-(hydroxymethyl)-3-methylxanthone</t>
  </si>
  <si>
    <t xml:space="preserve">1,6-Dihydroxy-8-(hydroxymethyl)-3-methylxanthone; 6-Me ether</t>
  </si>
  <si>
    <t xml:space="preserve">2,8-Dihydroxy-1-(hydroxymethyl)-3-methylxanthone</t>
  </si>
  <si>
    <r>
      <rPr>
        <sz val="10"/>
        <rFont val="Arial"/>
        <family val="0"/>
      </rPr>
      <t xml:space="preserve">2,8-Dihydroxy-1-(hydroxymethyl)-3-methylxanthone;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3-(Aminocarbonyl)-2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butenyl], 8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N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2,8-Dihydroxy-1-(hydroxymethyl)-3-methylxanthone; 1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1,1-Dimethyl-2-propenyl), 8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2,8-Dihydroxy-1-(hydroxymethyl)-3-methylxanthone;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3-Methyl-2-butenyl) </t>
    </r>
  </si>
  <si>
    <r>
      <rPr>
        <sz val="10"/>
        <rFont val="Arial"/>
        <family val="0"/>
      </rPr>
      <t xml:space="preserve">2,8-Dihydroxy-1-(hydroxymethyl)-3-methylxanthone;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3-Methyl-2-butenyl), 8-Me ether </t>
    </r>
  </si>
  <si>
    <t xml:space="preserve">1,6-Dihydroxy-7-(hydroxymethyl)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1,6-Dihydroxy-7-(hydroxymethyl)xanthone; 6-Me ether</t>
  </si>
  <si>
    <t xml:space="preserve">1,7-Dihydroxy-3-(hydroxymethyl)xanthone</t>
  </si>
  <si>
    <t xml:space="preserve">1,7-Dihydroxy-3-(hydroxymethyl)xanthone; 1-Me ether</t>
  </si>
  <si>
    <t xml:space="preserve">2,8-Dihydroxy-6-(hydroxymethyl)xanthone-1-carboxylic aci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2,8-Dihydroxy-6-(hydroxymethyl)xanthone-1-carboxylic acid; 1'-Ac, Me ester</t>
  </si>
  <si>
    <t xml:space="preserve">2,8-Dihydroxy-6-(hydroxymethyl)xanthone-1-carboxylic acid; Me ester</t>
  </si>
  <si>
    <t xml:space="preserve">2,8-Dihydroxy-6-(hydroxymethyl)xanthone-1-carboxylic acid; 8-Me ether</t>
  </si>
  <si>
    <t xml:space="preserve">2,8-Dihydroxy-6-(hydroxymethyl)xanthone-1-carboxylic acid; 2-Me ether, Me ester</t>
  </si>
  <si>
    <t xml:space="preserve">4,8-Dihydroxy-6-(hydroxymethyl)xanthone-3-carboxylic acid</t>
  </si>
  <si>
    <t xml:space="preserve">4,8-Dihydroxy-6-(hydroxymethyl)xanthone-3-carboxylic acid; 5-Chloro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4,8-Dihydroxy-6-(hydroxymethyl)xanthone-3-carboxylic acid; Me ester</t>
  </si>
  <si>
    <t xml:space="preserve">4,8-Dihydroxy-6-(3-methyl-2-butenyl)xanthone-3-carboxylic acid</t>
  </si>
  <si>
    <r>
      <rPr>
        <sz val="10"/>
        <rFont val="Arial"/>
        <family val="0"/>
      </rPr>
      <t xml:space="preserve">4,8-Dihydroxy-6-(3-methyl-2-butenyl)xanthone-3-carboxylic acid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-oxo, di-Me ether, Me ester </t>
    </r>
  </si>
  <si>
    <r>
      <rPr>
        <sz val="10"/>
        <rFont val="Arial"/>
        <family val="0"/>
      </rPr>
      <t xml:space="preserve">4,8-Dihydroxy-6-(3-methyl-2-butenyl)xanthone-3-carboxylic acid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-oxo, 2-hydroxy, di-Me ether, Me ester </t>
    </r>
  </si>
  <si>
    <r>
      <rPr>
        <sz val="10"/>
        <rFont val="Arial"/>
        <family val="0"/>
      </rPr>
      <t xml:space="preserve">4,8-Dihydroxy-6-(3-methyl-2-butenyl)xanthone-3-carboxylic acid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-oxo, 8-Me ether, Me est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3-(2,3-Dihydroxy-3-methylbutyl)-4-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3-(2,3-Dihydroxy-3-methylbutyl)-4-hydroxyxanthone; (-)-form</t>
  </si>
  <si>
    <r>
      <rPr>
        <sz val="10"/>
        <rFont val="Arial"/>
        <family val="0"/>
      </rPr>
      <t xml:space="preserve">5,10-Dihydroxy-2-methyl-2-(4-methyl-3-pentenyl)-2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3,2-</t>
    </r>
    <r>
      <rPr>
        <i val="true"/>
        <sz val="10"/>
        <rFont val="Arial"/>
        <family val="0"/>
      </rPr>
      <t xml:space="preserve">b</t>
    </r>
    <r>
      <rPr>
        <sz val="10"/>
        <rFont val="Arial"/>
        <family val="0"/>
      </rPr>
      <t xml:space="preserve">]xanthen-6-one </t>
    </r>
  </si>
  <si>
    <r>
      <rPr>
        <sz val="10"/>
        <rFont val="Arial"/>
        <family val="0"/>
      </rPr>
      <t xml:space="preserve">5,10-Dihydroxy-2-methyl-2-(4-methyl-3-pentenyl)-2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3,2-</t>
    </r>
    <r>
      <rPr>
        <i val="true"/>
        <sz val="10"/>
        <rFont val="Arial"/>
        <family val="0"/>
      </rPr>
      <t xml:space="preserve">b</t>
    </r>
    <r>
      <rPr>
        <sz val="10"/>
        <rFont val="Arial"/>
        <family val="0"/>
      </rPr>
      <t xml:space="preserve">]xanthen-6-one; (+)-form </t>
    </r>
  </si>
  <si>
    <r>
      <rPr>
        <sz val="10"/>
        <rFont val="Arial"/>
        <family val="0"/>
      </rPr>
      <t xml:space="preserve">5,10-Dihydroxy-2-methyl-2-(4-methyl-3-pentenyl)-2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3,2-</t>
    </r>
    <r>
      <rPr>
        <i val="true"/>
        <sz val="10"/>
        <rFont val="Arial"/>
        <family val="0"/>
      </rPr>
      <t xml:space="preserve">b</t>
    </r>
    <r>
      <rPr>
        <sz val="10"/>
        <rFont val="Arial"/>
        <family val="0"/>
      </rPr>
      <t xml:space="preserve">]xanthen-6-one; (+)-form, 7-Hydroxy </t>
    </r>
  </si>
  <si>
    <r>
      <rPr>
        <sz val="10"/>
        <rFont val="Arial"/>
        <family val="0"/>
      </rPr>
      <t xml:space="preserve">5,10-Dihydroxy-2-methyl-2-(4-methyl-3-pentenyl)-2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3,2-</t>
    </r>
    <r>
      <rPr>
        <i val="true"/>
        <sz val="10"/>
        <rFont val="Arial"/>
        <family val="0"/>
      </rPr>
      <t xml:space="preserve">b</t>
    </r>
    <r>
      <rPr>
        <sz val="10"/>
        <rFont val="Arial"/>
        <family val="0"/>
      </rPr>
      <t xml:space="preserve">]xanthen-6-one; (+)-form, 8-Hydroxy, 10-deoxy </t>
    </r>
  </si>
  <si>
    <t xml:space="preserve">1,7-Dihydroxy-3-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2,3-Dihydroxy-7-methylxanthone</t>
  </si>
  <si>
    <t xml:space="preserve">1,8-Dihydroxy-6-methylxanthone-3-carboxylic acid</t>
  </si>
  <si>
    <t xml:space="preserve">1,8-Dihydroxy-6-methylxanthone-3-carboxylic acid; 1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1,8-Dihydroxy-6-methylxanthone-3-carboxylic acid; 1-Me ether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2,8-Dihydroxy-3-methylxanthone-1-carboxylic acid</t>
  </si>
  <si>
    <t xml:space="preserve">2,8-Dihydroxy-3-methylxanthone-1-carboxylic acid; Me ester</t>
  </si>
  <si>
    <t xml:space="preserve">2,8-Dihydroxy-6-methylxanthone-1-carboxylic acid</t>
  </si>
  <si>
    <t xml:space="preserve">2,8-Dihydroxy-6-methylxanthone-1-carboxylic acid; Di-Me ether, Me ester</t>
  </si>
  <si>
    <t xml:space="preserve">2,8-Dihydroxy-6-methylxanthone-1-carboxylic acid; Me ester</t>
  </si>
  <si>
    <t xml:space="preserve">2,8-Dihydroxy-6-methylxanthone-1-carboxylic acid; 8-Me ether</t>
  </si>
  <si>
    <t xml:space="preserve">3,7-Dihydroxy-6-methylxanthone-1-carboxylic acid</t>
  </si>
  <si>
    <t xml:space="preserve">3,7-Dihydroxy-6-methylxanthone-1-carboxylic acid; Me ester</t>
  </si>
  <si>
    <t xml:space="preserve">3,8-Dihydroxy-6-methylxanthone-1-carboxylic acid</t>
  </si>
  <si>
    <t xml:space="preserve">3,8-Dihydroxy-6-methylxanthone-1-carboxylic acid; 4-Chloro, 3-Me ether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3,8-Dihydroxy-6-methylxanthone-1-carboxylic acid; 5,7-Dichloro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3,8-Dihydroxy-6-methylxanthone-1-carboxylic acid;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3,8-Dihydroxy-6-methylxanthone-1-carboxylic acid;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 </t>
    </r>
  </si>
  <si>
    <t xml:space="preserve">3,8-Dihydroxy-6-methylxanthone-1-carboxylic acid; 12-Hydroxy, Me ester</t>
  </si>
  <si>
    <t xml:space="preserve">3,8-Dihydroxy-6-methylxanthone-1-carboxylic acid; 12-Hydroxy, 3-Me ether</t>
  </si>
  <si>
    <t xml:space="preserve">3,8-Dihydroxy-6-methylxanthone-1-carboxylic acid; 12-Hydroxy, 3-Me ether, Me ester</t>
  </si>
  <si>
    <t xml:space="preserve">3,8-Dihydroxy-6-methylxanthone-1-carboxylic acid; Me ester</t>
  </si>
  <si>
    <t xml:space="preserve">3,8-Dihydroxy-6-methylxanthone-1-carboxylic acid; 3-Me ether</t>
  </si>
  <si>
    <t xml:space="preserve">3,8-Dihydroxy-6-methylxanthone-1-carboxylic acid; 3-Me ether, Me ester</t>
  </si>
  <si>
    <t xml:space="preserve">4,8-Dihydroxy-6-methylxanthone-1-carboxylic acid</t>
  </si>
  <si>
    <t xml:space="preserve">4,8-Dihydroxy-6-methylxanthone-1-carboxylic acid; Me ester</t>
  </si>
  <si>
    <t xml:space="preserve">6,8-Dihydroxy-3-methylxanthone-1-carboxylic acid</t>
  </si>
  <si>
    <t xml:space="preserve">6,8-Dihydroxy-3-methylxanthone-1-carboxylic acid; 5-Chloro, 6-Me ether, Me ester</t>
  </si>
  <si>
    <t xml:space="preserve">6,8-Dihydroxy-3-methylxanthone-1-carboxylic acid; 1'-Hydroxy, Me ester</t>
  </si>
  <si>
    <t xml:space="preserve">6,8-Dihydroxy-3-methylxanthone-1-carboxylic acid; 6-Me ether, Me ester</t>
  </si>
  <si>
    <t xml:space="preserve">4,8-Dihydroxy-6-(2-oxopropyl)xanthone-3-carboxylic acid</t>
  </si>
  <si>
    <t xml:space="preserve">4,8-Dihydroxy-6-(2-oxopropyl)xanthone-3-carboxylic acid; Me ester</t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6,8-Dihydroxy, 3'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,5'-Dimethoxy, 4'-de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,5'-Dimethoxy, 4'-deoxy, 9'-Ac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,5'-Dimethoxy, 6,8-dihydroxy, 3'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,5'-Dimethoxy, 2'-hydr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,5'-Dimethoxy, 8-hydroxy, 3'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,6'-Dimethoxy, 8-hydroxy, 4'-Me ether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,8-Dimethoxy, 6-hydroxy, 3'-Me ether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5',6-Dimethoxy, 8-hydroxy, 3'-Me ether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5',8-Dimethoxy, 6-hydroxy, 3'-Me ether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,5'-Dimethoxy, 3'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,6-Dimethoxy, 3'-Me ether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,8-Dimethoxy, 3'-Me ether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-Hydroxy, 3'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-Methoxy, 6,8-dihydroxy, 3'-Me ether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5'-Methoxy, 1,7-dihydroxy, 3'-Me ether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5'-Methoxy, 6,8-dihydroxy, 3'-Me ether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-Methoxy, 8-hydroxy, 4'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5'-Methoxy, 2-hydroxy, 3'-Me ether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6-Methoxy, 8-hydroxy, 3'-Me ether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-Methoxy, 3'-Me ether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-Methoxy, 4'-Me ether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-Methoxy, 4'-Me ether, 9'-Ac </t>
    </r>
  </si>
  <si>
    <r>
      <rPr>
        <sz val="10"/>
        <rFont val="Arial"/>
        <family val="0"/>
      </rPr>
      <t xml:space="preserve">3-(3,4-Dihydroxyphenyl)-2,3-dihydro-2-(hydroxymethyl)-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dioxi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(7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)-form, 2,5',8-Trimethoxy, 3'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1,5-Dihydroxy-2-prenylxanthone</t>
  </si>
  <si>
    <r>
      <rPr>
        <sz val="10"/>
        <rFont val="Arial"/>
        <family val="0"/>
      </rPr>
      <t xml:space="preserve">1,5-Dihydroxy-2-prenylxanthone; Bis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3-methyl-2-buten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1,5-Dihydroxy-6-prenylxanthone</t>
  </si>
  <si>
    <t xml:space="preserve">1,5-Dihydroxy-6-prenylxanthone; 2',3'-Dihydro, 4'-hydroxy</t>
  </si>
  <si>
    <t xml:space="preserve">1,5-Dihydroxy-6-prenylxanthone; 4'-Hydroxy</t>
  </si>
  <si>
    <t xml:space="preserve">2,8-Dihydroxy-1-prenylxanthone</t>
  </si>
  <si>
    <t xml:space="preserve">2,8-Dihydroxy-1-prenylxanthone; 4'-Hydroxy</t>
  </si>
  <si>
    <t xml:space="preserve">4,8-Dihydroxy-1-prenylxanthone</t>
  </si>
  <si>
    <t xml:space="preserve">1,2-Di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1,2-Dihydroxyxanthone; Di-Me ether</t>
  </si>
  <si>
    <t xml:space="preserve">1,2-Dihydroxyxanthone; 1-Me ether</t>
  </si>
  <si>
    <t xml:space="preserve">1,2-Dihydroxyxanthone; 2-Me ether</t>
  </si>
  <si>
    <t xml:space="preserve">1,2-Dihydroxyxanthone; Methylen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1,3-Dihydroxyxanthone</t>
  </si>
  <si>
    <t xml:space="preserve">1,3-Dihydroxyxanthone; 3-A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-Dihydroxyxanthone;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Apiofu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t xml:space="preserve">1,3-Dihydroxyxanthone; Di-A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1,3-Dihydroxyxanthone; Di-Me ether</t>
  </si>
  <si>
    <t xml:space="preserve">1,3-Dihydroxyxanthone; 3-Et ether</t>
  </si>
  <si>
    <t xml:space="preserve">1,3-Dihydroxyxanthone; 1-Me ether</t>
  </si>
  <si>
    <t xml:space="preserve">1,3-Dihydroxyxanthone; 3-Me ether</t>
  </si>
  <si>
    <r>
      <rPr>
        <sz val="10"/>
        <rFont val="Arial"/>
        <family val="0"/>
      </rPr>
      <t xml:space="preserve">1,3-Dihydroxyxanthone;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t xml:space="preserve">1,4-Dihydroxyxanthone</t>
  </si>
  <si>
    <t xml:space="preserve">1,4-Dihydroxyxanthone; Di-Ac</t>
  </si>
  <si>
    <t xml:space="preserve">1,4-Dihydroxyxanthone; 1-Me ether</t>
  </si>
  <si>
    <t xml:space="preserve">1,5-Dihydroxyxanthone</t>
  </si>
  <si>
    <r>
      <rPr>
        <sz val="10"/>
        <rFont val="Arial"/>
        <family val="0"/>
      </rPr>
      <t xml:space="preserve">1,5-Dihydroxyxanthone; Bis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3-methyl-2-buten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1,5-Dihydroxyxanthone; Di-Me ether</t>
  </si>
  <si>
    <t xml:space="preserve">1,5-Dihydroxyxanthone; 1-Me ether</t>
  </si>
  <si>
    <t xml:space="preserve">1,5-Dihydroxyxanthone; 5-Me ether</t>
  </si>
  <si>
    <t xml:space="preserve">1,6-Dihydroxyxanthone</t>
  </si>
  <si>
    <t xml:space="preserve">1,6-Dihydroxyxanthone; Di-Me ether</t>
  </si>
  <si>
    <t xml:space="preserve">1,6-Dihydroxyxanthone; 6-Me ether</t>
  </si>
  <si>
    <t xml:space="preserve">1,7-Dihydroxyxanthone</t>
  </si>
  <si>
    <r>
      <rPr>
        <sz val="10"/>
        <rFont val="Arial"/>
        <family val="0"/>
      </rPr>
      <t xml:space="preserve">1,7-Dihydroxyxanthone;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Apiofu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7-Dihydroxyxanthone;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Arabin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7-Dihydroxyxanthone; Di-Me ether</t>
  </si>
  <si>
    <r>
      <rPr>
        <sz val="10"/>
        <rFont val="Arial"/>
        <family val="0"/>
      </rPr>
      <t xml:space="preserve">1,7-Dihydroxyxanthone;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7-Dihydroxyxanthone;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uron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1,7-Dihydroxyxanthone; 1-Me ether</t>
  </si>
  <si>
    <t xml:space="preserve">1,7-Dihydroxyxanthone; 7-Me ether</t>
  </si>
  <si>
    <r>
      <rPr>
        <sz val="10"/>
        <rFont val="Arial"/>
        <family val="0"/>
      </rPr>
      <t xml:space="preserve">1,7-Dihydroxyxanthone; 1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apiofu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7-Dihydroxyxanthone; 1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7-Dihydroxyxanthone;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2,3-Dihydroxyxanthone</t>
  </si>
  <si>
    <t xml:space="preserve">2,3-Dihydroxyxanthone; Di-Ac</t>
  </si>
  <si>
    <t xml:space="preserve">2,3-Dihydroxyxanthone; Di-Me ether</t>
  </si>
  <si>
    <t xml:space="preserve">2,3-Dihydroxyxanthone; 2-Me ether</t>
  </si>
  <si>
    <t xml:space="preserve">2,3-Dihydroxyxanthone; 3-Me ether</t>
  </si>
  <si>
    <t xml:space="preserve">2,3-Dihydroxyxanthone; 2,3-Methylene ether</t>
  </si>
  <si>
    <t xml:space="preserve">2,5-Dihydroxyxanthone</t>
  </si>
  <si>
    <t xml:space="preserve">2,5-Dihydroxyxanthone; Di-Ac</t>
  </si>
  <si>
    <t xml:space="preserve">2,5-Dihydroxyxanthone; Di-Me ether</t>
  </si>
  <si>
    <t xml:space="preserve">2,5-Dihydroxyxanthone; 2-Me ether</t>
  </si>
  <si>
    <t xml:space="preserve">2,5-Dihydroxyxanthone; 5-Me ether</t>
  </si>
  <si>
    <t xml:space="preserve">2,6-Dihydroxyxanthone</t>
  </si>
  <si>
    <t xml:space="preserve">2,6-Dihydroxyxanthone; Di-Me ether</t>
  </si>
  <si>
    <t xml:space="preserve">2,7-Dihydroxyxanthone</t>
  </si>
  <si>
    <t xml:space="preserve">2,7-Dihydroxyxanthone; Di-Me ether</t>
  </si>
  <si>
    <t xml:space="preserve">3,4-Dihydroxyxanthone</t>
  </si>
  <si>
    <t xml:space="preserve">3,4-Dihydroxyxanthone; Di-Ac</t>
  </si>
  <si>
    <t xml:space="preserve">3,4-Dihydroxyxanthone; Di-Me ether</t>
  </si>
  <si>
    <t xml:space="preserve">3,4-Dihydroxyxanthone; 3-Me ether</t>
  </si>
  <si>
    <t xml:space="preserve">3,4-Dihydroxyxanthone; 4-Me ether</t>
  </si>
  <si>
    <t xml:space="preserve">3,5-Dihydroxyxanthone</t>
  </si>
  <si>
    <t xml:space="preserve">3,5-Dihydroxyxanthone; Di-Me ether</t>
  </si>
  <si>
    <t xml:space="preserve">3,5-Dihydroxyxanthone; 3-Me ether</t>
  </si>
  <si>
    <t xml:space="preserve">3,5-Dihydroxyxanthone; 5-Me ether</t>
  </si>
  <si>
    <t xml:space="preserve">4,5-Dihydroxyxanthone</t>
  </si>
  <si>
    <t xml:space="preserve">4,5-Dihydroxyxanthone; Di-Ac</t>
  </si>
  <si>
    <t xml:space="preserve">4,5-Dihydroxyxanthone; Di-Et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4,5-Dihydroxyxanthone; Di-Me ether</t>
  </si>
  <si>
    <r>
      <rPr>
        <sz val="10"/>
        <rFont val="Arial"/>
        <family val="0"/>
      </rPr>
      <t xml:space="preserve">4,5-Dihydroxyxanthone; 4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4-Hydroxybenzoyl-(→4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4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, 5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4-hydroxybenzoyl-(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 </t>
    </r>
  </si>
  <si>
    <t xml:space="preserve">2,8-Dihydroxyxanthone-1-carboxylic aci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2,8-Dihydroxyxanthone-1-carboxylic acid; Me ester</t>
  </si>
  <si>
    <t xml:space="preserve">2,8-Dihydroxyxanthone-1-carboxylic acid; 2-Me ether, Me ester</t>
  </si>
  <si>
    <t xml:space="preserve">2,8-Dihydroxyxanthone-1-carboxylic acid; 2-Me ether, Me ester, Ac</t>
  </si>
  <si>
    <t xml:space="preserve">2,5-Dihydroxyxanthone-4,6-dicarboxylic aci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2,5-Dihydroxyxanthone-4,6-dicarboxylic acid; 1''-Me ester</t>
  </si>
  <si>
    <t xml:space="preserve">2,8-Dihydroxyxanthone-1,6-dicarboxylic acid</t>
  </si>
  <si>
    <t xml:space="preserve">2,8-Dihydroxyxanthone-1,6-dicarboxylic acid; Di-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2,8-Dihydroxyxanthone-1,6-dicarboxylic acid; Di-Me ether, di-Me ester</t>
  </si>
  <si>
    <t xml:space="preserve">2,8-Dihydroxyxanthone-1,6-dicarboxylic acid; 1-Me ester</t>
  </si>
  <si>
    <t xml:space="preserve">Dilatat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5-(3,7-Dimethyl-2,6-octadienyl)-1,2,3,6,8-pentahydroxyxanthone</t>
  </si>
  <si>
    <r>
      <rPr>
        <sz val="10"/>
        <rFont val="Arial"/>
        <family val="0"/>
      </rPr>
      <t xml:space="preserve">5-(3,7-Dimethyl-2,6-octadienyl)-1,2,3,6,8-pent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5-(3,7-Dimethyl-2,6-octadienyl)-1,2,3,6,8-pent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2,3-Methylene ether </t>
    </r>
  </si>
  <si>
    <t xml:space="preserve">1-(3,7-Dimethyl-2,6-octadienyl)-2,3,6,8-tetrahydroxy-7-(3-methyl-2-butenyl)xanthone</t>
  </si>
  <si>
    <r>
      <rPr>
        <sz val="10"/>
        <rFont val="Arial"/>
        <family val="0"/>
      </rPr>
      <t xml:space="preserve">1-(3,7-Dimethyl-2,6-octadienyl)-2,3,6,8-tetrahydroxy-7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1-(3,7-Dimethyl-2,6-octadienyl)-2,3,6,8-tetrahydroxy-7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4''-Acetoxy, 2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-(3,7-Dimethyl-2,6-octadienyl)-2,3,6,8-tetrahydroxy-7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2',3'-Dihydro, 3'ξ,4''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dihydroxy, 2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-(3,7-Dimethyl-2,6-octadienyl)-2,3,6,8-tetrahydroxy-7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6',7'-Dihydro, 4'',7'-dihydroxy, 2-Me ether </t>
    </r>
  </si>
  <si>
    <r>
      <rPr>
        <sz val="10"/>
        <rFont val="Arial"/>
        <family val="0"/>
      </rPr>
      <t xml:space="preserve">1-(3,7-Dimethyl-2,6-octadienyl)-2,3,6,8-tetrahydroxy-7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2,3-Di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-(3,7-Dimethyl-2,6-octadienyl)-2,3,6,8-tetrahydroxy-7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4''-Hydroxy, 2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-(3,7-Dimethyl-2,6-octadienyl)-2,3,6,8-tetrahydroxy-7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8'-Hydroxy, 2-Me ether </t>
    </r>
  </si>
  <si>
    <r>
      <rPr>
        <sz val="10"/>
        <rFont val="Arial"/>
        <family val="0"/>
      </rPr>
      <t xml:space="preserve">1-(3,7-Dimethyl-2,6-octadienyl)-2,3,6,8-tetrahydroxy-7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Δ</t>
    </r>
    <r>
      <rPr>
        <vertAlign val="superscript"/>
        <sz val="10"/>
        <rFont val="Arial"/>
        <family val="0"/>
      </rPr>
      <t xml:space="preserve">3''</t>
    </r>
    <r>
      <rPr>
        <sz val="10"/>
        <rFont val="Arial"/>
        <family val="0"/>
      </rPr>
      <t xml:space="preserve">-Isomer, 2''ξ-hydroxy 2-Me ether </t>
    </r>
  </si>
  <si>
    <r>
      <rPr>
        <sz val="10"/>
        <rFont val="Arial"/>
        <family val="0"/>
      </rPr>
      <t xml:space="preserve">1-(3,7-Dimethyl-2,6-octadienyl)-2,3,6,8-tetrahydroxy-7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2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2-(3,7-Dimethyl-2,6-octadienyl)-1,3,6,7-tetrahydroxy-8-(3-methyl-2-butenyl)xanthone</t>
  </si>
  <si>
    <r>
      <rPr>
        <sz val="10"/>
        <rFont val="Arial"/>
        <family val="0"/>
      </rPr>
      <t xml:space="preserve">2-(3,7-Dimethyl-2,6-octadienyl)-1,3,6,7-tetrahydroxy-8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2-(3,7-Dimethyl-2,6-octadienyl)-1,3,6,7-tetrahydroxy-8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7-Me ether </t>
    </r>
  </si>
  <si>
    <t xml:space="preserve">5-(3,7-Dimethyl-2,6-octadienyl)-2,3,6,8-tetrahydroxy-1-(3-methyl-2-butenyl)xanthone</t>
  </si>
  <si>
    <r>
      <rPr>
        <sz val="10"/>
        <rFont val="Arial"/>
        <family val="0"/>
      </rPr>
      <t xml:space="preserve">5-(3,7-Dimethyl-2,6-octadienyl)-2,3,6,8-tetrahydroxy-1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5-(3,7-Dimethyl-2,6-octadienyl)-2,3,6,8-tetrahydroxy-1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2-Me ether </t>
    </r>
  </si>
  <si>
    <t xml:space="preserve">6-(3,7-Dimethyl-2,6-octadienyl)-1,3,5,7-tetrahydroxy-2-(3-methyl-2-butenyl)xanthone</t>
  </si>
  <si>
    <r>
      <rPr>
        <sz val="10"/>
        <rFont val="Arial"/>
        <family val="0"/>
      </rPr>
      <t xml:space="preserve">6-(3,7-Dimethyl-2,6-octadienyl)-1,3,5,7-tetrahydroxy-2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6-(3,7-Dimethyl-2,6-octadienyl)-1,3,5,7-tetrahydroxy-2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2'',3'',6'',7''-Tetrahydro, 3''ξ,4',7''-trihydroxy, 7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8-(3,7-Dimethyl-2,6-octadienyl)-1,3,5,7-tetrahydroxy-2-(3-methyl-2-butenyl)xanthone</t>
  </si>
  <si>
    <r>
      <rPr>
        <sz val="10"/>
        <rFont val="Arial"/>
        <family val="0"/>
      </rPr>
      <t xml:space="preserve">8-(3,7-Dimethyl-2,6-octadienyl)-1,3,5,7-tetrahydroxy-2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1-(3,7-Dimethyl-2,6-octadienyl)-2,3,6,8-tetrahydroxy-5-prenylxanthone</t>
  </si>
  <si>
    <r>
      <rPr>
        <sz val="10"/>
        <rFont val="Arial"/>
        <family val="0"/>
      </rPr>
      <t xml:space="preserve">1-(3,7-Dimethyl-2,6-octadienyl)-2,3,6,8-tetrahydroxy-5-prenyl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1-(3,7-Dimethyl-2,6-octadienyl)-2,3,6,8-tetrahydroxy-5-prenyl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2-Me ether </t>
    </r>
  </si>
  <si>
    <r>
      <rPr>
        <sz val="10"/>
        <rFont val="Arial"/>
        <family val="0"/>
      </rPr>
      <t xml:space="preserve">1-(3,7-Dimethyl-2,6-octadienyl)-2,3,6,8-tetrahydroxy-5-prenyl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2-Me ether, 4''-hydroxy </t>
    </r>
  </si>
  <si>
    <t xml:space="preserve">2-(3,7-Dimethyl-2,6-octadienyl)-1,3,5,8-tetrahydroxy-4-prenylxanthone</t>
  </si>
  <si>
    <r>
      <rPr>
        <sz val="10"/>
        <rFont val="Arial"/>
        <family val="0"/>
      </rPr>
      <t xml:space="preserve">2-(3,7-Dimethyl-2,6-octadienyl)-1,3,5,8-tetrahydroxy-4-prenyl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4-(3,7-Dimethyl-2,6-octadienyl)-2,3,6,8-tetrahydroxy-1-prenylxanthone</t>
  </si>
  <si>
    <r>
      <rPr>
        <sz val="10"/>
        <rFont val="Arial"/>
        <family val="0"/>
      </rPr>
      <t xml:space="preserve">4-(3,7-Dimethyl-2,6-octadienyl)-2,3,6,8-tetrahydroxy-1-prenyl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4-(3,7-Dimethyl-2,6-octadienyl)-3,5,6,8-tetrahydroxy-1-prenylxanthone</t>
  </si>
  <si>
    <r>
      <rPr>
        <sz val="10"/>
        <rFont val="Arial"/>
        <family val="0"/>
      </rPr>
      <t xml:space="preserve">4-(3,7-Dimethyl-2,6-octadienyl)-3,5,6,8-tetrahydroxy-1-prenyl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4-(3,7-Dimethyl-2,6-octadienyl)-3,5,6,8-tetrahydroxy-1-prenyl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6-Me ether </t>
    </r>
  </si>
  <si>
    <t xml:space="preserve">1-(3,7-Dimethyl-2,6-octadienyl)-2,3,6,8-tetrahydroxyxanthone</t>
  </si>
  <si>
    <r>
      <rPr>
        <sz val="10"/>
        <rFont val="Arial"/>
        <family val="0"/>
      </rPr>
      <t xml:space="preserve">1-(3,7-Dimethyl-2,6-octadienyl)-2,3,6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1-(3,7-Dimethyl-2,6-octadienyl)-2,3,6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2',3'-Dihydro, 3'ξ-hydroxy, 2-Me ether </t>
    </r>
  </si>
  <si>
    <r>
      <rPr>
        <sz val="10"/>
        <rFont val="Arial"/>
        <family val="0"/>
      </rPr>
      <t xml:space="preserve">1-(3,7-Dimethyl-2,6-octadienyl)-2,3,6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6',7'-Dihydro, 7'-hydroxy, 2-Me ether </t>
    </r>
  </si>
  <si>
    <r>
      <rPr>
        <sz val="10"/>
        <rFont val="Arial"/>
        <family val="0"/>
      </rPr>
      <t xml:space="preserve">1-(3,7-Dimethyl-2,6-octadienyl)-2,3,6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Δ</t>
    </r>
    <r>
      <rPr>
        <vertAlign val="superscript"/>
        <sz val="10"/>
        <rFont val="Arial"/>
        <family val="0"/>
      </rPr>
      <t xml:space="preserve">3',10'</t>
    </r>
    <r>
      <rPr>
        <sz val="10"/>
        <rFont val="Arial"/>
        <family val="0"/>
      </rPr>
      <t xml:space="preserve">-Isomer, 2'ξ-hydroxy, 2-Me ether </t>
    </r>
  </si>
  <si>
    <r>
      <rPr>
        <sz val="10"/>
        <rFont val="Arial"/>
        <family val="0"/>
      </rPr>
      <t xml:space="preserve">1-(3,7-Dimethyl-2,6-octadienyl)-2,3,6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Δ</t>
    </r>
    <r>
      <rPr>
        <vertAlign val="superscript"/>
        <sz val="10"/>
        <rFont val="Arial"/>
        <family val="0"/>
      </rPr>
      <t xml:space="preserve">5'</t>
    </r>
    <r>
      <rPr>
        <sz val="10"/>
        <rFont val="Arial"/>
        <family val="0"/>
      </rPr>
      <t xml:space="preserve">-Isomer, 7'-hydroxy, 2-Me ether </t>
    </r>
  </si>
  <si>
    <r>
      <rPr>
        <sz val="10"/>
        <rFont val="Arial"/>
        <family val="0"/>
      </rPr>
      <t xml:space="preserve">1-(3,7-Dimethyl-2,6-octadienyl)-2,3,6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Δ</t>
    </r>
    <r>
      <rPr>
        <vertAlign val="superscript"/>
        <sz val="10"/>
        <rFont val="Arial"/>
        <family val="0"/>
      </rPr>
      <t xml:space="preserve">7'</t>
    </r>
    <r>
      <rPr>
        <sz val="10"/>
        <rFont val="Arial"/>
        <family val="0"/>
      </rPr>
      <t xml:space="preserve">-Isomer, 6'ξ-hydroxy, 2-Me ether </t>
    </r>
  </si>
  <si>
    <r>
      <rPr>
        <sz val="10"/>
        <rFont val="Arial"/>
        <family val="0"/>
      </rPr>
      <t xml:space="preserve">1-(3,7-Dimethyl-2,6-octadienyl)-2,3,6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), 2'-oxo, 2-Me ether </t>
    </r>
  </si>
  <si>
    <r>
      <rPr>
        <sz val="10"/>
        <rFont val="Arial"/>
        <family val="0"/>
      </rPr>
      <t xml:space="preserve">1-(3,7-Dimethyl-2,6-octadienyl)-2,3,6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Δ</t>
    </r>
    <r>
      <rPr>
        <vertAlign val="superscript"/>
        <sz val="10"/>
        <rFont val="Arial"/>
        <family val="0"/>
      </rPr>
      <t xml:space="preserve">3',10'</t>
    </r>
    <r>
      <rPr>
        <sz val="10"/>
        <rFont val="Arial"/>
        <family val="0"/>
      </rPr>
      <t xml:space="preserve">-Isomer, 2'-oxo, 2-Me ether </t>
    </r>
  </si>
  <si>
    <r>
      <rPr>
        <sz val="10"/>
        <rFont val="Arial"/>
        <family val="0"/>
      </rPr>
      <t xml:space="preserve">1-(3,7-Dimethyl-2,6-octadienyl)-2,3,6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Δ</t>
    </r>
    <r>
      <rPr>
        <vertAlign val="superscript"/>
        <sz val="10"/>
        <rFont val="Arial"/>
        <family val="0"/>
      </rPr>
      <t xml:space="preserve">7'</t>
    </r>
    <r>
      <rPr>
        <sz val="10"/>
        <rFont val="Arial"/>
        <family val="0"/>
      </rPr>
      <t xml:space="preserve">-Isomer, 6'-oxo, 2-Me ether </t>
    </r>
  </si>
  <si>
    <r>
      <rPr>
        <sz val="10"/>
        <rFont val="Arial"/>
        <family val="0"/>
      </rPr>
      <t xml:space="preserve">1-(3,7-Dimethyl-2,6-octadienyl)-2,3,6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2-Me ether </t>
    </r>
  </si>
  <si>
    <r>
      <rPr>
        <sz val="10"/>
        <rFont val="Arial"/>
        <family val="0"/>
      </rPr>
      <t xml:space="preserve">1-(3,7-Dimethyl-2,6-octadienyl)-2,3,6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2-Me ether, 6',7'-epoxide </t>
    </r>
  </si>
  <si>
    <t xml:space="preserve">2-(3,7-Dimethyl-2,6-octadienyl)-1,3,5,8-tetrahydroxyxanthone</t>
  </si>
  <si>
    <r>
      <rPr>
        <sz val="10"/>
        <rFont val="Arial"/>
        <family val="0"/>
      </rPr>
      <t xml:space="preserve">2-(3,7-Dimethyl-2,6-octadienyl)-1,3,5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2-(3,7-Dimethyl-2,6-octadienyl)-1,3,6,7-tetrahydroxyxanthone</t>
  </si>
  <si>
    <r>
      <rPr>
        <sz val="10"/>
        <rFont val="Arial"/>
        <family val="0"/>
      </rPr>
      <t xml:space="preserve">2-(3,7-Dimethyl-2,6-octadienyl)-1,3,6,7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2-(3,7-Dimethyl-2,6-octadienyl)-1,3,6,7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3,7-Di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2-(3,7-Dimethyl-2,6-octadienyl)-1,3,6,7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7-Me ether </t>
    </r>
  </si>
  <si>
    <t xml:space="preserve">2-(3,7-Dimethyl-2,6-octadienyl)-3,4,6,8-tetrahydroxyxanthone</t>
  </si>
  <si>
    <r>
      <rPr>
        <sz val="10"/>
        <rFont val="Arial"/>
        <family val="0"/>
      </rPr>
      <t xml:space="preserve">2-(3,7-Dimethyl-2,6-octadienyl)-3,4,6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2-(3,7-Dimethyl-2,6-octadienyl)-3,4,6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6-Me ether </t>
    </r>
  </si>
  <si>
    <t xml:space="preserve">4-(3,7-Dimethyl-2,6-octadienyl)-1,3,5,6-tetrahydroxyxanthone</t>
  </si>
  <si>
    <r>
      <rPr>
        <sz val="10"/>
        <rFont val="Arial"/>
        <family val="0"/>
      </rPr>
      <t xml:space="preserve">4-(3,7-Dimethyl-2,6-octadienyl)-1,3,5,6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4-(3,7-Dimethyl-2,6-octadienyl)-1,3,5,8-tetrahydroxyxanthone</t>
  </si>
  <si>
    <r>
      <rPr>
        <sz val="10"/>
        <rFont val="Arial"/>
        <family val="0"/>
      </rPr>
      <t xml:space="preserve">4-(3,7-Dimethyl-2,6-octadienyl)-1,3,5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4-(3,7-Dimethyl-2,6-octadienyl)-1,3,5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Δ</t>
    </r>
    <r>
      <rPr>
        <vertAlign val="superscript"/>
        <sz val="10"/>
        <rFont val="Arial"/>
        <family val="0"/>
      </rPr>
      <t xml:space="preserve">7'</t>
    </r>
    <r>
      <rPr>
        <sz val="10"/>
        <rFont val="Arial"/>
        <family val="0"/>
      </rPr>
      <t xml:space="preserve">-Isomer, 6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-hydroxy </t>
    </r>
  </si>
  <si>
    <r>
      <rPr>
        <sz val="10"/>
        <rFont val="Arial"/>
        <family val="0"/>
      </rPr>
      <t xml:space="preserve">4-(3,7-Dimethyl-2,6-octadienyl)-1,3,5,8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, 3-Me ether </t>
    </r>
  </si>
  <si>
    <t xml:space="preserve">7-(3,7-Dimethyl-2,6-octadienyl)-1,2,5,6-tetrahydroxyxanthone</t>
  </si>
  <si>
    <r>
      <rPr>
        <sz val="10"/>
        <rFont val="Arial"/>
        <family val="0"/>
      </rPr>
      <t xml:space="preserve">7-(3,7-Dimethyl-2,6-octadienyl)-1,2,5,6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7-(3,7-Dimethyl-2,6-octadienyl)-1,3,5,6-tetrahydroxyxanthone</t>
  </si>
  <si>
    <r>
      <rPr>
        <sz val="10"/>
        <rFont val="Arial"/>
        <family val="0"/>
      </rPr>
      <t xml:space="preserve">7-(3,7-Dimethyl-2,6-octadienyl)-1,3,5,6-tetra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8-(3,7-Dimethyl-2,6-octadienyl)-1,3,6-trihydroxy-2-(3-methyl-2-butenyl)xanthone</t>
  </si>
  <si>
    <r>
      <rPr>
        <sz val="10"/>
        <rFont val="Arial"/>
        <family val="0"/>
      </rPr>
      <t xml:space="preserve">8-(3,7-Dimethyl-2,6-octadienyl)-1,3,6-trihydroxy-2-(3-methyl-2-butenyl)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1-(3,7-Dimethyl-2,6-octadienyl)-2,6,8-trihydroxyxanthone</t>
  </si>
  <si>
    <r>
      <rPr>
        <sz val="10"/>
        <rFont val="Arial"/>
        <family val="0"/>
      </rPr>
      <t xml:space="preserve">1-(3,7-Dimethyl-2,6-octadienyl)-2,6,8-tri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2-(3,7-Dimethyl-2,6-octadienyl)-1,3,5-trihydroxyxanthone</t>
  </si>
  <si>
    <r>
      <rPr>
        <sz val="10"/>
        <rFont val="Arial"/>
        <family val="0"/>
      </rPr>
      <t xml:space="preserve">2-(3,7-Dimethyl-2,6-octadienyl)-1,3,5-tri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3-(3,7-Dimethyl-2,6-octadienyl)-1,4,8-trihydroxyxanthone</t>
  </si>
  <si>
    <r>
      <rPr>
        <sz val="10"/>
        <rFont val="Arial"/>
        <family val="0"/>
      </rPr>
      <t xml:space="preserve">3-(3,7-Dimethyl-2,6-octadienyl)-1,4,8-tri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4-(3,7-Dimethyl-2,6-octadienyl)-1,3,5-trihydroxyxanthone</t>
  </si>
  <si>
    <r>
      <rPr>
        <sz val="10"/>
        <rFont val="Arial"/>
        <family val="0"/>
      </rPr>
      <t xml:space="preserve">4-(3,7-Dimethyl-2,6-octadienyl)-1,3,5-tri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4-(3,7-Dimethyl-2,6-octadienyl)-1,3,7-trihydroxyxanthone</t>
  </si>
  <si>
    <r>
      <rPr>
        <sz val="10"/>
        <rFont val="Arial"/>
        <family val="0"/>
      </rPr>
      <t xml:space="preserve">4-(3,7-Dimethyl-2,6-octadienyl)-1,3,7-trihydroxyxanthone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9-(1,1-Dimethyl-2-propenyl)-2,3-dihydro-3,6,7,11-tetrahydroxy-2-(1-hydroxy-1-methylethyl)-5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furo[3,2-</t>
    </r>
    <r>
      <rPr>
        <i val="true"/>
        <sz val="10"/>
        <rFont val="Arial"/>
        <family val="0"/>
      </rPr>
      <t xml:space="preserve">b</t>
    </r>
    <r>
      <rPr>
        <sz val="10"/>
        <rFont val="Arial"/>
        <family val="0"/>
      </rPr>
      <t xml:space="preserve">]xanthen-5-one </t>
    </r>
  </si>
  <si>
    <t xml:space="preserve">4-(1,1-Dimethyl-2-propenyl)-1,3,5,6-tetrahydroxy-7-prenylxanthone</t>
  </si>
  <si>
    <t xml:space="preserve">2-(1,1-Dimethyl-2-propenyl)-1,3,6,7-tetrahydroxyxanthone</t>
  </si>
  <si>
    <t xml:space="preserve">2-(1,1-Dimethyl-2-propenyl)-1,3,6,7-tetrahydroxyxanthone; 3-Me ether</t>
  </si>
  <si>
    <t xml:space="preserve">2-(1,1-Dimethyl-2-propenyl)-1,4,5,6-tetrahydroxyxanthone</t>
  </si>
  <si>
    <t xml:space="preserve">4-(1,1-Dimethyl-2-propenyl)-1,2,5,6-tetrahydroxyxanthone</t>
  </si>
  <si>
    <t xml:space="preserve">4-(1,1-Dimethyl-2-propenyl)-1,2,5,6-tetrahydroxyxanthone; 1,6-Di-Me</t>
  </si>
  <si>
    <t xml:space="preserve">4-(1,1-Dimethyl-2-propenyl)-1,2,5,6-tetrahydroxyxanthone; 1-Me ether</t>
  </si>
  <si>
    <t xml:space="preserve">4-(1,1-Dimethyl-2-propenyl)-1,2,5,8-tetrahydroxyxanthone</t>
  </si>
  <si>
    <t xml:space="preserve">4-(1,1-Dimethyl-2-propenyl)-1,2,5,8-tetrahydroxyxanthone; 1-Me ether</t>
  </si>
  <si>
    <t xml:space="preserve">4-(1,1-Dimethyl-2-propenyl)-1,3,5,6-tetrahydroxyxanthone</t>
  </si>
  <si>
    <t xml:space="preserve">4-(1,1-Dimethyl-2-propenyl)-1,3,5,6-tetrahydroxyxanthone; 3,6-Di-Me ether</t>
  </si>
  <si>
    <t xml:space="preserve">4-(1,1-Dimethyl-2-propenyl)-1,3,5,6-tetrahydroxyxanthone; 3-Me ether</t>
  </si>
  <si>
    <t xml:space="preserve">4-(1,1-Dimethyl-2-propenyl)-1,3,5,6-tetrahydroxyxanthone; 5-Me ether</t>
  </si>
  <si>
    <t xml:space="preserve">4-(1,1-Dimethyl-2-propenyl)-1,3,5,8-tetrahydroxyxanthone</t>
  </si>
  <si>
    <t xml:space="preserve">4-(1,1-Dimethyl-2-propenyl)-1,3,6,7-tetrahydroxyxanthone</t>
  </si>
  <si>
    <t xml:space="preserve">4-(1,1-Dimethyl-2-propenyl)-1,3,6,7-tetrahydroxyxanthone; 3-Me ether</t>
  </si>
  <si>
    <t xml:space="preserve">4-(1,1-Dimethyl-2-propenyl)-1,3,6,7-tetrahydroxyxanthone; 6-Me ether</t>
  </si>
  <si>
    <r>
      <rPr>
        <sz val="10"/>
        <rFont val="Arial"/>
        <family val="0"/>
      </rPr>
      <t xml:space="preserve">3-(1,1-Dimethyl-2-propenyl)-5,9,11-trihydroxy-2,2-dimethyl-10-(3-methyl-2-butenyl)-2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12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0"/>
      </rPr>
      <t xml:space="preserve">a</t>
    </r>
    <r>
      <rPr>
        <sz val="10"/>
        <rFont val="Arial"/>
        <family val="0"/>
      </rPr>
      <t xml:space="preserve">]xanthen-12-one </t>
    </r>
  </si>
  <si>
    <r>
      <rPr>
        <sz val="10"/>
        <rFont val="Arial"/>
        <family val="0"/>
      </rPr>
      <t xml:space="preserve">3-(1,1-Dimethyl-2-propenyl)-5,9,11-trihydroxy-2,2-dimethyl-10-(3-methyl-2-butenyl)-2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12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0"/>
      </rPr>
      <t xml:space="preserve">a</t>
    </r>
    <r>
      <rPr>
        <sz val="10"/>
        <rFont val="Arial"/>
        <family val="0"/>
      </rPr>
      <t xml:space="preserve">]xanthen-12-one; Δ</t>
    </r>
    <r>
      <rPr>
        <vertAlign val="superscript"/>
        <sz val="10"/>
        <rFont val="Arial"/>
        <family val="0"/>
      </rPr>
      <t xml:space="preserve">3''</t>
    </r>
    <r>
      <rPr>
        <sz val="10"/>
        <rFont val="Arial"/>
        <family val="0"/>
      </rPr>
      <t xml:space="preserve">-Isomer, 2''ξ-hydroxy </t>
    </r>
  </si>
  <si>
    <r>
      <rPr>
        <sz val="10"/>
        <rFont val="Arial"/>
        <family val="0"/>
      </rPr>
      <t xml:space="preserve">10-(1,1-Dimethyl-2-propenyl)-7,9,12-trihydroxy-2,2-dimethyl-8-(3-methyl-2-butenyl)-2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6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3,2-</t>
    </r>
    <r>
      <rPr>
        <i val="true"/>
        <sz val="10"/>
        <rFont val="Arial"/>
        <family val="0"/>
      </rPr>
      <t xml:space="preserve">b</t>
    </r>
    <r>
      <rPr>
        <sz val="10"/>
        <rFont val="Arial"/>
        <family val="0"/>
      </rPr>
      <t xml:space="preserve">]xanthen-6-one </t>
    </r>
  </si>
  <si>
    <r>
      <rPr>
        <sz val="10"/>
        <rFont val="Arial"/>
        <family val="0"/>
      </rPr>
      <t xml:space="preserve">11-(1,1-Dimethyl-2-propenyl)-5,8,10-trihydroxy-3,3-dimethyl-3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 </t>
    </r>
  </si>
  <si>
    <t xml:space="preserve">2-(1,1-Dimethyl-2-propenyl)-1,4,5-trihydroxyxanthone</t>
  </si>
  <si>
    <t xml:space="preserve">4-(1,1-Dimethyl-2-propenyl)-1,2,7-trihydroxyxanthone</t>
  </si>
  <si>
    <t xml:space="preserve">4-(1,1-Dimethyl-2-propenyl)-1,3,5-trihydroxyxanthone</t>
  </si>
  <si>
    <t xml:space="preserve">Dioschr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S </t>
    </r>
  </si>
  <si>
    <t xml:space="preserve">Dombakinaxanthone</t>
  </si>
  <si>
    <r>
      <rPr>
        <sz val="10"/>
        <rFont val="Arial"/>
        <family val="0"/>
      </rPr>
      <t xml:space="preserve">Dombakinaxanthone; 5''-Acetoxy(2''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), 9-hydr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Dombakinaxanthone; 8-Deoxy, 9,10-dihydroxy</t>
  </si>
  <si>
    <r>
      <rPr>
        <sz val="10"/>
        <rFont val="Arial"/>
        <family val="0"/>
      </rPr>
      <t xml:space="preserve">Dombakinaxanthone; 4'',9-Dihydroxy(2''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) </t>
    </r>
  </si>
  <si>
    <t xml:space="preserve">Dombakinaxanthone; 9-Hydroxy</t>
  </si>
  <si>
    <r>
      <rPr>
        <sz val="10"/>
        <rFont val="Arial"/>
        <family val="0"/>
      </rPr>
      <t xml:space="preserve">Dombakinaxanthone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,4'',9-trihydroxy(2''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Dombakinaxanthone; 2'ξ,3',4'',9-Tetrahydroxy(2''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), 2',3'-dihydro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Dulciol B</t>
  </si>
  <si>
    <t xml:space="preserve">Dulciol B; 2',3'-Dihydro, 3'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Dulciol E</t>
  </si>
  <si>
    <t xml:space="preserve">Dulciol E; (±)-form</t>
  </si>
  <si>
    <t xml:space="preserve">Dulcisxanthone A</t>
  </si>
  <si>
    <t xml:space="preserve">Dulcisxanthone H</t>
  </si>
  <si>
    <t xml:space="preserve">Dulxanthone F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Dulxanthone F; 7-Demethoxy, 8-methoxy, 9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t xml:space="preserve">Dulxanthone F; 8-Meth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Dulxanthone F; 12-Methoxy</t>
  </si>
  <si>
    <r>
      <rPr>
        <sz val="10"/>
        <rFont val="Arial"/>
        <family val="0"/>
      </rPr>
      <t xml:space="preserve">Dulxanthone F; 8-Methoxy, 9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Dulxanthone F; 12-Methoxy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, 5-Me ether </t>
    </r>
  </si>
  <si>
    <t xml:space="preserve">Emericellin</t>
  </si>
  <si>
    <t xml:space="preserve">Emericellin; 2',3'-Epoxide</t>
  </si>
  <si>
    <t xml:space="preserve">Epiisoshamixanthone</t>
  </si>
  <si>
    <t xml:space="preserve">Epiisoshamixanthone; 1-Me ether</t>
  </si>
  <si>
    <t xml:space="preserve">Euxanmodin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Euxanmodin B</t>
  </si>
  <si>
    <t xml:space="preserve">5-Farnesyltoxyloxanthone B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Flavoramul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Forbexanthone</t>
  </si>
  <si>
    <r>
      <rPr>
        <sz val="10"/>
        <rFont val="Arial"/>
        <family val="0"/>
      </rPr>
      <t xml:space="preserve">Forbexanthone;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t xml:space="preserve">Forbexanthone; Demethoxy</t>
  </si>
  <si>
    <t xml:space="preserve">Forbexanthone; Demethoxy, 12-Me ether</t>
  </si>
  <si>
    <r>
      <rPr>
        <sz val="10"/>
        <rFont val="Arial"/>
        <family val="0"/>
      </rPr>
      <t xml:space="preserve">Forbexanthone; 3,4-Dihydro, 3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4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-dihydroxy,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Forbexanthone; 3,4-Dihydro, 3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,4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-dihydroxy,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t xml:space="preserve">Formoxanthone B</t>
  </si>
  <si>
    <t xml:space="preserve">Formoxanthone C</t>
  </si>
  <si>
    <t xml:space="preserve">Formoxanthone C; 5-Deoxy, 7-hydroxy, 1-Me ether</t>
  </si>
  <si>
    <t xml:space="preserve">Formoxanthone C; 5-Me ether</t>
  </si>
  <si>
    <t xml:space="preserve">7-Formyl-2,9-dihydroxyxanthone-1-carboxylic aci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7-Formyl-2,9-dihydroxyxanthone-1-carboxylic acid; Di-Me acetal, Me ester</t>
  </si>
  <si>
    <t xml:space="preserve">Fuscaxanthone A</t>
  </si>
  <si>
    <t xml:space="preserve">Fuscaxanthone A; 3',4'-Dihydro</t>
  </si>
  <si>
    <t xml:space="preserve">Fuscaxanthone A; 3',4'-Dihydro, 3'ξ-hydroxy</t>
  </si>
  <si>
    <r>
      <rPr>
        <sz val="10"/>
        <rFont val="Arial"/>
        <family val="0"/>
      </rPr>
      <t xml:space="preserve">Fuscaxanthone A; 3',4'-Dihydro, 3'ξ-hydroxy,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, 1-Me ether </t>
    </r>
  </si>
  <si>
    <t xml:space="preserve">Fuscaxanthone G</t>
  </si>
  <si>
    <t xml:space="preserve">Fuscaxanthone G; 6'',7''-Dihydro, 7''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Fuscaxanthone H</t>
  </si>
  <si>
    <t xml:space="preserve">Garceduxanthone</t>
  </si>
  <si>
    <t xml:space="preserve">Garcicowanone B</t>
  </si>
  <si>
    <t xml:space="preserve">Garciduol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Garciduol A; 3''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Garciduol C</t>
  </si>
  <si>
    <t xml:space="preserve">Garcigerrin A</t>
  </si>
  <si>
    <t xml:space="preserve">Garcigerrin A; 4-Epimer</t>
  </si>
  <si>
    <t xml:space="preserve">Garcihombron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Garcilivin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Garcilivin A; 2'''-Epimer</t>
  </si>
  <si>
    <t xml:space="preserve">Garcilivin B</t>
  </si>
  <si>
    <t xml:space="preserve">Garcimangosone A</t>
  </si>
  <si>
    <t xml:space="preserve">Garcimangosone C</t>
  </si>
  <si>
    <t xml:space="preserve">Garcineflavan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5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t xml:space="preserve">Garcineflavonol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 </t>
    </r>
  </si>
  <si>
    <t xml:space="preserve">Garcinenone A</t>
  </si>
  <si>
    <t xml:space="preserve">Garcinenone A; 3,4-Dihydro, 12-Me ether</t>
  </si>
  <si>
    <t xml:space="preserve">Garcinenone A; 12-Me ether</t>
  </si>
  <si>
    <t xml:space="preserve">Garcinenone A; 5-Methoxy, 3,4-dihydro, 12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Garcinenone B</t>
  </si>
  <si>
    <t xml:space="preserve">Garcinenone B; 2'',3''-Dihydro, 3''-hydroxy</t>
  </si>
  <si>
    <t xml:space="preserve">Garcinenone 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Garcinenone Y; (ξ)-form</t>
  </si>
  <si>
    <t xml:space="preserve">Garcinenone Y; (ξ)-form, 2'',3''-Dihydro, 3''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Garcinexanthone F</t>
  </si>
  <si>
    <t xml:space="preserve">Garciniacowone C</t>
  </si>
  <si>
    <t xml:space="preserve">Garciniacowone D</t>
  </si>
  <si>
    <t xml:space="preserve">Garciniafuran</t>
  </si>
  <si>
    <r>
      <rPr>
        <sz val="10"/>
        <rFont val="Arial"/>
        <family val="0"/>
      </rPr>
      <t xml:space="preserve">Garciniafuran; </t>
    </r>
    <r>
      <rPr>
        <i val="true"/>
        <sz val="10"/>
        <rFont val="Arial"/>
        <family val="0"/>
      </rPr>
      <t xml:space="preserve">O</t>
    </r>
    <r>
      <rPr>
        <vertAlign val="superscript"/>
        <sz val="10"/>
        <rFont val="Arial"/>
        <family val="0"/>
      </rPr>
      <t xml:space="preserve">3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Garciniaxanthone I</t>
  </si>
  <si>
    <t xml:space="preserve">Garciniaxanthone A</t>
  </si>
  <si>
    <t xml:space="preserve">Garciniaxanthone B</t>
  </si>
  <si>
    <t xml:space="preserve">Garciniaxanthone D</t>
  </si>
  <si>
    <t xml:space="preserve">Garciniaxanthone E</t>
  </si>
  <si>
    <t xml:space="preserve">Garciniaxanthone E; 2'',3''-Dihydro, 3''-hydroxy</t>
  </si>
  <si>
    <t xml:space="preserve">Garciniaxanthone F</t>
  </si>
  <si>
    <t xml:space="preserve">Garciniaxanthone G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Garcinone A</t>
  </si>
  <si>
    <t xml:space="preserve">Garcinone B</t>
  </si>
  <si>
    <t xml:space="preserve">Garcinone B; 3',4'-Dihydro</t>
  </si>
  <si>
    <t xml:space="preserve">Garcinone B; 2'',3''-Dihydro, 3''-hydroxy</t>
  </si>
  <si>
    <t xml:space="preserve">Garcinone B; 3',4'-Dihydro, 3-Me ether</t>
  </si>
  <si>
    <t xml:space="preserve">Garcinone B; 3-Me ether</t>
  </si>
  <si>
    <t xml:space="preserve">Garciobio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t xml:space="preserve">Gemixanth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2-Geranyl-1,3,6,7-tetrahydroxy-5-prenylxanthone</t>
  </si>
  <si>
    <t xml:space="preserve">4-Geranyl-1,3,5,8-tetrahydroxy-2-prenylxanthone</t>
  </si>
  <si>
    <t xml:space="preserve">4-Geranyl-1,3,6,7-tetrahydroxy-2-prenylxanthone</t>
  </si>
  <si>
    <t xml:space="preserve">5-Geranyl-1,3,6,7-tetrahydroxy-2-prenylxanthone</t>
  </si>
  <si>
    <t xml:space="preserve">2-Geranyl-1,3,5-trihydroxy-4-prenylxanthone</t>
  </si>
  <si>
    <t xml:space="preserve">2-Geranyl-1,3,7-trihydroxy-4-prenylxanthone</t>
  </si>
  <si>
    <t xml:space="preserve">4-Geranyl-1,3,7-trihydroxy-2-prenylxanthone</t>
  </si>
  <si>
    <t xml:space="preserve">4-Geranyl-1,3,7-trihydroxy-2-prenylxanthone; 3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8-Geranyl-1,3,7-trihydroxy-2-prenylxanthone</t>
  </si>
  <si>
    <t xml:space="preserve">Gerontoxanthone I</t>
  </si>
  <si>
    <t xml:space="preserve">Gerontoxanthone I; 6-Deoxy</t>
  </si>
  <si>
    <r>
      <rPr>
        <sz val="10"/>
        <rFont val="Arial"/>
        <family val="0"/>
      </rPr>
      <t xml:space="preserve">Gerontoxanthone I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 </t>
    </r>
  </si>
  <si>
    <r>
      <rPr>
        <sz val="10"/>
        <rFont val="Arial"/>
        <family val="0"/>
      </rPr>
      <t xml:space="preserve">Gerontoxanthone I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, 3-Me ether </t>
    </r>
  </si>
  <si>
    <t xml:space="preserve">Gerontoxanthone I; 3-Me ether</t>
  </si>
  <si>
    <t xml:space="preserve">Gerontoxanthone A</t>
  </si>
  <si>
    <t xml:space="preserve">Gerontoxanthone B</t>
  </si>
  <si>
    <t xml:space="preserve">Gerontoxanthone C</t>
  </si>
  <si>
    <t xml:space="preserve">Gerontoxanthone C; 6-Deoxy</t>
  </si>
  <si>
    <t xml:space="preserve">Gerontoxanthone D</t>
  </si>
  <si>
    <t xml:space="preserve">Gerontoxanthone G</t>
  </si>
  <si>
    <t xml:space="preserve">Gerontoxanthone G; 5-Me ether</t>
  </si>
  <si>
    <t xml:space="preserve">Globulixanthone A</t>
  </si>
  <si>
    <t xml:space="preserve">Globulixanthone B</t>
  </si>
  <si>
    <t xml:space="preserve">Globulixanthone 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Globuxanthone</t>
  </si>
  <si>
    <t xml:space="preserve">Globuxanthone; 1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Globuxanthone; 2-Me ether</t>
  </si>
  <si>
    <t xml:space="preserve">Glomexanth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 </t>
    </r>
  </si>
  <si>
    <t xml:space="preserve">Glomexanthone A; 7',8'-Diepimer</t>
  </si>
  <si>
    <t xml:space="preserve">Glomexanthone A; 5'-Meth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 </t>
    </r>
  </si>
  <si>
    <t xml:space="preserve">3-Glucosyl-1,7-dihydroxyxanthone</t>
  </si>
  <si>
    <t xml:space="preserve">3-Glucosyl-1,7-dihydroxyxanthone; 7-Me ether</t>
  </si>
  <si>
    <t xml:space="preserve">4-Glucosyl-1,7-dihydroxyxanthone</t>
  </si>
  <si>
    <t xml:space="preserve">2-Glucosyl-1,3,5,6-tetrahydroxyxanthone</t>
  </si>
  <si>
    <t xml:space="preserve">2-Glucosyl-1,3,5,6-tetrahydroxyxanthone; 5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2-Glucosyl-1,3,5,6-tetrahydroxyxanthone; 3,5,6-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2-Glucosyl-1,3,5,6-tetrahydroxyxanthone; 3,5,6-Tri-Me ether, 7-meth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8-Glucosyl-1,3,4,6-tetrahydroxyxanthone</t>
  </si>
  <si>
    <t xml:space="preserve">1-Glucosyl-3,6,8-tri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2-Glucosyl-1,3,7-trihydroxyxanthone</t>
  </si>
  <si>
    <r>
      <rPr>
        <sz val="10"/>
        <rFont val="Arial"/>
        <family val="0"/>
      </rPr>
      <t xml:space="preserve">2-Glucosyl-1,3,7-trihydroxyxanthone; 2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Apiofuranosyl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2-Glucosyl-1,3,7-trihydroxyxanthone; 6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Apiofuranosyl </t>
    </r>
  </si>
  <si>
    <t xml:space="preserve">4-Glucosyl-1,3,7-trihydroxyxanthone</t>
  </si>
  <si>
    <t xml:space="preserve">Gossampinusxanthone</t>
  </si>
  <si>
    <t xml:space="preserve">Griffipavixanthone</t>
  </si>
  <si>
    <t xml:space="preserve">Guay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Hanburixanthone</t>
  </si>
  <si>
    <t xml:space="preserve">3-Heptadecyl-4-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3</t>
    </r>
    <r>
      <rPr>
        <sz val="10"/>
        <rFont val="Arial"/>
        <family val="0"/>
      </rPr>
      <t xml:space="preserve"> </t>
    </r>
  </si>
  <si>
    <t xml:space="preserve">3-Heptadecyl-4-hydroxyxanthone; 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3</t>
    </r>
    <r>
      <rPr>
        <sz val="10"/>
        <rFont val="Arial"/>
        <family val="0"/>
      </rPr>
      <t xml:space="preserve"> </t>
    </r>
  </si>
  <si>
    <t xml:space="preserve">1,2,3,4,5,6,8-Hepta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3,4,5,6,8-Heptahydroxyxanthone; 4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3-Methyl-2-butenyl), 1,2,3,5,6-penta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1,2,3,4,5,6,8-Heptahydroxyxanthone; 1,2,3,5,6-Penta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1,2,3,4,6,7,8-Heptahydroxyxanthone</t>
  </si>
  <si>
    <t xml:space="preserve">1,2,3,4,6,7,8-Heptahydroxyxanthone; 1,2,3,6,7-Penta-Me ether</t>
  </si>
  <si>
    <t xml:space="preserve">1,2,3,4,6,7,8-Heptahydroxyxanthone; 2,3,4,7-Tetra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1',6,6',8,8'-Hexahydroxy-3,3'-bis(2-oxopropyl)[2,2'-bi-9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xanthene]-9,9'-dion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1,2,3,4,5,7-Hexa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1,2,3,4,5,7-Hexahydroxyxanthone; 2,3,4,5,7-Penta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3,4,5,7-Hexahydroxyxanthone; 2,3,4,5,7-Penta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3,4,5,7-Hexahydroxyxanthone; 2,3,4,5,7-Penta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t xml:space="preserve">1,2,3,4,5,7-Hexahydroxyxanthone; 2,3,4,5-Tetra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1,2,3,4,5,7-Hexahydroxyxanthone; 2,4,5,7-Tetra-Me ether</t>
  </si>
  <si>
    <r>
      <rPr>
        <sz val="10"/>
        <rFont val="Arial"/>
        <family val="0"/>
      </rPr>
      <t xml:space="preserve">1,2,3,4,5,7-Hexahydroxyxanthone; 2,3,4,5-Tetra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3,4,5,7-Hexahydroxyxanthone; 2,3,4,5-Tetra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t xml:space="preserve">1,2,3,4,5,8-Hexahydroxyxanthone</t>
  </si>
  <si>
    <t xml:space="preserve">1,2,3,4,5,8-Hexahydroxyxanthone; 2,3-Methylene, 4,5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1,2,3,4,6,7-Hexahydroxyxanthone</t>
  </si>
  <si>
    <t xml:space="preserve">1,2,3,4,6,7-Hexahydroxyxanthone; Hexa-Me ether</t>
  </si>
  <si>
    <t xml:space="preserve">1,2,3,4,6,8-Hexahydroxyxanthone</t>
  </si>
  <si>
    <t xml:space="preserve">1,2,3,4,6,8-Hexahydroxyxanthone; Hexa-Me ether</t>
  </si>
  <si>
    <t xml:space="preserve">1,2,3,4,6,8-Hexahydroxyxanthone; 1,2,3,4,6-Penta-Me ether</t>
  </si>
  <si>
    <r>
      <rPr>
        <sz val="10"/>
        <rFont val="Arial"/>
        <family val="0"/>
      </rPr>
      <t xml:space="preserve">1,2,3,4,6,8-Hexahydroxyxanthone; 1,2,3,4,6-Penta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3,4,6,8-Hexahydroxyxanthone; 1,2,3,4,6-Penta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anoside] </t>
    </r>
  </si>
  <si>
    <t xml:space="preserve">1,2,3,4,6,8-Hexahydroxyxanthone; 1,2,4,6-Tetra-Me ether</t>
  </si>
  <si>
    <t xml:space="preserve">1,2,3,4,6,8-Hexahydroxyxanthone; 2,3,4,6-Tetra-Me ether</t>
  </si>
  <si>
    <t xml:space="preserve">1,2,3,4,6,8-Hexahydroxyxanthone; 2,3,4,8-Tetra-Me ether</t>
  </si>
  <si>
    <t xml:space="preserve">1,2,3,4,6,8-Hexahydroxyxanthone; 2,3,6-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1,2,3,4,6,8-Hexahydroxyxanthone; 2,4,6-Tri-Me ether</t>
  </si>
  <si>
    <t xml:space="preserve">1,2,3,5,6,7-Hexahydroxyxanthone</t>
  </si>
  <si>
    <t xml:space="preserve">1,2,3,5,6,7-Hexahydroxyxanthone; 1,2,5,6,7-Penta-Me ether</t>
  </si>
  <si>
    <t xml:space="preserve">1,2,3,5,6,7-Hexahydroxyxanthone; 2,5,6,7-Tetra-Me ether</t>
  </si>
  <si>
    <t xml:space="preserve">1,2,3,5,6,7-Hexahydroxyxanthone; 2,5,7-Tri-Me ether</t>
  </si>
  <si>
    <t xml:space="preserve">1,2,3,5,6,8-Hexahydroxyxanthone</t>
  </si>
  <si>
    <t xml:space="preserve">1,2,3,5,6,8-Hexahydroxyxanthone; 2,5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1,2,3,6,7,8-Hexahydroxyxanthone</t>
  </si>
  <si>
    <t xml:space="preserve">1,2,3,6,7,8-Hexahydroxyxanthone; 2,7-Di-Me ether</t>
  </si>
  <si>
    <t xml:space="preserve">1,2,3,6,7,8-Hexahydroxyxanthone; 2,3-Methylene, 7,8-di-Me ether</t>
  </si>
  <si>
    <t xml:space="preserve">1,2,3,6,7,8-Hexahydroxyxanthone; 2,3-Methylene, 7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1,2,3,6,7,8-Hexahydroxyxanthone; 1,2,7,8-Tetra-Me ether</t>
  </si>
  <si>
    <t xml:space="preserve">1,2,3,6,7,8-Hexahydroxyxanthone; 1,2,7-Tri-Me ether</t>
  </si>
  <si>
    <t xml:space="preserve">16-Hydroxycudratrixanthone Q</t>
  </si>
  <si>
    <t xml:space="preserve">16-Hydroxycudratrixanthone Q; 1'-Deoxy</t>
  </si>
  <si>
    <t xml:space="preserve">16-Hydroxycudratrixanthone Q; 1'-Deoxy, 1',2'-didehydro</t>
  </si>
  <si>
    <t xml:space="preserve">1-Hydroxy-4,7-dimethoxy-6-(3-oxobutyl)xanthone</t>
  </si>
  <si>
    <t xml:space="preserve">8-Hydroxy-6-(2-hydroxyethyl)xanthone-1-carboxylic acid</t>
  </si>
  <si>
    <t xml:space="preserve">8-Hydroxy-6-(2-hydroxyethyl)xanthone-1-carboxylic acid; Me ester</t>
  </si>
  <si>
    <t xml:space="preserve">8-Hydroxy-1-(hydroxymethyl)-3-methylxanthone</t>
  </si>
  <si>
    <r>
      <rPr>
        <sz val="10"/>
        <rFont val="Arial"/>
        <family val="0"/>
      </rPr>
      <t xml:space="preserve">2-Hydroxy-7-(hydroxymethyl)-3-[[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stigmast-5-en-3-yl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]oxy]xanthone-1,8-dicarboxylic acid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5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6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 </t>
    </r>
  </si>
  <si>
    <t xml:space="preserve">8-Hydroxy-3-(hydroxymethyl)xanthone-1-carboxylic acid</t>
  </si>
  <si>
    <t xml:space="preserve">8-Hydroxy-3-(hydroxymethyl)xanthone-1-carboxylic acid; Me ester</t>
  </si>
  <si>
    <t xml:space="preserve">8-Hydroxy-6-(hydroxymethyl)xanthone-1-carboxylic acid</t>
  </si>
  <si>
    <t xml:space="preserve">8-Hydroxy-6-(hydroxymethyl)xanthone-1-carboxylic acid; 2-Chloro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8-Hydroxy-6-(hydroxymethyl)xanthone-1-carboxylic acid; Me ester</t>
  </si>
  <si>
    <t xml:space="preserve">8-Hydroxy-6-(hydroxymethyl)xanthone-1-carboxylic acid; 8-Me ether, Me ester</t>
  </si>
  <si>
    <t xml:space="preserve">8-Hydroxy-6-(hydroxymethyl)xanthone-1-carboxylic acid; 2-(Methylsulfinyl)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S </t>
    </r>
  </si>
  <si>
    <t xml:space="preserve">8-Hydroxy-6-(hydroxymethyl)xanthone-1-carboxylic acid; 2-(Methylthio), 1'-Ac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S </t>
    </r>
  </si>
  <si>
    <t xml:space="preserve">8-Hydroxy-6-(hydroxymethyl)xanthone-1-carboxylic acid; 2-(Methylthio)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S </t>
    </r>
  </si>
  <si>
    <t xml:space="preserve">1-Hydroxy-3-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3</t>
    </r>
    <r>
      <rPr>
        <sz val="10"/>
        <rFont val="Arial"/>
        <family val="0"/>
      </rPr>
      <t xml:space="preserve"> </t>
    </r>
  </si>
  <si>
    <t xml:space="preserve">1-Hydroxy-3-methylxanthone; Ac</t>
  </si>
  <si>
    <t xml:space="preserve">1-Hydroxy-3-methylxanthone; 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3</t>
    </r>
    <r>
      <rPr>
        <sz val="10"/>
        <rFont val="Arial"/>
        <family val="0"/>
      </rPr>
      <t xml:space="preserve"> </t>
    </r>
  </si>
  <si>
    <t xml:space="preserve">8-Hydroxy-3-methylxanthone-1-carboxylic acid</t>
  </si>
  <si>
    <t xml:space="preserve">8-Hydroxy-3-methylxanthone-1-carboxylic acid;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8-Hydroxy-6-methylxanthone-1-carboxylic acid</t>
  </si>
  <si>
    <t xml:space="preserve">8-Hydroxy-6-methylxanthone-1-carboxylic acid; 5-Chloro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8-Hydroxy-6-methylxanthone-1-carboxylic acid; Me ester</t>
  </si>
  <si>
    <t xml:space="preserve">8-Hydroxy-6-(2-oxopropyl)xanthone-1-carboxylic acid</t>
  </si>
  <si>
    <t xml:space="preserve">8-Hydroxy-6-(2-oxopropyl)xanthone-1-carboxylic acid; Me ester</t>
  </si>
  <si>
    <t xml:space="preserve">1-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3</t>
    </r>
    <r>
      <rPr>
        <sz val="10"/>
        <rFont val="Arial"/>
        <family val="0"/>
      </rPr>
      <t xml:space="preserve"> </t>
    </r>
  </si>
  <si>
    <t xml:space="preserve">1-Hydroxyxanthone; A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1-Hydroxyxanthone; Benzoyl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1-Hydroxyxanthone; Me ether</t>
  </si>
  <si>
    <t xml:space="preserve">2-Hydroxyxanthone</t>
  </si>
  <si>
    <t xml:space="preserve">2-Hydroxyxanthone; Ac</t>
  </si>
  <si>
    <t xml:space="preserve">2-Hydroxyxanthone; Et ether</t>
  </si>
  <si>
    <t xml:space="preserve">2-Hydroxyxanthone; Me ether</t>
  </si>
  <si>
    <t xml:space="preserve">3-Hydroxyxanthone</t>
  </si>
  <si>
    <t xml:space="preserve">3-Hydroxyxanthone; Ac</t>
  </si>
  <si>
    <t xml:space="preserve">3-Hydroxyxanthone; 2-Hydroxyethyl ether</t>
  </si>
  <si>
    <t xml:space="preserve">3-Hydroxyxanthone; Me ether</t>
  </si>
  <si>
    <t xml:space="preserve">4-Hydroxyxanthone</t>
  </si>
  <si>
    <t xml:space="preserve">4-Hydroxyxanthone; Ac</t>
  </si>
  <si>
    <t xml:space="preserve">4-Hydroxyxanthone; Me ether</t>
  </si>
  <si>
    <t xml:space="preserve">6-Hydroxyxanthone-2-carboxylic aci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6-Hydroxyxanthone-2-carboxylic acid; Me ether, Me ester</t>
  </si>
  <si>
    <t xml:space="preserve">8-Hydroxyxanthone-1-carboxylic acid</t>
  </si>
  <si>
    <t xml:space="preserve">8-Hydroxyxanthone-1-carboxylic acid; Et ester</t>
  </si>
  <si>
    <t xml:space="preserve">8-Hydroxyxanthone-1-carboxylic acid; Me ester</t>
  </si>
  <si>
    <t xml:space="preserve">8-Hydroxyxanthone-1,3-dicarboxylic acid</t>
  </si>
  <si>
    <t xml:space="preserve">8-Hydroxyxanthone-1,3-dicarboxylic acid; A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8-Hydroxyxanthone-1,3-dicarboxylic acid; Di-Me ester</t>
  </si>
  <si>
    <t xml:space="preserve">8-Hydroxyxanthone-1,6-dicarboxylic acid</t>
  </si>
  <si>
    <t xml:space="preserve">8-Hydroxyxanthone-1,6-dicarboxylic acid; 1'-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8-Hydroxyxanthone-1,6-dicarboxylic acid; Me ether, di-Me ester</t>
  </si>
  <si>
    <t xml:space="preserve">Hypericumxanthone B</t>
  </si>
  <si>
    <t xml:space="preserve">Hyperidi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Hyperxanthone</t>
  </si>
  <si>
    <t xml:space="preserve">Hyperxanthone; 5-Deoxy</t>
  </si>
  <si>
    <t xml:space="preserve">Hyperxanthone B</t>
  </si>
  <si>
    <t xml:space="preserve">Hyperxanthone B; 1'-Deoxy</t>
  </si>
  <si>
    <t xml:space="preserve">Hyperxanthone F</t>
  </si>
  <si>
    <t xml:space="preserve">Inophinnin</t>
  </si>
  <si>
    <t xml:space="preserve">Inophinone</t>
  </si>
  <si>
    <t xml:space="preserve">Isocudraxanthone L</t>
  </si>
  <si>
    <t xml:space="preserve">Isomangiferin</t>
  </si>
  <si>
    <r>
      <rPr>
        <sz val="10"/>
        <rFont val="Arial"/>
        <family val="0"/>
      </rPr>
      <t xml:space="preserve">Isomangiferin; 8-Hydroxy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4-hydroxybenzo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 </t>
    </r>
  </si>
  <si>
    <t xml:space="preserve">Isomangiferin; 3-Me ether</t>
  </si>
  <si>
    <t xml:space="preserve">Isomangiferin; 7-Me ether</t>
  </si>
  <si>
    <r>
      <rPr>
        <sz val="10"/>
        <rFont val="Arial"/>
        <family val="0"/>
      </rPr>
      <t xml:space="preserve">Isomangiferin; 7-Me ether, 6'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apiofuranosyl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Isomangiferin; 7-Me ether, 2',6'-bis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apiofuranosyl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 </t>
    </r>
  </si>
  <si>
    <t xml:space="preserve">1-Isomangostin</t>
  </si>
  <si>
    <t xml:space="preserve">1-Isomangostin; 2',3'-Dihydro, 3'-hydroxy</t>
  </si>
  <si>
    <t xml:space="preserve">1-Isomangostin; 2',3'-Dihydro, 3'-hydroxy, 6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-Isomangostin; 2',3'-Dihydro, 3'-methoxy, 6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-Isomangostin; 2''ξ-Hydroxy</t>
  </si>
  <si>
    <t xml:space="preserve">1-Isomangostin; 2''ξ-Hydroxy, 6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-Isomangostin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'ξ-hydroxy, 2'-oxo, 6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Isonormangostin</t>
  </si>
  <si>
    <t xml:space="preserve">Isonormangostin; Di-Me ether</t>
  </si>
  <si>
    <r>
      <rPr>
        <sz val="10"/>
        <rFont val="Arial"/>
        <family val="0"/>
      </rPr>
      <t xml:space="preserve">Isonormangostin; 2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-Hydroxy, 1'',2''-didehydro </t>
    </r>
  </si>
  <si>
    <t xml:space="preserve">Isonormangostin; 3-Me ether</t>
  </si>
  <si>
    <t xml:space="preserve">2''-Isopropenyl-3''-hydroxydihydrofuranodemethylcalabaxanthone</t>
  </si>
  <si>
    <t xml:space="preserve">Isorheediaxanthone B</t>
  </si>
  <si>
    <t xml:space="preserve">Isoswertiabisxanthone I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Isoswertiabisxanthone I; 8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t xml:space="preserve">Isoswertiabisxanthone I; 6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Isoswertiabisxanthone I; 6-Me ether, 8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t xml:space="preserve">Jacarelhyperol 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t xml:space="preserve">Jacareubin</t>
  </si>
  <si>
    <t xml:space="preserve">Jacareubin; 9-Deoxy</t>
  </si>
  <si>
    <t xml:space="preserve">Jacareubin; 5-Me ether</t>
  </si>
  <si>
    <t xml:space="preserve">Jacareubin; 10-Me ether</t>
  </si>
  <si>
    <t xml:space="preserve">Jacareubin; 12-Methoxy, 9-deoxy</t>
  </si>
  <si>
    <t xml:space="preserve">Jacareubin; 12-Methoxy, 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Jacareubin; 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Kaurabassin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Kaurabassin A; (-)-form</t>
  </si>
  <si>
    <t xml:space="preserve">Kaurabassin A; (-)-form, 5-Meth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Kayeaxanthone</t>
  </si>
  <si>
    <t xml:space="preserve">Kielcorin B</t>
  </si>
  <si>
    <t xml:space="preserve">Latisxanthone A</t>
  </si>
  <si>
    <r>
      <rPr>
        <sz val="10"/>
        <rFont val="Arial"/>
        <family val="0"/>
      </rPr>
      <t xml:space="preserve">Latisxanthone A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per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Latisxanthone C</t>
  </si>
  <si>
    <t xml:space="preserve">Latisxanthone D</t>
  </si>
  <si>
    <t xml:space="preserve">Laurentixanth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Laurentixanthone C</t>
  </si>
  <si>
    <t xml:space="preserve">Laurentixanthone C; 2,4-Dide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Leprocyb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t xml:space="preserve">Leprocybin; Aglyc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Lysolipin I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ClN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Macluraxanthone</t>
  </si>
  <si>
    <t xml:space="preserve">Macluraxanthone; 9-Deoxy</t>
  </si>
  <si>
    <t xml:space="preserve">Macluraxanthone; 9-Deoxy, 10-Ac</t>
  </si>
  <si>
    <t xml:space="preserve">Macluraxanthone; 7-Hydroxy, 10-Me ether</t>
  </si>
  <si>
    <t xml:space="preserve">Macluraxanthone; 10-Me ether</t>
  </si>
  <si>
    <t xml:space="preserve">Macluraxanthone; 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Macluraxanthone B</t>
  </si>
  <si>
    <t xml:space="preserve">Macluraxanthone B; 7-Deoxy, 5-hydroxy</t>
  </si>
  <si>
    <t xml:space="preserve">Macluraxanthone B; 3-Me ether</t>
  </si>
  <si>
    <t xml:space="preserve">Maculatoxanthone</t>
  </si>
  <si>
    <t xml:space="preserve">Mangicroc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5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 </t>
    </r>
  </si>
  <si>
    <t xml:space="preserve">Mangiferin</t>
  </si>
  <si>
    <t xml:space="preserve">Mangiferin; 6'-A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Mangiferin; 2'-Benzoyl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Mangiferin; 3'-Benzoyl</t>
  </si>
  <si>
    <t xml:space="preserve">Mangiferin; 4'-Benzoyl</t>
  </si>
  <si>
    <t xml:space="preserve">Mangiferin; 6'-Benzoyl</t>
  </si>
  <si>
    <r>
      <rPr>
        <sz val="10"/>
        <rFont val="Arial"/>
        <family val="0"/>
      </rPr>
      <t xml:space="preserve">Mangiferin; 2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Mangiferin; 3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 </t>
    </r>
  </si>
  <si>
    <r>
      <rPr>
        <sz val="10"/>
        <rFont val="Arial"/>
        <family val="0"/>
      </rPr>
      <t xml:space="preserve">Mangiferin; 4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 </t>
    </r>
  </si>
  <si>
    <r>
      <rPr>
        <sz val="10"/>
        <rFont val="Arial"/>
        <family val="0"/>
      </rPr>
      <t xml:space="preserve">Mangiferin; 6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 </t>
    </r>
  </si>
  <si>
    <r>
      <rPr>
        <sz val="10"/>
        <rFont val="Arial"/>
        <family val="0"/>
      </rPr>
      <t xml:space="preserve">Mangiferin; 2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3,4-Dihydroxy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Mangiferin; 3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3,4-Dihydroxy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) </t>
    </r>
  </si>
  <si>
    <t xml:space="preserve">Mangiferin; 3,6-Di-Me ether, 2',3',4',6'-tetra-A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Mangiferin;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Mangiferin;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Mangiferin; 2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4-Hydroxybenzo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Mangiferin; 3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4-Hydroxybenzoyl) </t>
    </r>
  </si>
  <si>
    <r>
      <rPr>
        <sz val="10"/>
        <rFont val="Arial"/>
        <family val="0"/>
      </rPr>
      <t xml:space="preserve">Mangiferin; 2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4-Hydroxy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Mangiferin; 3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4-Hydroxy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) </t>
    </r>
  </si>
  <si>
    <r>
      <rPr>
        <sz val="10"/>
        <rFont val="Arial"/>
        <family val="0"/>
      </rPr>
      <t xml:space="preserve">Mangiferin; 6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4-Hydroxy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) </t>
    </r>
  </si>
  <si>
    <t xml:space="preserve">Mangiferin; 3-Me ether</t>
  </si>
  <si>
    <t xml:space="preserve">Mangiferin; 7-Me ether</t>
  </si>
  <si>
    <r>
      <rPr>
        <sz val="10"/>
        <rFont val="Arial"/>
        <family val="0"/>
      </rPr>
      <t xml:space="preserve">Mangiferin; 7-Me ether, 2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apiofuranosyl </t>
    </r>
  </si>
  <si>
    <r>
      <rPr>
        <sz val="10"/>
        <rFont val="Arial"/>
        <family val="0"/>
      </rPr>
      <t xml:space="preserve">Mangiferin; 7-Me ether, 6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apiofuranosyl </t>
    </r>
  </si>
  <si>
    <r>
      <rPr>
        <sz val="10"/>
        <rFont val="Arial"/>
        <family val="0"/>
      </rPr>
      <t xml:space="preserve">Mangiferin; 7-Me ether, 6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arabinopyranosyl </t>
    </r>
  </si>
  <si>
    <t xml:space="preserve">Mangiferin; 2',3',4',6'-Tetra-A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 </t>
    </r>
  </si>
  <si>
    <t xml:space="preserve">Mangiferin; 1,3,6,7-Tetra-Me ether, 2',3',4',6'-tetra-A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Mangiferin; 6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3,4,5-Trihydroxybenzo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 </t>
    </r>
  </si>
  <si>
    <t xml:space="preserve">Mangiferin; 1,3,6-Tri-Me ether, 2',3',4',6'-tetra-A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 </t>
    </r>
  </si>
  <si>
    <t xml:space="preserve">Mangiferoxanth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 </t>
    </r>
  </si>
  <si>
    <t xml:space="preserve">Mangostanin</t>
  </si>
  <si>
    <r>
      <rPr>
        <sz val="10"/>
        <rFont val="Arial"/>
        <family val="0"/>
      </rPr>
      <t xml:space="preserve">Mangostanin; 6-Deoxy, </t>
    </r>
    <r>
      <rPr>
        <i val="true"/>
        <sz val="10"/>
        <rFont val="Arial"/>
        <family val="0"/>
      </rPr>
      <t xml:space="preserve">O</t>
    </r>
    <r>
      <rPr>
        <vertAlign val="super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-de-Me </t>
    </r>
  </si>
  <si>
    <t xml:space="preserve">Mangostanin; 1',2'-Didehydro, 3'-Me ether</t>
  </si>
  <si>
    <t xml:space="preserve">Mangostanin; 1'-Hydroxy</t>
  </si>
  <si>
    <t xml:space="preserve">Mangostanin; 6-Me ether</t>
  </si>
  <si>
    <t xml:space="preserve">Mangostenone A</t>
  </si>
  <si>
    <t xml:space="preserve">Mangostinone B</t>
  </si>
  <si>
    <t xml:space="preserve">Mazatlan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Mazatlanone; 1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Mazatlanone; 7-Methoxy, 1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Mesuabixanthone A</t>
  </si>
  <si>
    <t xml:space="preserve">Mesuabixanthone A; 5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Mesuaferrin A</t>
  </si>
  <si>
    <t xml:space="preserve">Mesuaferrin B</t>
  </si>
  <si>
    <t xml:space="preserve">Mesuaferrin B; Dideoxy, 8-hydroxy</t>
  </si>
  <si>
    <t xml:space="preserve">Mesuaferrin C</t>
  </si>
  <si>
    <t xml:space="preserve">Mesuarianone</t>
  </si>
  <si>
    <t xml:space="preserve">Mesuasinone</t>
  </si>
  <si>
    <t xml:space="preserve">Mesuferrol A</t>
  </si>
  <si>
    <t xml:space="preserve">Mesuferrol A; 5-Me ether</t>
  </si>
  <si>
    <t xml:space="preserve">1-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 </t>
    </r>
  </si>
  <si>
    <t xml:space="preserve">2-Methylxanthone</t>
  </si>
  <si>
    <t xml:space="preserve">3-Methylxanthone</t>
  </si>
  <si>
    <t xml:space="preserve">Monogxanthone A</t>
  </si>
  <si>
    <t xml:space="preserve">Monogxanthone B</t>
  </si>
  <si>
    <t xml:space="preserve">Monogxanthone H</t>
  </si>
  <si>
    <r>
      <rPr>
        <sz val="10"/>
        <rFont val="Arial"/>
        <family val="0"/>
      </rPr>
      <t xml:space="preserve">Monogxanthone H; (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)-Isomer </t>
    </r>
  </si>
  <si>
    <t xml:space="preserve">Monogxanthone J</t>
  </si>
  <si>
    <t xml:space="preserve">Morusignin G</t>
  </si>
  <si>
    <t xml:space="preserve">Morusignin G; 8-Hydroxy</t>
  </si>
  <si>
    <t xml:space="preserve">Morusignin G; 7-Hydroxy, 5-deoxy</t>
  </si>
  <si>
    <t xml:space="preserve">Morusignin H</t>
  </si>
  <si>
    <t xml:space="preserve">Morusignin H; 8-Hydroxy</t>
  </si>
  <si>
    <t xml:space="preserve">Morusignin J</t>
  </si>
  <si>
    <t xml:space="preserve">Morusignin J; 1-Deoxy</t>
  </si>
  <si>
    <t xml:space="preserve">Morusignin J; 1-Deoxy, 11,12-dihydro</t>
  </si>
  <si>
    <t xml:space="preserve">Muchimangin 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Muchimangin C; </t>
    </r>
    <r>
      <rPr>
        <i val="true"/>
        <sz val="10"/>
        <rFont val="Arial"/>
        <family val="0"/>
      </rPr>
      <t xml:space="preserve">O</t>
    </r>
    <r>
      <rPr>
        <vertAlign val="super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-De-Me, 6-Me ether </t>
    </r>
  </si>
  <si>
    <r>
      <rPr>
        <sz val="10"/>
        <rFont val="Arial"/>
        <family val="0"/>
      </rPr>
      <t xml:space="preserve">Muchimangin C; </t>
    </r>
    <r>
      <rPr>
        <i val="true"/>
        <sz val="10"/>
        <rFont val="Arial"/>
        <family val="0"/>
      </rPr>
      <t xml:space="preserve">O</t>
    </r>
    <r>
      <rPr>
        <vertAlign val="super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-De-Me, 8-methoxy, 6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Muchimangin C; 5-Demethoxy, 8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Muchimangin C; 8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Muchimangin C; 8-Hydroxy, 6-Me ether</t>
  </si>
  <si>
    <t xml:space="preserve">Muchimangin C; 6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Muchimangin C; 8-Methoxy, </t>
    </r>
    <r>
      <rPr>
        <i val="true"/>
        <sz val="10"/>
        <rFont val="Arial"/>
        <family val="0"/>
      </rPr>
      <t xml:space="preserve">O</t>
    </r>
    <r>
      <rPr>
        <vertAlign val="super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-de-Me, 6,7-methylen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Muchimangin 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Muchimangin D; 8-Methoxy, </t>
    </r>
    <r>
      <rPr>
        <i val="true"/>
        <sz val="10"/>
        <rFont val="Arial"/>
        <family val="0"/>
      </rPr>
      <t xml:space="preserve">O</t>
    </r>
    <r>
      <rPr>
        <vertAlign val="super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-de-Me, 6,7-methylen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Najam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Neriifolone B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Neriifolone C</t>
  </si>
  <si>
    <t xml:space="preserve">Nervosaxanthone</t>
  </si>
  <si>
    <t xml:space="preserve">Nigricanside</t>
  </si>
  <si>
    <t xml:space="preserve">Nigrolineaxanthone V</t>
  </si>
  <si>
    <t xml:space="preserve">Nigrolineaxanthone V; 2',3'-Dihydro, 3'-hydroxy</t>
  </si>
  <si>
    <t xml:space="preserve">Nigrolineaxanthone H</t>
  </si>
  <si>
    <t xml:space="preserve">Nigrolineaxanthone H; 10-Hydroxy</t>
  </si>
  <si>
    <t xml:space="preserve">Nigrolineaxanthone S</t>
  </si>
  <si>
    <t xml:space="preserve">Nujiangexanthone F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Oblongixanthone B</t>
  </si>
  <si>
    <t xml:space="preserve">Oblongixanthone C</t>
  </si>
  <si>
    <t xml:space="preserve">Oblongixanthone F</t>
  </si>
  <si>
    <t xml:space="preserve">Oliganthaxanth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Oliganthaxanthone B</t>
  </si>
  <si>
    <t xml:space="preserve">Oliveri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Oliverixanthone;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t xml:space="preserve">Oriciacrid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N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Oriciacridone A; 11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N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Osajaxanthone</t>
  </si>
  <si>
    <t xml:space="preserve">Osajaxanthone; 12-Hydroxy</t>
  </si>
  <si>
    <r>
      <rPr>
        <sz val="10"/>
        <rFont val="Arial"/>
        <family val="0"/>
      </rPr>
      <t xml:space="preserve">(9-Oxo-9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xanthen-2,6-diyl)bis[2-propenoic acid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(9-Oxo-9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xanthen-2,6-diyl)bis[2-propenoic acid]; 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,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Paecilo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 </t>
    </r>
  </si>
  <si>
    <t xml:space="preserve">Pancixanthone B</t>
  </si>
  <si>
    <t xml:space="preserve">Pancixanthone B; 8-Hydroxy</t>
  </si>
  <si>
    <t xml:space="preserve">Parvixanthone I</t>
  </si>
  <si>
    <t xml:space="preserve">Paucinervin I</t>
  </si>
  <si>
    <t xml:space="preserve">Paxanthone B</t>
  </si>
  <si>
    <t xml:space="preserve">Paxanthonin</t>
  </si>
  <si>
    <r>
      <rPr>
        <sz val="10"/>
        <rFont val="Arial"/>
        <family val="0"/>
      </rPr>
      <t xml:space="preserve">Paxanthonin; 5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Paxanthonin; 6-Deoxy, 5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t xml:space="preserve">Pedunxanthone B</t>
  </si>
  <si>
    <t xml:space="preserve">Penangianaxanthone</t>
  </si>
  <si>
    <t xml:space="preserve">Pentadesmaxanthone</t>
  </si>
  <si>
    <t xml:space="preserve">Pentadexanthone</t>
  </si>
  <si>
    <r>
      <rPr>
        <sz val="10"/>
        <rFont val="Arial"/>
        <family val="0"/>
      </rPr>
      <t xml:space="preserve">5,6,8,10,11-Pentahydroxy-3,3-dimethyl-3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 </t>
    </r>
  </si>
  <si>
    <r>
      <rPr>
        <sz val="10"/>
        <rFont val="Arial"/>
        <family val="0"/>
      </rPr>
      <t xml:space="preserve">5,6,8,10,11-Pentahydroxy-3,3-dimethyl-3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5,6,8,11-Tetra-Me ether </t>
    </r>
  </si>
  <si>
    <r>
      <rPr>
        <sz val="10"/>
        <rFont val="Arial"/>
        <family val="0"/>
      </rPr>
      <t xml:space="preserve">5,6,8,10,11-Pentahydroxy-3,3-dimethyl-3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0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]xanthen-7-one; 5,8,10,11-Tetra-Me ether </t>
    </r>
  </si>
  <si>
    <t xml:space="preserve">1,2,3,5,6-Pentahydroxy-4,7-diprenylxanthone</t>
  </si>
  <si>
    <t xml:space="preserve">1,2,3,5,6-Pentahydroxy-4,7-diprenylxanthone; 3-Me ether</t>
  </si>
  <si>
    <t xml:space="preserve">1,2,3,5,6-Pentahydroxy-4,8-diprenylxanthone</t>
  </si>
  <si>
    <r>
      <rPr>
        <sz val="10"/>
        <rFont val="Arial"/>
        <family val="0"/>
      </rPr>
      <t xml:space="preserve">1,2,3,5,6-Pentahydroxy-4,8-diprenylxanthone; Δ</t>
    </r>
    <r>
      <rPr>
        <vertAlign val="superscript"/>
        <sz val="10"/>
        <rFont val="Arial"/>
        <family val="0"/>
      </rPr>
      <t xml:space="preserve">3''</t>
    </r>
    <r>
      <rPr>
        <sz val="10"/>
        <rFont val="Arial"/>
        <family val="0"/>
      </rPr>
      <t xml:space="preserve">-Isomer, 2''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-hydroxy, 3-Me ether </t>
    </r>
  </si>
  <si>
    <t xml:space="preserve">1,2,3,5,6-Pentahydroxy-4,8-diprenylxanthone; 3-Me ether</t>
  </si>
  <si>
    <t xml:space="preserve">1,3,5,6,7-Pentahydroxy-2,4-diprenylxanthone</t>
  </si>
  <si>
    <t xml:space="preserve">1,3,5,6,7-Pentahydroxy-2,4-diprenylxanthone; 6,7-Di-Me ether</t>
  </si>
  <si>
    <t xml:space="preserve">1,3,5,6,7-Pentahydroxy-2,4-diprenylxanthone; 7-Me ether</t>
  </si>
  <si>
    <t xml:space="preserve">1,2,3,4,6-Pentahydroxy-8-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,2,3,4,6-Pentahydroxy-8-methylxanthone; 2,4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,2,3,4,6-Pentahydroxy-8-methylxanthone; 2,3,4-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,2,3,5,6-Pentahydroxy-8-methylxanthone</t>
  </si>
  <si>
    <t xml:space="preserve">1,2,3,5,6-Pentahydroxy-8-methylxanthone; 2,5-Di-Me ether</t>
  </si>
  <si>
    <t xml:space="preserve">1,2,3,5,6-Pentahydroxy-8-methylxanthone; 2,3,5-Tri-Me ether</t>
  </si>
  <si>
    <t xml:space="preserve">2,3,4,6,8-Pentahydroxy-1-methylxanthone</t>
  </si>
  <si>
    <t xml:space="preserve">1,2,3,5,6-Pentahydroxy-4,7,8-triprenylxanthone</t>
  </si>
  <si>
    <t xml:space="preserve">1,2,3,5,6-Pentahydroxy-4,7,8-triprenylxanthone; 2,3-Di-Me ether</t>
  </si>
  <si>
    <t xml:space="preserve">1,2,3,5,6-Pentahydroxy-4,7,8-triprenylxanthone; 3-Me ether</t>
  </si>
  <si>
    <t xml:space="preserve">1,2,3,4,5-Penta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,2,3,4,5-Pentahydroxyxanthone; Penta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,2,3,4,5-Pentahydroxyxanthone; 2,3,4,5-Tetra-Me ether</t>
  </si>
  <si>
    <r>
      <rPr>
        <sz val="10"/>
        <rFont val="Arial"/>
        <family val="0"/>
      </rPr>
      <t xml:space="preserve">1,2,3,4,5-Pentahydroxyxanthone; 2,3,4,5-Tetra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3,4,5-Pentahydroxyxanthone; 2,3,4,5-Tetra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2,3,4,5-Pentahydroxyxanthone; 2,3,4-Tri-Me ether</t>
  </si>
  <si>
    <t xml:space="preserve">1,2,3,4,5-Pentahydroxyxanthone; 3,4,5-Tri-Me ether</t>
  </si>
  <si>
    <t xml:space="preserve">1,2,3,4,6-Pentahydroxyxanthone</t>
  </si>
  <si>
    <t xml:space="preserve">1,2,3,4,6-Pentahydroxyxanthone; 2,3,4,6-Tetra-Me ether</t>
  </si>
  <si>
    <t xml:space="preserve">1,2,3,4,7-Pentahydroxyxanthone</t>
  </si>
  <si>
    <t xml:space="preserve">1,2,3,4,7-Pentahydroxyxanthone; Penta-Me ether</t>
  </si>
  <si>
    <t xml:space="preserve">1,2,3,4,7-Pentahydroxyxanthone; 1,2,3,4-Tetra-Me ether</t>
  </si>
  <si>
    <t xml:space="preserve">1,2,3,4,7-Pentahydroxyxanthone; 1,3,4,7-Tetra-Me ether</t>
  </si>
  <si>
    <t xml:space="preserve">1,2,3,4,7-Pentahydroxyxanthone; 2,3,4,7-Tetra-Me ether</t>
  </si>
  <si>
    <r>
      <rPr>
        <sz val="10"/>
        <rFont val="Arial"/>
        <family val="0"/>
      </rPr>
      <t xml:space="preserve">1,2,3,4,7-Pentahydroxyxanthone; 2,3,4,7-Tetra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2,3,4,7-Pentahydroxyxanthone; 2,3,4-Tri-Me ether</t>
  </si>
  <si>
    <t xml:space="preserve">1,2,3,4,7-Pentahydroxyxanthone; 2,3,7-Tri-Me ether</t>
  </si>
  <si>
    <t xml:space="preserve">1,2,3,4,7-Pentahydroxyxanthone; 2,4,7-Tri-Me ether</t>
  </si>
  <si>
    <r>
      <rPr>
        <sz val="10"/>
        <rFont val="Arial"/>
        <family val="0"/>
      </rPr>
      <t xml:space="preserve">1,2,3,4,7-Pentahydroxyxanthone; 2,3,4-Tri-Me-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 </t>
    </r>
  </si>
  <si>
    <t xml:space="preserve">1,2,3,4,8-Pentahydroxyxanthone</t>
  </si>
  <si>
    <t xml:space="preserve">1,2,3,4,8-Pentahydroxyxanthone; 2,4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,2,3,4,8-Pentahydroxyxanthone; Penta-Me ether</t>
  </si>
  <si>
    <t xml:space="preserve">1,2,3,4,8-Pentahydroxyxanthone; 1,2,3,4-Tetra-Me ether</t>
  </si>
  <si>
    <t xml:space="preserve">1,2,3,4,8-Pentahydroxyxanthone; 1,2,4-Tri-Me ether</t>
  </si>
  <si>
    <t xml:space="preserve">1,2,3,5,6-Pentahydroxyxanthone</t>
  </si>
  <si>
    <t xml:space="preserve">1,2,3,5,6-Pentahydroxyxanthone; 2,5-Di-Me ether</t>
  </si>
  <si>
    <t xml:space="preserve">1,2,3,5,6-Pentahydroxyxanthone; 1,2,5-Tri-Me ether</t>
  </si>
  <si>
    <t xml:space="preserve">1,2,3,5,7-Pentahydroxyxanthone</t>
  </si>
  <si>
    <t xml:space="preserve">1,2,3,5,7-Pentahydroxyxanthone; 2,3,5,7-Tetra-Me ether</t>
  </si>
  <si>
    <r>
      <rPr>
        <sz val="10"/>
        <rFont val="Arial"/>
        <family val="0"/>
      </rPr>
      <t xml:space="preserve">1,2,3,5,7-Pentahydroxyxanthone; 2,3,5,7-Tetra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2,3,5,7-Pentahydroxyxanthone; 2,3,5-Tri-Me ether</t>
  </si>
  <si>
    <t xml:space="preserve">1,2,3,5,7-Pentahydroxyxanthone; 2,3,7-Tri-Me ether</t>
  </si>
  <si>
    <t xml:space="preserve">1,2,3,5,8-Pentahydroxyxanthone</t>
  </si>
  <si>
    <t xml:space="preserve">1,2,3,5,8-Pentahydroxyxanthone; 2,5-Di-Me ether</t>
  </si>
  <si>
    <t xml:space="preserve">1,2,3,5,8-Pentahydroxyxanthone; 1,2,3,5-Tetra-Me ether</t>
  </si>
  <si>
    <t xml:space="preserve">1,2,3,5,8-Pentahydroxyxanthone; 1,2,5,8-Tetra-Me ether</t>
  </si>
  <si>
    <t xml:space="preserve">1,2,3,5,8-Pentahydroxyxanthone; 1,2,5-Tri-Me ether</t>
  </si>
  <si>
    <t xml:space="preserve">1,2,3,5,8-Pentahydroxyxanthone; 2,3,5-Tri-Me ether</t>
  </si>
  <si>
    <t xml:space="preserve">1,2,3,5,8-Pentahydroxyxanthone; 2,3,8-Tri-Me ether</t>
  </si>
  <si>
    <r>
      <rPr>
        <sz val="10"/>
        <rFont val="Arial"/>
        <family val="0"/>
      </rPr>
      <t xml:space="preserve">1,2,3,5,8-Pentahydroxyxanthone; 2,3,5-Tr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3,5,8-Pentahydroxyxanthone; 2,3,5-Tr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2,3,6,7-Pentahydroxyxanthone</t>
  </si>
  <si>
    <t xml:space="preserve">1,2,3,6,7-Pentahydroxyxanthone; 2,3:6,7-Bis(methylene), 1-Me ether</t>
  </si>
  <si>
    <t xml:space="preserve">1,2,3,6,7-Pentahydroxyxanthone; 2,3-Di-Me ether</t>
  </si>
  <si>
    <t xml:space="preserve">1,2,3,6,7-Pentahydroxyxanthone; 2,6-Di-Me ether</t>
  </si>
  <si>
    <t xml:space="preserve">1,2,3,6,7-Pentahydroxyxanthone; 2,7-Di-Me ether</t>
  </si>
  <si>
    <r>
      <rPr>
        <sz val="10"/>
        <rFont val="Arial"/>
        <family val="0"/>
      </rPr>
      <t xml:space="preserve">1,2,3,6,7-Pentahydroxyxanthone; 2,7-Di-Me ether,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3)-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acetyl-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3,6,7-Pentahydroxyxanthone; 2,7-Di-Me ether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3,6,7-Pentahydroxyxanthone; 2,7-Di-Me ether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3)-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acetyl-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3,6,7-Pentahydroxyxanthone; 2,7-Di-Me ether,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3,6,7-Pentahydroxyxanthone; 2,7-Di-Me ether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3)-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 </t>
    </r>
  </si>
  <si>
    <t xml:space="preserve">1,2,3,6,7-Pentahydroxyxanthone; 6,7-Methylene, 1,2,3-tri-Me ether</t>
  </si>
  <si>
    <t xml:space="preserve">1,2,3,6,7-Pentahydroxyxanthone; Penta-Me ether</t>
  </si>
  <si>
    <t xml:space="preserve">1,2,3,6,7-Pentahydroxyxanthone; 1,2,3,7-Tetra-Me ether</t>
  </si>
  <si>
    <r>
      <rPr>
        <sz val="10"/>
        <rFont val="Arial"/>
        <family val="0"/>
      </rPr>
      <t xml:space="preserve">1,2,3,6,7-Pentahydroxyxanthone; 1,2,3,7-Tetra-Me ether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3,6,7-Pentahydroxyxanthone; 1,2,3,7-Tetra-Me ether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 </t>
    </r>
  </si>
  <si>
    <t xml:space="preserve">1,2,3,6,7-Pentahydroxyxanthone; 1,2,7-Tri-Me ether</t>
  </si>
  <si>
    <t xml:space="preserve">1,2,3,6,7-Pentahydroxyxanthone; 1,6,7-Tri-Me ether</t>
  </si>
  <si>
    <t xml:space="preserve">1,2,3,6,8-Pentahydroxyxanthone</t>
  </si>
  <si>
    <t xml:space="preserve">1,2,3,6,8-Pentahydroxyxanthone; 1,2-Di-Me ether</t>
  </si>
  <si>
    <t xml:space="preserve">1,2,3,6,8-Pentahydroxyxanthone; 2,6-Di-Me ether</t>
  </si>
  <si>
    <t xml:space="preserve">1,2,3,6,8-Pentahydroxyxanthone; 2-Me ether</t>
  </si>
  <si>
    <t xml:space="preserve">1,2,3,6,8-Pentahydroxyxanthone; 2,3-Methylen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,2,3,6,8-Pentahydroxyxanthone; Penta-Me ether</t>
  </si>
  <si>
    <t xml:space="preserve">1,2,3,6,8-Pentahydroxyxanthone; 1,2,3-Tri-Me ether</t>
  </si>
  <si>
    <t xml:space="preserve">1,2,3,6,8-Pentahydroxyxanthone; 1,2,6-Tri-Me ether</t>
  </si>
  <si>
    <t xml:space="preserve">1,2,3,6,8-Pentahydroxyxanthone; 1,2,8-Tri-Me ether</t>
  </si>
  <si>
    <t xml:space="preserve">1,2,3,6,8-Pentahydroxyxanthone; 2,3,6-Tri-Me ether</t>
  </si>
  <si>
    <t xml:space="preserve">1,2,3,7,8-Pentahydroxyxanthone</t>
  </si>
  <si>
    <t xml:space="preserve">1,2,3,7,8-Pentahydroxyxanthone; 2,3:7,8-Bis(methylene), 1-Me ether</t>
  </si>
  <si>
    <t xml:space="preserve">1,2,3,7,8-Pentahydroxyxanthone; 1,2-Di-Me ether</t>
  </si>
  <si>
    <t xml:space="preserve">1,2,3,7,8-Pentahydroxyxanthone; 2,8-Di-Me ether</t>
  </si>
  <si>
    <t xml:space="preserve">1,2,3,7,8-Pentahydroxyxanthone; 7,8-Di-Me ether</t>
  </si>
  <si>
    <t xml:space="preserve">1,2,3,7,8-Pentahydroxyxanthone; 2-Me ether</t>
  </si>
  <si>
    <t xml:space="preserve">1,2,3,7,8-Pentahydroxyxanthone; 2,3-Methylene, 1,8-di-Me ether</t>
  </si>
  <si>
    <t xml:space="preserve">1,2,3,7,8-Pentahydroxyxanthone; 2,3-Methylene, 8-Me ether</t>
  </si>
  <si>
    <t xml:space="preserve">1,2,3,7,8-Pentahydroxyxanthone; 2,3-Methylene, 1,7,8-tri-Me ether</t>
  </si>
  <si>
    <t xml:space="preserve">1,2,3,7,8-Pentahydroxyxanthone; Penta-Me ether</t>
  </si>
  <si>
    <t xml:space="preserve">1,2,3,7,8-Pentahydroxyxanthone; 1,2,3,8-Tetra-Me ether</t>
  </si>
  <si>
    <t xml:space="preserve">1,2,3,7,8-Pentahydroxyxanthone; 1,2,3-Tri-Me ether</t>
  </si>
  <si>
    <t xml:space="preserve">1,2,3,7,8-Pentahydroxyxanthone; 1,2,8-Tri-Me ether</t>
  </si>
  <si>
    <t xml:space="preserve">1,2,3,7,8-Pentahydroxyxanthone; 2,3,7-Tri-Me ether</t>
  </si>
  <si>
    <t xml:space="preserve">1,2,3,7,8-Pentahydroxyxanthone; 2,3,8-Tri-Me ether</t>
  </si>
  <si>
    <t xml:space="preserve">1,2,4,5,6-Pentahydroxyxanthone</t>
  </si>
  <si>
    <t xml:space="preserve">1,2,4,5,6-Pentahydroxyxanthone; 2,5,6-Tri-Me ether</t>
  </si>
  <si>
    <t xml:space="preserve">1,2,4,6,8-Pentahydroxyxanthone</t>
  </si>
  <si>
    <t xml:space="preserve">1,2,4,6,8-Pentahydroxyxanthone; 2,4-Di-Me ether</t>
  </si>
  <si>
    <t xml:space="preserve">1,2,4,6,8-Pentahydroxyxanthone; 1,2,4,6-Tetra-Me ether</t>
  </si>
  <si>
    <r>
      <rPr>
        <sz val="10"/>
        <rFont val="Arial"/>
        <family val="0"/>
      </rPr>
      <t xml:space="preserve">1,2,4,6,8-Pentahydroxyxanthone; 1,2,4,6-Tetra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2,4,6,8-Pentahydroxyxanthone; 1,2,4-Tri-Me ether</t>
  </si>
  <si>
    <t xml:space="preserve">1,2,4,6,8-Pentahydroxyxanthone; 1,4,6-Tri-Me ether</t>
  </si>
  <si>
    <t xml:space="preserve">1,2,4,6,8-Pentahydroxyxanthone; 2,4,6-Tri-Me ether</t>
  </si>
  <si>
    <t xml:space="preserve">1,2,5,6,8-Pentahydroxyxanthone</t>
  </si>
  <si>
    <t xml:space="preserve">1,2,5,6,8-Pentahydroxyxanthone; 1,5-Di-Me ether</t>
  </si>
  <si>
    <t xml:space="preserve">1,2,5,6,8-Pentahydroxyxanthone; 2,5-Di-Me ether</t>
  </si>
  <si>
    <t xml:space="preserve">1,2,5,6,8-Pentahydroxyxanthone; 2,6-Di-Me ether</t>
  </si>
  <si>
    <t xml:space="preserve">1,2,5,6,8-Pentahydroxyxanthone; 5,6-Di-Me ether</t>
  </si>
  <si>
    <r>
      <rPr>
        <sz val="10"/>
        <rFont val="Arial"/>
        <family val="0"/>
      </rPr>
      <t xml:space="preserve">1,2,5,6,8-Pentahydroxyxanthone; 1,6-D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5,6,8-Pentahydroxyxanthone; 2,6-Di-Me ether, 5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5,6,8-Pentahydroxyxanthone; 5,6-Di-Me ether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5,6,8-Pentahydroxyxanthone; 5,6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5,6,8-Pentahydroxyxanthone; 2,6-Di-Me ether, 5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5,6,8-Pentahydroxyxanthone; 5,6-Di-Me ether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 </t>
    </r>
  </si>
  <si>
    <t xml:space="preserve">1,2,5,6,8-Pentahydroxyxanthone; Penta-Me ether</t>
  </si>
  <si>
    <t xml:space="preserve">1,2,5,6,8-Pentahydroxyxanthone; 1,2,5,6-Tetra-Me ether</t>
  </si>
  <si>
    <r>
      <rPr>
        <sz val="10"/>
        <rFont val="Arial"/>
        <family val="0"/>
      </rPr>
      <t xml:space="preserve">1,2,5,6,8-Pentahydroxyxanthone; 1,2,5,6-Tetra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5,6,8-Pentahydroxyxanthone; 1,2,5,6-Tetra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2,5,6,8-Pentahydroxyxanthone; 1,2,5-Tri-Me ether</t>
  </si>
  <si>
    <t xml:space="preserve">1,2,5,6,8-Pentahydroxyxanthone; 1,5,6-Tri-Me ether</t>
  </si>
  <si>
    <t xml:space="preserve">1,2,5,6,8-Pentahydroxyxanthone; 2,5,6-Tri-Me ether</t>
  </si>
  <si>
    <r>
      <rPr>
        <sz val="10"/>
        <rFont val="Arial"/>
        <family val="0"/>
      </rPr>
      <t xml:space="preserve">1,2,5,6,8-Pentahydroxyxanthone; 1,5,6-Tr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5,6,8-Pentahydroxyxanthone; 1,5,6-Tr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4,5,6-Pentahydroxyxanthone</t>
  </si>
  <si>
    <t xml:space="preserve">1,3,4,5,6-Pentahydroxyxanthone; Penta-Me ether</t>
  </si>
  <si>
    <t xml:space="preserve">1,3,4,5,8-Pentahydroxyxanthone</t>
  </si>
  <si>
    <t xml:space="preserve">1,3,4,5,8-Pentahydroxyxanthone; 3,4-Di-Me ether</t>
  </si>
  <si>
    <t xml:space="preserve">1,3,4,5,8-Pentahydroxyxanthone; 4,5-Di-Me ether</t>
  </si>
  <si>
    <r>
      <rPr>
        <sz val="10"/>
        <rFont val="Arial"/>
        <family val="0"/>
      </rPr>
      <t xml:space="preserve">1,3,4,5,8-Pentahydroxyxanthone; 4,5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4,5,8-Pentahydroxyxanthone; 4,5-Di-Me ether,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4,5,8-Pentahydroxyxanthone; 4,5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4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4,5,8-Pentahydroxyxanthone; 4,5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4,5,8-Pentahydroxyxanthone; 4,5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4,5,8-Pentahydroxyxanthone; 4,5-Di-Me ether,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4,5,8-Pentahydroxyxanthone; 3-Me ether</t>
  </si>
  <si>
    <t xml:space="preserve">1,3,4,5,8-Pentahydroxyxanthone; Penta-Me ether</t>
  </si>
  <si>
    <t xml:space="preserve">1,3,4,5,8-Pentahydroxyxanthone; 1,3,4,5-Tetra-Me ether</t>
  </si>
  <si>
    <r>
      <rPr>
        <sz val="10"/>
        <rFont val="Arial"/>
        <family val="0"/>
      </rPr>
      <t xml:space="preserve">1,3,4,5,8-Pentahydroxyxanthone; 3,4,5,8-Tetra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2,3,4,6-tetra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methyl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1,3,4,5,8-Pentahydroxyxanthone; 3,4,5-Tri-Me ether</t>
  </si>
  <si>
    <t xml:space="preserve">1,3,4,5,8-Pentahydroxyxanthone; 4,5,8-Tri-Me ether</t>
  </si>
  <si>
    <r>
      <rPr>
        <sz val="10"/>
        <rFont val="Arial"/>
        <family val="0"/>
      </rPr>
      <t xml:space="preserve">1,3,4,5,8-Pentahydroxyxanthone; 3,4,5-Tri-Me ether, 1-</t>
    </r>
    <r>
      <rPr>
        <i val="true"/>
        <sz val="10"/>
        <rFont val="Arial"/>
        <family val="0"/>
      </rPr>
      <t xml:space="preserve">O-</t>
    </r>
    <r>
      <rPr>
        <sz val="10"/>
        <rFont val="Arial"/>
        <family val="0"/>
      </rPr>
      <t xml:space="preserve">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4,5,8-Pentahydroxyxanthone; 3,4,5-Tr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4,6,7-Pentahydroxyxanthone</t>
  </si>
  <si>
    <t xml:space="preserve">1,3,4,6,7-Pentahydroxyxanthone; 4,6-Di-Me ether</t>
  </si>
  <si>
    <t xml:space="preserve">1,3,4,6,7-Pentahydroxyxanthone; 6,7-Methylene, 1,3,4-tri-Me ether</t>
  </si>
  <si>
    <t xml:space="preserve">1,3,4,6,8-Pentahydroxyxanthone</t>
  </si>
  <si>
    <t xml:space="preserve">1,3,4,6,8-Pentahydroxyxanthone; 4,6-Di-Me ether</t>
  </si>
  <si>
    <t xml:space="preserve">1,3,4,6,8-Pentahydroxyxanthone; 3,4,6-Tri-Me ether</t>
  </si>
  <si>
    <t xml:space="preserve">1,3,4,6,8-Pentahydroxyxanthone; 4,6,8-Tri-Me ether</t>
  </si>
  <si>
    <t xml:space="preserve">1,3,5,6,7-Pentahydroxyxanthone</t>
  </si>
  <si>
    <t xml:space="preserve">1,3,5,6,7-Pentahydroxyxanthone; 3,5-Di-Me ether</t>
  </si>
  <si>
    <t xml:space="preserve">1,3,5,6,7-Pentahydroxyxanthone; 3,6-Di-Me ether</t>
  </si>
  <si>
    <t xml:space="preserve">1,3,5,6,7-Pentahydroxyxanthone; 3,7-Di-Me ether</t>
  </si>
  <si>
    <t xml:space="preserve">1,3,5,6,7-Pentahydroxyxanthone; 5,7-Di-Me ether</t>
  </si>
  <si>
    <t xml:space="preserve">1,3,5,6,7-Pentahydroxyxanthone; 6,7-Di-Me ether</t>
  </si>
  <si>
    <r>
      <rPr>
        <sz val="10"/>
        <rFont val="Arial"/>
        <family val="0"/>
      </rPr>
      <t xml:space="preserve">1,3,5,6,7-Pentahydroxyxanthone; 3,5-Di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6,7-Pentahydroxyxanthone; 3,7-Di-Me ether, 5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t xml:space="preserve">1,3,5,6,7-Pentahydroxyxanthone; 7-Me ether</t>
  </si>
  <si>
    <r>
      <rPr>
        <sz val="10"/>
        <rFont val="Arial"/>
        <family val="0"/>
      </rPr>
      <t xml:space="preserve">1,3,5,6,7-Pentahydroxyxanthone; 3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1,3,5,6,7-Pentahydroxyxanthone; Penta-Me ether</t>
  </si>
  <si>
    <t xml:space="preserve">1,3,5,6,7-Pentahydroxyxanthone; 1,3,5,7-Tetra-Me ether</t>
  </si>
  <si>
    <t xml:space="preserve">1,3,5,6,7-Pentahydroxyxanthone; 3,5,6,7-Tetra-Me ether</t>
  </si>
  <si>
    <t xml:space="preserve">1,3,5,6,7-Pentahydroxyxanthone; 1,5,7-Tri-Me ether</t>
  </si>
  <si>
    <t xml:space="preserve">1,3,5,6,7-Pentahydroxyxanthone; 3,5,6-Tri-Me ether</t>
  </si>
  <si>
    <t xml:space="preserve">1,3,5,6,7-Pentahydroxyxanthone; 3,5,7-Tri-Me ether</t>
  </si>
  <si>
    <t xml:space="preserve">1,3,5,6,7-Pentahydroxyxanthone; 3,6,7-Tri-Me ether</t>
  </si>
  <si>
    <t xml:space="preserve">1,3,5,6,7-Pentahydroxyxanthone; 5,6,7-Tri-Me ether</t>
  </si>
  <si>
    <t xml:space="preserve">1,4,5,6,7-Pentahydroxyxanthone</t>
  </si>
  <si>
    <t xml:space="preserve">1,4,5,6,7-Pentahydroxyxanthone; 4,5,6,7-Tetra-Me ether</t>
  </si>
  <si>
    <t xml:space="preserve">2,3,4,5,7-Pentahydroxyxanthone</t>
  </si>
  <si>
    <t xml:space="preserve">2,3,4,5,7-Pentahydroxyxanthone; 3,4,7-Tri-Me ether</t>
  </si>
  <si>
    <t xml:space="preserve">Pestalofone 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Pestalofone E; 10-Epimer</t>
  </si>
  <si>
    <t xml:space="preserve">Ploiari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Porxanthone A</t>
  </si>
  <si>
    <t xml:space="preserve">Prebikaverin</t>
  </si>
  <si>
    <t xml:space="preserve">Prenxanthone</t>
  </si>
  <si>
    <t xml:space="preserve">Prenxanthone; 4'-Deoxy</t>
  </si>
  <si>
    <t xml:space="preserve">Prenxanthone; 4'-Deoxy, 2',3'-dihydro, 2'ξ,3'-di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7-Prenyljacareubin</t>
  </si>
  <si>
    <t xml:space="preserve">7-Prenyljacareubin; 5-Me ether</t>
  </si>
  <si>
    <t xml:space="preserve">8-Prenyltoxyloxanthone C</t>
  </si>
  <si>
    <t xml:space="preserve">Pruniflorone G</t>
  </si>
  <si>
    <t xml:space="preserve">Pruniflorone G; 9-Deoxy</t>
  </si>
  <si>
    <t xml:space="preserve">Pruniflorone G; 9-Me ether</t>
  </si>
  <si>
    <t xml:space="preserve">Pruniflorone G; 10-Me ether</t>
  </si>
  <si>
    <t xml:space="preserve">Pruniflorone K</t>
  </si>
  <si>
    <t xml:space="preserve">Pruniflorone M</t>
  </si>
  <si>
    <r>
      <rPr>
        <sz val="10"/>
        <rFont val="Arial"/>
        <family val="0"/>
      </rPr>
      <t xml:space="preserve">Pruniflorone M; (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)-form </t>
    </r>
  </si>
  <si>
    <t xml:space="preserve">Pruniflorone M; (ξ)-form</t>
  </si>
  <si>
    <t xml:space="preserve">Pruniflorone M; (ξ)-form, 9-Hydroxy</t>
  </si>
  <si>
    <t xml:space="preserve">Pruniflorone M; (ξ)-form, 9-Hydroxy, 10-Me ether</t>
  </si>
  <si>
    <t xml:space="preserve">Pruniflorone N</t>
  </si>
  <si>
    <t xml:space="preserve">Pruniflorone N; 10-Hydroxy</t>
  </si>
  <si>
    <t xml:space="preserve">Pruniflorone N; 10-Hydroxy, 11-Me ether</t>
  </si>
  <si>
    <t xml:space="preserve">Psorofebrin</t>
  </si>
  <si>
    <r>
      <rPr>
        <sz val="10"/>
        <rFont val="Arial"/>
        <family val="0"/>
      </rPr>
      <t xml:space="preserve">Psorofebrin; 5'-Hydroxy,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, 11-Me ether </t>
    </r>
  </si>
  <si>
    <t xml:space="preserve">Psorospermin</t>
  </si>
  <si>
    <t xml:space="preserve">Psorospermin; 5'-Hydroxy</t>
  </si>
  <si>
    <t xml:space="preserve">Psorospermindiol</t>
  </si>
  <si>
    <r>
      <rPr>
        <sz val="10"/>
        <rFont val="Arial"/>
        <family val="0"/>
      </rPr>
      <t xml:space="preserve">Psorospermindiol; 4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Ac </t>
    </r>
  </si>
  <si>
    <r>
      <rPr>
        <sz val="10"/>
        <rFont val="Arial"/>
        <family val="0"/>
      </rPr>
      <t xml:space="preserve">Psorospermindiol; 5'-Chloro, </t>
    </r>
    <r>
      <rPr>
        <i val="true"/>
        <sz val="10"/>
        <rFont val="Arial"/>
        <family val="0"/>
      </rPr>
      <t xml:space="preserve">O</t>
    </r>
    <r>
      <rPr>
        <vertAlign val="super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-M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Psorospermindiol;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Psorospermindiol;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, epimer </t>
    </r>
  </si>
  <si>
    <r>
      <rPr>
        <sz val="10"/>
        <rFont val="Arial"/>
        <family val="0"/>
      </rPr>
      <t xml:space="preserve">Psorospermindiol; </t>
    </r>
    <r>
      <rPr>
        <i val="true"/>
        <sz val="10"/>
        <rFont val="Arial"/>
        <family val="0"/>
      </rPr>
      <t xml:space="preserve">O</t>
    </r>
    <r>
      <rPr>
        <vertAlign val="superscript"/>
        <sz val="10"/>
        <rFont val="Arial"/>
        <family val="0"/>
      </rPr>
      <t xml:space="preserve">4'</t>
    </r>
    <r>
      <rPr>
        <sz val="10"/>
        <rFont val="Arial"/>
        <family val="0"/>
      </rPr>
      <t xml:space="preserve">-Et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Psorospermindiol; 5'-Hydroxy</t>
  </si>
  <si>
    <r>
      <rPr>
        <sz val="10"/>
        <rFont val="Arial"/>
        <family val="0"/>
      </rPr>
      <t xml:space="preserve">Psorospermindiol; </t>
    </r>
    <r>
      <rPr>
        <i val="true"/>
        <sz val="10"/>
        <rFont val="Arial"/>
        <family val="0"/>
      </rPr>
      <t xml:space="preserve">O</t>
    </r>
    <r>
      <rPr>
        <vertAlign val="superscript"/>
        <sz val="10"/>
        <rFont val="Arial"/>
        <family val="0"/>
      </rPr>
      <t xml:space="preserve">4'</t>
    </r>
    <r>
      <rPr>
        <sz val="10"/>
        <rFont val="Arial"/>
        <family val="0"/>
      </rPr>
      <t xml:space="preserve">-Me </t>
    </r>
  </si>
  <si>
    <r>
      <rPr>
        <sz val="10"/>
        <rFont val="Arial"/>
        <family val="0"/>
      </rPr>
      <t xml:space="preserve">Psorospermindiol; </t>
    </r>
    <r>
      <rPr>
        <i val="true"/>
        <sz val="10"/>
        <rFont val="Arial"/>
        <family val="0"/>
      </rPr>
      <t xml:space="preserve">O</t>
    </r>
    <r>
      <rPr>
        <vertAlign val="super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-Me </t>
    </r>
  </si>
  <si>
    <t xml:space="preserve">Psoroxanthin</t>
  </si>
  <si>
    <t xml:space="preserve">Psoroxanthin chlorohydr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Pulmonarxanthone A</t>
  </si>
  <si>
    <t xml:space="preserve">Pulmonarxanthone B</t>
  </si>
  <si>
    <t xml:space="preserve">Puniceaside 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 </t>
    </r>
  </si>
  <si>
    <t xml:space="preserve">Puniceaside 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 </t>
    </r>
  </si>
  <si>
    <t xml:space="preserve">Puniceaside D; 7''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 </t>
    </r>
  </si>
  <si>
    <t xml:space="preserve">Pyranojacareubin</t>
  </si>
  <si>
    <t xml:space="preserve">Pyranojacareubin; 3',4'-Dihydro</t>
  </si>
  <si>
    <t xml:space="preserve">Rheediaxanthone A</t>
  </si>
  <si>
    <t xml:space="preserve">Rheediaxanthone A; Bis(deoxy), 5,8-dihydroxy</t>
  </si>
  <si>
    <t xml:space="preserve">Rheediaxanthone B</t>
  </si>
  <si>
    <r>
      <rPr>
        <sz val="10"/>
        <rFont val="Arial"/>
        <family val="0"/>
      </rPr>
      <t xml:space="preserve">Rheediaxanthone B; 5,6-Di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Ac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Rheediaxanthone C</t>
  </si>
  <si>
    <t xml:space="preserve">Roeperanone</t>
  </si>
  <si>
    <r>
      <rPr>
        <sz val="10"/>
        <rFont val="Arial"/>
        <family val="0"/>
      </rPr>
      <t xml:space="preserve">Roeperanone; (+)-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)-form </t>
    </r>
  </si>
  <si>
    <t xml:space="preserve">Ruguloxanthone A</t>
  </si>
  <si>
    <t xml:space="preserve">Sap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Scortechinone V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Scortechinone U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Scortechinone W</t>
  </si>
  <si>
    <t xml:space="preserve">Scriblitifolic acid</t>
  </si>
  <si>
    <t xml:space="preserve">Scriblitifolic acid; (±)-form</t>
  </si>
  <si>
    <t xml:space="preserve">Scriblitifolic acid; (±)-form, 8-Deoxy</t>
  </si>
  <si>
    <t xml:space="preserve">Scriblitifolic acid; (±)-form, Me ester</t>
  </si>
  <si>
    <t xml:space="preserve">Scriblitifolic acid; (±)-form, Me ether</t>
  </si>
  <si>
    <t xml:space="preserve">Secosterigmatocystin</t>
  </si>
  <si>
    <r>
      <rPr>
        <sz val="10"/>
        <rFont val="Arial"/>
        <family val="0"/>
      </rPr>
      <t xml:space="preserve">Secosterigmatocystin; 1</t>
    </r>
    <r>
      <rPr>
        <i val="true"/>
        <sz val="10"/>
        <rFont val="Arial"/>
        <family val="0"/>
      </rPr>
      <t xml:space="preserve">-O</t>
    </r>
    <r>
      <rPr>
        <sz val="10"/>
        <rFont val="Arial"/>
        <family val="0"/>
      </rPr>
      <t xml:space="preserve">-De-Me, 3,8-di-Me ether </t>
    </r>
  </si>
  <si>
    <r>
      <rPr>
        <sz val="10"/>
        <rFont val="Arial"/>
        <family val="0"/>
      </rPr>
      <t xml:space="preserve">Secosterigmatocystin;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, 8-Me ether </t>
    </r>
  </si>
  <si>
    <t xml:space="preserve">Secosterigmatocystin; 3-Deoxy, 5,6-dihydroxy</t>
  </si>
  <si>
    <t xml:space="preserve">Secosterigmatocystin; 3-Me ether</t>
  </si>
  <si>
    <r>
      <rPr>
        <sz val="10"/>
        <rFont val="Arial"/>
        <family val="0"/>
      </rPr>
      <t xml:space="preserve">Secosterigmatocystin; 6-Methoxy, 3-deoxy, 5-hydroxy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t xml:space="preserve">Shahenxanthone</t>
  </si>
  <si>
    <t xml:space="preserve">Shamixanthone</t>
  </si>
  <si>
    <t xml:space="preserve">Shamixanthone; 2',3'-Dihydro, 2'-oxo</t>
  </si>
  <si>
    <t xml:space="preserve">Shamixanthone; 2-Epimer</t>
  </si>
  <si>
    <r>
      <rPr>
        <sz val="10"/>
        <rFont val="Arial"/>
        <family val="0"/>
      </rPr>
      <t xml:space="preserve">Shamixanthone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-hydroxy </t>
    </r>
  </si>
  <si>
    <r>
      <rPr>
        <sz val="10"/>
        <rFont val="Arial"/>
        <family val="0"/>
      </rPr>
      <t xml:space="preserve">Shamixanthone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-hydroxy </t>
    </r>
  </si>
  <si>
    <t xml:space="preserve">Soulattrin</t>
  </si>
  <si>
    <t xml:space="preserve">Sterigmat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Sterigmatin; Di-Me ether</t>
  </si>
  <si>
    <t xml:space="preserve">Sterigmatocystin</t>
  </si>
  <si>
    <t xml:space="preserve">Sterigmatocystin; 9-Chloro</t>
  </si>
  <si>
    <r>
      <rPr>
        <sz val="10"/>
        <rFont val="Arial"/>
        <family val="0"/>
      </rPr>
      <t xml:space="preserve">Sterigmatocystin; 9-Chloro, 1,2-dihydro, 2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-acetoxy, 8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Sterigmatocystin; 9-Chloro, 1,2-dihydro, 2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-acetoxy, 8-Me ether </t>
    </r>
  </si>
  <si>
    <t xml:space="preserve">Sterigmatocystin; 9-Chloro, 8-Me ether</t>
  </si>
  <si>
    <r>
      <rPr>
        <sz val="10"/>
        <rFont val="Arial"/>
        <family val="0"/>
      </rPr>
      <t xml:space="preserve">Sterigmatocystin;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Sterigmatocystin;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, 8-Me ether </t>
    </r>
  </si>
  <si>
    <r>
      <rPr>
        <sz val="10"/>
        <rFont val="Arial"/>
        <family val="0"/>
      </rPr>
      <t xml:space="preserve">Sterigmatocystin;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4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methyl-β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arabinopyranoside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Sterigmatocystin; 8-De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Sterigmatocystin; 1,2-Dihydro</t>
  </si>
  <si>
    <r>
      <rPr>
        <sz val="10"/>
        <rFont val="Arial"/>
        <family val="0"/>
      </rPr>
      <t xml:space="preserve">Sterigmatocystin; 1,2-Dihydro, 2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-acetoxy, 8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Sterigmatocystin; 1,2-Dihydro, 2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-acetoxy, 8-Me ether </t>
    </r>
  </si>
  <si>
    <r>
      <rPr>
        <sz val="10"/>
        <rFont val="Arial"/>
        <family val="0"/>
      </rPr>
      <t xml:space="preserve">Sterigmatocystin; 1,2-Dihydro,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r>
      <rPr>
        <sz val="10"/>
        <rFont val="Arial"/>
        <family val="0"/>
      </rPr>
      <t xml:space="preserve">Sterigmatocystin; 1,2-Dihydro, 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, 8-Me ether </t>
    </r>
  </si>
  <si>
    <r>
      <rPr>
        <sz val="10"/>
        <rFont val="Arial"/>
        <family val="0"/>
      </rPr>
      <t xml:space="preserve">Sterigmatocystin; 1,2-Dihydro, 2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,11-dimethoxy </t>
    </r>
  </si>
  <si>
    <r>
      <rPr>
        <sz val="10"/>
        <rFont val="Arial"/>
        <family val="0"/>
      </rPr>
      <t xml:space="preserve">Sterigmatocystin; 1,2-Dihydro, 2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,11-dimethoxy </t>
    </r>
  </si>
  <si>
    <t xml:space="preserve">Sterigmatocystin; 1,2-Dihydro, 10,11-dimethoxy</t>
  </si>
  <si>
    <t xml:space="preserve">Sterigmatocystin; 1,2-Dihydro, 2-hydroxy, 8-Me ether</t>
  </si>
  <si>
    <t xml:space="preserve">Sterigmatocystin; 1,2-Dihydro, 8-Me ether</t>
  </si>
  <si>
    <r>
      <rPr>
        <sz val="10"/>
        <rFont val="Arial"/>
        <family val="0"/>
      </rPr>
      <t xml:space="preserve">Sterigmatocystin; 1,2-Dihydro, 2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-methoxy </t>
    </r>
  </si>
  <si>
    <r>
      <rPr>
        <sz val="10"/>
        <rFont val="Arial"/>
        <family val="0"/>
      </rPr>
      <t xml:space="preserve">Sterigmatocystin; 1,2-Dihydro, 11-methoxy, 2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-acet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9</t>
    </r>
    <r>
      <rPr>
        <sz val="10"/>
        <rFont val="Arial"/>
        <family val="0"/>
      </rPr>
      <t xml:space="preserve"> </t>
    </r>
  </si>
  <si>
    <t xml:space="preserve">Sterigmatocystin; 10,11-Dimeth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Sterigmatocystin; 11-Hydroxy</t>
  </si>
  <si>
    <r>
      <rPr>
        <sz val="10"/>
        <rFont val="Arial"/>
        <family val="0"/>
      </rPr>
      <t xml:space="preserve">Sterigmatocystin; 12</t>
    </r>
    <r>
      <rPr>
        <i val="true"/>
        <sz val="10"/>
        <rFont val="Arial"/>
        <family val="0"/>
      </rPr>
      <t xml:space="preserve">c</t>
    </r>
    <r>
      <rPr>
        <sz val="10"/>
        <rFont val="Arial"/>
        <family val="0"/>
      </rPr>
      <t xml:space="preserve">ξ-Hydroxy, 8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Sterigmatocystin; 8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Sterigmatocystin; 11-Methoxy</t>
  </si>
  <si>
    <t xml:space="preserve">Subelliptenone I</t>
  </si>
  <si>
    <t xml:space="preserve">Subelliptenone A</t>
  </si>
  <si>
    <t xml:space="preserve">Subelliptenone B</t>
  </si>
  <si>
    <t xml:space="preserve">Subelliptenone C</t>
  </si>
  <si>
    <t xml:space="preserve">Subelliptenone D</t>
  </si>
  <si>
    <t xml:space="preserve">Subelliptenone E</t>
  </si>
  <si>
    <t xml:space="preserve">Subelliptenone H</t>
  </si>
  <si>
    <t xml:space="preserve">Subelliptenone H; 8-Deoxy, 9-hydroxy</t>
  </si>
  <si>
    <t xml:space="preserve">Subelliptenone H; 8-Deoxy, 9-methoxy</t>
  </si>
  <si>
    <t xml:space="preserve">Swerpunilactone B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Swerpunilactone B; (-)-form</t>
  </si>
  <si>
    <t xml:space="preserve">Swerpunilactone B; (±)-form</t>
  </si>
  <si>
    <t xml:space="preserve">Swerpunilactone B; (±)-form, 6-Me ether</t>
  </si>
  <si>
    <t xml:space="preserve">Swertiabisxanthone I</t>
  </si>
  <si>
    <r>
      <rPr>
        <sz val="10"/>
        <rFont val="Arial"/>
        <family val="0"/>
      </rPr>
      <t xml:space="preserve">Swertiabisxanthone I;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t xml:space="preserve">Swertiabisxanthone I; 6'-Me ether</t>
  </si>
  <si>
    <r>
      <rPr>
        <sz val="10"/>
        <rFont val="Arial"/>
        <family val="0"/>
      </rPr>
      <t xml:space="preserve">Swertiabisxanthone I; 6'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t xml:space="preserve">Swertiatri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 </t>
    </r>
  </si>
  <si>
    <t xml:space="preserve">Swertiatrixanthone; 6'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 </t>
    </r>
  </si>
  <si>
    <t xml:space="preserve">Swertifranchesid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t xml:space="preserve">Swertipunicoside</t>
  </si>
  <si>
    <r>
      <rPr>
        <sz val="10"/>
        <rFont val="Arial"/>
        <family val="0"/>
      </rPr>
      <t xml:space="preserve">Swertipunicoside;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De-Me </t>
    </r>
  </si>
  <si>
    <t xml:space="preserve">Symphonin</t>
  </si>
  <si>
    <r>
      <rPr>
        <sz val="10"/>
        <rFont val="Arial"/>
        <family val="0"/>
      </rPr>
      <t xml:space="preserve">Symphonin; </t>
    </r>
    <r>
      <rPr>
        <i val="true"/>
        <sz val="10"/>
        <rFont val="Arial"/>
        <family val="0"/>
      </rPr>
      <t xml:space="preserve">O</t>
    </r>
    <r>
      <rPr>
        <vertAlign val="super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-De-Me </t>
    </r>
  </si>
  <si>
    <t xml:space="preserve">Tajixanthone</t>
  </si>
  <si>
    <r>
      <rPr>
        <sz val="10"/>
        <rFont val="Arial"/>
        <family val="0"/>
      </rPr>
      <t xml:space="preserve">Tajixanthone; 15,16-Deepoxy, 15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-hydroxy, 16-eth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Tajixanthone; 14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-Hydroxy, 25-Ac </t>
    </r>
  </si>
  <si>
    <t xml:space="preserve">Tajixanthone; Me ether</t>
  </si>
  <si>
    <r>
      <rPr>
        <sz val="10"/>
        <rFont val="Arial"/>
        <family val="0"/>
      </rPr>
      <t xml:space="preserve">Tajixanthone; 14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-Meth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Tajixanthone; 14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-Methoxy </t>
    </r>
  </si>
  <si>
    <r>
      <rPr>
        <sz val="10"/>
        <rFont val="Arial"/>
        <family val="0"/>
      </rPr>
      <t xml:space="preserve">Tajixanthone; 14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-Methoxy, 25-Ac </t>
    </r>
  </si>
  <si>
    <t xml:space="preserve">Tajixanthone hydrate</t>
  </si>
  <si>
    <t xml:space="preserve">Tajixanthone hydrate; 2'-A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Tajixanthone hydrate; 2'-Deoxy, 2'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-chloro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7</t>
    </r>
    <r>
      <rPr>
        <sz val="10"/>
        <rFont val="Arial"/>
        <family val="0"/>
      </rPr>
      <t xml:space="preserve">Cl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Tajixanthone hydrate; 3'-Deoxy, 3'-chloro</t>
  </si>
  <si>
    <t xml:space="preserve">Tajixanthone hydrate; 2',3'-Di-Me ether</t>
  </si>
  <si>
    <r>
      <rPr>
        <sz val="10"/>
        <rFont val="Arial"/>
        <family val="0"/>
      </rPr>
      <t xml:space="preserve">Tajixanthone hydrate; 2'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Formyl </t>
    </r>
  </si>
  <si>
    <t xml:space="preserve">Tajixanthone hydrate; 3'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2,4,5,7-Tetrachloro-1,3,6-trihydroxy-8-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2,4,5,7-Tetrachloro-1,3,6-trihydroxy-8-methylxanthone; 3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2,4,5,7-Tetrachloro-1,3,6-trihydroxy-8-methylxanthone; 6-Me ether</t>
  </si>
  <si>
    <t xml:space="preserve">2,4,5,7-Tetrachloro-1,3,6-trihydroxy-8-methylxanthone; 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0"/>
      </rPr>
      <t xml:space="preserve">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5</t>
    </r>
    <r>
      <rPr>
        <sz val="10"/>
        <rFont val="Arial"/>
        <family val="0"/>
      </rPr>
      <t xml:space="preserve"> </t>
    </r>
  </si>
  <si>
    <t xml:space="preserve">5,6,7,8-Tetrahydro-1,1',3,4',5,6',8,8'-octahydroxy-2,2'-bi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5,6,7,8-Tetrahydro-1,1',3,4',5,6',8,8'-octahydroxy-2,2'-bixanthone; (5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*)-form </t>
    </r>
  </si>
  <si>
    <r>
      <rPr>
        <sz val="10"/>
        <rFont val="Arial"/>
        <family val="0"/>
      </rPr>
      <t xml:space="preserve">5,6,7,8-Tetrahydro-1,1',3,4',5,6',8,8'-octahydroxy-2,2'-bixanthone; (5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*)-form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5,6,7,8-Tetrahydro-1,1',3,4',5,6',8,8'-octahydroxy-2,2'-bixanthone; (5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*)-form, (4→2')-Isom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5,6,7,8-Tetrahydro-1,1',3,4',5,6',8,8'-octahydroxy-2,2'-bixanthone; (5</t>
    </r>
    <r>
      <rPr>
        <i val="true"/>
        <sz val="10"/>
        <rFont val="Arial"/>
        <family val="0"/>
      </rPr>
      <t xml:space="preserve">R</t>
    </r>
    <r>
      <rPr>
        <sz val="10"/>
        <rFont val="Arial"/>
        <family val="0"/>
      </rPr>
      <t xml:space="preserve">*,8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*)-form, 6'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t xml:space="preserve">1,3,4,6-Tetrahydroxy-2,5-diprenylxanthone</t>
  </si>
  <si>
    <t xml:space="preserve">1,3,5,6-Tetrahydroxy-2,4-diprenylxanthone</t>
  </si>
  <si>
    <t xml:space="preserve">1,3,5,6-Tetrahydroxy-2,4-diprenylxanthone; 3,5-Di-Me ether</t>
  </si>
  <si>
    <t xml:space="preserve">1,3,5,6-Tetrahydroxy-2,4-diprenylxanthone; 3-Me ether</t>
  </si>
  <si>
    <t xml:space="preserve">1,3,5,6-Tetrahydroxy-2,7-diprenylxanthone</t>
  </si>
  <si>
    <t xml:space="preserve">1,3,5,6-Tetrahydroxy-2,7-diprenylxanthone; 3,6-Di-Me ether</t>
  </si>
  <si>
    <r>
      <rPr>
        <sz val="10"/>
        <rFont val="Arial"/>
        <family val="0"/>
      </rPr>
      <t xml:space="preserve">1,3,5,6-Tetrahydroxy-2,7-diprenylxanthone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-hydroxy, 5-Me ether </t>
    </r>
  </si>
  <si>
    <t xml:space="preserve">1,3,5,6-Tetrahydroxy-2,7-diprenylxanthone; 5-Me ether</t>
  </si>
  <si>
    <t xml:space="preserve">1,3,5,6-Tetrahydroxy-2,8-diprenylxanthone</t>
  </si>
  <si>
    <t xml:space="preserve">1,3,5,6-Tetrahydroxy-4,7-diprenylxanthone</t>
  </si>
  <si>
    <t xml:space="preserve">1,3,5,6-Tetrahydroxy-4,7-diprenylxanthone; 3-Me ether</t>
  </si>
  <si>
    <t xml:space="preserve">1,3,5,6-Tetrahydroxy-4,8-diprenylxanthone</t>
  </si>
  <si>
    <t xml:space="preserve">1,3,5,6-Tetrahydroxy-4,8-diprenylxanthone; 3,6-Di-Me ether</t>
  </si>
  <si>
    <t xml:space="preserve">1,3,5,6-Tetrahydroxy-4,8-diprenylxanthone; 3-Me ether</t>
  </si>
  <si>
    <t xml:space="preserve">1,3,5,7-Tetrahydroxy-2,4-diprenylxanthone</t>
  </si>
  <si>
    <t xml:space="preserve">1,3,5,7-Tetrahydroxy-2,8-diprenylxanthone</t>
  </si>
  <si>
    <t xml:space="preserve">1,3,5,7-Tetrahydroxy-2,8-diprenylxanthone; 5,7-Di-Me ether</t>
  </si>
  <si>
    <t xml:space="preserve">1,3,5,8-Tetrahydroxy-2,4-diprenylxanthone</t>
  </si>
  <si>
    <t xml:space="preserve">1,3,5,8-Tetrahydroxy-2,4-diprenylxanthone; 3-Me ether</t>
  </si>
  <si>
    <t xml:space="preserve">1,3,5,8-Tetrahydroxy-2,7-diprenylxanthone</t>
  </si>
  <si>
    <t xml:space="preserve">1,3,5,8-Tetrahydroxy-2,7-diprenylxanthone; 3,8-Di-Me ether</t>
  </si>
  <si>
    <t xml:space="preserve">1,3,6,7-Tetrahydroxy-2,4-diprenylxanthone</t>
  </si>
  <si>
    <t xml:space="preserve">1,3,6,7-Tetrahydroxy-2,4-diprenylxanthone; 3-Me ether</t>
  </si>
  <si>
    <t xml:space="preserve">1,3,6,7-Tetrahydroxy-2,4-diprenylxanthone; 7-Me ether</t>
  </si>
  <si>
    <t xml:space="preserve">1,3,6,7-Tetrahydroxy-2,5-diprenylxanthone</t>
  </si>
  <si>
    <t xml:space="preserve">1,3,6,7-Tetrahydroxy-2,5-diprenylxanthone; 7-Me ether</t>
  </si>
  <si>
    <t xml:space="preserve">1,3,6,7-Tetrahydroxy-2,8-diprenylxanthone</t>
  </si>
  <si>
    <t xml:space="preserve">1,3,6,7-Tetrahydroxy-2,8-diprenylxanthone; 2'',3''-Dihydro, 2''ξ,3''-dihydroxy, 3,7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1,3,6,7-Tetrahydroxy-2,8-diprenylxanthone; 2',3'-Dihydro, 2'ξ,3'-dihydroxy, 7-Me ether</t>
  </si>
  <si>
    <t xml:space="preserve">1,3,6,7-Tetrahydroxy-2,8-diprenylxanthone; 2'',3''-Dihydro, 2''ξ,3''-dihydroxy, 7-Me ether</t>
  </si>
  <si>
    <r>
      <rPr>
        <sz val="10"/>
        <rFont val="Arial"/>
        <family val="0"/>
      </rPr>
      <t xml:space="preserve">1,3,6,7-Tetrahydroxy-2,8-diprenylxanthone; 2'',3''-Dihydro, 3'',4'-dihydroxy(2'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), 7-Me ether </t>
    </r>
  </si>
  <si>
    <t xml:space="preserve">1,3,6,7-Tetrahydroxy-2,8-diprenylxanthone; 2'',3''-Dihydro, 3''-hydroxy</t>
  </si>
  <si>
    <t xml:space="preserve">1,3,6,7-Tetrahydroxy-2,8-diprenylxanthone; 2',3'-Dihydro, 3'-hydroxy</t>
  </si>
  <si>
    <t xml:space="preserve">1,3,6,7-Tetrahydroxy-2,8-diprenylxanthone; 2'',3''-Dihydro, 3''-hydroxy, 3,7-di-Me ether</t>
  </si>
  <si>
    <t xml:space="preserve">1,3,6,7-Tetrahydroxy-2,8-diprenylxanthone; 2',3'-Dihydro, 3'-hydroxy, 3,7-di-Me ether</t>
  </si>
  <si>
    <t xml:space="preserve">1,3,6,7-Tetrahydroxy-2,8-diprenylxanthone; 2'',3''-Dihydro, 3''-hydroxy, 6,7-di-Me ether</t>
  </si>
  <si>
    <t xml:space="preserve">1,3,6,7-Tetrahydroxy-2,8-diprenylxanthone; 2'',3''-Dihydro, 3''-hydroxy, 3-Me ether</t>
  </si>
  <si>
    <t xml:space="preserve">1,3,6,7-Tetrahydroxy-2,8-diprenylxanthone; 2'',3''-Dihydro, 3''-hydroxy, 7-Me ether</t>
  </si>
  <si>
    <t xml:space="preserve">1,3,6,7-Tetrahydroxy-2,8-diprenylxanthone; 2',3'-Dihydro, 3'-hydroxy, 7-Me ether</t>
  </si>
  <si>
    <t xml:space="preserve">1,3,6,7-Tetrahydroxy-2,8-diprenylxanthone; 2'',3''-Dihydro, 3''-methoxy</t>
  </si>
  <si>
    <t xml:space="preserve">1,3,6,7-Tetrahydroxy-2,8-diprenylxanthone; 2'',3''-Dihydro, 3''-methoxy, 3,7-di-Me ether</t>
  </si>
  <si>
    <t xml:space="preserve">1,3,6,7-Tetrahydroxy-2,8-diprenylxanthone; 3,6-Di-Me ether</t>
  </si>
  <si>
    <t xml:space="preserve">1,3,6,7-Tetrahydroxy-2,8-diprenylxanthone; 3,7-Di-Me ether</t>
  </si>
  <si>
    <t xml:space="preserve">1,3,6,7-Tetrahydroxy-2,8-diprenylxanthone; 6,7-Di-Me ether</t>
  </si>
  <si>
    <r>
      <rPr>
        <sz val="10"/>
        <rFont val="Arial"/>
        <family val="0"/>
      </rPr>
      <t xml:space="preserve">1,3,6,7-Tetrahydroxy-2,8-diprenylxanthone; 4'-Hydroxy(2'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), 3,7-di-Me ether </t>
    </r>
  </si>
  <si>
    <t xml:space="preserve">1,3,6,7-Tetrahydroxy-2,8-diprenylxanthone; 4'-Hydroxy, 7-Me ether</t>
  </si>
  <si>
    <r>
      <rPr>
        <sz val="10"/>
        <rFont val="Arial"/>
        <family val="0"/>
      </rPr>
      <t xml:space="preserve">1,3,6,7-Tetrahydroxy-2,8-diprenylxanthone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 </t>
    </r>
  </si>
  <si>
    <r>
      <rPr>
        <sz val="10"/>
        <rFont val="Arial"/>
        <family val="0"/>
      </rPr>
      <t xml:space="preserve">1,3,6,7-Tetrahydroxy-2,8-diprenylxanthone; Δ</t>
    </r>
    <r>
      <rPr>
        <vertAlign val="superscript"/>
        <sz val="10"/>
        <rFont val="Arial"/>
        <family val="0"/>
      </rPr>
      <t xml:space="preserve">1''</t>
    </r>
    <r>
      <rPr>
        <sz val="10"/>
        <rFont val="Arial"/>
        <family val="0"/>
      </rPr>
      <t xml:space="preserve">-Isomer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), 3''-hydroxy, 3,7-di-Me ether </t>
    </r>
  </si>
  <si>
    <r>
      <rPr>
        <sz val="10"/>
        <rFont val="Arial"/>
        <family val="0"/>
      </rPr>
      <t xml:space="preserve">1,3,6,7-Tetrahydroxy-2,8-diprenylxanthone; Δ</t>
    </r>
    <r>
      <rPr>
        <vertAlign val="superscript"/>
        <sz val="10"/>
        <rFont val="Arial"/>
        <family val="0"/>
      </rPr>
      <t xml:space="preserve">1'</t>
    </r>
    <r>
      <rPr>
        <sz val="10"/>
        <rFont val="Arial"/>
        <family val="0"/>
      </rPr>
      <t xml:space="preserve">-Isomer(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), 3'-hydroxy, 3,7-di-Me ether </t>
    </r>
  </si>
  <si>
    <r>
      <rPr>
        <sz val="10"/>
        <rFont val="Arial"/>
        <family val="0"/>
      </rPr>
      <t xml:space="preserve">1,3,6,7-Tetrahydroxy-2,8-diprenylxanthone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, 3,7-di-Me ether </t>
    </r>
  </si>
  <si>
    <r>
      <rPr>
        <sz val="10"/>
        <rFont val="Arial"/>
        <family val="0"/>
      </rPr>
      <t xml:space="preserve">1,3,6,7-Tetrahydroxy-2,8-diprenylxanthone; Δ</t>
    </r>
    <r>
      <rPr>
        <vertAlign val="superscript"/>
        <sz val="10"/>
        <rFont val="Arial"/>
        <family val="0"/>
      </rPr>
      <t xml:space="preserve">3''</t>
    </r>
    <r>
      <rPr>
        <sz val="10"/>
        <rFont val="Arial"/>
        <family val="0"/>
      </rPr>
      <t xml:space="preserve">-Isomer, 2''ξ-hydroxy, 3,7-di-Me ether </t>
    </r>
  </si>
  <si>
    <r>
      <rPr>
        <sz val="10"/>
        <rFont val="Arial"/>
        <family val="0"/>
      </rPr>
      <t xml:space="preserve">1,3,6,7-Tetrahydroxy-2,8-diprenylxanthone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, 6,7-di-Me ether </t>
    </r>
  </si>
  <si>
    <r>
      <rPr>
        <sz val="10"/>
        <rFont val="Arial"/>
        <family val="0"/>
      </rPr>
      <t xml:space="preserve">1,3,6,7-Tetrahydroxy-2,8-diprenylxanthone; Δ</t>
    </r>
    <r>
      <rPr>
        <vertAlign val="superscript"/>
        <sz val="10"/>
        <rFont val="Arial"/>
        <family val="0"/>
      </rPr>
      <t xml:space="preserve">1'</t>
    </r>
    <r>
      <rPr>
        <sz val="10"/>
        <rFont val="Arial"/>
        <family val="0"/>
      </rPr>
      <t xml:space="preserve">-Isomer(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), 3'-hydroxy, 7-Me ether </t>
    </r>
  </si>
  <si>
    <r>
      <rPr>
        <sz val="10"/>
        <rFont val="Arial"/>
        <family val="0"/>
      </rPr>
      <t xml:space="preserve">1,3,6,7-Tetrahydroxy-2,8-diprenylxanthone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, 7-Me ether </t>
    </r>
  </si>
  <si>
    <r>
      <rPr>
        <sz val="10"/>
        <rFont val="Arial"/>
        <family val="0"/>
      </rPr>
      <t xml:space="preserve">1,3,6,7-Tetrahydroxy-2,8-diprenylxanthone; Δ</t>
    </r>
    <r>
      <rPr>
        <vertAlign val="superscript"/>
        <sz val="10"/>
        <rFont val="Arial"/>
        <family val="0"/>
      </rPr>
      <t xml:space="preserve">1''</t>
    </r>
    <r>
      <rPr>
        <sz val="10"/>
        <rFont val="Arial"/>
        <family val="0"/>
      </rPr>
      <t xml:space="preserve">-Isomer(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), 3''-hydroxy, 3,6,7-tri-Me ether </t>
    </r>
  </si>
  <si>
    <r>
      <rPr>
        <sz val="10"/>
        <rFont val="Arial"/>
        <family val="0"/>
      </rPr>
      <t xml:space="preserve">1,3,6,7-Tetrahydroxy-2,8-diprenylxanthone; Δ</t>
    </r>
    <r>
      <rPr>
        <vertAlign val="superscript"/>
        <sz val="10"/>
        <rFont val="Arial"/>
        <family val="0"/>
      </rPr>
      <t xml:space="preserve">3''</t>
    </r>
    <r>
      <rPr>
        <sz val="10"/>
        <rFont val="Arial"/>
        <family val="0"/>
      </rPr>
      <t xml:space="preserve">-Isomer, 2''ξ-hydroxy, 3,6,7-tri-Me ether </t>
    </r>
  </si>
  <si>
    <r>
      <rPr>
        <sz val="10"/>
        <rFont val="Arial"/>
        <family val="0"/>
      </rPr>
      <t xml:space="preserve">1,3,6,7-Tetrahydroxy-2,8-diprenylxanthone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, 3,6,7-tri-Me ether </t>
    </r>
  </si>
  <si>
    <r>
      <rPr>
        <sz val="10"/>
        <rFont val="Arial"/>
        <family val="0"/>
      </rPr>
      <t xml:space="preserve">1,3,6,7-Tetrahydroxy-2,8-diprenylxanthone; Δ</t>
    </r>
    <r>
      <rPr>
        <vertAlign val="superscript"/>
        <sz val="10"/>
        <rFont val="Arial"/>
        <family val="0"/>
      </rPr>
      <t xml:space="preserve">3''</t>
    </r>
    <r>
      <rPr>
        <sz val="10"/>
        <rFont val="Arial"/>
        <family val="0"/>
      </rPr>
      <t xml:space="preserve">-Isomer, 2''-oxo, 3,7-di-Me ether </t>
    </r>
  </si>
  <si>
    <r>
      <rPr>
        <sz val="10"/>
        <rFont val="Arial"/>
        <family val="0"/>
      </rPr>
      <t xml:space="preserve">1,3,6,7-Tetrahydroxy-2,8-diprenylxanthone; Δ</t>
    </r>
    <r>
      <rPr>
        <vertAlign val="superscript"/>
        <sz val="10"/>
        <rFont val="Arial"/>
        <family val="0"/>
      </rPr>
      <t xml:space="preserve">3''</t>
    </r>
    <r>
      <rPr>
        <sz val="10"/>
        <rFont val="Arial"/>
        <family val="0"/>
      </rPr>
      <t xml:space="preserve">-Isomer, 2''-oxo, 7-Me ether </t>
    </r>
  </si>
  <si>
    <t xml:space="preserve">1,3,6,7-Tetrahydroxy-2,8-diprenylxanthone; 3-Me ether</t>
  </si>
  <si>
    <t xml:space="preserve">1,3,6,7-Tetrahydroxy-2,8-diprenylxanthone; 7-Me ether</t>
  </si>
  <si>
    <t xml:space="preserve">1,3,6,7-Tetrahydroxy-2,8-diprenylxanthone; 3,6,7-Tri-Me ether</t>
  </si>
  <si>
    <t xml:space="preserve">1,3,6,7-Tetrahydroxy-4,5-diprenylxanthone</t>
  </si>
  <si>
    <t xml:space="preserve">1,3,6,7-Tetrahydroxy-4,5-diprenylxanthone; 6-Me ether</t>
  </si>
  <si>
    <t xml:space="preserve">1,4,5,7-Tetrahydroxy-2,8-diprenylxanthone</t>
  </si>
  <si>
    <t xml:space="preserve">1,4,5,7-Tetrahydroxy-2,8-diprenylxanthone; 4-Me ether</t>
  </si>
  <si>
    <r>
      <rPr>
        <sz val="10"/>
        <rFont val="Arial"/>
        <family val="0"/>
      </rPr>
      <t xml:space="preserve">1,4,5,7-Tetrahydroxy-2,8-diprenylxanthone; 4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4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4,5,7-Tetrahydroxy-2,8-diprenylxanthone; 4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4)-[9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hexadecenoyl-(→6)]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5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7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4,5,7-Tetrahydroxy-2,8-diprenylxanthone; 4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4)-[9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,12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octadecadienoyl-(→6)]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5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7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4,5,7-Tetrahydroxy-2,8-diprenylxanthone; 4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4)-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octadecanoyl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5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4,5,7-Tetrahydroxy-2,8-diprenylxanthone; 4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4)-[9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,12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,15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octadecatrienoyl-(→6)]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5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7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4,5,7-Tetrahydroxy-2,8-diprenylxanthone; 4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4)-[9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octadecenoyl-(→6)]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5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7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 </t>
    </r>
  </si>
  <si>
    <t xml:space="preserve">2,3,5,7-Tetrahydroxy-4,6-diprenylxanthone</t>
  </si>
  <si>
    <t xml:space="preserve">2,3,6,8-Tetrahydroxy-1,5-diprenylxanthone</t>
  </si>
  <si>
    <t xml:space="preserve">3,4,5,8-Tetrahydroxy-1,2-diprenylxanthone</t>
  </si>
  <si>
    <t xml:space="preserve">3,4,6,8-Tetrahydroxy-1,2-diprenylxanthone</t>
  </si>
  <si>
    <t xml:space="preserve">3,4,6,8-Tetrahydroxy-1,2-diprenylxanthone; 2',3'-Dihydro, 3'-hydroxy</t>
  </si>
  <si>
    <t xml:space="preserve">1,2,3,6-Tetrahydroxy-8-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1,2,3,6-Tetrahydroxy-8-methylxanthone; 2,6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1,2,3,6-Tetrahydroxy-8-methylxanthone; 2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1,2,5,8-Tetrahydroxy-3-methylxanthone</t>
  </si>
  <si>
    <t xml:space="preserve">1,2,5,8-Tetrahydroxy-3-methylxanthone; 5-Me ether</t>
  </si>
  <si>
    <t xml:space="preserve">1,3,4,6-Tetrahydroxy-8-methylxanthone</t>
  </si>
  <si>
    <t xml:space="preserve">1,3,4,6-Tetrahydroxy-8-methylxanthone; 4-Me ether</t>
  </si>
  <si>
    <t xml:space="preserve">1,3,4,8-Tetrahydroxy-6-methylxanthone</t>
  </si>
  <si>
    <r>
      <rPr>
        <sz val="10"/>
        <rFont val="Arial"/>
        <family val="0"/>
      </rPr>
      <t xml:space="preserve">1,3,4,8-Tetrahydroxy-6-methylxanthone; 3-Me ether, 4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t xml:space="preserve">2,3,6,8-Tetrahydroxy-1-methylxanthone</t>
  </si>
  <si>
    <t xml:space="preserve">3,4,6,8-Tetrahydroxy-1-methylxanthone</t>
  </si>
  <si>
    <t xml:space="preserve">3,4,6,8-Tetrahydroxy-1-methylxanthone; 4,6-Di-Me ether</t>
  </si>
  <si>
    <t xml:space="preserve">3,4,6,8-Tetrahydroxy-1-methylxanthone; 4-Me ether</t>
  </si>
  <si>
    <t xml:space="preserve">3,4,6,8-Tetrahydroxy-1-methylxanthone; 6-Me ether</t>
  </si>
  <si>
    <t xml:space="preserve">1,2,3,5-Tetrahydroxy-4-prenylxanthone</t>
  </si>
  <si>
    <t xml:space="preserve">1,2,3,5-Tetrahydroxy-4-prenylxanthone; 2-Me ether</t>
  </si>
  <si>
    <t xml:space="preserve">1,2,3,5-Tetrahydroxy-4-prenylxanthone; 3-Me ether</t>
  </si>
  <si>
    <t xml:space="preserve">1,2,5,6-Tetrahydroxy-7-prenylxanthone</t>
  </si>
  <si>
    <t xml:space="preserve">1,2,5,6-Tetrahydroxy-7-prenylxanthone; 5-Me ether</t>
  </si>
  <si>
    <t xml:space="preserve">1,3,4,5-Tetrahydroxy-2-prenylxanthone</t>
  </si>
  <si>
    <t xml:space="preserve">1,3,4,5-Tetrahydroxy-2-prenylxanthone; 4-Me ether</t>
  </si>
  <si>
    <t xml:space="preserve">1,3,4,6-Tetrahydroxy-2-prenylxanthone</t>
  </si>
  <si>
    <t xml:space="preserve">1,3,4,6-Tetrahydroxy-2-prenylxanthone; 3-Me ether</t>
  </si>
  <si>
    <t xml:space="preserve">1,3,4,7-Tetrahydroxy-2-prenylxanthone</t>
  </si>
  <si>
    <t xml:space="preserve">1,3,4,7-Tetrahydroxy-2-prenylxanthone; 4-Me ether</t>
  </si>
  <si>
    <t xml:space="preserve">1,3,5,6-Tetrahydroxy-2-prenylxanthone</t>
  </si>
  <si>
    <t xml:space="preserve">1,3,5,6-Tetrahydroxy-2-prenylxanthone; 2',3'-Dihydro, 3'-hydroxy</t>
  </si>
  <si>
    <t xml:space="preserve">1,3,5,6-Tetrahydroxy-2-prenylxanthone; 3,5-Di-Me ether</t>
  </si>
  <si>
    <r>
      <rPr>
        <sz val="10"/>
        <rFont val="Arial"/>
        <family val="0"/>
      </rPr>
      <t xml:space="preserve">1,3,5,6-Tetrahydroxy-2-prenylxanthone; 4'-Hydroxy(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), 5-Me ether </t>
    </r>
  </si>
  <si>
    <t xml:space="preserve">1,3,5,6-Tetrahydroxy-2-prenylxanthone; 3-Me ether</t>
  </si>
  <si>
    <t xml:space="preserve">1,3,5,6-Tetrahydroxy-2-prenylxanthone; 5-Me ether</t>
  </si>
  <si>
    <t xml:space="preserve">1,3,5,6-Tetrahydroxy-2-prenylxanthone; 6-Me ether</t>
  </si>
  <si>
    <t xml:space="preserve">1,3,5,6-Tetrahydroxy-2-prenylxanthone; 3,5,6-Tri-Me ether</t>
  </si>
  <si>
    <t xml:space="preserve">1,3,5,6-Tetrahydroxy-4-prenylxanthone</t>
  </si>
  <si>
    <t xml:space="preserve">1,3,5,6-Tetrahydroxy-4-prenylxanthone; 2',3'-Dihydro, 3'-hydroxy, 3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,3,5,6-Tetrahydroxy-4-prenylxanthone; 3-Me ether</t>
  </si>
  <si>
    <t xml:space="preserve">1,3,5,6-Tetrahydroxy-4-prenylxanthone; 5-Me ether</t>
  </si>
  <si>
    <t xml:space="preserve">1,3,5,6-Tetrahydroxy-7-prenylxanthone</t>
  </si>
  <si>
    <t xml:space="preserve">1,3,5,6-Tetrahydroxy-7-prenylxanthone; 5,6-Di-Me ether</t>
  </si>
  <si>
    <r>
      <rPr>
        <sz val="10"/>
        <rFont val="Arial"/>
        <family val="0"/>
      </rPr>
      <t xml:space="preserve">1,3,5,6-Tetrahydroxy-7-prenylxanthone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-oxo, 5-Me ether </t>
    </r>
  </si>
  <si>
    <t xml:space="preserve">1,3,5,6-Tetrahydroxy-7-prenylxanthone; 6-Me ether</t>
  </si>
  <si>
    <t xml:space="preserve">1,3,5,8-Tetrahydroxy-2-prenylxanthone</t>
  </si>
  <si>
    <t xml:space="preserve">1,3,5,8-Tetrahydroxy-2-prenylxanthone; 3,5-Di-Me ether</t>
  </si>
  <si>
    <t xml:space="preserve">1,3,5,8-Tetrahydroxy-2-prenylxanthone; 3-Me ether</t>
  </si>
  <si>
    <t xml:space="preserve">1,3,5,8-Tetrahydroxy-4-prenylxanthone</t>
  </si>
  <si>
    <t xml:space="preserve">1,3,5,8-Tetrahydroxy-4-prenylxanthone; 2',3'-Dihydro, 3'-hydroxy</t>
  </si>
  <si>
    <t xml:space="preserve">1,3,5,8-Tetrahydroxy-4-prenylxanthone; 3-Me ether</t>
  </si>
  <si>
    <t xml:space="preserve">1,3,6,7-Tetrahydroxy-2-prenylxanthone</t>
  </si>
  <si>
    <t xml:space="preserve">1,3,6,7-Tetrahydroxy-2-prenylxanthone; 3,7-Di-Me ether</t>
  </si>
  <si>
    <t xml:space="preserve">1,3,6,7-Tetrahydroxy-4-prenylxanthone</t>
  </si>
  <si>
    <r>
      <rPr>
        <sz val="10"/>
        <rFont val="Arial"/>
        <family val="0"/>
      </rPr>
      <t xml:space="preserve">1,3,6,7-Tetrahydroxy-4-prenylxanthone;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3-Methyl-2-butenyl) </t>
    </r>
  </si>
  <si>
    <t xml:space="preserve">1,3,6,7-Tetrahydroxy-5-prenylxanthone</t>
  </si>
  <si>
    <t xml:space="preserve">1,3,6,7-Tetrahydroxy-5-prenylxanthone; 7-Me ether</t>
  </si>
  <si>
    <t xml:space="preserve">1,4,5,6-Tetrahydroxy-7-prenylxanthone</t>
  </si>
  <si>
    <r>
      <rPr>
        <sz val="10"/>
        <rFont val="Arial"/>
        <family val="0"/>
      </rPr>
      <t xml:space="preserve">1,4,5,6-Tetrahydroxy-7-prenylxanthone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, 5-Me ether </t>
    </r>
  </si>
  <si>
    <t xml:space="preserve">1,4,5,6-Tetrahydroxy-7-prenylxanthone; 5-Me ether</t>
  </si>
  <si>
    <t xml:space="preserve">1,4,5,7-Tetrahydroxy-2-prenylxanthone</t>
  </si>
  <si>
    <t xml:space="preserve">1,4,5,7-Tetrahydroxy-2-prenylxanthone; 4-Me ether</t>
  </si>
  <si>
    <r>
      <rPr>
        <sz val="10"/>
        <rFont val="Arial"/>
        <family val="0"/>
      </rPr>
      <t xml:space="preserve">1,4,5,7-Tetrahydroxy-2-prenylxanthone; 4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4,5,7-Tetrahydroxy-2-prenylxanthone; 4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9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hexadecenoyl-(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5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4,5,7-Tetrahydroxy-2-prenylxanthone; 4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9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,12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octadecadienoyl-(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5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4,5,7-Tetrahydroxy-2-prenylxanthone; 4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octadecanoyl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6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4,5,7-Tetrahydroxy-2-prenylxanthone; 4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9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,12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,15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octadecatrienoyl-(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5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4,5,7-Tetrahydroxy-2-prenylxanthone; 4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9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octadecenoyl-(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4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6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2</t>
    </r>
    <r>
      <rPr>
        <sz val="10"/>
        <rFont val="Arial"/>
        <family val="0"/>
      </rPr>
      <t xml:space="preserve"> </t>
    </r>
  </si>
  <si>
    <t xml:space="preserve">1,4,6,8-Tetrahydroxy-2-prenylxanthone</t>
  </si>
  <si>
    <t xml:space="preserve">1,4,6,8-Tetrahydroxy-2-prenylxanthone; 1-Me ether</t>
  </si>
  <si>
    <t xml:space="preserve">2,3,4,8-Tetrahydroxy-1-prenylxanthone</t>
  </si>
  <si>
    <t xml:space="preserve">2,3,4,8-Tetrahydroxy-1-prenylxanthone; 2,4-Di-Me ether</t>
  </si>
  <si>
    <t xml:space="preserve">2,3,4,8-Tetrahydroxy-1-prenylxanthone; 2-Me ether</t>
  </si>
  <si>
    <t xml:space="preserve">2,3,4,8-Tetrahydroxy-1-prenylxanthone; 3-Me ether</t>
  </si>
  <si>
    <t xml:space="preserve">2,3,5,8-Tetrahydroxy-1-prenylxanthone</t>
  </si>
  <si>
    <r>
      <rPr>
        <sz val="10"/>
        <rFont val="Arial"/>
        <family val="0"/>
      </rPr>
      <t xml:space="preserve">2,3,5,8-Tetrahydroxy-1-prenylxanthone; 2,5-Di-Me ether,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3)]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5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 </t>
    </r>
  </si>
  <si>
    <t xml:space="preserve">2,3,6,8-Tetrahydroxy-1-prenylxanthone</t>
  </si>
  <si>
    <t xml:space="preserve">2,3,6,8-Tetrahydroxy-1-prenylxanthone; 2',3'-Dihydro, 3'-hydroxy</t>
  </si>
  <si>
    <t xml:space="preserve">2,3,6,8-Tetrahydroxy-1-prenylxanthone; 2',3'-Dihydro, 3'-hydroxy, 2-Me ether</t>
  </si>
  <si>
    <t xml:space="preserve">2,3,6,8-Tetrahydroxy-1-prenylxanthone; 2,6-Di-Me ether</t>
  </si>
  <si>
    <r>
      <rPr>
        <sz val="10"/>
        <rFont val="Arial"/>
        <family val="0"/>
      </rPr>
      <t xml:space="preserve">2,3,6,8-Tetrahydroxy-1-prenylxanthone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-hydroxy </t>
    </r>
  </si>
  <si>
    <t xml:space="preserve">2,3,6,8-Tetrahydroxy-1-prenylxanthone; 2-Me ether</t>
  </si>
  <si>
    <r>
      <rPr>
        <sz val="10"/>
        <rFont val="Arial"/>
        <family val="0"/>
      </rPr>
      <t xml:space="preserve">2,3,6,8-Tetrahydroxy-1-prenylxanthone; 2-Me ether,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3)]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 </t>
    </r>
  </si>
  <si>
    <t xml:space="preserve">2,4,6,8-Tetrahydroxy-1-prenylxanthone</t>
  </si>
  <si>
    <t xml:space="preserve">3,4,6,8-Tetrahydroxy-1-prenylxanthone</t>
  </si>
  <si>
    <t xml:space="preserve">3,4,6,8-Tetrahydroxy-1-prenylxanthone; 6-Me ether</t>
  </si>
  <si>
    <t xml:space="preserve">1,3,5,6-Tetrahydroxy-2,4,7-triprenylxanthone</t>
  </si>
  <si>
    <t xml:space="preserve">1,3,6,7-Tetrahydroxy-2,4,8-triprenylxanthone</t>
  </si>
  <si>
    <t xml:space="preserve">1,3,6,7-Tetrahydroxy-2,4,8-triprenylxanthone; 7-Me ether</t>
  </si>
  <si>
    <t xml:space="preserve">1,3,6,7-Tetrahydroxy-2,5,8-triprenylxanthone</t>
  </si>
  <si>
    <r>
      <rPr>
        <sz val="10"/>
        <rFont val="Arial"/>
        <family val="0"/>
      </rPr>
      <t xml:space="preserve">1,3,6,7-Tetrahydroxy-2,5,8-triprenylxanthone; Δ</t>
    </r>
    <r>
      <rPr>
        <vertAlign val="superscript"/>
        <sz val="10"/>
        <rFont val="Arial"/>
        <family val="0"/>
      </rPr>
      <t xml:space="preserve">1'</t>
    </r>
    <r>
      <rPr>
        <sz val="10"/>
        <rFont val="Arial"/>
        <family val="0"/>
      </rPr>
      <t xml:space="preserve">,Δ</t>
    </r>
    <r>
      <rPr>
        <vertAlign val="superscript"/>
        <sz val="10"/>
        <rFont val="Arial"/>
        <family val="0"/>
      </rPr>
      <t xml:space="preserve">1'''</t>
    </r>
    <r>
      <rPr>
        <sz val="10"/>
        <rFont val="Arial"/>
        <family val="0"/>
      </rPr>
      <t xml:space="preserve">-Isomer, 3',3'''-dihydr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6,7-Tetrahydroxy-2,5,8-triprenylxanthone; Δ</t>
    </r>
    <r>
      <rPr>
        <vertAlign val="superscript"/>
        <sz val="10"/>
        <rFont val="Arial"/>
        <family val="0"/>
      </rPr>
      <t xml:space="preserve">1''</t>
    </r>
    <r>
      <rPr>
        <sz val="10"/>
        <rFont val="Arial"/>
        <family val="0"/>
      </rPr>
      <t xml:space="preserve">-Isomer, 3''-hydroxy </t>
    </r>
  </si>
  <si>
    <t xml:space="preserve">1,3,6,7-Tetrahydroxy-2,5,8-triprenylxanthone; 7-Me ether</t>
  </si>
  <si>
    <t xml:space="preserve">3,4,6,8-Tetrahydroxy-1,2,5-triprenylxanthone</t>
  </si>
  <si>
    <t xml:space="preserve">3,4,6,8-Tetrahydroxy-1,2,5-triprenylxanthone; 2''',3'''-Dihydro, 3'''-hydroxy</t>
  </si>
  <si>
    <t xml:space="preserve">3,4,6,8-Tetrahydroxy-1,2,5-triprenylxanthone; 2',3'-Dihydro, 3'-hydroxy</t>
  </si>
  <si>
    <t xml:space="preserve">1,2,3,4-Tetra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1,2,3,4-Tetrahydroxyxanthone; 2,4-Di-Me ether</t>
  </si>
  <si>
    <t xml:space="preserve">1,2,3,4-Tetrahydroxyxanthone; 2,3-Methylene, 1,4-di-Me ether</t>
  </si>
  <si>
    <t xml:space="preserve">1,2,3,4-Tetrahydroxyxanthone; Tetra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t xml:space="preserve">1,2,3,4-Tetrahydroxyxanthone; 1,2,4-Tri-Me ether</t>
  </si>
  <si>
    <r>
      <rPr>
        <sz val="10"/>
        <rFont val="Arial"/>
        <family val="0"/>
      </rPr>
      <t xml:space="preserve">1,2,3,4-Tetrahydroxyxanthone; 2,3,4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fu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2,3,5-Tetrahydroxyxanthone</t>
  </si>
  <si>
    <t xml:space="preserve">1,2,3,5-Tetrahydroxyxanthone; 1,2-Di-Me ether</t>
  </si>
  <si>
    <t xml:space="preserve">1,2,3,5-Tetrahydroxyxanthone; 2,3-Di-Me ether</t>
  </si>
  <si>
    <t xml:space="preserve">1,2,3,5-Tetrahydroxyxanthone; 2,5-Di-Me ether</t>
  </si>
  <si>
    <t xml:space="preserve">1,2,3,5-Tetrahydroxyxanthone; 2-Me ether</t>
  </si>
  <si>
    <t xml:space="preserve">1,2,3,5-Tetrahydroxyxanthone; 5-Me ether</t>
  </si>
  <si>
    <t xml:space="preserve">1,2,3,5-Tetrahydroxyxanthone; 2,3-Methylene, 5-Me ether</t>
  </si>
  <si>
    <t xml:space="preserve">1,2,3,5-Tetrahydroxyxanthone; Tetra-Me ether</t>
  </si>
  <si>
    <t xml:space="preserve">1,2,3,5-Tetrahydroxyxanthone; 1,2,3-Tri-Me ether</t>
  </si>
  <si>
    <t xml:space="preserve">1,2,3,5-Tetrahydroxyxanthone; 2,3,5-Tri-Me ether</t>
  </si>
  <si>
    <r>
      <rPr>
        <sz val="10"/>
        <rFont val="Arial"/>
        <family val="0"/>
      </rPr>
      <t xml:space="preserve">1,2,3,5-Tetrahydroxyxanthone; 2,3,5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3,5-Tetrahydroxyxanthone; 2,3,5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3,5-Tetrahydroxyxanthone; 2,3,5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fu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3,5-Tetrahydroxyxanthone; 2,3,5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2,3,6-Tetrahydroxyxanthone</t>
  </si>
  <si>
    <t xml:space="preserve">1,2,3,6-Tetrahydroxyxanthone; 1,2-Di-Me ether</t>
  </si>
  <si>
    <t xml:space="preserve">1,2,3,6-Tetrahydroxyxanthone; 2,6-Di-Me ether</t>
  </si>
  <si>
    <t xml:space="preserve">1,2,3,7-Tetrahydroxyxanthone</t>
  </si>
  <si>
    <t xml:space="preserve">1,2,3,7-Tetrahydroxyxanthone; 1,2-Di-Me ether</t>
  </si>
  <si>
    <t xml:space="preserve">1,2,3,7-Tetrahydroxyxanthone; 2,3-Di-Me ether</t>
  </si>
  <si>
    <t xml:space="preserve">1,2,3,7-Tetrahydroxyxanthone; 2,7-Di-Me ether</t>
  </si>
  <si>
    <r>
      <rPr>
        <sz val="10"/>
        <rFont val="Arial"/>
        <family val="0"/>
      </rPr>
      <t xml:space="preserve">1,2,3,7-Tetrahydroxyxanthone; 2,7-Di-Me ether,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t xml:space="preserve">1,2,3,7-Tetrahydroxyxanthone; 2-Me ether</t>
  </si>
  <si>
    <t xml:space="preserve">1,2,3,7-Tetrahydroxyxanthone; 3-Me ether</t>
  </si>
  <si>
    <r>
      <rPr>
        <sz val="10"/>
        <rFont val="Arial"/>
        <family val="0"/>
      </rPr>
      <t xml:space="preserve">1,2,3,7-Tetrahydroxyxanthone; 2-Me ether,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t xml:space="preserve">1,2,3,7-Tetrahydroxyxanthone; 2,3-Methylene, 1,7-di-Me ether</t>
  </si>
  <si>
    <t xml:space="preserve">1,2,3,7-Tetrahydroxyxanthone; 2,3-Methylene ether</t>
  </si>
  <si>
    <r>
      <rPr>
        <sz val="10"/>
        <rFont val="Arial"/>
        <family val="0"/>
      </rPr>
      <t xml:space="preserve">1,2,3,7-Tetrahydroxyxanthone; 2,3-Methylen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 </t>
    </r>
  </si>
  <si>
    <t xml:space="preserve">1,2,3,7-Tetrahydroxyxanthone; 2,3-Methylene, 1-Me ether</t>
  </si>
  <si>
    <t xml:space="preserve">1,2,3,7-Tetrahydroxyxanthone; Tetra-Me ether</t>
  </si>
  <si>
    <t xml:space="preserve">1,2,3,7-Tetrahydroxyxanthone; 1,2,3-Tri-Me ether</t>
  </si>
  <si>
    <t xml:space="preserve">1,2,3,7-Tetrahydroxyxanthone; 1,2,7-Tri-Me ether</t>
  </si>
  <si>
    <t xml:space="preserve">1,2,3,7-Tetrahydroxyxanthone; 1,3,7-Tri-Me ether</t>
  </si>
  <si>
    <t xml:space="preserve">1,2,3,7-Tetrahydroxyxanthone; 2,3,7-Tri-Me ether</t>
  </si>
  <si>
    <r>
      <rPr>
        <sz val="10"/>
        <rFont val="Arial"/>
        <family val="0"/>
      </rPr>
      <t xml:space="preserve">1,2,3,7-Tetrahydroxyxanthone; 2,3,7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3,7-Tetrahydroxyxanthone; 2,3,7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3,7-Tetrahydroxyxanthone; 2,3,7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2,3,8-Tetrahydroxyxanthone</t>
  </si>
  <si>
    <t xml:space="preserve">1,2,3,8-Tetrahydroxyxanthone; 1,2-Di-Me ether</t>
  </si>
  <si>
    <t xml:space="preserve">1,2,3,8-Tetrahydroxyxanthone; 2,3-Di-Me ether</t>
  </si>
  <si>
    <t xml:space="preserve">1,2,3,8-Tetrahydroxyxanthone; 2,8-Di-Me ether</t>
  </si>
  <si>
    <t xml:space="preserve">1,2,3,8-Tetrahydroxyxanthone; 2-Me ether</t>
  </si>
  <si>
    <t xml:space="preserve">1,2,3,8-Tetrahydroxyxanthone; 3-Me ether</t>
  </si>
  <si>
    <t xml:space="preserve">1,2,3,8-Tetrahydroxyxanthone; 2,3-Methylene, 1,8-di-Me  ether</t>
  </si>
  <si>
    <t xml:space="preserve">1,2,3,8-Tetrahydroxyxanthone; 1,2-Methylene ether</t>
  </si>
  <si>
    <t xml:space="preserve">1,2,3,8-Tetrahydroxyxanthone; Tetra-Me ether</t>
  </si>
  <si>
    <t xml:space="preserve">1,2,3,8-Tetrahydroxyxanthone; 1,2,3-Tri-Me ether</t>
  </si>
  <si>
    <t xml:space="preserve">1,2,4,5-Tetrahydroxyxanthone</t>
  </si>
  <si>
    <t xml:space="preserve">1,2,4,5-Tetrahydroxyxanthone; 1-Me ether</t>
  </si>
  <si>
    <t xml:space="preserve">1,2,4,7-Tetrahydroxyxanthone</t>
  </si>
  <si>
    <t xml:space="preserve">1,2,4,7-Tetrahydroxyxanthone; 1,4-Di-Me ether</t>
  </si>
  <si>
    <r>
      <rPr>
        <sz val="10"/>
        <rFont val="Arial"/>
        <family val="0"/>
      </rPr>
      <t xml:space="preserve">1,2,4,7-Tetrahydroxyxanthone; 1,4-Di-Me ether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4,7-Tetrahydroxyxanthone; 1,4-Di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t xml:space="preserve">1,2,4,8-Tetrahydroxyxanthone</t>
  </si>
  <si>
    <t xml:space="preserve">1,2,4,8-Tetrahydroxyxanthone; 1,2,4-Tri-Me ether</t>
  </si>
  <si>
    <t xml:space="preserve">1,2,5,6-Tetrahydroxyxanthone</t>
  </si>
  <si>
    <t xml:space="preserve">1,2,5,6-Tetrahydroxyxanthone; 1,5-Di-Me ether</t>
  </si>
  <si>
    <t xml:space="preserve">1,2,5,6-Tetrahydroxyxanthone; 1,6-Di-Me ether</t>
  </si>
  <si>
    <t xml:space="preserve">1,2,5,6-Tetrahydroxyxanthone; 5,6-Di-Me ether</t>
  </si>
  <si>
    <t xml:space="preserve">1,2,5,6-Tetrahydroxyxanthone; 6-Me ether</t>
  </si>
  <si>
    <t xml:space="preserve">1,2,5,6-Tetrahydroxyxanthone; 1,2,5-Tri-Me ether</t>
  </si>
  <si>
    <t xml:space="preserve">1,2,5,7-Tetrahydroxyxanthone</t>
  </si>
  <si>
    <t xml:space="preserve">1,2,5,7-Tetrahydroxyxanthone; 2,7-Di-Me ether</t>
  </si>
  <si>
    <t xml:space="preserve">1,2,5,7-Tetrahydroxyxanthone; 1-Me ether</t>
  </si>
  <si>
    <t xml:space="preserve">1,2,5,8-Tetrahydroxyxanthone</t>
  </si>
  <si>
    <t xml:space="preserve">1,2,5,8-Tetrahydroxyxanthone; 1-Me ether</t>
  </si>
  <si>
    <t xml:space="preserve">1,2,5,8-Tetrahydroxyxanthone; 8-Me ether</t>
  </si>
  <si>
    <t xml:space="preserve">1,2,6,7-Tetrahydroxyxanthone</t>
  </si>
  <si>
    <t xml:space="preserve">1,2,6,7-Tetrahydroxyxanthone; 1,7-Di-Me ether</t>
  </si>
  <si>
    <t xml:space="preserve">1,2,6,7-Tetrahydroxyxanthone; 1,6,7-Tri-Me ether</t>
  </si>
  <si>
    <t xml:space="preserve">1,2,6,8-Tetrahydroxyxanthone</t>
  </si>
  <si>
    <r>
      <rPr>
        <sz val="10"/>
        <rFont val="Arial"/>
        <family val="0"/>
      </rPr>
      <t xml:space="preserve">1,2,6,8-Tetrahydroxyxanthone; 6,8-Di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t xml:space="preserve">1,2,6,8-Tetrahydroxyxanthone; 1,2-Di-Me ether</t>
  </si>
  <si>
    <t xml:space="preserve">1,2,6,8-Tetrahydroxyxanthone; 1,6-Di-Me ether</t>
  </si>
  <si>
    <t xml:space="preserve">1,2,6,8-Tetrahydroxyxanthone; 1,8-Di-Me ether</t>
  </si>
  <si>
    <t xml:space="preserve">1,2,6,8-Tetrahydroxyxanthone; 2,6-Di-Me ether</t>
  </si>
  <si>
    <t xml:space="preserve">1,2,6,8-Tetrahydroxyxanthone; 2,8-Di-Me ether</t>
  </si>
  <si>
    <t xml:space="preserve">1,2,6,8-Tetrahydroxyxanthone; 6,8-Di-Me ether</t>
  </si>
  <si>
    <r>
      <rPr>
        <sz val="10"/>
        <rFont val="Arial"/>
        <family val="0"/>
      </rPr>
      <t xml:space="preserve">1,2,6,8-Tetrahydroxyxanthone; 1,6-D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6,8-Tetrahydroxyxanthone; 2,6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6,8-Tetrahydroxyxanthone; 2,6-D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6,8-Tetrahydroxyxanthone; 2,8-Di-Me ether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6,8-Tetrahydroxyxanthone; 2,6-D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2,6-D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4-hydroxy-3,5-dimethoxy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-(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6,8-Tetrahydroxyxanthone; 2,6-D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4-hydroxy-3-methoxy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-(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6,8-Tetrahydroxyxanthone; 1,6-Di-Me ether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6,8-Tetrahydroxyxanthone; 1,6-D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2,6-D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2,8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1,6-D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4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 </t>
    </r>
  </si>
  <si>
    <t xml:space="preserve">1,2,6,8-Tetrahydroxyxanthone; 2-Et, 1,6-di-Me ether</t>
  </si>
  <si>
    <r>
      <rPr>
        <sz val="10"/>
        <rFont val="Arial"/>
        <family val="0"/>
      </rPr>
      <t xml:space="preserve">1,2,6,8-Tetrahydroxyxanthone;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6,8-Tetrahydroxyxanthone;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6,8-Tetrahydroxyxanthone;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3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4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2,6,8-Tetrahydroxyxanthone; 1-Me ether</t>
  </si>
  <si>
    <t xml:space="preserve">1,2,6,8-Tetrahydroxyxanthone; 2-Me ether</t>
  </si>
  <si>
    <t xml:space="preserve">1,2,6,8-Tetrahydroxyxanthone; 6-Me ether</t>
  </si>
  <si>
    <t xml:space="preserve">1,2,6,8-Tetrahydroxyxanthone; 8-Me ether</t>
  </si>
  <si>
    <r>
      <rPr>
        <sz val="10"/>
        <rFont val="Arial"/>
        <family val="0"/>
      </rPr>
      <t xml:space="preserve">1,2,6,8-Tetrahydroxyxanthone; 6-Me ether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4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acetyl-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6,8-Tetrahydroxyxanthone; 2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6,8-Tetrahydroxyxanthone; 6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6,8-Tetrahydroxyxanthone; 6-Me ether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6,8-Tetrahydroxyxanthone; 6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6,8-Tetrahydroxyxanthone; 6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ide </t>
    </r>
  </si>
  <si>
    <r>
      <rPr>
        <sz val="10"/>
        <rFont val="Arial"/>
        <family val="0"/>
      </rPr>
      <t xml:space="preserve">1,2,6,8-Tetrahydroxyxanthone; 6-Me ether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6-Me ether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6-Me ether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3)]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6,8-Tetrahydroxyxanthone; 6-Me ether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ide] </t>
    </r>
  </si>
  <si>
    <r>
      <rPr>
        <sz val="10"/>
        <rFont val="Arial"/>
        <family val="0"/>
      </rPr>
      <t xml:space="preserve">1,2,6,8-Tetrahydroxyxanthone; 6-Me ether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ide </t>
    </r>
  </si>
  <si>
    <r>
      <rPr>
        <sz val="10"/>
        <rFont val="Arial"/>
        <family val="0"/>
      </rPr>
      <t xml:space="preserve">1,2,6,8-Tetrahydroxyxanthone; 6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6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6-Me ether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6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6-Me ether,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ide] </t>
    </r>
  </si>
  <si>
    <r>
      <rPr>
        <sz val="10"/>
        <rFont val="Arial"/>
        <family val="0"/>
      </rPr>
      <t xml:space="preserve">1,2,6,8-Tetrahydroxyxanthone;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1</t>
    </r>
    <r>
      <rPr>
        <i val="true"/>
        <sz val="10"/>
        <rFont val="Arial"/>
        <family val="0"/>
      </rPr>
      <t xml:space="preserve">S</t>
    </r>
    <r>
      <rPr>
        <sz val="10"/>
        <rFont val="Arial"/>
        <family val="0"/>
      </rPr>
      <t xml:space="preserve">-Methylpropyl), 1,6-di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6,8-Tetrahydroxyxanthone; 2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2-Methylpropyl), 1,6-di-Me ether </t>
    </r>
  </si>
  <si>
    <t xml:space="preserve">1,2,6,8-Tetrahydroxyxanthone; 2-Pentyl, 1,6-di-Me ether</t>
  </si>
  <si>
    <t xml:space="preserve">1,2,6,8-Tetrahydroxyxanthone; 2-(2-Propenyl), 1,6-di-Me ether</t>
  </si>
  <si>
    <t xml:space="preserve">1,2,6,8-Tetrahydroxyxanthone; 2-Propyl, 1,6-di-Me ether</t>
  </si>
  <si>
    <t xml:space="preserve">1,2,6,8-Tetrahydroxyxanthone; Tetra-Me ether</t>
  </si>
  <si>
    <t xml:space="preserve">1,2,6,8-Tetrahydroxyxanthone; 1,2,6-Tri-Me ether</t>
  </si>
  <si>
    <t xml:space="preserve">1,2,6,8-Tetrahydroxyxanthone; 1,2,8-Tri-Me ether</t>
  </si>
  <si>
    <t xml:space="preserve">1,2,6,8-Tetrahydroxyxanthone; 1,6,8-Tri-Me ether</t>
  </si>
  <si>
    <t xml:space="preserve">1,2,6,8-Tetrahydroxyxanthone; 2,6,8-Tri-Me ether</t>
  </si>
  <si>
    <r>
      <rPr>
        <sz val="10"/>
        <rFont val="Arial"/>
        <family val="0"/>
      </rPr>
      <t xml:space="preserve">1,2,6,8-Tetrahydroxyxanthone; 1,2,6-Tr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2,6,8-Tetrahydroxyxanthone; 1,2,6-Tr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2,3,4,6-tetra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methyl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6,8-Tetrahydroxyxanthone; 1,2,6-Tr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α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1,2,6-Tr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2,6,8-Tetrahydroxyxanthone;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5</t>
    </r>
    <r>
      <rPr>
        <sz val="10"/>
        <rFont val="Arial"/>
        <family val="0"/>
      </rPr>
      <t xml:space="preserve"> </t>
    </r>
  </si>
  <si>
    <t xml:space="preserve">1,2,7,8-Tetrahydroxyxanthone</t>
  </si>
  <si>
    <t xml:space="preserve">1,2,7,8-Tetrahydroxyxanthone; 1,8-Di-Me ether</t>
  </si>
  <si>
    <t xml:space="preserve">1,2,7,8-Tetrahydroxyxanthone; 2,7-Di-Me ether</t>
  </si>
  <si>
    <t xml:space="preserve">1,2,7,8-Tetrahydroxyxanthone; 2,8-Di-Me ether</t>
  </si>
  <si>
    <t xml:space="preserve">1,2,7,8-Tetrahydroxyxanthone; 1,2,8-Tri-Me ether</t>
  </si>
  <si>
    <t xml:space="preserve">1,3,4,5-Tetrahydroxyxanthone</t>
  </si>
  <si>
    <t xml:space="preserve">1,3,4,5-Tetrahydroxyxanthone; 3,5-Di Me ether</t>
  </si>
  <si>
    <t xml:space="preserve">1,3,4,5-Tetrahydroxyxanthone; 3,4-Di-Me ether</t>
  </si>
  <si>
    <t xml:space="preserve">1,3,4,5-Tetrahydroxyxanthone; 4,5-Di-Me ether</t>
  </si>
  <si>
    <r>
      <rPr>
        <sz val="10"/>
        <rFont val="Arial"/>
        <family val="0"/>
      </rPr>
      <t xml:space="preserve">1,3,4,5-Tetrahydroxyxanthone; 4,5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4,5-Tetrahydroxyxanthone; 4,5-Di-Me ether,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t xml:space="preserve">1,3,4,5-Tetrahydroxyxanthone; 4-Me ether</t>
  </si>
  <si>
    <t xml:space="preserve">1,3,4,5-Tetrahydroxyxanthone; Tetra-Me ether</t>
  </si>
  <si>
    <t xml:space="preserve">1,3,4,5-Tetrahydroxyxanthone; 3,4,5-Tri-Me ether</t>
  </si>
  <si>
    <r>
      <rPr>
        <sz val="10"/>
        <rFont val="Arial"/>
        <family val="0"/>
      </rPr>
      <t xml:space="preserve">1,3,4,5-Tetrahydroxyxanthone; 3,4,5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4,6-Tetrahydroxyxanthone</t>
  </si>
  <si>
    <t xml:space="preserve">1,3,4,6-Tetrahydroxyxanthone; 1,3-Di-Me ether</t>
  </si>
  <si>
    <t xml:space="preserve">1,3,4,7-Tetrahydroxyxanthone</t>
  </si>
  <si>
    <t xml:space="preserve">1,3,4,7-Tetrahydroxyxanthone; 3,4-Di-Me ether</t>
  </si>
  <si>
    <t xml:space="preserve">1,3,4,7-Tetrahydroxyxanthone; 4,7-Di-Me ether</t>
  </si>
  <si>
    <r>
      <rPr>
        <sz val="10"/>
        <rFont val="Arial"/>
        <family val="0"/>
      </rPr>
      <t xml:space="preserve">1,3,4,7-Tetrahydroxyxanthone; 3,4-Di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4,7-Tetrahydroxyxanthone; 4,7-Di-Me ether,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4,7-Tetrahydroxyxanthone; 4,7-Di-Me ether,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4,7-Tetrahydroxyxanthone; 3-Me ether</t>
  </si>
  <si>
    <t xml:space="preserve">1,3,4,7-Tetrahydroxyxanthone; 4-Me ether</t>
  </si>
  <si>
    <t xml:space="preserve">1,3,4,7-Tetrahydroxyxanthone; Tetra-Me ether</t>
  </si>
  <si>
    <t xml:space="preserve">1,3,4,7-Tetrahydroxyxanthone; 3,4,7-Tri-Me ether</t>
  </si>
  <si>
    <t xml:space="preserve">1,3,4,8-Tetrahydroxyxanthone</t>
  </si>
  <si>
    <t xml:space="preserve">1,3,4,8-Tetrahydroxyxanthone; 1,4-Di-Me ether</t>
  </si>
  <si>
    <t xml:space="preserve">1,3,4,8-Tetrahydroxyxanthone; 3,4-Di-Me ether</t>
  </si>
  <si>
    <t xml:space="preserve">1,3,4,8-Tetrahydroxyxanthone; 3-Me ether</t>
  </si>
  <si>
    <t xml:space="preserve">1,3,4,8-Tetrahydroxyxanthone; 4-Me ether</t>
  </si>
  <si>
    <t xml:space="preserve">1,3,4,8-Tetrahydroxyxanthone; Tetra-Me ether</t>
  </si>
  <si>
    <t xml:space="preserve">1,3,4,8-Tetrahydroxyxanthone; 1,3,4-Tri-Me ether</t>
  </si>
  <si>
    <t xml:space="preserve">1,3,4,8-Tetrahydroxyxanthone; 3,4,8-Tri-Me ether</t>
  </si>
  <si>
    <t xml:space="preserve">1,3,5,6-Tetrahydroxyxanthone</t>
  </si>
  <si>
    <t xml:space="preserve">1,3,5,6-Tetrahydroxyxanthone; 1,3-Di-Me ether</t>
  </si>
  <si>
    <t xml:space="preserve">1,3,5,6-Tetrahydroxyxanthone; 1,5-Di-Me ether</t>
  </si>
  <si>
    <t xml:space="preserve">1,3,5,6-Tetrahydroxyxanthone; 3,5-Di-Me ether</t>
  </si>
  <si>
    <t xml:space="preserve">1,3,5,6-Tetrahydroxyxanthone; 3,6-Di-Me ether</t>
  </si>
  <si>
    <t xml:space="preserve">1,3,5,6-Tetrahydroxyxanthone; 5,6-Di-Me ether</t>
  </si>
  <si>
    <r>
      <rPr>
        <sz val="10"/>
        <rFont val="Arial"/>
        <family val="0"/>
      </rPr>
      <t xml:space="preserve">1,3,5,6-Tetrahydroxyxanthone; 3,5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6-Tetrahydroxyxanthone; 3,5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5,6-Tetrahydroxyxanthone;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t xml:space="preserve">1,3,5,6-Tetrahydroxyxanthone; 1-Me ether</t>
  </si>
  <si>
    <t xml:space="preserve">1,3,5,6-Tetrahydroxyxanthone; 3-Me ether</t>
  </si>
  <si>
    <t xml:space="preserve">1,3,5,6-Tetrahydroxyxanthone; 5-Me ether</t>
  </si>
  <si>
    <t xml:space="preserve">1,3,5,6-Tetrahydroxyxanthone; 6-Me ether</t>
  </si>
  <si>
    <r>
      <rPr>
        <sz val="10"/>
        <rFont val="Arial"/>
        <family val="0"/>
      </rPr>
      <t xml:space="preserve">1,3,5,6-Tetrahydroxyxanthone; 3-Me ether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5,6-Tetrahydroxyxanthone;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3-Methyl-2-butenyl) </t>
    </r>
  </si>
  <si>
    <r>
      <rPr>
        <sz val="10"/>
        <rFont val="Arial"/>
        <family val="0"/>
      </rPr>
      <t xml:space="preserve">1,3,5,6-Tetrahydroxyxanthone;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5,6-Tetrahydroxyxanthone; Tetra-Me ether</t>
  </si>
  <si>
    <t xml:space="preserve">1,3,5,6-Tetrahydroxyxanthone; 1,3,5-Tri-Me ether</t>
  </si>
  <si>
    <t xml:space="preserve">1,3,5,6-Tetrahydroxyxanthone; 1,5,6-Tri-Me ether</t>
  </si>
  <si>
    <t xml:space="preserve">1,3,5,6-Tetrahydroxyxanthone; 3,5,6-Tri-Me ether</t>
  </si>
  <si>
    <r>
      <rPr>
        <sz val="10"/>
        <rFont val="Arial"/>
        <family val="0"/>
      </rPr>
      <t xml:space="preserve">1,3,5,6-Tetrahydroxyxanthone; 3,5,6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6-Tetrahydroxyxanthone; 3,5,6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5,7-Tetrahydroxyxanthone</t>
  </si>
  <si>
    <t xml:space="preserve">1,3,5,7-Tetrahydroxyxanthone; 3,5-Di-Me ether</t>
  </si>
  <si>
    <t xml:space="preserve">1,3,5,7-Tetrahydroxyxanthone; 3,7-Di-Me ether</t>
  </si>
  <si>
    <t xml:space="preserve">1,3,5,7-Tetrahydroxyxanthone; 3-Me ether</t>
  </si>
  <si>
    <t xml:space="preserve">1,3,5,7-Tetrahydroxyxanthone; 5-Me ether</t>
  </si>
  <si>
    <t xml:space="preserve">1,3,5,8-Tetrahydroxyxanthone</t>
  </si>
  <si>
    <t xml:space="preserve">1,3,5,8-Tetrahydroxyxanthone; 1,3-Di-Me ether</t>
  </si>
  <si>
    <t xml:space="preserve">1,3,5,8-Tetrahydroxyxanthone; 3,5-Di-Me ether</t>
  </si>
  <si>
    <t xml:space="preserve">1,3,5,8-Tetrahydroxyxanthone; 3,8-Di-Me ether</t>
  </si>
  <si>
    <t xml:space="preserve">1,3,5,8-Tetrahydroxyxanthone; 5,8-Di-Me ether</t>
  </si>
  <si>
    <r>
      <rPr>
        <sz val="10"/>
        <rFont val="Arial"/>
        <family val="0"/>
      </rPr>
      <t xml:space="preserve">1,3,5,8-Tetrahydroxyxanthone; 3,5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arabinofu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5,8-Tetrahydroxyxanthone; 3,5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3,5-Di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5,8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3,5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5,8-Tetrahydroxyxanthone; 3,5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4-hydroxy-3,5-dimethoxy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-(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5,8-Tetrahydroxyxanthone; 3,5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4-hydroxy-3-methoxy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-(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5,8-Tetrahydroxyxanthone; 3,5-D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5,8-Tetrahydroxyxanthone;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5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5,8-Tetrahydroxyxanthone;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4-Hydroxy-3-methoxy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-(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 </t>
    </r>
  </si>
  <si>
    <t xml:space="preserve">1,3,5,8-Tetrahydroxyxanthone; 3-Me ether</t>
  </si>
  <si>
    <t xml:space="preserve">1,3,5,8-Tetrahydroxyxanthone; 5-Me ether</t>
  </si>
  <si>
    <t xml:space="preserve">1,3,5,8-Tetrahydroxyxanthone; 8-Me ether</t>
  </si>
  <si>
    <r>
      <rPr>
        <sz val="10"/>
        <rFont val="Arial"/>
        <family val="0"/>
      </rPr>
      <t xml:space="preserve">1,3,5,8-Tetrahydroxyxanthone; 3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3-Me ether, 5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3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5-Me ether,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5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8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3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5,8-Tetrahydroxyxanthone; 5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4-hydroxy-3-methoxy-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cinnamoyl-(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3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5,8-Tetrahydroxyxanthone; 3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ide] </t>
    </r>
  </si>
  <si>
    <r>
      <rPr>
        <sz val="10"/>
        <rFont val="Arial"/>
        <family val="0"/>
      </rPr>
      <t xml:space="preserve">1,3,5,8-Tetrahydroxyxanthone; 3-Me ether, 8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5,8-Tetrahydroxyxanthone; 5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5,8-Tetrahydroxyxanthone; Tetra-Me ether</t>
  </si>
  <si>
    <t xml:space="preserve">1,3,5,8-Tetrahydroxyxanthone; 1,3,5-Tri-Me ether</t>
  </si>
  <si>
    <t xml:space="preserve">1,3,5,8-Tetrahydroxyxanthone; 3,5,8-Tri-Me ether</t>
  </si>
  <si>
    <r>
      <rPr>
        <sz val="10"/>
        <rFont val="Arial"/>
        <family val="0"/>
      </rPr>
      <t xml:space="preserve">1,3,5,8-Tetrahydroxyxanthone; 3,5,8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,8-Tetrahydroxyxanthone; 1,5,8-Tri-Me ether,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5,8-Tetrahydroxyxanthone; 3,5,8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2,3,4,6-tetra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methyl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) </t>
    </r>
  </si>
  <si>
    <r>
      <rPr>
        <sz val="10"/>
        <rFont val="Arial"/>
        <family val="0"/>
      </rPr>
      <t xml:space="preserve">1,3,5,8-Tetrahydroxyxanthone; 3,5,8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6,7-Tetrahydroxyxanthone</t>
  </si>
  <si>
    <r>
      <rPr>
        <sz val="10"/>
        <rFont val="Arial"/>
        <family val="0"/>
      </rPr>
      <t xml:space="preserve">1,3,6,7-Tetrahydroxyxanthone;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6-Deoxy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) </t>
    </r>
  </si>
  <si>
    <t xml:space="preserve">1,3,6,7-Tetrahydroxyxanthone; 1,3-Di-Me ether</t>
  </si>
  <si>
    <t xml:space="preserve">1,3,6,7-Tetrahydroxyxanthone; 1,7-Di-Me ether</t>
  </si>
  <si>
    <t xml:space="preserve">1,3,6,7-Tetrahydroxyxanthone; 3,6-Di-Me ether</t>
  </si>
  <si>
    <t xml:space="preserve">1,3,6,7-Tetrahydroxyxanthone; 3,7-Di-Me ether</t>
  </si>
  <si>
    <t xml:space="preserve">1,3,6,7-Tetrahydroxyxanthone; 6,7-Di-Me ether</t>
  </si>
  <si>
    <t xml:space="preserve">1,3,6,7-Tetrahydroxyxanthone; 3,7-Di-Me ether, 6-Ac</t>
  </si>
  <si>
    <r>
      <rPr>
        <sz val="10"/>
        <rFont val="Arial"/>
        <family val="0"/>
      </rPr>
      <t xml:space="preserve">1,3,6,7-Tetrahydroxyxanthone; 3,7-Di-Me ether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6,7-Tetrahydroxyxanthone;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(3,7-Dimethyl-2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,6-octadienyl) </t>
    </r>
  </si>
  <si>
    <r>
      <rPr>
        <sz val="10"/>
        <rFont val="Arial"/>
        <family val="0"/>
      </rPr>
      <t xml:space="preserve">1,3,6,7-Tetrahydroxyxanthone; 3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6,7-Tetrahydroxyxanthone;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t xml:space="preserve">1,3,6,7-Tetrahydroxyxanthone; 1-Me ether</t>
  </si>
  <si>
    <t xml:space="preserve">1,3,6,7-Tetrahydroxyxanthone; 3-Me ether</t>
  </si>
  <si>
    <t xml:space="preserve">1,3,6,7-Tetrahydroxyxanthone; 6-Me ether</t>
  </si>
  <si>
    <t xml:space="preserve">1,3,6,7-Tetrahydroxyxanthone; 7-Me ether</t>
  </si>
  <si>
    <t xml:space="preserve">1,3,6,7-Tetrahydroxyxanthone; 7-Me ether, 3,6-di-Ac</t>
  </si>
  <si>
    <r>
      <rPr>
        <sz val="10"/>
        <rFont val="Arial"/>
        <family val="0"/>
      </rPr>
      <t xml:space="preserve">1,3,6,7-Tetrahydroxyxanthone; 1-Me ether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6,7-Tetrahydroxyxanthone; 3-Me ether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6,7-Tetrahydroxyxanthone; 7-Me ether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0"/>
      </rPr>
      <t xml:space="preserve">L</t>
    </r>
    <r>
      <rPr>
        <sz val="10"/>
        <rFont val="Arial"/>
        <family val="0"/>
      </rPr>
      <t xml:space="preserve">-rhamn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6,7-Tetrahydroxyxanthone; Tetra-Me ether</t>
  </si>
  <si>
    <t xml:space="preserve">1,3,6,7-Tetrahydroxyxanthone; 1,3,7-Tri-Me ether</t>
  </si>
  <si>
    <t xml:space="preserve">1,3,6,7-Tetrahydroxyxanthone; 3,6,7-Tri-Me ether</t>
  </si>
  <si>
    <t xml:space="preserve">1,3,6,8-Tetrahydroxyxanthone</t>
  </si>
  <si>
    <t xml:space="preserve">1,3,6,8-Tetrahydroxyxanthone; 3,6-Di-Me ether</t>
  </si>
  <si>
    <t xml:space="preserve">1,3,6,8-Tetrahydroxyxanthone; 1-Me ether</t>
  </si>
  <si>
    <t xml:space="preserve">1,3,6,8-Tetrahydroxyxanthone; 3,6,8-Tri-Me ether</t>
  </si>
  <si>
    <r>
      <rPr>
        <sz val="10"/>
        <rFont val="Arial"/>
        <family val="0"/>
      </rPr>
      <t xml:space="preserve">1,3,6,8-Tetrahydroxyxanthone; 3,6,8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6,8-Tetrahydroxyxanthone; 3,6,8-Tri-Me ether, 1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], hexa-Ac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 </t>
    </r>
  </si>
  <si>
    <t xml:space="preserve">1,4,5,6-Tetrahydroxyxanthone</t>
  </si>
  <si>
    <t xml:space="preserve">1,4,5,6-Tetrahydroxyxanthone; 4,5-Di-Me ether</t>
  </si>
  <si>
    <t xml:space="preserve">1,4,5,6-Tetrahydroxyxanthone; 5-Me ether</t>
  </si>
  <si>
    <t xml:space="preserve">1,4,5,7-Tetrahydroxyxanthone</t>
  </si>
  <si>
    <r>
      <rPr>
        <sz val="10"/>
        <rFont val="Arial"/>
        <family val="0"/>
      </rPr>
      <t xml:space="preserve">1,4,5,7-Tetrahydroxyxanthone; 1,4,5-Tri-Me ether, 7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yl-(1→2)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alactopyranoside] </t>
    </r>
  </si>
  <si>
    <t xml:space="preserve">1,4,6,7-Tetrahydroxyxanthone</t>
  </si>
  <si>
    <t xml:space="preserve">1,4,6,7-Tetrahydroxyxanthone; 4,7-Di-Me ether</t>
  </si>
  <si>
    <r>
      <rPr>
        <sz val="10"/>
        <rFont val="Arial"/>
        <family val="0"/>
      </rPr>
      <t xml:space="preserve">1,4,6,7-Tetrahydroxyxanthone; 4,7-Di-Me ether, 6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t xml:space="preserve">1,4,6,7-Tetrahydroxyxanthone; 6,7-Methylene ether</t>
  </si>
  <si>
    <t xml:space="preserve">1,5,6,7-Tetrahydroxyxanthone</t>
  </si>
  <si>
    <t xml:space="preserve">1,5,6,7-Tetrahydroxyxanthone; 5,6-Di-Me ether</t>
  </si>
  <si>
    <t xml:space="preserve">1,5,6,7-Tetrahydroxyxanthone; 5,7-Di-Me ether</t>
  </si>
  <si>
    <t xml:space="preserve">1,5,6,7-Tetrahydroxyxanthone; 6,7-Di-Me ether</t>
  </si>
  <si>
    <t xml:space="preserve">1,5,6,7-Tetrahydroxyxanthone; 5,7-Di-Me ether, 6-hexadecanoyl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4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1,5,6,7-Tetrahydroxyxanthone; 7-Me ether</t>
  </si>
  <si>
    <r>
      <rPr>
        <sz val="10"/>
        <rFont val="Arial"/>
        <family val="0"/>
      </rPr>
      <t xml:space="preserve">1,5,6,7-Tetrahydroxyxanthone; 7-Me ether, 5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glucopyranoside </t>
    </r>
  </si>
  <si>
    <t xml:space="preserve">1,5,6,7-Tetrahydroxyxanthone; Tetra-Me ether</t>
  </si>
  <si>
    <t xml:space="preserve">1,5,6,7-Tetrahydroxyxanthone; 5,6,7-Tri-Me ether</t>
  </si>
  <si>
    <t xml:space="preserve">2,3,4,5-Tetrahydroxyxanthone</t>
  </si>
  <si>
    <t xml:space="preserve">2,3,4,5-Tetrahydroxyxanthone; 2,3-Di-Me ether</t>
  </si>
  <si>
    <t xml:space="preserve">2,3,4,5-Tetrahydroxyxanthone; 2,3,5-Tri-Me ether</t>
  </si>
  <si>
    <t xml:space="preserve">2,3,4,6-Tetrahydroxyxanthone</t>
  </si>
  <si>
    <t xml:space="preserve">2,3,4,6-Tetrahydroxyxanthone; 2,3-Di-Me ether</t>
  </si>
  <si>
    <t xml:space="preserve">2,3,4,6-Tetrahydroxyxanthone; 3,4-Di-Me ether</t>
  </si>
  <si>
    <t xml:space="preserve">2,3,4,6-Tetrahydroxyxanthone; 3,6-Di-Me ether</t>
  </si>
  <si>
    <t xml:space="preserve">2,3,4,6-Tetrahydroxyxanthone; 2,3,4-Tri-Me ether</t>
  </si>
  <si>
    <t xml:space="preserve">2,3,4,6-Tetrahydroxyxanthone; 2,3,6-Tri-Me ether</t>
  </si>
  <si>
    <t xml:space="preserve">2,3,4,7-Tetrahydroxyxanthone</t>
  </si>
  <si>
    <t xml:space="preserve">2,3,4,7-Tetrahydroxyxanthone; 2,3-Di-Me ether</t>
  </si>
  <si>
    <t xml:space="preserve">2,3,4,7-Tetrahydroxyxanthone; 2,4-Di-Me ether</t>
  </si>
  <si>
    <t xml:space="preserve">2,3,4,7-Tetrahydroxyxanthone; 3,4-Di-Me ether</t>
  </si>
  <si>
    <t xml:space="preserve">2,3,4,7-Tetrahydroxyxanthone; 3,7-Di-Me ether</t>
  </si>
  <si>
    <t xml:space="preserve">2,3,4,7-Tetrahydroxyxanthone; 2,3-Methylene ether</t>
  </si>
  <si>
    <t xml:space="preserve">2,3,4,7-Tetrahydroxyxanthone; 2,3,4-Tri-Me ether</t>
  </si>
  <si>
    <t xml:space="preserve">2,3,5,6-Tetrahydroxyxanthone</t>
  </si>
  <si>
    <t xml:space="preserve">2,3,5,6-Tetrahydroxyxanthone; Tetra-A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t xml:space="preserve">2,3,5,6-Tetrahydroxyxanthone; Tetra-Me ether</t>
  </si>
  <si>
    <t xml:space="preserve">2,3,6,7-Tetrahydroxyxanthone</t>
  </si>
  <si>
    <t xml:space="preserve">2,3,6,7-Tetrahydroxyxanthone; Tetra-Ac</t>
  </si>
  <si>
    <t xml:space="preserve">C21H16O10</t>
  </si>
  <si>
    <t xml:space="preserve">2,3,6,7-Tetrahydroxyxanthone; Tetra-Me ether</t>
  </si>
  <si>
    <t xml:space="preserve">3,4,5,6-Tetrahydroxyxanthone</t>
  </si>
  <si>
    <t xml:space="preserve">3,4,5,6-Tetrahydroxyxanthone; Tetra-Ac</t>
  </si>
  <si>
    <t xml:space="preserve">3,4,5,6-Tetrahydroxyxanthone; Tetra-Me ether</t>
  </si>
  <si>
    <t xml:space="preserve">3,4,6,8-Tetrahydroxyxanthone-1-carboxylic aci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3,4,6,8-Tetrahydroxyxanthone-1-carboxylic acid; 4,6-Di-Me ether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8</t>
    </r>
    <r>
      <rPr>
        <sz val="10"/>
        <rFont val="Arial"/>
        <family val="0"/>
      </rPr>
      <t xml:space="preserve"> </t>
    </r>
  </si>
  <si>
    <t xml:space="preserve">3,4,6,8-Tetrahydroxyxanthone-1-carboxylic acid; Me ester</t>
  </si>
  <si>
    <t xml:space="preserve">3,4,6,8-Tetrahydroxyxanthone-1-carboxylic acid; 6-Me ether, Me ester</t>
  </si>
  <si>
    <r>
      <rPr>
        <sz val="10"/>
        <rFont val="Arial"/>
        <family val="0"/>
      </rPr>
      <t xml:space="preserve">1,3,6,7-Tetrahydroxy-2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xanthon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6,7-Tetrahydroxy-2-β-</t>
    </r>
    <r>
      <rPr>
        <sz val="6"/>
        <rFont val="Arial"/>
        <family val="0"/>
      </rPr>
      <t xml:space="preserve">D</t>
    </r>
    <r>
      <rPr>
        <sz val="10"/>
        <rFont val="Arial"/>
        <family val="0"/>
      </rPr>
      <t xml:space="preserve">-xylopyranosylxanthone; 4-Hydr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11</t>
    </r>
    <r>
      <rPr>
        <sz val="10"/>
        <rFont val="Arial"/>
        <family val="0"/>
      </rPr>
      <t xml:space="preserve"> </t>
    </r>
  </si>
  <si>
    <t xml:space="preserve">2,3,5,6-Tetra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 </t>
    </r>
  </si>
  <si>
    <t xml:space="preserve">Thwaitesixanthone</t>
  </si>
  <si>
    <t xml:space="preserve">Thwaitesixanthone; 11,12-Dihydro</t>
  </si>
  <si>
    <t xml:space="preserve">Thwaitesixanthone; 5,8-Di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0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7</t>
    </r>
    <r>
      <rPr>
        <sz val="10"/>
        <rFont val="Arial"/>
        <family val="0"/>
      </rPr>
      <t xml:space="preserve"> </t>
    </r>
  </si>
  <si>
    <t xml:space="preserve">Thwaitesixanthone; 1'-Hydroxy</t>
  </si>
  <si>
    <t xml:space="preserve">Thwaitesixanthone; 5-Hydroxy</t>
  </si>
  <si>
    <t xml:space="preserve">Thwaitesixanthone; 5-Hydroxy, 1,2-dihydro</t>
  </si>
  <si>
    <t xml:space="preserve">Thwaitesixanthone; 5-Hydroxy, 1,2,11,12-tetrahydro</t>
  </si>
  <si>
    <t xml:space="preserve">Thwaitesixanthone; 5-Methoxy, 1,2-dihydro</t>
  </si>
  <si>
    <t xml:space="preserve">Tovophyllin A</t>
  </si>
  <si>
    <t xml:space="preserve">Tovophyllin A; 1',2'-Dihydro</t>
  </si>
  <si>
    <t xml:space="preserve">Tovophyllin A; 1',2'-Dihydro, 2'ξ-hydroxy</t>
  </si>
  <si>
    <t xml:space="preserve">Tovophyllin B</t>
  </si>
  <si>
    <t xml:space="preserve">Tovophyllin B; 3',4'-Dihydro</t>
  </si>
  <si>
    <t xml:space="preserve">Tovoxanthone</t>
  </si>
  <si>
    <t xml:space="preserve">Tovoxanthone; 11-Deoxy, 8-hydroxy</t>
  </si>
  <si>
    <t xml:space="preserve">Tovoxanthone; Dideoxy, 8-hydroxy</t>
  </si>
  <si>
    <t xml:space="preserve">Tovoxanthone; 8-Hydroxy</t>
  </si>
  <si>
    <t xml:space="preserve">Toxyloxanthone A</t>
  </si>
  <si>
    <t xml:space="preserve">Toxyloxanthone A; 10-Deoxy, 8,9-dihydroxy</t>
  </si>
  <si>
    <t xml:space="preserve">Toxyloxanthone A; 10-Deoxy, 1'ξ,8-dihydroxy, 2'ξ,3'-epoxide</t>
  </si>
  <si>
    <t xml:space="preserve">Toxyloxanthone A; 10-Deoxy, 8-hydroxy</t>
  </si>
  <si>
    <t xml:space="preserve">Toxyloxanthone A; 10-Deoxy, 9-hydroxy</t>
  </si>
  <si>
    <r>
      <rPr>
        <sz val="10"/>
        <rFont val="Arial"/>
        <family val="0"/>
      </rPr>
      <t xml:space="preserve">Toxyloxanthone A; 4',9-Dihydroxy(3'</t>
    </r>
    <r>
      <rPr>
        <i val="true"/>
        <sz val="10"/>
        <rFont val="Arial"/>
        <family val="0"/>
      </rPr>
      <t xml:space="preserve">E</t>
    </r>
    <r>
      <rPr>
        <sz val="10"/>
        <rFont val="Arial"/>
        <family val="0"/>
      </rPr>
      <t xml:space="preserve">-) </t>
    </r>
  </si>
  <si>
    <r>
      <rPr>
        <sz val="10"/>
        <rFont val="Arial"/>
        <family val="0"/>
      </rPr>
      <t xml:space="preserve">Toxyloxanthone A; 5',9-Dihydroxy(3'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) </t>
    </r>
  </si>
  <si>
    <t xml:space="preserve">Toxyloxanthone A; 8,9-Dimethoxy</t>
  </si>
  <si>
    <r>
      <rPr>
        <sz val="10"/>
        <rFont val="Arial"/>
        <family val="0"/>
      </rPr>
      <t xml:space="preserve">Toxyloxanthone A; 4'-Hydroxy(3'</t>
    </r>
    <r>
      <rPr>
        <i val="true"/>
        <sz val="10"/>
        <rFont val="Arial"/>
        <family val="0"/>
      </rPr>
      <t xml:space="preserve">Z</t>
    </r>
    <r>
      <rPr>
        <sz val="10"/>
        <rFont val="Arial"/>
        <family val="0"/>
      </rPr>
      <t xml:space="preserve">-) </t>
    </r>
  </si>
  <si>
    <t xml:space="preserve">Toxyloxanthone A; 7-Hydroxy</t>
  </si>
  <si>
    <t xml:space="preserve">Toxyloxanthone A; 8-Hydroxy</t>
  </si>
  <si>
    <t xml:space="preserve">Toxyloxanthone A; 9-Hydroxy</t>
  </si>
  <si>
    <t xml:space="preserve">Toxyloxanthone A; 9-Hydroxy, 10-Me ether</t>
  </si>
  <si>
    <r>
      <rPr>
        <sz val="10"/>
        <rFont val="Arial"/>
        <family val="0"/>
      </rPr>
      <t xml:space="preserve">Toxyloxanthone A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,9-dihydroxy </t>
    </r>
  </si>
  <si>
    <r>
      <rPr>
        <sz val="10"/>
        <rFont val="Arial"/>
        <family val="0"/>
      </rPr>
      <t xml:space="preserve">Toxyloxanthone A; Δ</t>
    </r>
    <r>
      <rPr>
        <vertAlign val="superscript"/>
        <sz val="10"/>
        <rFont val="Arial"/>
        <family val="0"/>
      </rPr>
      <t xml:space="preserve">3'</t>
    </r>
    <r>
      <rPr>
        <sz val="10"/>
        <rFont val="Arial"/>
        <family val="0"/>
      </rPr>
      <t xml:space="preserve">-Isomer, 2'ξ -hydroperoxy, 10-deoxy, 8-hydroxy </t>
    </r>
  </si>
  <si>
    <t xml:space="preserve">Toxyloxanthone A; 8-Methoxy, 10-deoxy, 9-hydroxy</t>
  </si>
  <si>
    <t xml:space="preserve">Toxyloxanthone A; 8-Methoxy, 9-hydroxy</t>
  </si>
  <si>
    <t xml:space="preserve">Toxyloxanthone A; 2',3,3',4-Tetrahydro, 3'-hydroxy</t>
  </si>
  <si>
    <t xml:space="preserve">Toxyloxanthone B</t>
  </si>
  <si>
    <t xml:space="preserve">Toxyloxanthone B; 1',2'-Dihydro</t>
  </si>
  <si>
    <t xml:space="preserve">Toxyloxanthone B; 5,9-Di-Me ether</t>
  </si>
  <si>
    <t xml:space="preserve">Toxyloxanthone B; 5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Toxyloxanthone 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Toxyloxanthone C; 1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Toxyloxanthone C; 6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-Methyl-2-buten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2,4,6-Trichloro-1,5-dihydroxy-7-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0"/>
      </rPr>
      <t xml:space="preserve"> </t>
    </r>
  </si>
  <si>
    <t xml:space="preserve">2,4,7-Trichloro-3,5,6,8-tetrahydroxy-1-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2,4,7-Trichloro-3,5,6,8-tetrahydroxy-1-methylxanthone; 5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2,4,5-Trichloro-1,3,6-trihydroxy-8-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2,4,5-Trichloro-1,3,6-trihydroxy-8-methylxanthone; 3,6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2,4,5-Trichloro-1,3,6-trihydroxy-8-methylxanthone; 3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2,4,5-Trichloro-1,3,6-trihydroxy-8-methylxanthone; 6-Me ether</t>
  </si>
  <si>
    <t xml:space="preserve">2,4,5-Trichloro-1,3,6-trihydroxy-8-methylxanthone; 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3</t>
    </r>
    <r>
      <rPr>
        <sz val="10"/>
        <rFont val="Arial"/>
        <family val="0"/>
      </rPr>
      <t xml:space="preserve">Cl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2,4,5-Trichloro-3,6,8-trihydroxy-1-methylxanthone</t>
  </si>
  <si>
    <t xml:space="preserve">2,4,5-Trichloro-3,6,8-trihydroxy-1-methylxanthone; 3-Me ether</t>
  </si>
  <si>
    <t xml:space="preserve">2,4,5-Trichloro-3,6,8-trihydroxy-1-methylxanthone; 6-Me ether</t>
  </si>
  <si>
    <t xml:space="preserve">2,4,7-Trichloro-1,3,6-trihydroxy-8-methylxanthone</t>
  </si>
  <si>
    <t xml:space="preserve">2,4,7-Trichloro-1,3,6-trihydroxy-8-methylxanthone; 3-Me ether</t>
  </si>
  <si>
    <t xml:space="preserve">2,4,7-Trichloro-3,6,8-trihydroxy-1-methylxanthone</t>
  </si>
  <si>
    <t xml:space="preserve">2,4,7-Trichloro-3,6,8-trihydroxy-1-methylxanthone; 3,6-Di-Me ether</t>
  </si>
  <si>
    <t xml:space="preserve">2,4,7-Trichloro-3,6,8-trihydroxy-1-methylxanthone; 6-Me ether</t>
  </si>
  <si>
    <t xml:space="preserve">Trichoderma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2,9,11-Trihydroxy-12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benzo[</t>
    </r>
    <r>
      <rPr>
        <i val="true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]xanthen-12-on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2,9,11-Trihydroxy-12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benzo[</t>
    </r>
    <r>
      <rPr>
        <i val="true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]xanthen-12-one; 2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2,9,11-Trihydroxy-12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benzo[</t>
    </r>
    <r>
      <rPr>
        <i val="true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]xanthen-12-one; 2-Me ether, 9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6,10,11-Trihydroxy-3,3-dimethyl-8,9-dipren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6,10,11-Trihydroxy-3,3-dimethyl-8,9-dipren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; 1',2'-Dihydro, 2'ξ-hydr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6,10,11-Trihydroxy-3,3-dimethyl-8,9-dipren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; 2'',3''-Dihydro, 3''-hydroxy </t>
    </r>
  </si>
  <si>
    <r>
      <rPr>
        <sz val="10"/>
        <rFont val="Arial"/>
        <family val="0"/>
      </rPr>
      <t xml:space="preserve">6,10,11-Trihydroxy-3,3-dimethyl-8,9-dipren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; 1',2',2'',3''-Tetrahydro, 3''-hydr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3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5,8,9-Trihydroxy-2,2-dimethyl-2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6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3,2-</t>
    </r>
    <r>
      <rPr>
        <i val="true"/>
        <sz val="10"/>
        <rFont val="Arial"/>
        <family val="2"/>
      </rPr>
      <t xml:space="preserve">b</t>
    </r>
    <r>
      <rPr>
        <sz val="10"/>
        <rFont val="Arial"/>
        <family val="0"/>
      </rPr>
      <t xml:space="preserve">]xanthen-6-on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5,8,9-Trihydroxy-2,2-dimethyl-2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6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3,2-</t>
    </r>
    <r>
      <rPr>
        <i val="true"/>
        <sz val="10"/>
        <rFont val="Arial"/>
        <family val="2"/>
      </rPr>
      <t xml:space="preserve">b</t>
    </r>
    <r>
      <rPr>
        <sz val="10"/>
        <rFont val="Arial"/>
        <family val="0"/>
      </rPr>
      <t xml:space="preserve">]xanthen-6-one; 8-Me ether </t>
    </r>
  </si>
  <si>
    <r>
      <rPr>
        <sz val="10"/>
        <rFont val="Arial"/>
        <family val="0"/>
      </rPr>
      <t xml:space="preserve">6,8,9-Trihydroxy-3,3-dimeth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 </t>
    </r>
  </si>
  <si>
    <r>
      <rPr>
        <sz val="10"/>
        <rFont val="Arial"/>
        <family val="0"/>
      </rPr>
      <t xml:space="preserve">6,8,9-Trihydroxy-3,3-dimeth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; 8-De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6,9,10-Trihydroxy-3,3-dimeth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 </t>
    </r>
  </si>
  <si>
    <r>
      <rPr>
        <sz val="10"/>
        <rFont val="Arial"/>
        <family val="0"/>
      </rPr>
      <t xml:space="preserve">6,9,10-Trihydroxy-3,3-dimeth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; 6-Me ether </t>
    </r>
  </si>
  <si>
    <r>
      <rPr>
        <sz val="10"/>
        <rFont val="Arial"/>
        <family val="0"/>
      </rPr>
      <t xml:space="preserve">6,9,10-Trihydroxy-3,3-dimeth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; 6-Me ether, di-Ac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6,9,10-Trihydroxy-3,3-dimeth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; Tri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6,10,11-Trihydroxy-3,3-dimeth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 </t>
    </r>
  </si>
  <si>
    <r>
      <rPr>
        <sz val="10"/>
        <rFont val="Arial"/>
        <family val="0"/>
      </rPr>
      <t xml:space="preserve">6,10,11-Trihydroxy-3,3-dimeth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; 11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6,10,11-Trihydroxy-3,3-dimeth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; 11-Me ether </t>
    </r>
  </si>
  <si>
    <r>
      <rPr>
        <sz val="10"/>
        <rFont val="Arial"/>
        <family val="0"/>
      </rPr>
      <t xml:space="preserve">6,10,11-Trihydroxy-3,3-dimeth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; 8-Methoxy, 10,11-di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6,10,11-Trihydroxy-3,3-dimeth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; 10,11-Methylene, 6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6,10,11-Trihydroxy-3,3-dimethyl-3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,7</t>
    </r>
    <r>
      <rPr>
        <i val="true"/>
        <sz val="10"/>
        <rFont val="Arial"/>
        <family val="2"/>
      </rPr>
      <t xml:space="preserve">H</t>
    </r>
    <r>
      <rPr>
        <sz val="10"/>
        <rFont val="Arial"/>
        <family val="0"/>
      </rPr>
      <t xml:space="preserve">-pyrano[2,3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]xanthen-7-one; Tri-Me ether </t>
    </r>
  </si>
  <si>
    <t xml:space="preserve">1,3,5-Trihydroxy-2,4-dipren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1,3,5-Trihydroxy-2,4-diprenylxanthone; 3,5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5-Trihydroxy-2,4-diprenylxanthone; Δ</t>
    </r>
    <r>
      <rPr>
        <vertAlign val="superscript"/>
        <sz val="10"/>
        <rFont val="Arial"/>
        <family val="2"/>
      </rPr>
      <t xml:space="preserve">3'</t>
    </r>
    <r>
      <rPr>
        <sz val="10"/>
        <rFont val="Arial"/>
        <family val="0"/>
      </rPr>
      <t xml:space="preserve">,Δ</t>
    </r>
    <r>
      <rPr>
        <vertAlign val="superscript"/>
        <sz val="10"/>
        <rFont val="Arial"/>
        <family val="2"/>
      </rPr>
      <t xml:space="preserve">3''</t>
    </r>
    <r>
      <rPr>
        <sz val="10"/>
        <rFont val="Arial"/>
        <family val="0"/>
      </rPr>
      <t xml:space="preserve">-Isomer, 2',2''-dihydroxy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 </t>
    </r>
  </si>
  <si>
    <t xml:space="preserve">1,3,5-Trihydroxy-2,4-diprenylxanthone; 3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1,3,5-Trihydroxy-2,8-diprenylxanthone</t>
  </si>
  <si>
    <t xml:space="preserve">1,3,5-Trihydroxy-2,8-diprenylxanthone; 2'',3''-Dihydro, 3''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1,3,5-Trihydroxy-2,8-diprenylxanthone; 2'',3''-Dihydro, 3''-meth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1,3,5-Trihydroxy-2,8-diprenylxanthone; 2',2'',3',3''-Tetrahydro, 3'-ethoxy, 3''-hydr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 </t>
    </r>
  </si>
  <si>
    <t xml:space="preserve">1,3,5-Trihydroxy-4,8-diprenylxanthone</t>
  </si>
  <si>
    <t xml:space="preserve">1,3,7-Trihydroxy-2,4-diprenylxanthone</t>
  </si>
  <si>
    <r>
      <rPr>
        <sz val="10"/>
        <rFont val="Arial"/>
        <family val="0"/>
      </rPr>
      <t xml:space="preserve">1,3,7-Trihydroxy-2,4-diprenylxanthone; Δ</t>
    </r>
    <r>
      <rPr>
        <vertAlign val="superscript"/>
        <sz val="10"/>
        <rFont val="Arial"/>
        <family val="2"/>
      </rPr>
      <t xml:space="preserve">3'</t>
    </r>
    <r>
      <rPr>
        <sz val="10"/>
        <rFont val="Arial"/>
        <family val="0"/>
      </rPr>
      <t xml:space="preserve">-Isomer, 2'ξ-hydroxy </t>
    </r>
  </si>
  <si>
    <t xml:space="preserve">1,3,7-Trihydroxy-2,8-diprenylxanthone</t>
  </si>
  <si>
    <t xml:space="preserve">1,3,7-Trihydroxy-2,8-diprenylxanthone; 2'',3''-Dihydro, 3''-hydroxy</t>
  </si>
  <si>
    <r>
      <rPr>
        <sz val="10"/>
        <rFont val="Arial"/>
        <family val="0"/>
      </rPr>
      <t xml:space="preserve">1,3,7-Trihydroxy-2,8-diprenylxanthone;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1,1-Dimethyl-2-propeno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1,3,7-Trihydroxy-2,8-diprenylxanthone; 7-Me ether</t>
  </si>
  <si>
    <t xml:space="preserve">1,4,5-Trihydroxy-3,6-diprenylxanthone</t>
  </si>
  <si>
    <t xml:space="preserve">2,6,8-Trihydroxy-1,5-diprenylxanthone</t>
  </si>
  <si>
    <r>
      <rPr>
        <sz val="10"/>
        <rFont val="Arial"/>
        <family val="0"/>
      </rPr>
      <t xml:space="preserve">2,6,8-Trihydroxy-1,5-diprenylxanthone; Δ</t>
    </r>
    <r>
      <rPr>
        <vertAlign val="superscript"/>
        <sz val="10"/>
        <rFont val="Arial"/>
        <family val="2"/>
      </rPr>
      <t xml:space="preserve">3'</t>
    </r>
    <r>
      <rPr>
        <sz val="10"/>
        <rFont val="Arial"/>
        <family val="0"/>
      </rPr>
      <t xml:space="preserve">,Δ</t>
    </r>
    <r>
      <rPr>
        <vertAlign val="superscript"/>
        <sz val="10"/>
        <rFont val="Arial"/>
        <family val="2"/>
      </rPr>
      <t xml:space="preserve">3''</t>
    </r>
    <r>
      <rPr>
        <sz val="10"/>
        <rFont val="Arial"/>
        <family val="0"/>
      </rPr>
      <t xml:space="preserve">-Isomer, 2'ξ,2''ξ-dihydroxy </t>
    </r>
  </si>
  <si>
    <t xml:space="preserve">1,3,7-Trihydroxy-6-(2-hydroxyethyl)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1,3,7-Trihydroxy-6-(2-hydroxyethyl)xanthone; 1,3,7-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1,3,8-Trihydroxy-4-(2-hydroxyethyl)xanthone</t>
  </si>
  <si>
    <t xml:space="preserve">1,3,8-Trihydroxy-4-(2-hydroxyethyl)xanthone; 3,8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1,3,8-Trihydroxy-4-(2-hydroxyethyl)xanthone; 3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4,5,8-Trihydroxy-6-(2-hydroxyethyl)xanthone-1-carboxylic aci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0"/>
      </rPr>
      <t xml:space="preserve"> </t>
    </r>
  </si>
  <si>
    <t xml:space="preserve">4,5,8-Trihydroxy-6-(2-hydroxyethyl)xanthone-1-carboxylic acid; 8-Me ether, 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0"/>
      </rPr>
      <t xml:space="preserve"> </t>
    </r>
  </si>
  <si>
    <t xml:space="preserve">1,3,8-Trihydroxy-4-(3-hydroxy-3-methylbutanoyl)-2-prenylxanthone</t>
  </si>
  <si>
    <t xml:space="preserve">2,7,8-Trihydroxy-1-(hydroxymethyl)-3-methylxanthone</t>
  </si>
  <si>
    <r>
      <rPr>
        <sz val="10"/>
        <rFont val="Arial"/>
        <family val="0"/>
      </rPr>
      <t xml:space="preserve">2,7,8-Trihydroxy-1-(hydroxymethyl)-3-methylxanthone; 1'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1,1-Dimethyl-2-propenyl), 7,8-di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2,7,8-Trihydroxy-1-(hydroxymethyl)-3-methylxanthone; 2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-Methyl-2-butenyl), 7,8-di-Me ether </t>
    </r>
  </si>
  <si>
    <r>
      <rPr>
        <sz val="10"/>
        <rFont val="Arial"/>
        <family val="0"/>
      </rPr>
      <t xml:space="preserve">2,7,8-Trihydroxy-1-(hydroxymethyl)-3-methylxanthone; 2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-Methyl-2-butenyl), 7,8-di-Me ether, 1'-Ac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2,7,8-Trihydroxy-1-(hydroxymethyl)-3-methylxanthone; 2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-Methyl-2-butenyl), 8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2,7,8-Trihydroxy-1-(hydroxymethyl)-3-methylxanthone; 2,7,8-Tri-Me ether</t>
  </si>
  <si>
    <t xml:space="preserve">1,5,8-Trihydroxy-3-(hydroxymethyl)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1,5,8-Trihydroxy-3-(hydroxymethyl)xanthone; 5-Me ether</t>
  </si>
  <si>
    <t xml:space="preserve">2,3,6-Trihydroxy-7-(hydroxymethyl)xanthone-1-carboxylic aci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0"/>
      </rPr>
      <t xml:space="preserve"> </t>
    </r>
  </si>
  <si>
    <t xml:space="preserve">1,3,8-Trihydroxy-4-(1-hydroxy-3-oxobutyl)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8-Trihydroxy-4-(1-hydroxy-3-oxobutyl)xanthone; (</t>
    </r>
    <r>
      <rPr>
        <i val="true"/>
        <sz val="10"/>
        <rFont val="Arial"/>
        <family val="2"/>
      </rPr>
      <t xml:space="preserve">S</t>
    </r>
    <r>
      <rPr>
        <sz val="10"/>
        <rFont val="Arial"/>
        <family val="0"/>
      </rPr>
      <t xml:space="preserve">)-form </t>
    </r>
  </si>
  <si>
    <r>
      <rPr>
        <sz val="10"/>
        <rFont val="Arial"/>
        <family val="0"/>
      </rPr>
      <t xml:space="preserve">1,3,8-Trihydroxy-4-(1-hydroxy-3-oxobutyl)xanthone; (</t>
    </r>
    <r>
      <rPr>
        <i val="true"/>
        <sz val="10"/>
        <rFont val="Arial"/>
        <family val="2"/>
      </rPr>
      <t xml:space="preserve">S</t>
    </r>
    <r>
      <rPr>
        <sz val="10"/>
        <rFont val="Arial"/>
        <family val="0"/>
      </rPr>
      <t xml:space="preserve">)-form, 3,8-Di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8-Trihydroxy-4-(1-hydroxy-3-oxobutyl)xanthone; (</t>
    </r>
    <r>
      <rPr>
        <i val="true"/>
        <sz val="10"/>
        <rFont val="Arial"/>
        <family val="2"/>
      </rPr>
      <t xml:space="preserve">S</t>
    </r>
    <r>
      <rPr>
        <sz val="10"/>
        <rFont val="Arial"/>
        <family val="0"/>
      </rPr>
      <t xml:space="preserve">)-form, 3-Me ether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 </t>
    </r>
  </si>
  <si>
    <t xml:space="preserve">1,3,8-Trihydroxy-4-methyl-2,7-diprenylxanthone</t>
  </si>
  <si>
    <t xml:space="preserve">1,3,6-Trihydroxy-8-meth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1,3,6-Trihydroxy-8-methylxanthone; 3,6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1,3,6-Trihydroxy-8-methylxanthone; 1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1,3,6-Trihydroxy-8-methylxanthone; 3-Me ether</t>
  </si>
  <si>
    <t xml:space="preserve">1,3,6-Trihydroxy-8-methylxanthone; 6-Me ether</t>
  </si>
  <si>
    <r>
      <rPr>
        <sz val="10"/>
        <rFont val="Arial"/>
        <family val="0"/>
      </rPr>
      <t xml:space="preserve">1,3,6-Trihydroxy-8-methylxanthone; 3-Me ether, 6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3-methoxy-4-(tetracosyloxy)-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-cinnamoyl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4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6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6-Trihydroxy-8-methylxanthone; 3-Me ether, 6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sulfat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0"/>
      </rPr>
      <t xml:space="preserve">S </t>
    </r>
  </si>
  <si>
    <r>
      <rPr>
        <sz val="10"/>
        <rFont val="Arial"/>
        <family val="0"/>
      </rPr>
      <t xml:space="preserve">1,3,6-Trihydroxy-8-methylxanthone; 6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4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Methyl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 </t>
    </r>
  </si>
  <si>
    <t xml:space="preserve">1,3,8-Trihydroxy-6-methylxanthone</t>
  </si>
  <si>
    <t xml:space="preserve">1,3,8-Trihydroxy-6-methylxanthone; 1,3-Di-Me ether</t>
  </si>
  <si>
    <r>
      <rPr>
        <sz val="10"/>
        <rFont val="Arial"/>
        <family val="0"/>
      </rPr>
      <t xml:space="preserve">1,3,8-Trihydroxy-6-methyl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,7-Dimethyl-2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,6-octadienyl) </t>
    </r>
  </si>
  <si>
    <r>
      <rPr>
        <sz val="10"/>
        <rFont val="Arial"/>
        <family val="0"/>
      </rPr>
      <t xml:space="preserve">1,3,8-Trihydroxy-6-methyl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4-Hydroxy-3-hydroxymethyl-2-butenyl) </t>
    </r>
  </si>
  <si>
    <r>
      <rPr>
        <sz val="10"/>
        <rFont val="Arial"/>
        <family val="0"/>
      </rPr>
      <t xml:space="preserve">1,3,8-Trihydroxy-6-methyl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-Hydroxymethyl-2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-butenyl) </t>
    </r>
  </si>
  <si>
    <t xml:space="preserve">1,3,8-Trihydroxy-6-methylxanthone; 3-Me ether</t>
  </si>
  <si>
    <r>
      <rPr>
        <sz val="10"/>
        <rFont val="Arial"/>
        <family val="0"/>
      </rPr>
      <t xml:space="preserve">1,3,8-Trihydroxy-6-methylxanthone; 3-Me ether, 8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8-Trihydroxy-6-methylxanthone; 3-Me ether, 8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2"/>
      </rPr>
      <t xml:space="preserve">L</t>
    </r>
    <r>
      <rPr>
        <sz val="10"/>
        <rFont val="Arial"/>
        <family val="0"/>
      </rPr>
      <t xml:space="preserve">-rhamnopyranosyl-(1→6)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8-Trihydroxy-6-methyl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7-Methoxy-3,7-dimethyl-2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-octen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8-Trihydroxy-6-methyl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2ξ-Methoxy-3-methyl-3-buten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8-Trihydroxy-6-methyl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-Methyl-2-buten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1,4,5-Trihydroxy-2-methylxanthone</t>
  </si>
  <si>
    <t xml:space="preserve">1,4,7-Trihydroxy-6-methylxanthone</t>
  </si>
  <si>
    <t xml:space="preserve">1,4,8-Trihydroxy-3-methylxanthone</t>
  </si>
  <si>
    <t xml:space="preserve">1,4,8-Trihydroxy-3-methylxanthone; 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1,5,8-Trihydroxy-3-methylxanthone</t>
  </si>
  <si>
    <t xml:space="preserve">1,5,8-Trihydroxy-3-methylxanthone; 1,5-Di-Me ether</t>
  </si>
  <si>
    <t xml:space="preserve">1,5,8-Trihydroxy-3-methylxanthone; 5,8-Di-Me ether</t>
  </si>
  <si>
    <t xml:space="preserve">1,5,8-Trihydroxy-3-methylxanthone; 5-Me ether</t>
  </si>
  <si>
    <t xml:space="preserve">1,5,8-Trihydroxy-3-methylxanthone; Tri-Me ether</t>
  </si>
  <si>
    <t xml:space="preserve">2,5,8-Trihydroxy-6-methylxanthone-1-carboxylic aci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 </t>
    </r>
  </si>
  <si>
    <t xml:space="preserve">2,5,8-Trihydroxy-6-methylxanthone-1-carboxylic acid; 8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 </t>
    </r>
  </si>
  <si>
    <t xml:space="preserve">2,3,4-Trihydroxy-7-methylxanthone-1,8-dicarboxylic aci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2,3,4-Trihydroxy-7-methylxanthone-1,8-dicarboxylic acid; 2-Me ether,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 </t>
    </r>
  </si>
  <si>
    <t xml:space="preserve">1,2,7-Trihydroxy-3-prenyl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1,2,7-Trihydroxy-3-prenylxanthone; 2-Me ether</t>
  </si>
  <si>
    <t xml:space="preserve">1,3,5-Trihydroxy-2-prenylxanthone</t>
  </si>
  <si>
    <t xml:space="preserve">1,3,5-Trihydroxy-2-prenylxanthone; 3,5-D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5-Trihydroxy-2-prenylxanthone; Δ</t>
    </r>
    <r>
      <rPr>
        <vertAlign val="superscript"/>
        <sz val="10"/>
        <rFont val="Arial"/>
        <family val="2"/>
      </rPr>
      <t xml:space="preserve">3'</t>
    </r>
    <r>
      <rPr>
        <sz val="10"/>
        <rFont val="Arial"/>
        <family val="0"/>
      </rPr>
      <t xml:space="preserve">-Isomer, 2'-hydroxy </t>
    </r>
  </si>
  <si>
    <t xml:space="preserve">1,3,5-Trihydroxy-2-prenylxanthone; 3-Me ether</t>
  </si>
  <si>
    <t xml:space="preserve">1,3,5-Trihydroxy-2-prenylxanthone; 3-Me ether, di-A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 </t>
    </r>
  </si>
  <si>
    <t xml:space="preserve">1,3,5-Trihydroxy-4-prenylxanthone</t>
  </si>
  <si>
    <t xml:space="preserve">1,3,5-Trihydroxy-4-prenylxanthone; 2',3'-Dihydro, 2'ξ,3'-dihydroxy, 3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 </t>
    </r>
  </si>
  <si>
    <t xml:space="preserve">1,3,5-Trihydroxy-4-prenylxanthone; 2',3'-Dihydro, 3'-hydroxy</t>
  </si>
  <si>
    <t xml:space="preserve">1,3,5-Trihydroxy-4-prenylxanthone; 2',3'-Dihydro, 3'-hydroxy, 3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1,3,5-Trihydroxy-4-prenylxanthone; 3,5-Di-Me ether</t>
  </si>
  <si>
    <t xml:space="preserve">1,3,5-Trihydroxy-4-prenylxanthone; 3-Me ether</t>
  </si>
  <si>
    <t xml:space="preserve">1,3,5-Trihydroxy-8-prenylxanthone</t>
  </si>
  <si>
    <t xml:space="preserve">1,3,6-Trihydroxy-2-prenylxanthone</t>
  </si>
  <si>
    <t xml:space="preserve">1,3,6-Trihydroxy-2-prenylxanthone; 3-Me ether</t>
  </si>
  <si>
    <t xml:space="preserve">1,3,6-Trihydroxy-4-prenylxanthone</t>
  </si>
  <si>
    <t xml:space="preserve">1,3,7-Trihydroxy-2-prenylxanthone</t>
  </si>
  <si>
    <t xml:space="preserve">1,3,7-Trihydroxy-2-prenylxanthone; 2',3'-Dihydro, 3'-hydroxy</t>
  </si>
  <si>
    <t xml:space="preserve">1,3,7-Trihydroxy-2-prenylxanthone; 3,7-Di-Me ether</t>
  </si>
  <si>
    <r>
      <rPr>
        <sz val="10"/>
        <rFont val="Arial"/>
        <family val="0"/>
      </rPr>
      <t xml:space="preserve">1,3,7-Trihydroxy-2-prenyl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,7-Dimethyl-2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,6-octadienyl) </t>
    </r>
  </si>
  <si>
    <r>
      <rPr>
        <sz val="10"/>
        <rFont val="Arial"/>
        <family val="0"/>
      </rPr>
      <t xml:space="preserve">1,3,7-Trihydroxy-2-prenylxanthone; Δ</t>
    </r>
    <r>
      <rPr>
        <vertAlign val="superscript"/>
        <sz val="10"/>
        <rFont val="Arial"/>
        <family val="2"/>
      </rPr>
      <t xml:space="preserve">3'</t>
    </r>
    <r>
      <rPr>
        <sz val="10"/>
        <rFont val="Arial"/>
        <family val="0"/>
      </rPr>
      <t xml:space="preserve">-Isomer, 2'ξ-hydroxy </t>
    </r>
  </si>
  <si>
    <t xml:space="preserve">1,3,7-Trihydroxy-2-prenylxanthone; 3-Me ether</t>
  </si>
  <si>
    <t xml:space="preserve">1,3,7-Trihydroxy-4-prenylxanthone</t>
  </si>
  <si>
    <t xml:space="preserve">1,3,7-Trihydroxy-4-prenylxanthone; 1-Me ether</t>
  </si>
  <si>
    <t xml:space="preserve">1,3,7-Trihydroxy-4-prenylxanthone; 3-Me ether</t>
  </si>
  <si>
    <t xml:space="preserve">1,4,5-Trihydroxy-3-prenylxanthone</t>
  </si>
  <si>
    <t xml:space="preserve">1,4,5-Trihydroxy-3-prenylxanthone; Tri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1,4,7-Trihydroxy-2-prenylxanthone</t>
  </si>
  <si>
    <r>
      <rPr>
        <sz val="10"/>
        <rFont val="Arial"/>
        <family val="0"/>
      </rPr>
      <t xml:space="preserve">1,4,7-Trihydroxy-2-prenylxanthone; Δ</t>
    </r>
    <r>
      <rPr>
        <vertAlign val="superscript"/>
        <sz val="10"/>
        <rFont val="Arial"/>
        <family val="2"/>
      </rPr>
      <t xml:space="preserve">1'</t>
    </r>
    <r>
      <rPr>
        <sz val="10"/>
        <rFont val="Arial"/>
        <family val="0"/>
      </rPr>
      <t xml:space="preserve">-Isomer(</t>
    </r>
    <r>
      <rPr>
        <i val="true"/>
        <sz val="10"/>
        <rFont val="Arial"/>
        <family val="2"/>
      </rPr>
      <t xml:space="preserve">Z</t>
    </r>
    <r>
      <rPr>
        <sz val="10"/>
        <rFont val="Arial"/>
        <family val="0"/>
      </rPr>
      <t xml:space="preserve">-), 3'-hydroxy, 1,7-di-Me ether </t>
    </r>
  </si>
  <si>
    <t xml:space="preserve">1,4,7-Trihydroxy-8-prenylxanthone</t>
  </si>
  <si>
    <t xml:space="preserve">1,4,8-Trihydroxy-2-prenylxanthone</t>
  </si>
  <si>
    <t xml:space="preserve">1,4,8-Trihydroxy-5-prenylxanthone</t>
  </si>
  <si>
    <t xml:space="preserve">1,5,6-Trihydroxy-7-prenylxanthone</t>
  </si>
  <si>
    <t xml:space="preserve">1,5,6-Trihydroxy-7-prenylxanthone; 5,6-Di-Me ether</t>
  </si>
  <si>
    <t xml:space="preserve">1,5,6-Trihydroxy-7-prenylxanthone; 5-Me ether</t>
  </si>
  <si>
    <t xml:space="preserve">2,4,8-Trihydroxy-1-prenylxanthone</t>
  </si>
  <si>
    <t xml:space="preserve">2,6,8-Trihydroxy-1-prenylxanthone</t>
  </si>
  <si>
    <t xml:space="preserve">2,6,8-Trihydroxy-1-prenylxanthone; 2',3'-Dihydro, 3'-hydroxy</t>
  </si>
  <si>
    <r>
      <rPr>
        <sz val="10"/>
        <rFont val="Arial"/>
        <family val="0"/>
      </rPr>
      <t xml:space="preserve">2,6,8-Trihydroxy-1-prenylxanthone; Δ</t>
    </r>
    <r>
      <rPr>
        <vertAlign val="superscript"/>
        <sz val="10"/>
        <rFont val="Arial"/>
        <family val="2"/>
      </rPr>
      <t xml:space="preserve">3'</t>
    </r>
    <r>
      <rPr>
        <sz val="10"/>
        <rFont val="Arial"/>
        <family val="0"/>
      </rPr>
      <t xml:space="preserve">-Isomer, 2'ξ-hydroxy </t>
    </r>
  </si>
  <si>
    <t xml:space="preserve">1,2,3-Trihydroxy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1,2,3-Trihydroxyxanthone; 1,2-Di-Me ether</t>
  </si>
  <si>
    <t xml:space="preserve">1,2,3-Trihydroxyxanthone; 2,3-Di-Me ether</t>
  </si>
  <si>
    <t xml:space="preserve">1,2,3-Trihydroxyxanthone; 1-Me ether</t>
  </si>
  <si>
    <t xml:space="preserve">1,2,3-Trihydroxyxanthone; 2-Me ether</t>
  </si>
  <si>
    <r>
      <rPr>
        <sz val="10"/>
        <rFont val="Arial"/>
        <family val="0"/>
      </rPr>
      <t xml:space="preserve">1,2,3-Trihydroxyxanthone; 2-Me ether,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2"/>
      </rPr>
      <t xml:space="preserve">L</t>
    </r>
    <r>
      <rPr>
        <sz val="10"/>
        <rFont val="Arial"/>
        <family val="0"/>
      </rPr>
      <t xml:space="preserve">-arabinopyranosyl-(1→6)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3-Trihydroxyxanthone; 3-Me ether, 1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 </t>
    </r>
  </si>
  <si>
    <t xml:space="preserve">1,2,3-Trihydroxyxanthone; 2,3-Methylen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2,3-Trihydroxyxanthone; 2,3-Methylene ether, 1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 </t>
    </r>
  </si>
  <si>
    <t xml:space="preserve">1,2,3-Trihydroxyxanthone; 2,3-Methylene, 1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0"/>
      </rPr>
      <t xml:space="preserve"> </t>
    </r>
  </si>
  <si>
    <t xml:space="preserve">1,2,3-Trihydroxyxanthone; Tri-A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0"/>
      </rPr>
      <t xml:space="preserve"> </t>
    </r>
  </si>
  <si>
    <t xml:space="preserve">1,2,3-Trihydroxyxanthone; 1,2,3-Tri-Me ether</t>
  </si>
  <si>
    <t xml:space="preserve">1,2,4-Trihydroxyxanthone</t>
  </si>
  <si>
    <t xml:space="preserve">1,2,4-Trihydroxyxanthone; 1,2-Di-Me ether</t>
  </si>
  <si>
    <t xml:space="preserve">1,2,4-Trihydroxyxanthone; 2,4-Di-Me ether</t>
  </si>
  <si>
    <t xml:space="preserve">1,2,5-Trihydroxyxanthone</t>
  </si>
  <si>
    <t xml:space="preserve">1,2,5-Trihydroxyxanthone; 1,2-Di-Me ether</t>
  </si>
  <si>
    <t xml:space="preserve">1,2,5-Trihydroxyxanthone; 2,5-Di-Me ether</t>
  </si>
  <si>
    <t xml:space="preserve">1,2,5-Trihydroxyxanthone; 1-Me ether</t>
  </si>
  <si>
    <t xml:space="preserve">1,2,5-Trihydroxyxanthone; 2-Me ether</t>
  </si>
  <si>
    <t xml:space="preserve">1,2,6-Trihydroxyxanthone</t>
  </si>
  <si>
    <t xml:space="preserve">1,2,6-Trihydroxyxanthone; 1-Me ether</t>
  </si>
  <si>
    <t xml:space="preserve">1,2,7-Trihydroxyxanthone</t>
  </si>
  <si>
    <t xml:space="preserve">1,2,7-Trihydroxyxanthone; 1,2-Di-Me ether</t>
  </si>
  <si>
    <t xml:space="preserve">1,2,7-Trihydroxyxanthone; 1,7-Di-Me ether</t>
  </si>
  <si>
    <t xml:space="preserve">1,2,7-Trihydroxyxanthone; 1-Me ether</t>
  </si>
  <si>
    <t xml:space="preserve">1,2,7-Trihydroxyxanthone; 2-Me ether</t>
  </si>
  <si>
    <t xml:space="preserve">1,2,7-Trihydroxyxanthone; Tri-Me ether</t>
  </si>
  <si>
    <t xml:space="preserve">1,2,8-Trihydroxyxanthone</t>
  </si>
  <si>
    <t xml:space="preserve">1,2,8-Trihydroxyxanthone; 1,2-Di-Me ether</t>
  </si>
  <si>
    <t xml:space="preserve">1,2,8-Trihydroxyxanthone; 1,8-Di-Me ether</t>
  </si>
  <si>
    <t xml:space="preserve">1,2,8-Trihydroxyxanthone; 1-Me ether</t>
  </si>
  <si>
    <t xml:space="preserve">1,2,8-Trihydroxyxanthone; 2-Me ether</t>
  </si>
  <si>
    <t xml:space="preserve">1,2,8-Trihydroxyxanthone; Tri-Ac</t>
  </si>
  <si>
    <t xml:space="preserve">1,2,8-Trihydroxyxanthone; Tri-Me ether</t>
  </si>
  <si>
    <t xml:space="preserve">1,3,4-Trihydroxyxanthone</t>
  </si>
  <si>
    <r>
      <rPr>
        <sz val="10"/>
        <rFont val="Arial"/>
        <family val="0"/>
      </rPr>
      <t xml:space="preserve">1,3,4-Trihydroxyxanthone; 1,4-Di-Me ether,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2"/>
      </rPr>
      <t xml:space="preserve">L</t>
    </r>
    <r>
      <rPr>
        <sz val="10"/>
        <rFont val="Arial"/>
        <family val="0"/>
      </rPr>
      <t xml:space="preserve">-arabinopyranosyl-(1→6)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6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3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 </t>
    </r>
  </si>
  <si>
    <t xml:space="preserve">1,3,5-Trihydroxyxanthone</t>
  </si>
  <si>
    <t xml:space="preserve">1,3,5-Trihydroxyxanthone; 1,3-Di-Me ether</t>
  </si>
  <si>
    <t xml:space="preserve">1,3,5-Trihydroxyxanthone; 3,5-Di-Me ether</t>
  </si>
  <si>
    <r>
      <rPr>
        <sz val="10"/>
        <rFont val="Arial"/>
        <family val="0"/>
      </rPr>
      <t xml:space="preserve">1,3,5-Trihydroxyxanthone; 3,5-Di-Me ether, 1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yl-(1→6)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5-Trihydroxyxanthone; 3,5-Di-Me ether, 1-octadecanoyl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3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4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5-Trihydroxyxanthone; 3,5-Di-Me ether, 1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5-Trihydroxyxanthone; 1-Me ether</t>
  </si>
  <si>
    <t xml:space="preserve">1,3,5-Trihydroxyxanthone; 3-Me ether</t>
  </si>
  <si>
    <t xml:space="preserve">1,3,5-Trihydroxyxanthone; 5-Me ether</t>
  </si>
  <si>
    <r>
      <rPr>
        <sz val="10"/>
        <rFont val="Arial"/>
        <family val="0"/>
      </rPr>
      <t xml:space="preserve">1,3,5-Trihydroxyxanthone; 5-Me ether, 1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5-Trihydroxyxanthone; 1-Me ether,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2"/>
      </rPr>
      <t xml:space="preserve">L</t>
    </r>
    <r>
      <rPr>
        <sz val="10"/>
        <rFont val="Arial"/>
        <family val="0"/>
      </rPr>
      <t xml:space="preserve">-rhamnopyranosyl-(1→6)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5-Trihydroxyxanthone; Tri-Ac</t>
  </si>
  <si>
    <t xml:space="preserve">1,3,5-Trihydroxyxanthone; Tri-Me ether</t>
  </si>
  <si>
    <r>
      <rPr>
        <sz val="10"/>
        <rFont val="Arial"/>
        <family val="0"/>
      </rPr>
      <t xml:space="preserve">1,3,5-Trihydroxyxanthone; Tris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-methyl-2-butenyl) </t>
    </r>
  </si>
  <si>
    <t xml:space="preserve">1,3,6-Trihydroxyxanthone</t>
  </si>
  <si>
    <r>
      <rPr>
        <sz val="10"/>
        <rFont val="Arial"/>
        <family val="0"/>
      </rPr>
      <t xml:space="preserve">1,3,6-Trihydroxy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 </t>
    </r>
  </si>
  <si>
    <t xml:space="preserve">1,3,6-Trihydroxyxanthone; 6-Me ether</t>
  </si>
  <si>
    <t xml:space="preserve">1,3,7-Trihydroxyxanthone</t>
  </si>
  <si>
    <t xml:space="preserve">1,3,7-Trihydroxyxanthone; 1,3-Di-Me ether</t>
  </si>
  <si>
    <t xml:space="preserve">1,3,7-Trihydroxyxanthone; 3,7-Di-Me ether</t>
  </si>
  <si>
    <r>
      <rPr>
        <sz val="10"/>
        <rFont val="Arial"/>
        <family val="0"/>
      </rPr>
      <t xml:space="preserve">1,3,7-Trihydroxy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,7-Dimethyl-2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,6-octadienyl) </t>
    </r>
  </si>
  <si>
    <r>
      <rPr>
        <sz val="10"/>
        <rFont val="Arial"/>
        <family val="0"/>
      </rPr>
      <t xml:space="preserve">1,3,7-Trihydroxyxanthone;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,7-Dimethyl-2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,6-octadienyl) </t>
    </r>
  </si>
  <si>
    <r>
      <rPr>
        <sz val="10"/>
        <rFont val="Arial"/>
        <family val="0"/>
      </rPr>
      <t xml:space="preserve">1,3,7-Trihydroxyxanthone;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,7-Dimethyl-2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,6-octadienyl), 1-Ac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7-Trihydroxy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,7-Dimethyl-6-oxo-2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,7-octadienyl)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1,3,7-Trihydroxyxanthone;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,7-Dimethyl-6-oxo-2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,7-octadienyl) </t>
    </r>
  </si>
  <si>
    <r>
      <rPr>
        <sz val="10"/>
        <rFont val="Arial"/>
        <family val="0"/>
      </rPr>
      <t xml:space="preserve">1,3,7-Trihydroxy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1,3,7-Trihydroxy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6ξ-Hydroxy-3,7-dimethyl-2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,7-octadienyl) </t>
    </r>
  </si>
  <si>
    <r>
      <rPr>
        <sz val="10"/>
        <rFont val="Arial"/>
        <family val="0"/>
      </rPr>
      <t xml:space="preserve">1,3,7-Trihydroxyxanthone;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6ξ-Hydroxy-3,7-dimethyl-2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,7-octadienyl) </t>
    </r>
  </si>
  <si>
    <r>
      <rPr>
        <sz val="10"/>
        <rFont val="Arial"/>
        <family val="0"/>
      </rPr>
      <t xml:space="preserve">1,3,7-Trihydroxyxanthone;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7-Hydroxy-3,7-dimethyl-2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,5</t>
    </r>
    <r>
      <rPr>
        <i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-octadienyl) </t>
    </r>
  </si>
  <si>
    <t xml:space="preserve">1,3,7-Trihydroxyxanthone; 1-Me ether</t>
  </si>
  <si>
    <t xml:space="preserve">1,3,7-Trihydroxyxanthone; 3-Me ether</t>
  </si>
  <si>
    <t xml:space="preserve">1,3,7-Trihydroxyxanthone; 7-Me ether</t>
  </si>
  <si>
    <r>
      <rPr>
        <sz val="10"/>
        <rFont val="Arial"/>
        <family val="0"/>
      </rPr>
      <t xml:space="preserve">1,3,7-Trihydroxyxanthone; 3-Me ether, 1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7-Trihydroxyxanthone; 3-Me ether,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7-Trihydroxyxanthone; 7-Me ether,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xylopyranosyl-(1→6)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1,3,7-Trihydroxy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2"/>
      </rPr>
      <t xml:space="preserve">L</t>
    </r>
    <r>
      <rPr>
        <sz val="10"/>
        <rFont val="Arial"/>
        <family val="0"/>
      </rPr>
      <t xml:space="preserve">-Rhamnopyranosyl-(1→2)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] </t>
    </r>
  </si>
  <si>
    <t xml:space="preserve">1,3,7-Trihydroxyxanthone; Tri-Me ether</t>
  </si>
  <si>
    <t xml:space="preserve">1,3,8-Trihydroxyxanthone</t>
  </si>
  <si>
    <r>
      <rPr>
        <sz val="10"/>
        <rFont val="Arial"/>
        <family val="0"/>
      </rPr>
      <t xml:space="preserve">1,3,8-Trihydroxyxanthone;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ξ-Hydroxybutyl) </t>
    </r>
  </si>
  <si>
    <t xml:space="preserve">1,3,8-Trihydroxyxanthone; 3-Me ether</t>
  </si>
  <si>
    <t xml:space="preserve">1,3,8-Trihydroxyxanthone; Tri-Ac</t>
  </si>
  <si>
    <t xml:space="preserve">1,3,8-Trihydroxyxanthone; Tri-Me ether</t>
  </si>
  <si>
    <t xml:space="preserve">1,4,5-Trihydroxyxanthone</t>
  </si>
  <si>
    <t xml:space="preserve">1,4,5-Trihydroxyxanthone; 4-Me ether</t>
  </si>
  <si>
    <t xml:space="preserve">1,4,6-Trihydroxyxanthone</t>
  </si>
  <si>
    <r>
      <rPr>
        <sz val="10"/>
        <rFont val="Arial"/>
        <family val="0"/>
      </rPr>
      <t xml:space="preserve">1,4,6-Trihydroxyxanthone; 6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3-Hydroxy-1-propenyl), 4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xyl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 </t>
    </r>
  </si>
  <si>
    <t xml:space="preserve">1,4,6-Trihydroxyxanthone; 4-Me ether</t>
  </si>
  <si>
    <t xml:space="preserve">1,4,7-Trihydroxyxanthone</t>
  </si>
  <si>
    <t xml:space="preserve">1,4,7-Trihydroxyxanthone; 1-Me ether</t>
  </si>
  <si>
    <t xml:space="preserve">1,4,7-Trihydroxyxanthone; 4-Me ether</t>
  </si>
  <si>
    <t xml:space="preserve">1,4,7-Trihydroxyxanthone; 7-Me ether</t>
  </si>
  <si>
    <t xml:space="preserve">1,4,7-Trihydroxyxanthone; Tri-Ac</t>
  </si>
  <si>
    <t xml:space="preserve">1,4,7-Trihydroxyxanthone; Tri-Me ether</t>
  </si>
  <si>
    <t xml:space="preserve">1,4,8-Trihydroxyxanthone</t>
  </si>
  <si>
    <t xml:space="preserve">1,4,8-Trihydroxyxanthone; 1-Me ether</t>
  </si>
  <si>
    <t xml:space="preserve">1,4,8-Trihydroxyxanthone; Tri-Me ether</t>
  </si>
  <si>
    <t xml:space="preserve">1,5,6-Trihydroxyxanthone</t>
  </si>
  <si>
    <t xml:space="preserve">1,5,6-Trihydroxyxanthone; 1,5-Di-Me ether</t>
  </si>
  <si>
    <t xml:space="preserve">1,5,6-Trihydroxyxanthone; 5,6-Di-Me ether</t>
  </si>
  <si>
    <r>
      <rPr>
        <sz val="10"/>
        <rFont val="Arial"/>
        <family val="0"/>
      </rPr>
      <t xml:space="preserve">1,5,6-Trihydroxyxanthone; 6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 </t>
    </r>
  </si>
  <si>
    <t xml:space="preserve">1,5,6-Trihydroxyxanthone; 1-Me ether</t>
  </si>
  <si>
    <t xml:space="preserve">1,5,6-Trihydroxyxanthone; 5-Me ether</t>
  </si>
  <si>
    <t xml:space="preserve">1,5,6-Trihydroxyxanthone; 6-Me ether</t>
  </si>
  <si>
    <r>
      <rPr>
        <sz val="10"/>
        <rFont val="Arial"/>
        <family val="0"/>
      </rPr>
      <t xml:space="preserve">1,5,6-Trihydroxyxanthone; 5-Me ether, 6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 </t>
    </r>
  </si>
  <si>
    <t xml:space="preserve">1,6,7-Trihydroxyxanthone</t>
  </si>
  <si>
    <t xml:space="preserve">1,6,7-Trihydroxyxanthone; 1,7-Di-Me ether</t>
  </si>
  <si>
    <t xml:space="preserve">1,6,7-Trihydroxyxanthone; 6,7-Di-Me ether</t>
  </si>
  <si>
    <t xml:space="preserve">1,6,7-Trihydroxyxanthone; 1-Me ether</t>
  </si>
  <si>
    <t xml:space="preserve">1,6,7-Trihydroxyxanthone; 6-Me ether</t>
  </si>
  <si>
    <t xml:space="preserve">1,6,7-Trihydroxyxanthone; 7-Me ether</t>
  </si>
  <si>
    <r>
      <rPr>
        <sz val="10"/>
        <rFont val="Arial"/>
        <family val="0"/>
      </rPr>
      <t xml:space="preserve">1,6,7-Trihydroxyxanthone; 7-Me ether, 6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 </t>
    </r>
  </si>
  <si>
    <t xml:space="preserve">1,6,7-Trihydroxyxanthone; Tri-Ac</t>
  </si>
  <si>
    <t xml:space="preserve">1,6,7-Trihydroxyxanthone; Tri-Me ether</t>
  </si>
  <si>
    <t xml:space="preserve">2,3,4-Trihydroxyxanthone</t>
  </si>
  <si>
    <t xml:space="preserve">2,3,4-Trihydroxyxanthone; 2,3-Di-Me ether</t>
  </si>
  <si>
    <t xml:space="preserve">2,3,4-Trihydroxyxanthone; 2,4-Di-Me ether</t>
  </si>
  <si>
    <t xml:space="preserve">2,3,4-Trihydroxyxanthone; 3,4-Di-Me ether</t>
  </si>
  <si>
    <r>
      <rPr>
        <sz val="10"/>
        <rFont val="Arial"/>
        <family val="0"/>
      </rPr>
      <t xml:space="preserve">2,3,4-Trihydroxyxanthone; 3,4-Di-Me ether, 2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2"/>
      </rPr>
      <t xml:space="preserve">L</t>
    </r>
    <r>
      <rPr>
        <sz val="10"/>
        <rFont val="Arial"/>
        <family val="0"/>
      </rPr>
      <t xml:space="preserve">-arabinopyranosyl-(1→6)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] </t>
    </r>
  </si>
  <si>
    <r>
      <rPr>
        <sz val="10"/>
        <rFont val="Arial"/>
        <family val="0"/>
      </rPr>
      <t xml:space="preserve">2,3,4-Trihydroxyxanthone; 3,4-Di-Me ether, 2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[α-</t>
    </r>
    <r>
      <rPr>
        <sz val="6"/>
        <rFont val="Arial"/>
        <family val="2"/>
      </rPr>
      <t xml:space="preserve">L</t>
    </r>
    <r>
      <rPr>
        <sz val="10"/>
        <rFont val="Arial"/>
        <family val="0"/>
      </rPr>
      <t xml:space="preserve">-rhamnopyranosyl-(1→6)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] </t>
    </r>
  </si>
  <si>
    <t xml:space="preserve">2,3,4-Trihydroxyxanthone; 2-Me ether</t>
  </si>
  <si>
    <t xml:space="preserve">2,3,4-Trihydroxyxanthone; 2,3-Methylene ether</t>
  </si>
  <si>
    <t xml:space="preserve">2,3,4-Trihydroxyxanthone; 2,3-Methylene, 4-Me ether</t>
  </si>
  <si>
    <t xml:space="preserve">2,3,4-Trihydroxyxanthone; Tri-Ac</t>
  </si>
  <si>
    <t xml:space="preserve">2,3,4-Trihydroxyxanthone; Tri-Me ether</t>
  </si>
  <si>
    <t xml:space="preserve">2,3,5-Trihydroxyxanthone</t>
  </si>
  <si>
    <t xml:space="preserve">2,3,5-Trihydroxyxanthone; 2,5-Di-Me ether</t>
  </si>
  <si>
    <t xml:space="preserve">2,3,6-Trihydroxyxanthone</t>
  </si>
  <si>
    <t xml:space="preserve">2,3,6-Trihydroxyxanthone; 2,3-Di-Me ether</t>
  </si>
  <si>
    <t xml:space="preserve">2,3,6-Trihydroxyxanthone; 2-Me ether</t>
  </si>
  <si>
    <t xml:space="preserve">2,3,6-Trihydroxyxanthone; Tri-Me ether</t>
  </si>
  <si>
    <t xml:space="preserve">2,3,7-Trihydroxyxanthone</t>
  </si>
  <si>
    <t xml:space="preserve">2,3,7-Trihydroxyxanthone; 3-Me ether</t>
  </si>
  <si>
    <t xml:space="preserve">2,3,7-Trihydroxyxanthone; Tri-Me ether</t>
  </si>
  <si>
    <t xml:space="preserve">2,4,7-Trihydroxyxanthone</t>
  </si>
  <si>
    <t xml:space="preserve">2,4,7-Trihydroxyxanthone; Tri-Ac</t>
  </si>
  <si>
    <t xml:space="preserve">2,5,6-Trihydroxyxanthone</t>
  </si>
  <si>
    <t xml:space="preserve">2,5,6-Trihydroxyxanthone; 2,6-Di-Me ether</t>
  </si>
  <si>
    <t xml:space="preserve">2,5,6-Trihydroxyxanthone; 5,6-Di-Me ether</t>
  </si>
  <si>
    <r>
      <rPr>
        <sz val="10"/>
        <rFont val="Arial"/>
        <family val="0"/>
      </rPr>
      <t xml:space="preserve">2,5,6-Trihydroxyxanthone; 2,6-Di-Me ether, 5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 </t>
    </r>
  </si>
  <si>
    <t xml:space="preserve">2,5,6-Trihydroxyxanthone; 5-Me ether</t>
  </si>
  <si>
    <t xml:space="preserve">2,5,6-Trihydroxyxanthone; Tri-Me ether</t>
  </si>
  <si>
    <t xml:space="preserve">3,4,5-Trihydroxyxanthone</t>
  </si>
  <si>
    <t xml:space="preserve">3,4,5-Trihydroxyxanthone; 3-Me ether</t>
  </si>
  <si>
    <t xml:space="preserve">3,4,5-Trihydroxyxanthone; 4-Me ether</t>
  </si>
  <si>
    <t xml:space="preserve">3,4,6-Trihydroxyxanthone</t>
  </si>
  <si>
    <t xml:space="preserve">3,4,6-Trihydroxyxanthone; 4,6-Di-Me ether</t>
  </si>
  <si>
    <t xml:space="preserve">1,3,5-Trihydroxyxanthone-4-sulfonic aci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0"/>
      </rPr>
      <t xml:space="preserve">S </t>
    </r>
  </si>
  <si>
    <r>
      <rPr>
        <sz val="10"/>
        <rFont val="Arial"/>
        <family val="0"/>
      </rPr>
      <t xml:space="preserve">1,3,5-Trihydroxyxanthone-4-sulfonic acid; 5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β-</t>
    </r>
    <r>
      <rPr>
        <sz val="6"/>
        <rFont val="Arial"/>
        <family val="2"/>
      </rPr>
      <t xml:space="preserve">D</t>
    </r>
    <r>
      <rPr>
        <sz val="10"/>
        <rFont val="Arial"/>
        <family val="0"/>
      </rPr>
      <t xml:space="preserve">-Glucopyranosid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3</t>
    </r>
    <r>
      <rPr>
        <sz val="10"/>
        <rFont val="Arial"/>
        <family val="0"/>
      </rPr>
      <t xml:space="preserve">S </t>
    </r>
  </si>
  <si>
    <t xml:space="preserve">1,3,5-Trihydroxyxanthone-4-sulfonic acid; 5-Me eth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0"/>
      </rPr>
      <t xml:space="preserve">S </t>
    </r>
  </si>
  <si>
    <t xml:space="preserve">Vaccaxanthone</t>
  </si>
  <si>
    <t xml:space="preserve">Varioxiranol F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4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4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 </t>
    </r>
  </si>
  <si>
    <t xml:space="preserve">Varioxiranol F; 5'',6''-Didehydro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4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4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 </t>
    </r>
  </si>
  <si>
    <t xml:space="preserve">Vermilut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0"/>
      </rPr>
      <t xml:space="preserve"> </t>
    </r>
  </si>
  <si>
    <t xml:space="preserve">Verrulactone D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31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0"/>
      </rPr>
      <t xml:space="preserve"> </t>
    </r>
  </si>
  <si>
    <t xml:space="preserve">Vieillardixanthone</t>
  </si>
  <si>
    <t xml:space="preserve">Vieillardixanthone; 6-Me ether</t>
  </si>
  <si>
    <t xml:space="preserve">Vina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 </t>
    </r>
  </si>
  <si>
    <t xml:space="preserve">Vinaxanthone; 2',3'-Dihydro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 </t>
    </r>
  </si>
  <si>
    <t xml:space="preserve">Vinaxanthone; 6',7'-Di-Me ether, di-Me ester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3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0"/>
      </rPr>
      <t xml:space="preserve"> </t>
    </r>
  </si>
  <si>
    <t xml:space="preserve">Vinaxanthone; 2'-Methoxy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9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 </t>
    </r>
  </si>
  <si>
    <t xml:space="preserve">Virgataxanthone A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3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0"/>
      </rPr>
      <t xml:space="preserve"> </t>
    </r>
  </si>
  <si>
    <t xml:space="preserve">Virgataxanthone B</t>
  </si>
  <si>
    <t xml:space="preserve">Wubangziside C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5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 </t>
    </r>
  </si>
  <si>
    <t xml:space="preserve">Xanthofulvin</t>
  </si>
  <si>
    <t xml:space="preserve">Xantholipin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ClNO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 </t>
    </r>
  </si>
  <si>
    <t xml:space="preserve">Xantholipin; Bromo analogu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BrNO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 </t>
    </r>
  </si>
  <si>
    <r>
      <rPr>
        <sz val="10"/>
        <rFont val="Arial"/>
        <family val="0"/>
      </rPr>
      <t xml:space="preserve">Xantholipin; 15</t>
    </r>
    <r>
      <rPr>
        <i val="true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-Deoxy, 10,15-hydroquinone </t>
    </r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ClNO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0"/>
      </rPr>
      <t xml:space="preserve"> </t>
    </r>
  </si>
  <si>
    <t xml:space="preserve">Xanthone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13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 </t>
    </r>
  </si>
  <si>
    <t xml:space="preserve">Xanthone 411P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0"/>
      </rPr>
      <t xml:space="preserve"> </t>
    </r>
  </si>
  <si>
    <t xml:space="preserve">Xanthone 411P; 2',3'-Dihydro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0"/>
      </rPr>
      <t xml:space="preserve"> 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0"/>
    </font>
    <font>
      <sz val="10"/>
      <color rgb="FF3366FF"/>
      <name val="Arial"/>
      <family val="0"/>
    </font>
    <font>
      <vertAlign val="subscript"/>
      <sz val="10"/>
      <name val="Arial"/>
      <family val="0"/>
    </font>
    <font>
      <i val="true"/>
      <sz val="10"/>
      <name val="Arial"/>
      <family val="0"/>
    </font>
    <font>
      <vertAlign val="superscript"/>
      <sz val="10"/>
      <name val="Arial"/>
      <family val="0"/>
    </font>
    <font>
      <sz val="6"/>
      <name val="Arial"/>
      <family val="0"/>
    </font>
    <font>
      <sz val="10"/>
      <name val="Arial"/>
      <family val="2"/>
    </font>
    <font>
      <sz val="10"/>
      <color rgb="FF3366FF"/>
      <name val="Arial"/>
      <family val="2"/>
    </font>
    <font>
      <vertAlign val="subscript"/>
      <sz val="10"/>
      <name val="Arial"/>
      <family val="2"/>
    </font>
    <font>
      <i val="true"/>
      <sz val="10"/>
      <name val="Arial"/>
      <family val="2"/>
    </font>
    <font>
      <sz val="6"/>
      <name val="Arial"/>
      <family val="2"/>
    </font>
    <font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dnp.chemnetbase.com/faces/styx/Charon.xhtml?HZJ7%2BxLuU%2F8VnlYxZlo2JCW%2FyO4vU%2FguBWmbWFuT8bpCzDvDmRkwEbJfZNklvwJzA%2BIcgc4jBfc%3D" TargetMode="External"/><Relationship Id="rId2" Type="http://schemas.openxmlformats.org/officeDocument/2006/relationships/hyperlink" Target="http://dnp.chemnetbase.com/faces/styx/Charon.xhtml?HZJ7%2BxLuU%2F8VnlYxZlo2JCW%2FyO4vU%2FguBWmbWFuT8boM9z6pegt%2FAUSeomkyTOB3DlsxwjKZ9I4%3D" TargetMode="External"/><Relationship Id="rId3" Type="http://schemas.openxmlformats.org/officeDocument/2006/relationships/hyperlink" Target="http://dnp.chemnetbase.com/faces/styx/Charon.xhtml?HZJ7%2BxLuU%2F8VnlYxZlo2JCW%2FyO4vU%2FguBWmbWFuT8brr2%2Bh4T3uDufhRyGIqKyMVkhXTIUjrLb0%3D" TargetMode="External"/><Relationship Id="rId4" Type="http://schemas.openxmlformats.org/officeDocument/2006/relationships/hyperlink" Target="http://dnp.chemnetbase.com/faces/styx/Charon.xhtml?HZJ7%2BxLuU%2F8VnlYxZlo2JCW%2FyO4vU%2FguBWmbWFuT8brEoPzWFErOxemR%2FmE7oZ2tMrpw2I%2FzgZI%3D" TargetMode="External"/><Relationship Id="rId5" Type="http://schemas.openxmlformats.org/officeDocument/2006/relationships/hyperlink" Target="http://dnp.chemnetbase.com/faces/styx/Charon.xhtml?HZJ7%2BxLuU%2F8VnlYxZlo2JCW%2FyO4vU%2FguBWmbWFuT8bpQQUu2Ika6slpw3b%2Byg8G2%2BfXQ3x2u0pc%3D" TargetMode="External"/><Relationship Id="rId6" Type="http://schemas.openxmlformats.org/officeDocument/2006/relationships/hyperlink" Target="http://dnp.chemnetbase.com/faces/styx/Charon.xhtml?HZJ7%2BxLuU%2F8VnlYxZlo2JCW%2FyO4vU%2FguBWmbWFuT8bpwycvMj13zWJ%2FAK%2BWckxgfYycIsxKjx5A%3D" TargetMode="External"/><Relationship Id="rId7" Type="http://schemas.openxmlformats.org/officeDocument/2006/relationships/hyperlink" Target="http://dnp.chemnetbase.com/faces/styx/Charon.xhtml?HZJ7%2BxLuU%2F8VnlYxZlo2JCW%2FyO4vU%2FguBWmbWFuT8bpQ5kAuBmyyKLfbABoSBf4QUpzbDQdcFss%3D" TargetMode="External"/><Relationship Id="rId8" Type="http://schemas.openxmlformats.org/officeDocument/2006/relationships/hyperlink" Target="http://dnp.chemnetbase.com/faces/styx/Charon.xhtml?HZJ7%2BxLuU%2F8VnlYxZlo2JCW%2FyO4vU%2FguBWmbWFuT8britqJdC8M%2FgzqC3rGAkeiTP%2FloK8b9DJM%3D" TargetMode="External"/><Relationship Id="rId9" Type="http://schemas.openxmlformats.org/officeDocument/2006/relationships/hyperlink" Target="http://dnp.chemnetbase.com/faces/styx/Charon.xhtml?HZJ7%2BxLuU%2F8VnlYxZlo2JCW%2FyO4vU%2FguBWmbWFuT8bpDTNsnv5maOIyw%2Bhl2AmW3Gk5%2FOhmKq2g%3D" TargetMode="External"/><Relationship Id="rId10" Type="http://schemas.openxmlformats.org/officeDocument/2006/relationships/hyperlink" Target="http://dnp.chemnetbase.com/faces/styx/Charon.xhtml?HZJ7%2BxLuU%2F8VnlYxZlo2JCW%2FyO4vU%2FguBWmbWFuT8bqXNDZn7tetu3HmdP3gv5HjbQJ%2FjmfN1G8%3D" TargetMode="External"/><Relationship Id="rId11" Type="http://schemas.openxmlformats.org/officeDocument/2006/relationships/hyperlink" Target="http://dnp.chemnetbase.com/faces/styx/Charon.xhtml?HZJ7%2BxLuU%2F8VnlYxZlo2JCW%2FyO4vU%2FguBWmbWFuT8bq0WiZMUezutMd%2FVyl62OPY7nJ61r9iWMw%3D" TargetMode="External"/><Relationship Id="rId12" Type="http://schemas.openxmlformats.org/officeDocument/2006/relationships/hyperlink" Target="http://dnp.chemnetbase.com/faces/styx/Charon.xhtml?HZJ7%2BxLuU%2F8VnlYxZlo2JCW%2FyO4vU%2FguBWmbWFuT8bqRY9pLqhGoGZpqzUrBsaMkTdzEdpjT9pU%3D" TargetMode="External"/><Relationship Id="rId13" Type="http://schemas.openxmlformats.org/officeDocument/2006/relationships/hyperlink" Target="http://dnp.chemnetbase.com/faces/styx/Charon.xhtml?HZJ7%2BxLuU%2F8VnlYxZlo2JCW%2FyO4vU%2FguBWmbWFuT8bo%2FacLUFtFJJ7FQSz18a%2FePUMxvFMwcr4c%3D" TargetMode="External"/><Relationship Id="rId14" Type="http://schemas.openxmlformats.org/officeDocument/2006/relationships/hyperlink" Target="http://dnp.chemnetbase.com/faces/styx/Charon.xhtml?HZJ7%2BxLuU%2F8VnlYxZlo2JCW%2FyO4vU%2FguBWmbWFuT8boXEEj9xsZtlFgF71NB5Em93IysNihjD5M%3D" TargetMode="External"/><Relationship Id="rId15" Type="http://schemas.openxmlformats.org/officeDocument/2006/relationships/hyperlink" Target="http://dnp.chemnetbase.com/faces/styx/Charon.xhtml?HZJ7%2BxLuU%2F8VnlYxZlo2JCW%2FyO4vU%2FguBWmbWFuT8bo47PgZBYUpyvQzSUo60u7Lf%2FtBnheiAS4%3D" TargetMode="External"/><Relationship Id="rId16" Type="http://schemas.openxmlformats.org/officeDocument/2006/relationships/hyperlink" Target="http://dnp.chemnetbase.com/faces/styx/Charon.xhtml?HZJ7%2BxLuU%2F8VnlYxZlo2JCW%2FyO4vU%2FguBWmbWFuT8boFrX%2FzLLgfT1oNBGBpIPzDQX%2Fis2wGD58%3D" TargetMode="External"/><Relationship Id="rId17" Type="http://schemas.openxmlformats.org/officeDocument/2006/relationships/hyperlink" Target="http://dnp.chemnetbase.com/faces/styx/Charon.xhtml?HZJ7%2BxLuU%2F8VnlYxZlo2JCW%2FyO4vU%2FguBWmbWFuT8boR%2BmyBrJl37Em2Vfgn4Hly9LKVIvMIBxU%3D" TargetMode="External"/><Relationship Id="rId18" Type="http://schemas.openxmlformats.org/officeDocument/2006/relationships/hyperlink" Target="http://dnp.chemnetbase.com/faces/styx/Charon.xhtml?HZJ7%2BxLuU%2F8VnlYxZlo2JCW%2FyO4vU%2FguBWmbWFuT8bpmvXixVHfzK%2B%2Fl8Szc8CMhcovpfL68XB4%3D" TargetMode="External"/><Relationship Id="rId19" Type="http://schemas.openxmlformats.org/officeDocument/2006/relationships/hyperlink" Target="http://dnp.chemnetbase.com/faces/styx/Charon.xhtml?HZJ7%2BxLuU%2F8VnlYxZlo2JCW%2FyO4vU%2FguBWmbWFuT8bpiwT%2BsCr14Fnnpt0VzCWXVvgSWmCECbMw%3D" TargetMode="External"/><Relationship Id="rId20" Type="http://schemas.openxmlformats.org/officeDocument/2006/relationships/hyperlink" Target="http://dnp.chemnetbase.com/faces/styx/Charon.xhtml?HZJ7%2BxLuU%2F8VnlYxZlo2JCW%2FyO4vU%2FguBWmbWFuT8bpaqYsHI0Ug8pjsy07b38CoGvYASjv7d%2FM%3D" TargetMode="External"/><Relationship Id="rId21" Type="http://schemas.openxmlformats.org/officeDocument/2006/relationships/hyperlink" Target="http://dnp.chemnetbase.com/faces/styx/Charon.xhtml?HZJ7%2BxLuU%2F8VnlYxZlo2JCW%2FyO4vU%2FguBWmbWFuT8bpMLsHYjqyZ4pmVjLEdAfLpf7wl6RXaXu0%3D" TargetMode="External"/><Relationship Id="rId22" Type="http://schemas.openxmlformats.org/officeDocument/2006/relationships/hyperlink" Target="http://dnp.chemnetbase.com/faces/styx/Charon.xhtml?HZJ7%2BxLuU%2F8VnlYxZlo2JCW%2FyO4vU%2FguBWmbWFuT8brNsLnPGPhaNb%2FMoF7Q%2BdiOhNM1tHftauo%3D" TargetMode="External"/><Relationship Id="rId23" Type="http://schemas.openxmlformats.org/officeDocument/2006/relationships/hyperlink" Target="http://dnp.chemnetbase.com/faces/styx/Charon.xhtml?HZJ7%2BxLuU%2F8VnlYxZlo2JCW%2FyO4vU%2FguBWmbWFuT8bpHATIhaFNQo4aXyQM9LC70n19w7FjIgSQ%3D" TargetMode="External"/><Relationship Id="rId24" Type="http://schemas.openxmlformats.org/officeDocument/2006/relationships/hyperlink" Target="http://dnp.chemnetbase.com/faces/styx/Charon.xhtml?HZJ7%2BxLuU%2F8VnlYxZlo2JCW%2FyO4vU%2FguBWmbWFuT8bpMCQZ66JOWZA9as6gwIeLMrAqxfPR5KOI%3D" TargetMode="External"/><Relationship Id="rId25" Type="http://schemas.openxmlformats.org/officeDocument/2006/relationships/hyperlink" Target="http://dnp.chemnetbase.com/faces/styx/Charon.xhtml?HZJ7%2BxLuU%2F8VnlYxZlo2JCW%2FyO4vU%2FguBWmbWFuT8bpRwQjfrx7Y9%2BFhxkE%2BWZXzOjFiCE5hGUI%3D" TargetMode="External"/><Relationship Id="rId26" Type="http://schemas.openxmlformats.org/officeDocument/2006/relationships/hyperlink" Target="http://dnp.chemnetbase.com/faces/styx/Charon.xhtml?HZJ7%2BxLuU%2F8VnlYxZlo2JCW%2FyO4vU%2FguBWmbWFuT8bogrXAyf3kdX8N7apXWXyZ%2BR8fg8Lf0n2E%3D" TargetMode="External"/><Relationship Id="rId27" Type="http://schemas.openxmlformats.org/officeDocument/2006/relationships/hyperlink" Target="http://dnp.chemnetbase.com/faces/styx/Charon.xhtml?HZJ7%2BxLuU%2F8VnlYxZlo2JCW%2FyO4vU%2FguBWmbWFuT8bqlEvIAPwI5NVXTgpGGJcsPppPvBP2AJmM%3D" TargetMode="External"/><Relationship Id="rId28" Type="http://schemas.openxmlformats.org/officeDocument/2006/relationships/hyperlink" Target="http://dnp.chemnetbase.com/faces/styx/Charon.xhtml?HZJ7%2BxLuU%2F8VnlYxZlo2JCW%2FyO4vU%2FguBWmbWFuT8bp2nXZ6XcHAa0WmNstSxwL8lhZmRXPHa44%3D" TargetMode="External"/><Relationship Id="rId29" Type="http://schemas.openxmlformats.org/officeDocument/2006/relationships/hyperlink" Target="http://dnp.chemnetbase.com/faces/styx/Charon.xhtml?HZJ7%2BxLuU%2F8VnlYxZlo2JCW%2FyO4vU%2FguBWmbWFuT8bqzSB0DK61WqEZs2nLiRmk1BgP5dfFRw%2BE%3D" TargetMode="External"/><Relationship Id="rId30" Type="http://schemas.openxmlformats.org/officeDocument/2006/relationships/hyperlink" Target="http://dnp.chemnetbase.com/faces/styx/Charon.xhtml?HZJ7%2BxLuU%2F8VnlYxZlo2JCW%2FyO4vU%2FguBWmbWFuT8brNqdLavaPvytRY7Kc2C%2F%2BwRE9R3u6C%2FII%3D" TargetMode="External"/><Relationship Id="rId31" Type="http://schemas.openxmlformats.org/officeDocument/2006/relationships/hyperlink" Target="http://dnp.chemnetbase.com/faces/styx/Charon.xhtml?HZJ7%2BxLuU%2F8VnlYxZlo2JCW%2FyO4vU%2FguBWmbWFuT8boj3fGKrZgkDd7xlbndKx5Mhf63FXXpfys%3D" TargetMode="External"/><Relationship Id="rId32" Type="http://schemas.openxmlformats.org/officeDocument/2006/relationships/hyperlink" Target="http://dnp.chemnetbase.com/faces/styx/Charon.xhtml?HZJ7%2BxLuU%2F8VnlYxZlo2JCW%2FyO4vU%2FguBWmbWFuT8bo%2B4GNcBNTnjWNLGM3zIQhwcdEoOwBNigg%3D" TargetMode="External"/><Relationship Id="rId33" Type="http://schemas.openxmlformats.org/officeDocument/2006/relationships/hyperlink" Target="http://dnp.chemnetbase.com/faces/styx/Charon.xhtml?HZJ7%2BxLuU%2F8VnlYxZlo2JCW%2FyO4vU%2FguBWmbWFuT8bqEVCsdXAwgHIHZn7MYZrZWCA6SAgqa9nM%3D" TargetMode="External"/><Relationship Id="rId34" Type="http://schemas.openxmlformats.org/officeDocument/2006/relationships/hyperlink" Target="http://dnp.chemnetbase.com/faces/styx/Charon.xhtml?HZJ7%2BxLuU%2F8VnlYxZlo2JCW%2FyO4vU%2FguBWmbWFuT8bpN4xZZKGlqaSWyHc4EuvclYuzD%2B35wUtE%3D" TargetMode="External"/><Relationship Id="rId35" Type="http://schemas.openxmlformats.org/officeDocument/2006/relationships/hyperlink" Target="http://dnp.chemnetbase.com/faces/styx/Charon.xhtml?HZJ7%2BxLuU%2F8VnlYxZlo2JCW%2FyO4vU%2FguBWmbWFuT8boO%2FcRIJAIYGQ0QUlaNHh0uWLNzkxB1pRs%3D" TargetMode="External"/><Relationship Id="rId36" Type="http://schemas.openxmlformats.org/officeDocument/2006/relationships/hyperlink" Target="http://dnp.chemnetbase.com/faces/styx/Charon.xhtml?HZJ7%2BxLuU%2F8VnlYxZlo2JCW%2FyO4vU%2FguBWmbWFuT8bpddRzOlSZCS4sX%2F8uLy8XFo1m3D4khDz0%3D" TargetMode="External"/><Relationship Id="rId37" Type="http://schemas.openxmlformats.org/officeDocument/2006/relationships/hyperlink" Target="http://dnp.chemnetbase.com/faces/styx/Charon.xhtml?HZJ7%2BxLuU%2F8VnlYxZlo2JCW%2FyO4vU%2FguBWmbWFuT8bpuvIz2Y8GdW3tA%2F72Y4uRTK8xU0E%2BN94U%3D" TargetMode="External"/><Relationship Id="rId38" Type="http://schemas.openxmlformats.org/officeDocument/2006/relationships/hyperlink" Target="http://dnp.chemnetbase.com/faces/styx/Charon.xhtml?HZJ7%2BxLuU%2F8VnlYxZlo2JCW%2FyO4vU%2FguBWmbWFuT8brXHjYwl0hFs5FLRChFrsSW73YSLdUmsKU%3D" TargetMode="External"/><Relationship Id="rId39" Type="http://schemas.openxmlformats.org/officeDocument/2006/relationships/hyperlink" Target="http://dnp.chemnetbase.com/faces/styx/Charon.xhtml?HZJ7%2BxLuU%2F8VnlYxZlo2JCW%2FyO4vU%2FguBWmbWFuT8brZ6axDCoS1qbExES6LA9szSkF%2FWLsUjDU%3D" TargetMode="External"/><Relationship Id="rId40" Type="http://schemas.openxmlformats.org/officeDocument/2006/relationships/hyperlink" Target="http://dnp.chemnetbase.com/faces/styx/Charon.xhtml?HZJ7%2BxLuU%2F8VnlYxZlo2JCW%2FyO4vU%2FguBWmbWFuT8brA0SJUfrTiRPHV3h7vE8WwO0oFMVtTHr4%3D" TargetMode="External"/><Relationship Id="rId41" Type="http://schemas.openxmlformats.org/officeDocument/2006/relationships/hyperlink" Target="http://dnp.chemnetbase.com/faces/styx/Charon.xhtml?HZJ7%2BxLuU%2F8VnlYxZlo2JCW%2FyO4vU%2FguBWmbWFuT8br39FFnJdjRRcs3f%2FbBzFe36Stebx27lD4%3D" TargetMode="External"/><Relationship Id="rId42" Type="http://schemas.openxmlformats.org/officeDocument/2006/relationships/hyperlink" Target="http://dnp.chemnetbase.com/faces/styx/Charon.xhtml?HZJ7%2BxLuU%2F8VnlYxZlo2JCW%2FyO4vU%2FguBWmbWFuT8bodDk3c0iLLzloXl%2F935qZUBzkbPSfZw58%3D" TargetMode="External"/><Relationship Id="rId43" Type="http://schemas.openxmlformats.org/officeDocument/2006/relationships/hyperlink" Target="http://dnp.chemnetbase.com/faces/styx/Charon.xhtml?HZJ7%2BxLuU%2F8VnlYxZlo2JCW%2FyO4vU%2FguBWmbWFuT8brODajTjCeAa%2FfvDLzJPhZSQsx8fYYMFfQ%3D" TargetMode="External"/><Relationship Id="rId44" Type="http://schemas.openxmlformats.org/officeDocument/2006/relationships/hyperlink" Target="http://dnp.chemnetbase.com/faces/styx/Charon.xhtml?HZJ7%2BxLuU%2F8VnlYxZlo2JCW%2FyO4vU%2FguBWmbWFuT8brGzbNfTdrAiDkobv2LNNgHr5lvJoz4tQw%3D" TargetMode="External"/><Relationship Id="rId45" Type="http://schemas.openxmlformats.org/officeDocument/2006/relationships/hyperlink" Target="http://dnp.chemnetbase.com/faces/styx/Charon.xhtml?HZJ7%2BxLuU%2F8VnlYxZlo2JCW%2FyO4vU%2FguBWmbWFuT8bqnmDfxTqinbMSHLDrpsRIT7ygTJHoOfAw%3D" TargetMode="External"/><Relationship Id="rId46" Type="http://schemas.openxmlformats.org/officeDocument/2006/relationships/hyperlink" Target="http://dnp.chemnetbase.com/faces/styx/Charon.xhtml?HZJ7%2BxLuU%2F8VnlYxZlo2JCW%2FyO4vU%2FguBWmbWFuT8bolyIB6kW5c3J8u5BIjTmKX%2FwC2nsI3wqo%3D" TargetMode="External"/><Relationship Id="rId47" Type="http://schemas.openxmlformats.org/officeDocument/2006/relationships/hyperlink" Target="http://dnp.chemnetbase.com/faces/styx/Charon.xhtml?HZJ7%2BxLuU%2F8VnlYxZlo2JCW%2FyO4vU%2FguBWmbWFuT8bq4T0ggkIO%2BhDEyYYTQnuuftb6hgPkokis%3D" TargetMode="External"/><Relationship Id="rId48" Type="http://schemas.openxmlformats.org/officeDocument/2006/relationships/hyperlink" Target="http://dnp.chemnetbase.com/faces/styx/Charon.xhtml?HZJ7%2BxLuU%2F8VnlYxZlo2JCW%2FyO4vU%2FguBWmbWFuT8bo1PeJlx5gu%2FYekveXjcjcgZgaBcoO4tNw%3D" TargetMode="External"/><Relationship Id="rId49" Type="http://schemas.openxmlformats.org/officeDocument/2006/relationships/hyperlink" Target="http://dnp.chemnetbase.com/faces/styx/Charon.xhtml?HZJ7%2BxLuU%2F8VnlYxZlo2JCW%2FyO4vU%2FguBWmbWFuT8brwHBcez9VJhHrQoTz0rPkPdXoXLlvPgtY%3D" TargetMode="External"/><Relationship Id="rId50" Type="http://schemas.openxmlformats.org/officeDocument/2006/relationships/hyperlink" Target="http://dnp.chemnetbase.com/faces/styx/Charon.xhtml?HZJ7%2BxLuU%2F8VnlYxZlo2JCW%2FyO4vU%2FguBWmbWFuT8bqddUqeEdIw96S2%2BfcHCHmNAoKmGsRO%2FNM%3D" TargetMode="External"/><Relationship Id="rId51" Type="http://schemas.openxmlformats.org/officeDocument/2006/relationships/hyperlink" Target="http://dnp.chemnetbase.com/faces/styx/Charon.xhtml?HZJ7%2BxLuU%2F8VnlYxZlo2JCW%2FyO4vU%2FguBWmbWFuT8bpzJzHV2aoaeCSLrz66YTCNRTYareAyDTg%3D" TargetMode="External"/><Relationship Id="rId52" Type="http://schemas.openxmlformats.org/officeDocument/2006/relationships/hyperlink" Target="http://dnp.chemnetbase.com/faces/styx/Charon.xhtml?HZJ7%2BxLuU%2F8VnlYxZlo2JCW%2FyO4vU%2FguBWmbWFuT8bqULECBNIY2hdX5WUk9CjG9GSjhAkr657Y%3D" TargetMode="External"/><Relationship Id="rId53" Type="http://schemas.openxmlformats.org/officeDocument/2006/relationships/hyperlink" Target="http://dnp.chemnetbase.com/faces/styx/Charon.xhtml?HZJ7%2BxLuU%2F8VnlYxZlo2JCW%2FyO4vU%2FguBWmbWFuT8boRfXNimOUySeJVE%2FDpHQroWTJbAO1yI%2BM%3D" TargetMode="External"/><Relationship Id="rId54" Type="http://schemas.openxmlformats.org/officeDocument/2006/relationships/hyperlink" Target="http://dnp.chemnetbase.com/faces/styx/Charon.xhtml?HZJ7%2BxLuU%2F8VnlYxZlo2JCW%2FyO4vU%2FguBWmbWFuT8bpYzKds1MDNWyn49ml9fgrjFX0RgsggQFE%3D" TargetMode="External"/><Relationship Id="rId55" Type="http://schemas.openxmlformats.org/officeDocument/2006/relationships/hyperlink" Target="http://dnp.chemnetbase.com/faces/styx/Charon.xhtml?HZJ7%2BxLuU%2F8VnlYxZlo2JCW%2FyO4vU%2FguBWmbWFuT8bqJZJA1qXzgSTx4LoI93VSdYzti%2Bf2MNtA%3D" TargetMode="External"/><Relationship Id="rId56" Type="http://schemas.openxmlformats.org/officeDocument/2006/relationships/hyperlink" Target="http://dnp.chemnetbase.com/faces/styx/Charon.xhtml?HZJ7%2BxLuU%2F8VnlYxZlo2JCW%2FyO4vU%2FguBWmbWFuT8brJ%2BpjEYCS8XMUPZX3JkehvefRnQAYMdDg%3D" TargetMode="External"/><Relationship Id="rId57" Type="http://schemas.openxmlformats.org/officeDocument/2006/relationships/hyperlink" Target="http://dnp.chemnetbase.com/faces/styx/Charon.xhtml?HZJ7%2BxLuU%2F8VnlYxZlo2JCW%2FyO4vU%2FguBWmbWFuT8bo%2FHtRBOtS5x5L9RwAtTelTLcJI1mKE1Fk%3D" TargetMode="External"/><Relationship Id="rId58" Type="http://schemas.openxmlformats.org/officeDocument/2006/relationships/hyperlink" Target="http://dnp.chemnetbase.com/faces/styx/Charon.xhtml?HZJ7%2BxLuU%2F8VnlYxZlo2JCW%2FyO4vU%2FguBWmbWFuT8bqFDNSioznlQ47CF%2Fjqk1eQePp%2BYQ%2F2JYU%3D" TargetMode="External"/><Relationship Id="rId59" Type="http://schemas.openxmlformats.org/officeDocument/2006/relationships/hyperlink" Target="http://dnp.chemnetbase.com/faces/styx/Charon.xhtml?HZJ7%2BxLuU%2F8VnlYxZlo2JCW%2FyO4vU%2FguBWmbWFuT8bqcpgjuj40mPmiDJq5ZkVL%2B7s5OwEsBDmk%3D" TargetMode="External"/><Relationship Id="rId60" Type="http://schemas.openxmlformats.org/officeDocument/2006/relationships/hyperlink" Target="http://dnp.chemnetbase.com/faces/styx/Charon.xhtml?HZJ7%2BxLuU%2F8VnlYxZlo2JCW%2FyO4vU%2FguBWmbWFuT8brUo4ENPU9zeNYDLavwmtggvT3zvAgvcbI%3D" TargetMode="External"/><Relationship Id="rId61" Type="http://schemas.openxmlformats.org/officeDocument/2006/relationships/hyperlink" Target="http://dnp.chemnetbase.com/faces/styx/Charon.xhtml?HZJ7%2BxLuU%2F8VnlYxZlo2JCW%2FyO4vU%2FguBWmbWFuT8bqf9dRySf7Yk7rpmIZuS7sgdM1korKs7YU%3D" TargetMode="External"/><Relationship Id="rId62" Type="http://schemas.openxmlformats.org/officeDocument/2006/relationships/hyperlink" Target="http://dnp.chemnetbase.com/faces/styx/Charon.xhtml?HZJ7%2BxLuU%2F8VnlYxZlo2JCW%2FyO4vU%2FguBWmbWFuT8brQGLTWbQzTTANIW5IrwNhdkyGhL6fxDQM%3D" TargetMode="External"/><Relationship Id="rId63" Type="http://schemas.openxmlformats.org/officeDocument/2006/relationships/hyperlink" Target="http://dnp.chemnetbase.com/faces/styx/Charon.xhtml?HZJ7%2BxLuU%2F8VnlYxZlo2JCW%2FyO4vU%2FguBWmbWFuT8bowEignmlq2K7JSqEni%2FyMXAvScRjaxKwI%3D" TargetMode="External"/><Relationship Id="rId64" Type="http://schemas.openxmlformats.org/officeDocument/2006/relationships/hyperlink" Target="http://dnp.chemnetbase.com/faces/styx/Charon.xhtml?HZJ7%2BxLuU%2F8VnlYxZlo2JCW%2FyO4vU%2FguBWmbWFuT8bp751Rlrl0VLQWMfIncmBFwGg32JOJk7bI%3D" TargetMode="External"/><Relationship Id="rId65" Type="http://schemas.openxmlformats.org/officeDocument/2006/relationships/hyperlink" Target="http://dnp.chemnetbase.com/faces/styx/Charon.xhtml?HZJ7%2BxLuU%2F8VnlYxZlo2JCW%2FyO4vU%2FguBWmbWFuT8brR8jNJ0NC2SekEiYl3L2aypV28bZDSXkY%3D" TargetMode="External"/><Relationship Id="rId66" Type="http://schemas.openxmlformats.org/officeDocument/2006/relationships/hyperlink" Target="http://dnp.chemnetbase.com/faces/styx/Charon.xhtml?HZJ7%2BxLuU%2F8VnlYxZlo2JCW%2FyO4vU%2FguBWmbWFuT8bppWzbhJzrjCTPmfmxRI3FcKwi61zi%2Fdd0%3D" TargetMode="External"/><Relationship Id="rId67" Type="http://schemas.openxmlformats.org/officeDocument/2006/relationships/hyperlink" Target="http://dnp.chemnetbase.com/faces/styx/Charon.xhtml?HZJ7%2BxLuU%2F8VnlYxZlo2JCW%2FyO4vU%2FguBWmbWFuT8braM0ZrwsK0LmVlYvSpSEn%2FjhEfVgqNyB0%3D" TargetMode="External"/><Relationship Id="rId68" Type="http://schemas.openxmlformats.org/officeDocument/2006/relationships/hyperlink" Target="http://dnp.chemnetbase.com/faces/styx/Charon.xhtml?HZJ7%2BxLuU%2F8VnlYxZlo2JCW%2FyO4vU%2FguBWmbWFuT8boDAE30Cb7%2BNoZRpyIO7Bf4SRkpoWnvgsI%3D" TargetMode="External"/><Relationship Id="rId69" Type="http://schemas.openxmlformats.org/officeDocument/2006/relationships/hyperlink" Target="http://dnp.chemnetbase.com/faces/styx/Charon.xhtml?HZJ7%2BxLuU%2F8VnlYxZlo2JCW%2FyO4vU%2FguBWmbWFuT8brhFLHSvtEfwPLSvYL06HrUxZuBVcuW8%2B4%3D" TargetMode="External"/><Relationship Id="rId70" Type="http://schemas.openxmlformats.org/officeDocument/2006/relationships/hyperlink" Target="http://dnp.chemnetbase.com/faces/styx/Charon.xhtml?HZJ7%2BxLuU%2F8VnlYxZlo2JCW%2FyO4vU%2FguBWmbWFuT8boJ3jkiUIgYU4VL2QIx9FT67Wn7%2FM0fqdg%3D" TargetMode="External"/><Relationship Id="rId71" Type="http://schemas.openxmlformats.org/officeDocument/2006/relationships/hyperlink" Target="http://dnp.chemnetbase.com/faces/styx/Charon.xhtml?HZJ7%2BxLuU%2F8VnlYxZlo2JCW%2FyO4vU%2FguBWmbWFuT8bq86VgzThhn6D5srmb7%2FpoUXIjORPTkDWs%3D" TargetMode="External"/><Relationship Id="rId72" Type="http://schemas.openxmlformats.org/officeDocument/2006/relationships/hyperlink" Target="http://dnp.chemnetbase.com/faces/styx/Charon.xhtml?HZJ7%2BxLuU%2F8VnlYxZlo2JCW%2FyO4vU%2FguBWmbWFuT8boCqysPd9CU7OrXhsV4DFW0FONPK8t3pxM%3D" TargetMode="External"/><Relationship Id="rId73" Type="http://schemas.openxmlformats.org/officeDocument/2006/relationships/hyperlink" Target="http://dnp.chemnetbase.com/faces/styx/Charon.xhtml?HZJ7%2BxLuU%2F8VnlYxZlo2JCW%2FyO4vU%2FguBWmbWFuT8brV1C2ztvti6xJV%2BQCRc5xyQvjE48srgPk%3D" TargetMode="External"/><Relationship Id="rId74" Type="http://schemas.openxmlformats.org/officeDocument/2006/relationships/hyperlink" Target="http://dnp.chemnetbase.com/faces/styx/Charon.xhtml?HZJ7%2BxLuU%2F8VnlYxZlo2JCW%2FyO4vU%2FguBWmbWFuT8bqwBuzoHnbbb1ZgLLZ2KXFOm5oKFfeoKlk%3D" TargetMode="External"/><Relationship Id="rId75" Type="http://schemas.openxmlformats.org/officeDocument/2006/relationships/hyperlink" Target="http://dnp.chemnetbase.com/faces/styx/Charon.xhtml?HZJ7%2BxLuU%2F8VnlYxZlo2JCW%2FyO4vU%2FguBWmbWFuT8br3PBwIcsXwZpiq1zdNJL05E9cNz0FRDq0%3D" TargetMode="External"/><Relationship Id="rId76" Type="http://schemas.openxmlformats.org/officeDocument/2006/relationships/hyperlink" Target="http://dnp.chemnetbase.com/faces/styx/Charon.xhtml?HZJ7%2BxLuU%2F8VnlYxZlo2JCW%2FyO4vU%2FguBWmbWFuT8boNkaWlee1xtvXplWdSHhSQ%2BztusVSHI6c%3D" TargetMode="External"/><Relationship Id="rId77" Type="http://schemas.openxmlformats.org/officeDocument/2006/relationships/hyperlink" Target="http://dnp.chemnetbase.com/faces/styx/Charon.xhtml?HZJ7%2BxLuU%2F8VnlYxZlo2JCW%2FyO4vU%2FguBWmbWFuT8bpnF2O1OkSdtZQykj%2F5R%2B9RGGp8D%2FX%2Bw0A%3D" TargetMode="External"/><Relationship Id="rId78" Type="http://schemas.openxmlformats.org/officeDocument/2006/relationships/hyperlink" Target="http://dnp.chemnetbase.com/faces/styx/Charon.xhtml?HZJ7%2BxLuU%2F8VnlYxZlo2JCW%2FyO4vU%2FguBWmbWFuT8brC44l6krE2mVGDFC1f5gHkNq5f3BU3j04%3D" TargetMode="External"/><Relationship Id="rId79" Type="http://schemas.openxmlformats.org/officeDocument/2006/relationships/hyperlink" Target="http://dnp.chemnetbase.com/faces/styx/Charon.xhtml?HZJ7%2BxLuU%2F8VnlYxZlo2JCW%2FyO4vU%2FguBWmbWFuT8bplIV6wx5fBF7B6dP13Ua6cZUvDz2oyaSQ%3D" TargetMode="External"/><Relationship Id="rId80" Type="http://schemas.openxmlformats.org/officeDocument/2006/relationships/hyperlink" Target="http://dnp.chemnetbase.com/faces/styx/Charon.xhtml?HZJ7%2BxLuU%2F8VnlYxZlo2JCW%2FyO4vU%2FguBWmbWFuT8brqyG8a8Hn6MmmOp%2B9Ga3%2BB%2FA6L%2FRDyzIU%3D" TargetMode="External"/><Relationship Id="rId81" Type="http://schemas.openxmlformats.org/officeDocument/2006/relationships/hyperlink" Target="http://dnp.chemnetbase.com/faces/styx/Charon.xhtml?HZJ7%2BxLuU%2F8VnlYxZlo2JCW%2FyO4vU%2FguBWmbWFuT8bpph8Ha5mxKnNUB9TE8EbL1ABsDJOuJ6Mc%3D" TargetMode="External"/><Relationship Id="rId82" Type="http://schemas.openxmlformats.org/officeDocument/2006/relationships/hyperlink" Target="http://dnp.chemnetbase.com/faces/styx/Charon.xhtml?HZJ7%2BxLuU%2F8VnlYxZlo2JCW%2FyO4vU%2FguBWmbWFuT8bo14UcJzb7HIv64T9ocrToxly%2BNSmaFZ3A%3D" TargetMode="External"/><Relationship Id="rId83" Type="http://schemas.openxmlformats.org/officeDocument/2006/relationships/hyperlink" Target="http://dnp.chemnetbase.com/faces/styx/Charon.xhtml?HZJ7%2BxLuU%2F8VnlYxZlo2JCW%2FyO4vU%2FguBWmbWFuT8brnCKUkmK1XkmVIrsKeDD2Ln2dXLCEe0nY%3D" TargetMode="External"/><Relationship Id="rId84" Type="http://schemas.openxmlformats.org/officeDocument/2006/relationships/hyperlink" Target="http://dnp.chemnetbase.com/faces/styx/Charon.xhtml?HZJ7%2BxLuU%2F8VnlYxZlo2JCW%2FyO4vU%2FguBWmbWFuT8br9vv%2FPQGVDjzkRz0F8%2FIYYG9TNyeEl26I%3D" TargetMode="External"/><Relationship Id="rId85" Type="http://schemas.openxmlformats.org/officeDocument/2006/relationships/hyperlink" Target="http://dnp.chemnetbase.com/faces/styx/Charon.xhtml?HZJ7%2BxLuU%2F8VnlYxZlo2JCW%2FyO4vU%2FguBWmbWFuT8boN02%2FPmFdkwUjS9KMJ2ipxlVjpU6LNugM%3D" TargetMode="External"/><Relationship Id="rId86" Type="http://schemas.openxmlformats.org/officeDocument/2006/relationships/hyperlink" Target="http://dnp.chemnetbase.com/faces/styx/Charon.xhtml?HZJ7%2BxLuU%2F8VnlYxZlo2JCW%2FyO4vU%2FguBWmbWFuT8bpXnYHO3oVRNZvK%2FuCa1ZfBcNGI6PuWWeU%3D" TargetMode="External"/><Relationship Id="rId87" Type="http://schemas.openxmlformats.org/officeDocument/2006/relationships/hyperlink" Target="http://dnp.chemnetbase.com/faces/styx/Charon.xhtml?HZJ7%2BxLuU%2F8VnlYxZlo2JCW%2FyO4vU%2FguBWmbWFuT8bohlAPVafF4JBLOODUvnv1lx2cBHSX4MyQ%3D" TargetMode="External"/><Relationship Id="rId88" Type="http://schemas.openxmlformats.org/officeDocument/2006/relationships/hyperlink" Target="http://dnp.chemnetbase.com/faces/styx/Charon.xhtml?HZJ7%2BxLuU%2F8VnlYxZlo2JCW%2FyO4vU%2FguBWmbWFuT8brKRX61eYKowxeTnsH9b6EsIaRfZHRaOzs%3D" TargetMode="External"/><Relationship Id="rId89" Type="http://schemas.openxmlformats.org/officeDocument/2006/relationships/hyperlink" Target="http://dnp.chemnetbase.com/faces/styx/Charon.xhtml?HZJ7%2BxLuU%2F8VnlYxZlo2JCW%2FyO4vU%2FguBWmbWFuT8bqKlEh%2BJsrB%2FSft55Z3cA%2BajvPl81F8LwM%3D" TargetMode="External"/><Relationship Id="rId90" Type="http://schemas.openxmlformats.org/officeDocument/2006/relationships/hyperlink" Target="http://dnp.chemnetbase.com/faces/styx/Charon.xhtml?HZJ7%2BxLuU%2F8VnlYxZlo2JCW%2FyO4vU%2FguBWmbWFuT8boJpZGSZs%2FXjq%2B2%2FMT7rlD%2Fw9rxanLo9gI%3D" TargetMode="External"/><Relationship Id="rId91" Type="http://schemas.openxmlformats.org/officeDocument/2006/relationships/hyperlink" Target="http://dnp.chemnetbase.com/faces/styx/Charon.xhtml?HZJ7%2BxLuU%2F8VnlYxZlo2JCW%2FyO4vU%2FguBWmbWFuT8boFiBy6yjwXvRJO63TLJinPv%2BQ5nntXgzM%3D" TargetMode="External"/><Relationship Id="rId92" Type="http://schemas.openxmlformats.org/officeDocument/2006/relationships/hyperlink" Target="http://dnp.chemnetbase.com/faces/styx/Charon.xhtml?HZJ7%2BxLuU%2F8VnlYxZlo2JCW%2FyO4vU%2FguBWmbWFuT8bp7VJFWW3pN%2FHcAm9y4o7HzBKIoOynWeOo%3D" TargetMode="External"/><Relationship Id="rId93" Type="http://schemas.openxmlformats.org/officeDocument/2006/relationships/hyperlink" Target="http://dnp.chemnetbase.com/faces/styx/Charon.xhtml?HZJ7%2BxLuU%2F8VnlYxZlo2JCW%2FyO4vU%2FguBWmbWFuT8boRxqP%2BmzWmxv0o1OzspiIGVnCHSILcy0Y%3D" TargetMode="External"/><Relationship Id="rId94" Type="http://schemas.openxmlformats.org/officeDocument/2006/relationships/hyperlink" Target="http://dnp.chemnetbase.com/faces/styx/Charon.xhtml?HZJ7%2BxLuU%2F8VnlYxZlo2JCW%2FyO4vU%2FguBWmbWFuT8bpMr96Lmvz1dPbgZeSBPAGuBIeQ4dEZnH0%3D" TargetMode="External"/><Relationship Id="rId95" Type="http://schemas.openxmlformats.org/officeDocument/2006/relationships/hyperlink" Target="http://dnp.chemnetbase.com/faces/styx/Charon.xhtml?HZJ7%2BxLuU%2F8VnlYxZlo2JCW%2FyO4vU%2FguBWmbWFuT8brNTKVFg7iPPdwmBY4qQyT4zUZ8JBhzmeU%3D" TargetMode="External"/><Relationship Id="rId96" Type="http://schemas.openxmlformats.org/officeDocument/2006/relationships/hyperlink" Target="http://dnp.chemnetbase.com/faces/styx/Charon.xhtml?HZJ7%2BxLuU%2F8VnlYxZlo2JCW%2FyO4vU%2FguBWmbWFuT8bq0BaivVlACRrhPVqm38GrJW92MHQz5NY4%3D" TargetMode="External"/><Relationship Id="rId97" Type="http://schemas.openxmlformats.org/officeDocument/2006/relationships/hyperlink" Target="http://dnp.chemnetbase.com/faces/styx/Charon.xhtml?HZJ7%2BxLuU%2F8VnlYxZlo2JCW%2FyO4vU%2FguBWmbWFuT8brwKMm7aLrt6na7rYp8l8hRAYToOKbfPhQ%3D" TargetMode="External"/><Relationship Id="rId98" Type="http://schemas.openxmlformats.org/officeDocument/2006/relationships/hyperlink" Target="http://dnp.chemnetbase.com/faces/styx/Charon.xhtml?HZJ7%2BxLuU%2F8VnlYxZlo2JCW%2FyO4vU%2FguBWmbWFuT8bpZL4kiYEvRT%2BTRuD%2FUMsu%2FaRhauDWckHg%3D" TargetMode="External"/><Relationship Id="rId99" Type="http://schemas.openxmlformats.org/officeDocument/2006/relationships/hyperlink" Target="http://dnp.chemnetbase.com/faces/styx/Charon.xhtml?HZJ7%2BxLuU%2F8VnlYxZlo2JCW%2FyO4vU%2FguBWmbWFuT8boiKGPVekdN3qtkLdIuB2Oddu9w9Yp68o8%3D" TargetMode="External"/><Relationship Id="rId100" Type="http://schemas.openxmlformats.org/officeDocument/2006/relationships/hyperlink" Target="http://dnp.chemnetbase.com/faces/styx/Charon.xhtml?HZJ7%2BxLuU%2F8VnlYxZlo2JCW%2FyO4vU%2FguBWmbWFuT8bp%2FTVGjyjgAEtFqm1O13gv564HC75HR%2Fq8%3D" TargetMode="External"/><Relationship Id="rId101" Type="http://schemas.openxmlformats.org/officeDocument/2006/relationships/hyperlink" Target="http://dnp.chemnetbase.com/faces/styx/Charon.xhtml?HZJ7%2BxLuU%2F8VnlYxZlo2JCW%2FyO4vU%2FguBWmbWFuT8bqkPE1L534JriwMhhcAbZ%2BxdTXpNMdCQzU%3D" TargetMode="External"/><Relationship Id="rId102" Type="http://schemas.openxmlformats.org/officeDocument/2006/relationships/hyperlink" Target="http://dnp.chemnetbase.com/faces/styx/Charon.xhtml?HZJ7%2BxLuU%2F8VnlYxZlo2JCW%2FyO4vU%2FguBWmbWFuT8bpkzlYwURBRewJ%2F7Zrgctt1P%2Fj%2Fa07VyQo%3D" TargetMode="External"/><Relationship Id="rId103" Type="http://schemas.openxmlformats.org/officeDocument/2006/relationships/hyperlink" Target="http://dnp.chemnetbase.com/faces/styx/Charon.xhtml?HZJ7%2BxLuU%2F8VnlYxZlo2JCW%2FyO4vU%2FguBWmbWFuT8boQVM6Sf8QoRQHk1Kb0E4Drmkmk4k4TwIs%3D" TargetMode="External"/><Relationship Id="rId104" Type="http://schemas.openxmlformats.org/officeDocument/2006/relationships/hyperlink" Target="http://dnp.chemnetbase.com/faces/styx/Charon.xhtml?HZJ7%2BxLuU%2F8VnlYxZlo2JCW%2FyO4vU%2FguBWmbWFuT8bplCO39Zz9OhCxLPYyW8KVrgX9ikypJaWo%3D" TargetMode="External"/><Relationship Id="rId105" Type="http://schemas.openxmlformats.org/officeDocument/2006/relationships/hyperlink" Target="http://dnp.chemnetbase.com/faces/styx/Charon.xhtml?HZJ7%2BxLuU%2F8VnlYxZlo2JCW%2FyO4vU%2FguBWmbWFuT8briuL5VX5s22%2FLeqFPzvM8CVEXfCEr%2B5xw%3D" TargetMode="External"/><Relationship Id="rId106" Type="http://schemas.openxmlformats.org/officeDocument/2006/relationships/hyperlink" Target="http://dnp.chemnetbase.com/faces/styx/Charon.xhtml?HZJ7%2BxLuU%2F8VnlYxZlo2JCW%2FyO4vU%2FguBWmbWFuT8bpmse7yylNTlbjB8mgeWCIkbZ9lx3hYmu4%3D" TargetMode="External"/><Relationship Id="rId107" Type="http://schemas.openxmlformats.org/officeDocument/2006/relationships/hyperlink" Target="http://dnp.chemnetbase.com/faces/styx/Charon.xhtml?HZJ7%2BxLuU%2F8VnlYxZlo2JCW%2FyO4vU%2FguBWmbWFuT8bq9nvVzCeMiWC74UCzos0oZ5kvWmfhFPTs%3D" TargetMode="External"/><Relationship Id="rId108" Type="http://schemas.openxmlformats.org/officeDocument/2006/relationships/hyperlink" Target="http://dnp.chemnetbase.com/faces/styx/Charon.xhtml?HZJ7%2BxLuU%2F8VnlYxZlo2JCW%2FyO4vU%2FguBWmbWFuT8bq0Ll2%2B7sgVhqCob5oIFpcOaqYKolU8oIE%3D" TargetMode="External"/><Relationship Id="rId109" Type="http://schemas.openxmlformats.org/officeDocument/2006/relationships/hyperlink" Target="http://dnp.chemnetbase.com/faces/styx/Charon.xhtml?HZJ7%2BxLuU%2F8VnlYxZlo2JCW%2FyO4vU%2FguBWmbWFuT8boaZZQ5DZHbbrn3AG3YGTg59YYvRkfJYF0%3D" TargetMode="External"/><Relationship Id="rId110" Type="http://schemas.openxmlformats.org/officeDocument/2006/relationships/hyperlink" Target="http://dnp.chemnetbase.com/faces/styx/Charon.xhtml?HZJ7%2BxLuU%2F8VnlYxZlo2JCW%2FyO4vU%2FguBWmbWFuT8brVGSUrz3KMx6H59i2FUpM8zNlSLc8Fwh4%3D" TargetMode="External"/><Relationship Id="rId111" Type="http://schemas.openxmlformats.org/officeDocument/2006/relationships/hyperlink" Target="http://dnp.chemnetbase.com/faces/styx/Charon.xhtml?HZJ7%2BxLuU%2F8VnlYxZlo2JCW%2FyO4vU%2FguBWmbWFuT8bqAhxmpY1UvqTL%2BX69PRvBkR9hNtowc4UQ%3D" TargetMode="External"/><Relationship Id="rId112" Type="http://schemas.openxmlformats.org/officeDocument/2006/relationships/hyperlink" Target="http://dnp.chemnetbase.com/faces/styx/Charon.xhtml?HZJ7%2BxLuU%2F8VnlYxZlo2JCW%2FyO4vU%2FguBWmbWFuT8bqEor8XP%2BHjm%2FrnKIRrLdO%2B5wYDwDOn9NU%3D" TargetMode="External"/><Relationship Id="rId113" Type="http://schemas.openxmlformats.org/officeDocument/2006/relationships/hyperlink" Target="http://dnp.chemnetbase.com/faces/styx/Charon.xhtml?HZJ7%2BxLuU%2F8VnlYxZlo2JCW%2FyO4vU%2FguBWmbWFuT8brzAS1I7eeKE%2FgX7D90NQnkzBd5CKB5md4%3D" TargetMode="External"/><Relationship Id="rId114" Type="http://schemas.openxmlformats.org/officeDocument/2006/relationships/hyperlink" Target="http://dnp.chemnetbase.com/faces/styx/Charon.xhtml?HZJ7%2BxLuU%2F8VnlYxZlo2JCW%2FyO4vU%2FguBWmbWFuT8bp%2FVhzcni8AEcR95G4QQYjjMZAIpcJh%2FLE%3D" TargetMode="External"/><Relationship Id="rId115" Type="http://schemas.openxmlformats.org/officeDocument/2006/relationships/hyperlink" Target="http://dnp.chemnetbase.com/faces/styx/Charon.xhtml?HZJ7%2BxLuU%2F8VnlYxZlo2JCW%2FyO4vU%2FguBWmbWFuT8bpTzRI7%2BAj10cBFv4gWq5f6%2BAnTXb6rKQI%3D" TargetMode="External"/><Relationship Id="rId116" Type="http://schemas.openxmlformats.org/officeDocument/2006/relationships/hyperlink" Target="http://dnp.chemnetbase.com/faces/styx/Charon.xhtml?HZJ7%2BxLuU%2F8VnlYxZlo2JCW%2FyO4vU%2FguBWmbWFuT8brREO1GwI9AllZo0LLY9j2hE0tk4t9WZYA%3D" TargetMode="External"/><Relationship Id="rId117" Type="http://schemas.openxmlformats.org/officeDocument/2006/relationships/hyperlink" Target="http://dnp.chemnetbase.com/faces/styx/Charon.xhtml?HZJ7%2BxLuU%2F8VnlYxZlo2JCW%2FyO4vU%2FguBWmbWFuT8bqxdHhzetFZdGGGwYzqPshmu4TbL0Md9Xo%3D" TargetMode="External"/><Relationship Id="rId118" Type="http://schemas.openxmlformats.org/officeDocument/2006/relationships/hyperlink" Target="http://dnp.chemnetbase.com/faces/styx/Charon.xhtml?HZJ7%2BxLuU%2F8VnlYxZlo2JCW%2FyO4vU%2FguBWmbWFuT8bqlfvM%2BmRU6ofuDvPQXFUnru2fksPcfDxo%3D" TargetMode="External"/><Relationship Id="rId119" Type="http://schemas.openxmlformats.org/officeDocument/2006/relationships/hyperlink" Target="http://dnp.chemnetbase.com/faces/styx/Charon.xhtml?HZJ7%2BxLuU%2F8VnlYxZlo2JCW%2FyO4vU%2FguBWmbWFuT8br3weSfq904HS%2FmfY5LNLm%2FQ4SH0zRVXIY%3D" TargetMode="External"/><Relationship Id="rId120" Type="http://schemas.openxmlformats.org/officeDocument/2006/relationships/hyperlink" Target="http://dnp.chemnetbase.com/faces/styx/Charon.xhtml?HZJ7%2BxLuU%2F8VnlYxZlo2JCW%2FyO4vU%2FguBWmbWFuT8bpJsiLweeV0NX1hO7A1aVK0EH652TzkfPE%3D" TargetMode="External"/><Relationship Id="rId121" Type="http://schemas.openxmlformats.org/officeDocument/2006/relationships/hyperlink" Target="http://dnp.chemnetbase.com/faces/styx/Charon.xhtml?HZJ7%2BxLuU%2F8VnlYxZlo2JCW%2FyO4vU%2FguBWmbWFuT8bpxiY0Wnbh6TMYGV1uQFUlVfyrAd2coOHQ%3D" TargetMode="External"/><Relationship Id="rId122" Type="http://schemas.openxmlformats.org/officeDocument/2006/relationships/hyperlink" Target="http://dnp.chemnetbase.com/faces/styx/Charon.xhtml?HZJ7%2BxLuU%2F8VnlYxZlo2JCW%2FyO4vU%2FguBWmbWFuT8bqLHazdYrwkbfYvTArElhItMyLzVE8yjRo%3D" TargetMode="External"/><Relationship Id="rId123" Type="http://schemas.openxmlformats.org/officeDocument/2006/relationships/hyperlink" Target="http://dnp.chemnetbase.com/faces/styx/Charon.xhtml?HZJ7%2BxLuU%2F8VnlYxZlo2JCW%2FyO4vU%2FguBWmbWFuT8bpYg%2B2Chn2Z12g0wQdjy%2Fnm4oO3UAIbp3I%3D" TargetMode="External"/><Relationship Id="rId124" Type="http://schemas.openxmlformats.org/officeDocument/2006/relationships/hyperlink" Target="http://dnp.chemnetbase.com/faces/styx/Charon.xhtml?HZJ7%2BxLuU%2F8VnlYxZlo2JCW%2FyO4vU%2FguBWmbWFuT8brwtugZCw0PBzIn1pxxm%2FL3XIGeLJtFAW8%3D" TargetMode="External"/><Relationship Id="rId125" Type="http://schemas.openxmlformats.org/officeDocument/2006/relationships/hyperlink" Target="http://dnp.chemnetbase.com/faces/styx/Charon.xhtml?HZJ7%2BxLuU%2F8VnlYxZlo2JCW%2FyO4vU%2FguBWmbWFuT8bpzgc%2FboUXQaJ8gCZvJK6Ucuvzf%2BkpzxnQ%3D" TargetMode="External"/><Relationship Id="rId126" Type="http://schemas.openxmlformats.org/officeDocument/2006/relationships/hyperlink" Target="http://dnp.chemnetbase.com/faces/styx/Charon.xhtml?HZJ7%2BxLuU%2F8VnlYxZlo2JCW%2FyO4vU%2FguBWmbWFuT8bqmPMIeEJOp87DRdCFLulwSM38tXfnaynA%3D" TargetMode="External"/><Relationship Id="rId127" Type="http://schemas.openxmlformats.org/officeDocument/2006/relationships/hyperlink" Target="http://dnp.chemnetbase.com/faces/styx/Charon.xhtml?HZJ7%2BxLuU%2F8VnlYxZlo2JCW%2FyO4vU%2FguBWmbWFuT8bpVCKX7d6y%2BSBkUq%2BPhb3BK%2F%2F0b14gV6Aw%3D" TargetMode="External"/><Relationship Id="rId128" Type="http://schemas.openxmlformats.org/officeDocument/2006/relationships/hyperlink" Target="http://dnp.chemnetbase.com/faces/styx/Charon.xhtml?HZJ7%2BxLuU%2F8VnlYxZlo2JCW%2FyO4vU%2FguBWmbWFuT8bq%2FRizW6dgdNJphJX7hjMinfwhMj47iuPU%3D" TargetMode="External"/><Relationship Id="rId129" Type="http://schemas.openxmlformats.org/officeDocument/2006/relationships/hyperlink" Target="http://dnp.chemnetbase.com/faces/styx/Charon.xhtml?HZJ7%2BxLuU%2F8VnlYxZlo2JCW%2FyO4vU%2FguBWmbWFuT8bqBrIcH69dUoBNqhvVShPCvxn1p%2FzEY4s8%3D" TargetMode="External"/><Relationship Id="rId130" Type="http://schemas.openxmlformats.org/officeDocument/2006/relationships/hyperlink" Target="http://dnp.chemnetbase.com/faces/styx/Charon.xhtml?HZJ7%2BxLuU%2F8VnlYxZlo2JCW%2FyO4vU%2FguBWmbWFuT8br9Lrlwtf05BR3haQtt94x%2BLF4W%2FpA6Bkg%3D" TargetMode="External"/><Relationship Id="rId131" Type="http://schemas.openxmlformats.org/officeDocument/2006/relationships/hyperlink" Target="http://dnp.chemnetbase.com/faces/styx/Charon.xhtml?HZJ7%2BxLuU%2F8VnlYxZlo2JCW%2FyO4vU%2FguBWmbWFuT8brBFsX3q7UsaHBcYYCjNRSh8duIJ1sCeAM%3D" TargetMode="External"/><Relationship Id="rId132" Type="http://schemas.openxmlformats.org/officeDocument/2006/relationships/hyperlink" Target="http://dnp.chemnetbase.com/faces/styx/Charon.xhtml?HZJ7%2BxLuU%2F8VnlYxZlo2JCW%2FyO4vU%2FguBWmbWFuT8boF6V8XDd%2BPm%2F3uIp89z8hqjnrlGUfhoSQ%3D" TargetMode="External"/><Relationship Id="rId133" Type="http://schemas.openxmlformats.org/officeDocument/2006/relationships/hyperlink" Target="http://dnp.chemnetbase.com/faces/styx/Charon.xhtml?HZJ7%2BxLuU%2F8VnlYxZlo2JCW%2FyO4vU%2FguBWmbWFuT8brsdJcBG76jtqCZSP4zMUI6JDWv6Kf8W6Q%3D" TargetMode="External"/><Relationship Id="rId134" Type="http://schemas.openxmlformats.org/officeDocument/2006/relationships/hyperlink" Target="http://dnp.chemnetbase.com/faces/styx/Charon.xhtml?HZJ7%2BxLuU%2F8VnlYxZlo2JCW%2FyO4vU%2FguBWmbWFuT8boekquaNtxvXfMD9MeQbQZhR4ewaSVSf30%3D" TargetMode="External"/><Relationship Id="rId135" Type="http://schemas.openxmlformats.org/officeDocument/2006/relationships/hyperlink" Target="http://dnp.chemnetbase.com/faces/styx/Charon.xhtml?HZJ7%2BxLuU%2F8VnlYxZlo2JCW%2FyO4vU%2FguBWmbWFuT8boHyh7YfeL3T1QVTPhcH9HxgAqMGu1kCJk%3D" TargetMode="External"/><Relationship Id="rId136" Type="http://schemas.openxmlformats.org/officeDocument/2006/relationships/hyperlink" Target="http://dnp.chemnetbase.com/faces/styx/Charon.xhtml?HZJ7%2BxLuU%2F8VnlYxZlo2JCW%2FyO4vU%2FguBWmbWFuT8bq5bkl0ZmJ1fOa63y1b8zO3fdk2pqIGwNs%3D" TargetMode="External"/><Relationship Id="rId137" Type="http://schemas.openxmlformats.org/officeDocument/2006/relationships/hyperlink" Target="http://dnp.chemnetbase.com/faces/styx/Charon.xhtml?HZJ7%2BxLuU%2F8VnlYxZlo2JCW%2FyO4vU%2FguBWmbWFuT8bq0jfBzsxjQJ9A%2FiF5Rl3PSsupWJFEKz1k%3D" TargetMode="External"/><Relationship Id="rId138" Type="http://schemas.openxmlformats.org/officeDocument/2006/relationships/hyperlink" Target="http://dnp.chemnetbase.com/faces/styx/Charon.xhtml?HZJ7%2BxLuU%2F8VnlYxZlo2JCW%2FyO4vU%2FguBWmbWFuT8bp%2FXh5rcPCdSc78JsXlFY7T3dfXIheSC0U%3D" TargetMode="External"/><Relationship Id="rId139" Type="http://schemas.openxmlformats.org/officeDocument/2006/relationships/hyperlink" Target="http://dnp.chemnetbase.com/faces/styx/Charon.xhtml?HZJ7%2BxLuU%2F8VnlYxZlo2JCW%2FyO4vU%2FguBWmbWFuT8boGyLzlNdNADcS%2FK2Wtd%2BQJSH6bEhD4Re8%3D" TargetMode="External"/><Relationship Id="rId140" Type="http://schemas.openxmlformats.org/officeDocument/2006/relationships/hyperlink" Target="http://dnp.chemnetbase.com/faces/styx/Charon.xhtml?HZJ7%2BxLuU%2F8VnlYxZlo2JCW%2FyO4vU%2FguBWmbWFuT8bp4o3J%2FLbLWdrAIb6W2S4oraSYfroTVTV4%3D" TargetMode="External"/><Relationship Id="rId141" Type="http://schemas.openxmlformats.org/officeDocument/2006/relationships/hyperlink" Target="http://dnp.chemnetbase.com/faces/styx/Charon.xhtml?HZJ7%2BxLuU%2F8VnlYxZlo2JCW%2FyO4vU%2FguBWmbWFuT8br5JmctSKfiisxKpiQrxHnlyxWFWdZ4Ilw%3D" TargetMode="External"/><Relationship Id="rId142" Type="http://schemas.openxmlformats.org/officeDocument/2006/relationships/hyperlink" Target="http://dnp.chemnetbase.com/faces/styx/Charon.xhtml?HZJ7%2BxLuU%2F8VnlYxZlo2JCW%2FyO4vU%2FguBWmbWFuT8brJrYo%2BvOUIB9U65uUJePntkUcMz5oAtwQ%3D" TargetMode="External"/><Relationship Id="rId143" Type="http://schemas.openxmlformats.org/officeDocument/2006/relationships/hyperlink" Target="http://dnp.chemnetbase.com/faces/styx/Charon.xhtml?HZJ7%2BxLuU%2F8VnlYxZlo2JCW%2FyO4vU%2FguBWmbWFuT8boN864haa%2B9ao8NgqqauSut%2FVBQZYGNyCw%3D" TargetMode="External"/><Relationship Id="rId144" Type="http://schemas.openxmlformats.org/officeDocument/2006/relationships/hyperlink" Target="http://dnp.chemnetbase.com/faces/styx/Charon.xhtml?HZJ7%2BxLuU%2F8VnlYxZlo2JCW%2FyO4vU%2FguBWmbWFuT8bpTL6Om%2FzfNxvLw070ZKvtnKC54sCd%2BlLE%3D" TargetMode="External"/><Relationship Id="rId145" Type="http://schemas.openxmlformats.org/officeDocument/2006/relationships/hyperlink" Target="http://dnp.chemnetbase.com/faces/styx/Charon.xhtml?HZJ7%2BxLuU%2F8VnlYxZlo2JCW%2FyO4vU%2FguBWmbWFuT8bpoY8pdzLPLAguBbuizKqd7oaW0ov40pNE%3D" TargetMode="External"/><Relationship Id="rId146" Type="http://schemas.openxmlformats.org/officeDocument/2006/relationships/hyperlink" Target="http://dnp.chemnetbase.com/faces/styx/Charon.xhtml?HZJ7%2BxLuU%2F8VnlYxZlo2JCW%2FyO4vU%2FguBWmbWFuT8br7IiCdAlZOUXcRnxmpsXXXjl55O8fB2tw%3D" TargetMode="External"/><Relationship Id="rId147" Type="http://schemas.openxmlformats.org/officeDocument/2006/relationships/hyperlink" Target="http://dnp.chemnetbase.com/faces/styx/Charon.xhtml?HZJ7%2BxLuU%2F8VnlYxZlo2JCW%2FyO4vU%2FguBWmbWFuT8bq0Z5iu6E4kxd2NbMwgfTNGnix0OHDjQl4%3D" TargetMode="External"/><Relationship Id="rId148" Type="http://schemas.openxmlformats.org/officeDocument/2006/relationships/hyperlink" Target="http://dnp.chemnetbase.com/faces/styx/Charon.xhtml?HZJ7%2BxLuU%2F8VnlYxZlo2JCW%2FyO4vU%2FguBWmbWFuT8bpYg2aJ4M60Wa6dvEiHWQ2hmFHv%2FlwR1zE%3D" TargetMode="External"/><Relationship Id="rId149" Type="http://schemas.openxmlformats.org/officeDocument/2006/relationships/hyperlink" Target="http://dnp.chemnetbase.com/faces/styx/Charon.xhtml?HZJ7%2BxLuU%2F8VnlYxZlo2JCW%2FyO4vU%2FguBWmbWFuT8bpT0yHx84ERtj1An%2B%2FgYVS73O93VlEX3t4%3D" TargetMode="External"/><Relationship Id="rId150" Type="http://schemas.openxmlformats.org/officeDocument/2006/relationships/hyperlink" Target="http://dnp.chemnetbase.com/faces/styx/Charon.xhtml?HZJ7%2BxLuU%2F8VnlYxZlo2JCW%2FyO4vU%2FguBWmbWFuT8bqS%2BAM8buClsPu%2BKEkt3CaMp0cfwAqJkGE%3D" TargetMode="External"/><Relationship Id="rId151" Type="http://schemas.openxmlformats.org/officeDocument/2006/relationships/hyperlink" Target="http://dnp.chemnetbase.com/faces/styx/Charon.xhtml?HZJ7%2BxLuU%2F8VnlYxZlo2JCW%2FyO4vU%2FguBWmbWFuT8bpHdf1g9qOLpEXAjThOh6B5F5L3ihsYrOY%3D" TargetMode="External"/><Relationship Id="rId152" Type="http://schemas.openxmlformats.org/officeDocument/2006/relationships/hyperlink" Target="http://dnp.chemnetbase.com/faces/styx/Charon.xhtml?HZJ7%2BxLuU%2F8VnlYxZlo2JCW%2FyO4vU%2FguBWmbWFuT8bqYRYfOtcqnrE3becsTbxmN%2FKVGWNXRMDI%3D" TargetMode="External"/><Relationship Id="rId153" Type="http://schemas.openxmlformats.org/officeDocument/2006/relationships/hyperlink" Target="http://dnp.chemnetbase.com/faces/styx/Charon.xhtml?HZJ7%2BxLuU%2F8VnlYxZlo2JCW%2FyO4vU%2FguBWmbWFuT8brKVm45ewflZkRwUAmVbgbdBJAgSnQazgw%3D" TargetMode="External"/><Relationship Id="rId154" Type="http://schemas.openxmlformats.org/officeDocument/2006/relationships/hyperlink" Target="http://dnp.chemnetbase.com/faces/styx/Charon.xhtml?HZJ7%2BxLuU%2F8VnlYxZlo2JCW%2FyO4vU%2FguBWmbWFuT8bptQVRraT2T1KBfSfKXvWLM6l6XPSyWRCo%3D" TargetMode="External"/><Relationship Id="rId155" Type="http://schemas.openxmlformats.org/officeDocument/2006/relationships/hyperlink" Target="http://dnp.chemnetbase.com/faces/styx/Charon.xhtml?HZJ7%2BxLuU%2F8VnlYxZlo2JCW%2FyO4vU%2FguBWmbWFuT8bpwM4HiGEQ0C5iPQQNBGnqBcBMFBlZe0vI%3D" TargetMode="External"/><Relationship Id="rId156" Type="http://schemas.openxmlformats.org/officeDocument/2006/relationships/hyperlink" Target="http://dnp.chemnetbase.com/faces/styx/Charon.xhtml?HZJ7%2BxLuU%2F8VnlYxZlo2JCW%2FyO4vU%2FguBWmbWFuT8brqDPVUB2MmJSPuKFC09FgMVwhcTPRVtkg%3D" TargetMode="External"/><Relationship Id="rId157" Type="http://schemas.openxmlformats.org/officeDocument/2006/relationships/hyperlink" Target="http://dnp.chemnetbase.com/faces/styx/Charon.xhtml?HZJ7%2BxLuU%2F8VnlYxZlo2JCW%2FyO4vU%2FguBWmbWFuT8booGrtoLL5e7VE88yYnMjHpvjmhcZxXq4k%3D" TargetMode="External"/><Relationship Id="rId158" Type="http://schemas.openxmlformats.org/officeDocument/2006/relationships/hyperlink" Target="http://dnp.chemnetbase.com/faces/styx/Charon.xhtml?HZJ7%2BxLuU%2F8VnlYxZlo2JCW%2FyO4vU%2FguBWmbWFuT8brRk0Igoj2XCxV1St6y2kyE2p5%2F570A53o%3D" TargetMode="External"/><Relationship Id="rId159" Type="http://schemas.openxmlformats.org/officeDocument/2006/relationships/hyperlink" Target="http://dnp.chemnetbase.com/faces/styx/Charon.xhtml?HZJ7%2BxLuU%2F8VnlYxZlo2JCW%2FyO4vU%2FguBWmbWFuT8bqgH3d6GSQZhICscCMeZW6lR%2FN9XhLY9Fc%3D" TargetMode="External"/><Relationship Id="rId160" Type="http://schemas.openxmlformats.org/officeDocument/2006/relationships/hyperlink" Target="http://dnp.chemnetbase.com/faces/styx/Charon.xhtml?HZJ7%2BxLuU%2F8VnlYxZlo2JCW%2FyO4vU%2FguBWmbWFuT8bp6kCqZ1%2FpQPOa995YKjLNWP1F2leH4k58%3D" TargetMode="External"/><Relationship Id="rId161" Type="http://schemas.openxmlformats.org/officeDocument/2006/relationships/hyperlink" Target="http://dnp.chemnetbase.com/faces/styx/Charon.xhtml?HZJ7%2BxLuU%2F8VnlYxZlo2JCW%2FyO4vU%2FguBWmbWFuT8br9nYzhdM5gQ%2FkMhzJFCXI0Ozv6yL3QM1k%3D" TargetMode="External"/><Relationship Id="rId162" Type="http://schemas.openxmlformats.org/officeDocument/2006/relationships/hyperlink" Target="http://dnp.chemnetbase.com/faces/styx/Charon.xhtml?HZJ7%2BxLuU%2F8VnlYxZlo2JCW%2FyO4vU%2FguBWmbWFuT8bqsROWSRKpXBlzkpwF2NY1Xx96QfU2KdX0%3D" TargetMode="External"/><Relationship Id="rId163" Type="http://schemas.openxmlformats.org/officeDocument/2006/relationships/hyperlink" Target="http://dnp.chemnetbase.com/faces/styx/Charon.xhtml?HZJ7%2BxLuU%2F8VnlYxZlo2JCW%2FyO4vU%2FguBWmbWFuT8bpTfJ8xX8sb4pIvGifFndaCdgsVDZzG2XY%3D" TargetMode="External"/><Relationship Id="rId164" Type="http://schemas.openxmlformats.org/officeDocument/2006/relationships/hyperlink" Target="http://dnp.chemnetbase.com/faces/styx/Charon.xhtml?HZJ7%2BxLuU%2F8VnlYxZlo2JCW%2FyO4vU%2FguBWmbWFuT8boFw6H9HFKcK7VbF6AoJHv7vILsKSHAGxw%3D" TargetMode="External"/><Relationship Id="rId165" Type="http://schemas.openxmlformats.org/officeDocument/2006/relationships/hyperlink" Target="http://dnp.chemnetbase.com/faces/styx/Charon.xhtml?HZJ7%2BxLuU%2F8VnlYxZlo2JCW%2FyO4vU%2FguBWmbWFuT8bo1PEAZUZLzFMcsyN6iGandpi97S8oJOes%3D" TargetMode="External"/><Relationship Id="rId166" Type="http://schemas.openxmlformats.org/officeDocument/2006/relationships/hyperlink" Target="http://dnp.chemnetbase.com/faces/styx/Charon.xhtml?HZJ7%2BxLuU%2F8VnlYxZlo2JCW%2FyO4vU%2FguBWmbWFuT8br%2Fyf5R8pUzYNEji5lbxeR3oZkekQjGMFU%3D" TargetMode="External"/><Relationship Id="rId167" Type="http://schemas.openxmlformats.org/officeDocument/2006/relationships/hyperlink" Target="http://dnp.chemnetbase.com/faces/styx/Charon.xhtml?HZJ7%2BxLuU%2F8VnlYxZlo2JCW%2FyO4vU%2FguBWmbWFuT8bqtfKibuk79k8VEoIzKp5kfyWq%2BVtq0I80%3D" TargetMode="External"/><Relationship Id="rId168" Type="http://schemas.openxmlformats.org/officeDocument/2006/relationships/hyperlink" Target="http://dnp.chemnetbase.com/faces/styx/Charon.xhtml?HZJ7%2BxLuU%2F8VnlYxZlo2JCW%2FyO4vU%2FguBWmbWFuT8bp9ig%2BNd%2FVISExEgRb9wCOE0nQ7OBkLesY%3D" TargetMode="External"/><Relationship Id="rId169" Type="http://schemas.openxmlformats.org/officeDocument/2006/relationships/hyperlink" Target="http://dnp.chemnetbase.com/faces/styx/Charon.xhtml?HZJ7%2BxLuU%2F8VnlYxZlo2JCW%2FyO4vU%2FguBWmbWFuT8bocN39ZkZMrSyLEQIrG%2BkFFMGGD%2BGiG%2F5Y%3D" TargetMode="External"/><Relationship Id="rId170" Type="http://schemas.openxmlformats.org/officeDocument/2006/relationships/hyperlink" Target="http://dnp.chemnetbase.com/faces/styx/Charon.xhtml?HZJ7%2BxLuU%2F8VnlYxZlo2JCW%2FyO4vU%2FguBWmbWFuT8bpH%2FLWe%2BIjdn9Ru3IY1t6cBR2SwNGPvWFw%3D" TargetMode="External"/><Relationship Id="rId171" Type="http://schemas.openxmlformats.org/officeDocument/2006/relationships/hyperlink" Target="http://dnp.chemnetbase.com/faces/styx/Charon.xhtml?HZJ7%2BxLuU%2F8VnlYxZlo2JCW%2FyO4vU%2FguBWmbWFuT8bqRiYXRXLg89FckmorDu9jJd9wK61QtJjo%3D" TargetMode="External"/><Relationship Id="rId172" Type="http://schemas.openxmlformats.org/officeDocument/2006/relationships/hyperlink" Target="http://dnp.chemnetbase.com/faces/styx/Charon.xhtml?HZJ7%2BxLuU%2F8VnlYxZlo2JCW%2FyO4vU%2FguBWmbWFuT8bqQH%2FO0VPnWXviIHk6Zqd%2BafGxXZKtc8Mk%3D" TargetMode="External"/><Relationship Id="rId173" Type="http://schemas.openxmlformats.org/officeDocument/2006/relationships/hyperlink" Target="http://dnp.chemnetbase.com/faces/styx/Charon.xhtml?HZJ7%2BxLuU%2F8VnlYxZlo2JCW%2FyO4vU%2FguBWmbWFuT8bpEfkelDctU3jRLNpeti7kr4hB7jMH7h1A%3D" TargetMode="External"/><Relationship Id="rId174" Type="http://schemas.openxmlformats.org/officeDocument/2006/relationships/hyperlink" Target="http://dnp.chemnetbase.com/faces/styx/Charon.xhtml?HZJ7%2BxLuU%2F8VnlYxZlo2JCW%2FyO4vU%2FguBWmbWFuT8bpBUrIJRTCq%2FIv7i0EKF9Vmg7xfPUF79XE%3D" TargetMode="External"/><Relationship Id="rId175" Type="http://schemas.openxmlformats.org/officeDocument/2006/relationships/hyperlink" Target="http://dnp.chemnetbase.com/faces/styx/Charon.xhtml?HZJ7%2BxLuU%2F8VnlYxZlo2JCW%2FyO4vU%2FguBWmbWFuT8brVSqebxpiJWtuHjCVquc1F3gShOfn58a8%3D" TargetMode="External"/><Relationship Id="rId176" Type="http://schemas.openxmlformats.org/officeDocument/2006/relationships/hyperlink" Target="http://dnp.chemnetbase.com/faces/styx/Charon.xhtml?HZJ7%2BxLuU%2F8VnlYxZlo2JCW%2FyO4vU%2FguBWmbWFuT8boAK1wO6qKDL22%2BL5qJt0BDudn7HVucRjg%3D" TargetMode="External"/><Relationship Id="rId177" Type="http://schemas.openxmlformats.org/officeDocument/2006/relationships/hyperlink" Target="http://dnp.chemnetbase.com/faces/styx/Charon.xhtml?HZJ7%2BxLuU%2F8VnlYxZlo2JCW%2FyO4vU%2FguBWmbWFuT8bp%2BkiG%2BS0dsT%2B9PoDusCj7CWP4EPheiQIs%3D" TargetMode="External"/><Relationship Id="rId178" Type="http://schemas.openxmlformats.org/officeDocument/2006/relationships/hyperlink" Target="http://dnp.chemnetbase.com/faces/styx/Charon.xhtml?HZJ7%2BxLuU%2F8VnlYxZlo2JCW%2FyO4vU%2FguBWmbWFuT8boe627t8iYpa2Hzt5kDBL5ji%2BYF5CCXfL4%3D" TargetMode="External"/><Relationship Id="rId179" Type="http://schemas.openxmlformats.org/officeDocument/2006/relationships/hyperlink" Target="http://dnp.chemnetbase.com/faces/styx/Charon.xhtml?HZJ7%2BxLuU%2F8VnlYxZlo2JCW%2FyO4vU%2FguBWmbWFuT8brdzNk9Gysl1MmCbBBwAyBXnR8rIJ9D0CE%3D" TargetMode="External"/><Relationship Id="rId180" Type="http://schemas.openxmlformats.org/officeDocument/2006/relationships/hyperlink" Target="http://dnp.chemnetbase.com/faces/styx/Charon.xhtml?HZJ7%2BxLuU%2F8VnlYxZlo2JCW%2FyO4vU%2FguBWmbWFuT8boGD8T4KeaOzNwz0J8T%2FUDEueTsbxFTjRE%3D" TargetMode="External"/><Relationship Id="rId181" Type="http://schemas.openxmlformats.org/officeDocument/2006/relationships/hyperlink" Target="http://dnp.chemnetbase.com/faces/styx/Charon.xhtml?HZJ7%2BxLuU%2F8VnlYxZlo2JCW%2FyO4vU%2FguBWmbWFuT8boxM9iow1bBefFpRyZRoSSMbjaoZCqCo08%3D" TargetMode="External"/><Relationship Id="rId182" Type="http://schemas.openxmlformats.org/officeDocument/2006/relationships/hyperlink" Target="http://dnp.chemnetbase.com/faces/styx/Charon.xhtml?HZJ7%2BxLuU%2F8VnlYxZlo2JCW%2FyO4vU%2FguBWmbWFuT8brbjAIRu3Z5s4ZtAxTRNQ91bH9MXWo0YxI%3D" TargetMode="External"/><Relationship Id="rId183" Type="http://schemas.openxmlformats.org/officeDocument/2006/relationships/hyperlink" Target="http://dnp.chemnetbase.com/faces/styx/Charon.xhtml?HZJ7%2BxLuU%2F8VnlYxZlo2JCW%2FyO4vU%2FguBWmbWFuT8bpZQEY0jXApiVJjUuoJN6nX8T1NXrO%2Buf0%3D" TargetMode="External"/><Relationship Id="rId184" Type="http://schemas.openxmlformats.org/officeDocument/2006/relationships/hyperlink" Target="http://dnp.chemnetbase.com/faces/styx/Charon.xhtml?HZJ7%2BxLuU%2F8VnlYxZlo2JCW%2FyO4vU%2FguBWmbWFuT8brGwpY85qgUp18%2FdopHbA5MLJerufQMDEQ%3D" TargetMode="External"/><Relationship Id="rId185" Type="http://schemas.openxmlformats.org/officeDocument/2006/relationships/hyperlink" Target="http://dnp.chemnetbase.com/faces/styx/Charon.xhtml?HZJ7%2BxLuU%2F8VnlYxZlo2JCW%2FyO4vU%2FguBWmbWFuT8brEpgyjkh%2B6yYzyPhLo0MX%2B1F7d014mUwQ%3D" TargetMode="External"/><Relationship Id="rId186" Type="http://schemas.openxmlformats.org/officeDocument/2006/relationships/hyperlink" Target="http://dnp.chemnetbase.com/faces/styx/Charon.xhtml?HZJ7%2BxLuU%2F8VnlYxZlo2JCW%2FyO4vU%2FguBWmbWFuT8bpan1%2BGV%2BXlc4nP6HJcKDzBJGhK%2BP7eSw8%3D" TargetMode="External"/><Relationship Id="rId187" Type="http://schemas.openxmlformats.org/officeDocument/2006/relationships/hyperlink" Target="http://dnp.chemnetbase.com/faces/styx/Charon.xhtml?HZJ7%2BxLuU%2F8VnlYxZlo2JCW%2FyO4vU%2FguBWmbWFuT8brTBj6SwOq9TAmBfMRhqo%2F4SUkMlAzwpJ8%3D" TargetMode="External"/><Relationship Id="rId188" Type="http://schemas.openxmlformats.org/officeDocument/2006/relationships/hyperlink" Target="http://dnp.chemnetbase.com/faces/styx/Charon.xhtml?HZJ7%2BxLuU%2F8VnlYxZlo2JCW%2FyO4vU%2FguBWmbWFuT8braEjyEOGUQDWQwKZ%2FhgcSWsnj5znNPllM%3D" TargetMode="External"/><Relationship Id="rId189" Type="http://schemas.openxmlformats.org/officeDocument/2006/relationships/hyperlink" Target="http://dnp.chemnetbase.com/faces/styx/Charon.xhtml?HZJ7%2BxLuU%2F8VnlYxZlo2JCW%2FyO4vU%2FguBWmbWFuT8boOt99zZLO3ApRNtFWlyQWp4CLs0SBvxMg%3D" TargetMode="External"/><Relationship Id="rId190" Type="http://schemas.openxmlformats.org/officeDocument/2006/relationships/hyperlink" Target="http://dnp.chemnetbase.com/faces/styx/Charon.xhtml?HZJ7%2BxLuU%2F8VnlYxZlo2JCW%2FyO4vU%2FguBWmbWFuT8brkOOcYQEatqojrJGUIB%2Bj%2BHn%2BtSJegN2Y%3D" TargetMode="External"/><Relationship Id="rId191" Type="http://schemas.openxmlformats.org/officeDocument/2006/relationships/hyperlink" Target="http://dnp.chemnetbase.com/faces/styx/Charon.xhtml?HZJ7%2BxLuU%2F8VnlYxZlo2JCW%2FyO4vU%2FguBWmbWFuT8br2urDSp5fF7dVVQOjtDgUEihCOTvZQSSk%3D" TargetMode="External"/><Relationship Id="rId192" Type="http://schemas.openxmlformats.org/officeDocument/2006/relationships/hyperlink" Target="http://dnp.chemnetbase.com/faces/styx/Charon.xhtml?HZJ7%2BxLuU%2F8VnlYxZlo2JCW%2FyO4vU%2FguBWmbWFuT8br6d0EquPhXywC1jgMWvhCGS3OefkU0FNo%3D" TargetMode="External"/><Relationship Id="rId193" Type="http://schemas.openxmlformats.org/officeDocument/2006/relationships/hyperlink" Target="http://dnp.chemnetbase.com/faces/styx/Charon.xhtml?HZJ7%2BxLuU%2F8VnlYxZlo2JCW%2FyO4vU%2FguBWmbWFuT8brPVzBd4tSL%2FkCm9tD1TPxNjARibzeFmms%3D" TargetMode="External"/><Relationship Id="rId194" Type="http://schemas.openxmlformats.org/officeDocument/2006/relationships/hyperlink" Target="http://dnp.chemnetbase.com/faces/styx/Charon.xhtml?HZJ7%2BxLuU%2F8VnlYxZlo2JCW%2FyO4vU%2FguBWmbWFuT8bod4skv5LkknaSrdXkSxqB4nrt7JqYyklg%3D" TargetMode="External"/><Relationship Id="rId195" Type="http://schemas.openxmlformats.org/officeDocument/2006/relationships/hyperlink" Target="http://dnp.chemnetbase.com/faces/styx/Charon.xhtml?HZJ7%2BxLuU%2F8VnlYxZlo2JCW%2FyO4vU%2FguBWmbWFuT8bqXPvq5kmMpdBAE6IoiE7YayyTQglKRW%2BU%3D" TargetMode="External"/><Relationship Id="rId196" Type="http://schemas.openxmlformats.org/officeDocument/2006/relationships/hyperlink" Target="http://dnp.chemnetbase.com/faces/styx/Charon.xhtml?HZJ7%2BxLuU%2F8VnlYxZlo2JCW%2FyO4vU%2FguBWmbWFuT8bq%2FFVJon6WpBSoDYJ4D9u4%2B1ilorWaJXg0%3D" TargetMode="External"/><Relationship Id="rId197" Type="http://schemas.openxmlformats.org/officeDocument/2006/relationships/hyperlink" Target="http://dnp.chemnetbase.com/faces/styx/Charon.xhtml?HZJ7%2BxLuU%2F8VnlYxZlo2JCW%2FyO4vU%2FguBWmbWFuT8bpLx7CHymd%2BvyvbjrZ3rs3tIZ7p1wtvqbE%3D" TargetMode="External"/><Relationship Id="rId198" Type="http://schemas.openxmlformats.org/officeDocument/2006/relationships/hyperlink" Target="http://dnp.chemnetbase.com/faces/styx/Charon.xhtml?HZJ7%2BxLuU%2F8VnlYxZlo2JCW%2FyO4vU%2FguBWmbWFuT8bpQRH2gIbmhZZNKk90Liobw%2BorUvQZy8%2Bo%3D" TargetMode="External"/><Relationship Id="rId199" Type="http://schemas.openxmlformats.org/officeDocument/2006/relationships/hyperlink" Target="http://dnp.chemnetbase.com/faces/styx/Charon.xhtml?HZJ7%2BxLuU%2F8VnlYxZlo2JCW%2FyO4vU%2FguBWmbWFuT8bpOT6raOE5iTOw5i%2FY79iUJ8gQGlJRhmB4%3D" TargetMode="External"/><Relationship Id="rId200" Type="http://schemas.openxmlformats.org/officeDocument/2006/relationships/hyperlink" Target="http://dnp.chemnetbase.com/faces/styx/Charon.xhtml?HZJ7%2BxLuU%2F8VnlYxZlo2JCW%2FyO4vU%2FguBWmbWFuT8bq5Gnx%2F%2B8tdwtfZbIRE8v6l5PAq8SdKUdM%3D" TargetMode="External"/><Relationship Id="rId201" Type="http://schemas.openxmlformats.org/officeDocument/2006/relationships/hyperlink" Target="http://dnp.chemnetbase.com/faces/styx/Charon.xhtml?HZJ7%2BxLuU%2F8VnlYxZlo2JCW%2FyO4vU%2FguBWmbWFuT8boohZu8HImMsASz5ufm2CpkJcIWz3bhVQA%3D" TargetMode="External"/><Relationship Id="rId202" Type="http://schemas.openxmlformats.org/officeDocument/2006/relationships/hyperlink" Target="http://dnp.chemnetbase.com/faces/styx/Charon.xhtml?HZJ7%2BxLuU%2F8VnlYxZlo2JCW%2FyO4vU%2FguBWmbWFuT8br3Ue5xKwYuf%2FPLMHKYxKejtKCZNnoSTCI%3D" TargetMode="External"/><Relationship Id="rId203" Type="http://schemas.openxmlformats.org/officeDocument/2006/relationships/hyperlink" Target="http://dnp.chemnetbase.com/faces/styx/Charon.xhtml?HZJ7%2BxLuU%2F8VnlYxZlo2JCW%2FyO4vU%2FguBWmbWFuT8bqe73USaEqg8MSjzOyTit%2BeNvafxaLV9EE%3D" TargetMode="External"/><Relationship Id="rId204" Type="http://schemas.openxmlformats.org/officeDocument/2006/relationships/hyperlink" Target="http://dnp.chemnetbase.com/faces/styx/Charon.xhtml?HZJ7%2BxLuU%2F8VnlYxZlo2JCW%2FyO4vU%2FguBWmbWFuT8bqiknPZt4EGuv4x9u3lcByV3qfXX07vYw0%3D" TargetMode="External"/><Relationship Id="rId205" Type="http://schemas.openxmlformats.org/officeDocument/2006/relationships/hyperlink" Target="http://dnp.chemnetbase.com/faces/styx/Charon.xhtml?HZJ7%2BxLuU%2F8VnlYxZlo2JCW%2FyO4vU%2FguBWmbWFuT8bqDZ65yW0fXpWR04D5y609IzVJrrHUz064%3D" TargetMode="External"/><Relationship Id="rId206" Type="http://schemas.openxmlformats.org/officeDocument/2006/relationships/hyperlink" Target="http://dnp.chemnetbase.com/faces/styx/Charon.xhtml?HZJ7%2BxLuU%2F8VnlYxZlo2JCW%2FyO4vU%2FguBWmbWFuT8boniLgnNIgLa1ziRuIEPnF33TyAogK4fSk%3D" TargetMode="External"/><Relationship Id="rId207" Type="http://schemas.openxmlformats.org/officeDocument/2006/relationships/hyperlink" Target="http://dnp.chemnetbase.com/faces/styx/Charon.xhtml?HZJ7%2BxLuU%2F8VnlYxZlo2JCW%2FyO4vU%2FguBWmbWFuT8bpApr9zPwdgz2AvacPSad14MmQD0D1B%2Fww%3D" TargetMode="External"/><Relationship Id="rId208" Type="http://schemas.openxmlformats.org/officeDocument/2006/relationships/hyperlink" Target="http://dnp.chemnetbase.com/faces/styx/Charon.xhtml?HZJ7%2BxLuU%2F8VnlYxZlo2JCW%2FyO4vU%2FguBWmbWFuT8boONlzDJf%2BQPwz5YMxMijWKvDuzluc%2FOlM%3D" TargetMode="External"/><Relationship Id="rId209" Type="http://schemas.openxmlformats.org/officeDocument/2006/relationships/hyperlink" Target="http://dnp.chemnetbase.com/faces/styx/Charon.xhtml?HZJ7%2BxLuU%2F8VnlYxZlo2JCW%2FyO4vU%2FguBWmbWFuT8bpwTaoXepAduQTDS%2BW17X%2FaheCOuG7nPIU%3D" TargetMode="External"/><Relationship Id="rId210" Type="http://schemas.openxmlformats.org/officeDocument/2006/relationships/hyperlink" Target="http://dnp.chemnetbase.com/faces/styx/Charon.xhtml?HZJ7%2BxLuU%2F8VnlYxZlo2JCW%2FyO4vU%2FguBWmbWFuT8broWs2KY8sh31kpnQHLbv5OIkoktUwO4i4%3D" TargetMode="External"/><Relationship Id="rId211" Type="http://schemas.openxmlformats.org/officeDocument/2006/relationships/hyperlink" Target="http://dnp.chemnetbase.com/faces/styx/Charon.xhtml?HZJ7%2BxLuU%2F8VnlYxZlo2JCW%2FyO4vU%2FguBWmbWFuT8bq3Jxuo0RgXR2QB%2F8nt6WAipvtTGKxE5ac%3D" TargetMode="External"/><Relationship Id="rId212" Type="http://schemas.openxmlformats.org/officeDocument/2006/relationships/hyperlink" Target="http://dnp.chemnetbase.com/faces/styx/Charon.xhtml?HZJ7%2BxLuU%2F8VnlYxZlo2JCW%2FyO4vU%2FguBWmbWFuT8brZ%2FHe7AMW4Z7ImTbi0seugZKeie4d4VGo%3D" TargetMode="External"/><Relationship Id="rId213" Type="http://schemas.openxmlformats.org/officeDocument/2006/relationships/hyperlink" Target="http://dnp.chemnetbase.com/faces/styx/Charon.xhtml?HZJ7%2BxLuU%2F8VnlYxZlo2JCW%2FyO4vU%2FguBWmbWFuT8bpQ3SpSC2wqI2Wd5RGYSYwLLTBAMSuu7eY%3D" TargetMode="External"/><Relationship Id="rId214" Type="http://schemas.openxmlformats.org/officeDocument/2006/relationships/hyperlink" Target="http://dnp.chemnetbase.com/faces/styx/Charon.xhtml?HZJ7%2BxLuU%2F8VnlYxZlo2JCW%2FyO4vU%2FguBWmbWFuT8bokKai3BTcFdesuqR%2F0h7RM17HXO4HrRXA%3D" TargetMode="External"/><Relationship Id="rId215" Type="http://schemas.openxmlformats.org/officeDocument/2006/relationships/hyperlink" Target="http://dnp.chemnetbase.com/faces/styx/Charon.xhtml?HZJ7%2BxLuU%2F8VnlYxZlo2JCW%2FyO4vU%2FguBWmbWFuT8bqV7lOB5%2FVnY5iu%2BdqrWhIMR3pUiduwNLA%3D" TargetMode="External"/><Relationship Id="rId216" Type="http://schemas.openxmlformats.org/officeDocument/2006/relationships/hyperlink" Target="http://dnp.chemnetbase.com/faces/styx/Charon.xhtml?HZJ7%2BxLuU%2F8VnlYxZlo2JCW%2FyO4vU%2FguBWmbWFuT8bow%2BOqH389D%2BuQt83nlxxzDN19J3wOWbzk%3D" TargetMode="External"/><Relationship Id="rId217" Type="http://schemas.openxmlformats.org/officeDocument/2006/relationships/hyperlink" Target="http://dnp.chemnetbase.com/faces/styx/Charon.xhtml?HZJ7%2BxLuU%2F8VnlYxZlo2JCW%2FyO4vU%2FguBWmbWFuT8bp5ipm1GcK059tdzVFjqCPZz0eq5irg5U4%3D" TargetMode="External"/><Relationship Id="rId218" Type="http://schemas.openxmlformats.org/officeDocument/2006/relationships/hyperlink" Target="http://dnp.chemnetbase.com/faces/styx/Charon.xhtml?HZJ7%2BxLuU%2F8VnlYxZlo2JCW%2FyO4vU%2FguBWmbWFuT8bpsveYODX9fjuYSF%2B4DUFlLI1H4ZdTP2RY%3D" TargetMode="External"/><Relationship Id="rId219" Type="http://schemas.openxmlformats.org/officeDocument/2006/relationships/hyperlink" Target="http://dnp.chemnetbase.com/faces/styx/Charon.xhtml?HZJ7%2BxLuU%2F8VnlYxZlo2JCW%2FyO4vU%2FguBWmbWFuT8brUtpy1umIHfsqhHbsFCa%2FgnF4m14XRWuQ%3D" TargetMode="External"/><Relationship Id="rId220" Type="http://schemas.openxmlformats.org/officeDocument/2006/relationships/hyperlink" Target="http://dnp.chemnetbase.com/faces/styx/Charon.xhtml?HZJ7%2BxLuU%2F8VnlYxZlo2JCW%2FyO4vU%2FguBWmbWFuT8bo4t6igwlAI2QKCDGAqu%2FKGYI6gqgxwzWg%3D" TargetMode="External"/><Relationship Id="rId221" Type="http://schemas.openxmlformats.org/officeDocument/2006/relationships/hyperlink" Target="http://dnp.chemnetbase.com/faces/styx/Charon.xhtml?HZJ7%2BxLuU%2F8VnlYxZlo2JCW%2FyO4vU%2FguBWmbWFuT8bparbVm7oyYuv2FqqruRkAhFuyCQppWG7I%3D" TargetMode="External"/><Relationship Id="rId222" Type="http://schemas.openxmlformats.org/officeDocument/2006/relationships/hyperlink" Target="http://dnp.chemnetbase.com/faces/styx/Charon.xhtml?HZJ7%2BxLuU%2F8VnlYxZlo2JCW%2FyO4vU%2FguBWmbWFuT8bqdq1ACKvD%2FC0J8ydT2CyHfd2LdEbhEjUo%3D" TargetMode="External"/><Relationship Id="rId223" Type="http://schemas.openxmlformats.org/officeDocument/2006/relationships/hyperlink" Target="http://dnp.chemnetbase.com/faces/styx/Charon.xhtml?HZJ7%2BxLuU%2F8VnlYxZlo2JCW%2FyO4vU%2FguBWmbWFuT8brteRrtmThONnQGY91F3LfzNw2BB2JYysY%3D" TargetMode="External"/><Relationship Id="rId224" Type="http://schemas.openxmlformats.org/officeDocument/2006/relationships/hyperlink" Target="http://dnp.chemnetbase.com/faces/styx/Charon.xhtml?HZJ7%2BxLuU%2F8VnlYxZlo2JCW%2FyO4vU%2FguBWmbWFuT8boOsTq3EHytWZ%2BoRyQ6vRxi4iehITtpEjw%3D" TargetMode="External"/><Relationship Id="rId225" Type="http://schemas.openxmlformats.org/officeDocument/2006/relationships/hyperlink" Target="http://dnp.chemnetbase.com/faces/styx/Charon.xhtml?HZJ7%2BxLuU%2F8VnlYxZlo2JCW%2FyO4vU%2FguBWmbWFuT8botw9vPhazOvvWdB0%2BbWWICJypAvoWr%2FHc%3D" TargetMode="External"/><Relationship Id="rId226" Type="http://schemas.openxmlformats.org/officeDocument/2006/relationships/hyperlink" Target="http://dnp.chemnetbase.com/faces/styx/Charon.xhtml?HZJ7%2BxLuU%2F8VnlYxZlo2JCW%2FyO4vU%2FguBWmbWFuT8bq%2BbrbH1%2FUQdE3sZOf3x7GIy8Y4SOr1pyY%3D" TargetMode="External"/><Relationship Id="rId227" Type="http://schemas.openxmlformats.org/officeDocument/2006/relationships/hyperlink" Target="http://dnp.chemnetbase.com/faces/styx/Charon.xhtml?HZJ7%2BxLuU%2F8VnlYxZlo2JCW%2FyO4vU%2FguBWmbWFuT8brMDrA8hKpU%2BGU6ZAHeZSRUcxjUezPi7Pg%3D" TargetMode="External"/><Relationship Id="rId228" Type="http://schemas.openxmlformats.org/officeDocument/2006/relationships/hyperlink" Target="http://dnp.chemnetbase.com/faces/styx/Charon.xhtml?HZJ7%2BxLuU%2F8VnlYxZlo2JCW%2FyO4vU%2FguBWmbWFuT8bpsWTexQTDN8Eswg9O7WTrTiwFCoiplXlA%3D" TargetMode="External"/><Relationship Id="rId229" Type="http://schemas.openxmlformats.org/officeDocument/2006/relationships/hyperlink" Target="http://dnp.chemnetbase.com/faces/styx/Charon.xhtml?HZJ7%2BxLuU%2F8VnlYxZlo2JCW%2FyO4vU%2FguBWmbWFuT8boIXqUhaxR0rqCNjM3qmoC%2BPYujZ4RRzyg%3D" TargetMode="External"/><Relationship Id="rId230" Type="http://schemas.openxmlformats.org/officeDocument/2006/relationships/hyperlink" Target="http://dnp.chemnetbase.com/faces/styx/Charon.xhtml?HZJ7%2BxLuU%2F8VnlYxZlo2JCW%2FyO4vU%2FguBWmbWFuT8boN%2FpSw91bG1saUGpS8TcJdkltE8H8SOR4%3D" TargetMode="External"/><Relationship Id="rId231" Type="http://schemas.openxmlformats.org/officeDocument/2006/relationships/hyperlink" Target="http://dnp.chemnetbase.com/faces/styx/Charon.xhtml?HZJ7%2BxLuU%2F8VnlYxZlo2JCW%2FyO4vU%2FguBWmbWFuT8bo%2FJyu%2F82rmRkOBgmMDxM5njMbBgbYaerk%3D" TargetMode="External"/><Relationship Id="rId232" Type="http://schemas.openxmlformats.org/officeDocument/2006/relationships/hyperlink" Target="http://dnp.chemnetbase.com/faces/styx/Charon.xhtml?HZJ7%2BxLuU%2F8VnlYxZlo2JCW%2FyO4vU%2FguBWmbWFuT8bpP9TWJW95nO8IPw5fWV1UvbG4kqU%2FqPNQ%3D" TargetMode="External"/><Relationship Id="rId233" Type="http://schemas.openxmlformats.org/officeDocument/2006/relationships/hyperlink" Target="http://dnp.chemnetbase.com/faces/styx/Charon.xhtml?HZJ7%2BxLuU%2F8VnlYxZlo2JCW%2FyO4vU%2FguBWmbWFuT8br8uSXHGE01lChrH1A3%2Fg6fiWUiHMgngGo%3D" TargetMode="External"/><Relationship Id="rId234" Type="http://schemas.openxmlformats.org/officeDocument/2006/relationships/hyperlink" Target="http://dnp.chemnetbase.com/faces/styx/Charon.xhtml?HZJ7%2BxLuU%2F8VnlYxZlo2JCW%2FyO4vU%2FguBWmbWFuT8bpPcDaokzWoF%2FJEPD9M9aDxX%2F8FE3VquRA%3D" TargetMode="External"/><Relationship Id="rId235" Type="http://schemas.openxmlformats.org/officeDocument/2006/relationships/hyperlink" Target="http://dnp.chemnetbase.com/faces/styx/Charon.xhtml?HZJ7%2BxLuU%2F8VnlYxZlo2JCW%2FyO4vU%2FguBWmbWFuT8bo54qCGzxjd909ugng1QIezWy5CtVuoS7k%3D" TargetMode="External"/><Relationship Id="rId236" Type="http://schemas.openxmlformats.org/officeDocument/2006/relationships/hyperlink" Target="http://dnp.chemnetbase.com/faces/styx/Charon.xhtml?HZJ7%2BxLuU%2F8VnlYxZlo2JCW%2FyO4vU%2FguBWmbWFuT8brTk0Bvdoy1fOlsydOr0Lmo40M3E5%2BhPio%3D" TargetMode="External"/><Relationship Id="rId237" Type="http://schemas.openxmlformats.org/officeDocument/2006/relationships/hyperlink" Target="http://dnp.chemnetbase.com/faces/styx/Charon.xhtml?HZJ7%2BxLuU%2F8VnlYxZlo2JCW%2FyO4vU%2FguBWmbWFuT8bqsR1fgglI%2BNtC7jOjQg%2Fxn9F7xBZHTtsc%3D" TargetMode="External"/><Relationship Id="rId238" Type="http://schemas.openxmlformats.org/officeDocument/2006/relationships/hyperlink" Target="http://dnp.chemnetbase.com/faces/styx/Charon.xhtml?HZJ7%2BxLuU%2F8VnlYxZlo2JCW%2FyO4vU%2FguBWmbWFuT8bphfRklKf%2BDoS7rrjtERtE4V%2B85qkz%2FHfI%3D" TargetMode="External"/><Relationship Id="rId239" Type="http://schemas.openxmlformats.org/officeDocument/2006/relationships/hyperlink" Target="http://dnp.chemnetbase.com/faces/styx/Charon.xhtml?HZJ7%2BxLuU%2F8VnlYxZlo2JCW%2FyO4vU%2FguBWmbWFuT8bqc%2F2qNvHmOsCGT9a%2Feqbtm%2FyZIJC02tYU%3D" TargetMode="External"/><Relationship Id="rId240" Type="http://schemas.openxmlformats.org/officeDocument/2006/relationships/hyperlink" Target="http://dnp.chemnetbase.com/faces/styx/Charon.xhtml?HZJ7%2BxLuU%2F8VnlYxZlo2JCW%2FyO4vU%2FguBWmbWFuT8bqN4PcBX6Gsw1nL7NR5fS24exOzFJBgH44%3D" TargetMode="External"/><Relationship Id="rId241" Type="http://schemas.openxmlformats.org/officeDocument/2006/relationships/hyperlink" Target="http://dnp.chemnetbase.com/faces/styx/Charon.xhtml?HZJ7%2BxLuU%2F8VnlYxZlo2JCW%2FyO4vU%2FguBWmbWFuT8bqpB9Zh4K1DPcLQDryKjxFy5b7nCXlkI0Y%3D" TargetMode="External"/><Relationship Id="rId242" Type="http://schemas.openxmlformats.org/officeDocument/2006/relationships/hyperlink" Target="http://dnp.chemnetbase.com/faces/styx/Charon.xhtml?HZJ7%2BxLuU%2F8VnlYxZlo2JCW%2FyO4vU%2FguBWmbWFuT8brPpru1kxMkmNJs%2BuQQ4cEAOSspMG9h7po%3D" TargetMode="External"/><Relationship Id="rId243" Type="http://schemas.openxmlformats.org/officeDocument/2006/relationships/hyperlink" Target="http://dnp.chemnetbase.com/faces/styx/Charon.xhtml?HZJ7%2BxLuU%2F8VnlYxZlo2JCW%2FyO4vU%2FguBWmbWFuT8bqvDzk9pEyiLS%2B3cuuTvMUAxVpQSx%2Fe4kM%3D" TargetMode="External"/><Relationship Id="rId244" Type="http://schemas.openxmlformats.org/officeDocument/2006/relationships/hyperlink" Target="http://dnp.chemnetbase.com/faces/styx/Charon.xhtml?HZJ7%2BxLuU%2F8VnlYxZlo2JCW%2FyO4vU%2FguBWmbWFuT8bptjSWE4tRF2EYZ%2Bojdn6tt3UVE4Xud5Fw%3D" TargetMode="External"/><Relationship Id="rId245" Type="http://schemas.openxmlformats.org/officeDocument/2006/relationships/hyperlink" Target="http://dnp.chemnetbase.com/faces/styx/Charon.xhtml?HZJ7%2BxLuU%2F8VnlYxZlo2JCW%2FyO4vU%2FguBWmbWFuT8brXeUzI7hgRf6QsoomzbQrtzuVO1%2FmXg3w%3D" TargetMode="External"/><Relationship Id="rId246" Type="http://schemas.openxmlformats.org/officeDocument/2006/relationships/hyperlink" Target="http://dnp.chemnetbase.com/faces/styx/Charon.xhtml?HZJ7%2BxLuU%2F8VnlYxZlo2JCW%2FyO4vU%2FguBWmbWFuT8bojztSnSrjPzXSK08yb8Ivm4m8uViPadmg%3D" TargetMode="External"/><Relationship Id="rId247" Type="http://schemas.openxmlformats.org/officeDocument/2006/relationships/hyperlink" Target="http://dnp.chemnetbase.com/faces/styx/Charon.xhtml?HZJ7%2BxLuU%2F8VnlYxZlo2JCW%2FyO4vU%2FguBWmbWFuT8bo7bKqYG278752nRS8WiDvsZB8nWj4lqRw%3D" TargetMode="External"/><Relationship Id="rId248" Type="http://schemas.openxmlformats.org/officeDocument/2006/relationships/hyperlink" Target="http://dnp.chemnetbase.com/faces/styx/Charon.xhtml?HZJ7%2BxLuU%2F8VnlYxZlo2JCW%2FyO4vU%2FguBWmbWFuT8bpUtdZq%2FTn2Fl2iGBooauZrhmoFhytt%2FjI%3D" TargetMode="External"/><Relationship Id="rId249" Type="http://schemas.openxmlformats.org/officeDocument/2006/relationships/hyperlink" Target="http://dnp.chemnetbase.com/faces/styx/Charon.xhtml?HZJ7%2BxLuU%2F8VnlYxZlo2JCW%2FyO4vU%2FguBWmbWFuT8bpXWWCyrBD9hbePDqlKcWZi5CfBUlZ03Yw%3D" TargetMode="External"/><Relationship Id="rId250" Type="http://schemas.openxmlformats.org/officeDocument/2006/relationships/hyperlink" Target="http://dnp.chemnetbase.com/faces/styx/Charon.xhtml?HZJ7%2BxLuU%2F8VnlYxZlo2JCW%2FyO4vU%2FguBWmbWFuT8bqMveUnlm3Pk69%2FNepFhfCKk6jD9UOSAbo%3D" TargetMode="External"/><Relationship Id="rId251" Type="http://schemas.openxmlformats.org/officeDocument/2006/relationships/hyperlink" Target="http://dnp.chemnetbase.com/faces/styx/Charon.xhtml?HZJ7%2BxLuU%2F8VnlYxZlo2JCW%2FyO4vU%2FguBWmbWFuT8boSnoIgbiLRK7TtC05AvwsI6FZP7PPFiB4%3D" TargetMode="External"/><Relationship Id="rId252" Type="http://schemas.openxmlformats.org/officeDocument/2006/relationships/hyperlink" Target="http://dnp.chemnetbase.com/faces/styx/Charon.xhtml?HZJ7%2BxLuU%2F8VnlYxZlo2JCW%2FyO4vU%2FguBWmbWFuT8bq5dKokOIGC19neW5JV%2B8P%2FauemHSqbi4s%3D" TargetMode="External"/><Relationship Id="rId253" Type="http://schemas.openxmlformats.org/officeDocument/2006/relationships/hyperlink" Target="http://dnp.chemnetbase.com/faces/styx/Charon.xhtml?HZJ7%2BxLuU%2F8VnlYxZlo2JCW%2FyO4vU%2FguBWmbWFuT8bqWyYRQYN1n9iCS3973WB9YOF4MBhDkm%2FI%3D" TargetMode="External"/><Relationship Id="rId254" Type="http://schemas.openxmlformats.org/officeDocument/2006/relationships/hyperlink" Target="http://dnp.chemnetbase.com/faces/styx/Charon.xhtml?HZJ7%2BxLuU%2F8VnlYxZlo2JCW%2FyO4vU%2FguBWmbWFuT8bpO3MJ8B4tNsCRSZoXKtUa%2FZDqU7%2B%2FLfzs%3D" TargetMode="External"/><Relationship Id="rId255" Type="http://schemas.openxmlformats.org/officeDocument/2006/relationships/hyperlink" Target="http://dnp.chemnetbase.com/faces/styx/Charon.xhtml?HZJ7%2BxLuU%2F8VnlYxZlo2JCW%2FyO4vU%2FguBWmbWFuT8bowXBkXSmP5EF22co%2FOSQ%2BpUa%2BXOHd34Zk%3D" TargetMode="External"/><Relationship Id="rId256" Type="http://schemas.openxmlformats.org/officeDocument/2006/relationships/hyperlink" Target="http://dnp.chemnetbase.com/faces/styx/Charon.xhtml?HZJ7%2BxLuU%2F8VnlYxZlo2JCW%2FyO4vU%2FguBWmbWFuT8boO0PXZ7nyfRjCEz4dXo3kiYr%2F5XUjXDQQ%3D" TargetMode="External"/><Relationship Id="rId257" Type="http://schemas.openxmlformats.org/officeDocument/2006/relationships/hyperlink" Target="http://dnp.chemnetbase.com/faces/styx/Charon.xhtml?HZJ7%2BxLuU%2F8VnlYxZlo2JCW%2FyO4vU%2FguBWmbWFuT8bpXqRe5VJy4a91AlWj%2FdQ1PbR4vtBHshSY%3D" TargetMode="External"/><Relationship Id="rId258" Type="http://schemas.openxmlformats.org/officeDocument/2006/relationships/hyperlink" Target="http://dnp.chemnetbase.com/faces/styx/Charon.xhtml?HZJ7%2BxLuU%2F8VnlYxZlo2JCW%2FyO4vU%2FguBWmbWFuT8brj8F7xGX%2FAfsRK%2BDGSXDDwfjavXBuseLM%3D" TargetMode="External"/><Relationship Id="rId259" Type="http://schemas.openxmlformats.org/officeDocument/2006/relationships/hyperlink" Target="http://dnp.chemnetbase.com/faces/styx/Charon.xhtml?HZJ7%2BxLuU%2F8VnlYxZlo2JCW%2FyO4vU%2FguBWmbWFuT8brJzddI%2FJGjaDZwQBneJ4nGwCm6ICKU1hw%3D" TargetMode="External"/><Relationship Id="rId260" Type="http://schemas.openxmlformats.org/officeDocument/2006/relationships/hyperlink" Target="http://dnp.chemnetbase.com/faces/styx/Charon.xhtml?HZJ7%2BxLuU%2F8VnlYxZlo2JCW%2FyO4vU%2FguBWmbWFuT8bqD4TVkZmNcWLjk8o5s5ZRNxC8g9W3Xktw%3D" TargetMode="External"/><Relationship Id="rId261" Type="http://schemas.openxmlformats.org/officeDocument/2006/relationships/hyperlink" Target="http://dnp.chemnetbase.com/faces/styx/Charon.xhtml?HZJ7%2BxLuU%2F8VnlYxZlo2JCW%2FyO4vU%2FguBWmbWFuT8bpMz0MMB4P0pxwDvaBrgUmGhdBNo4LF69o%3D" TargetMode="External"/><Relationship Id="rId262" Type="http://schemas.openxmlformats.org/officeDocument/2006/relationships/hyperlink" Target="http://dnp.chemnetbase.com/faces/styx/Charon.xhtml?HZJ7%2BxLuU%2F8VnlYxZlo2JCW%2FyO4vU%2FguBWmbWFuT8br0IR2REb4n7jqR2lTr0u8YNOy6jQzsp98%3D" TargetMode="External"/><Relationship Id="rId263" Type="http://schemas.openxmlformats.org/officeDocument/2006/relationships/hyperlink" Target="http://dnp.chemnetbase.com/faces/styx/Charon.xhtml?HZJ7%2BxLuU%2F8VnlYxZlo2JCW%2FyO4vU%2FguBWmbWFuT8bqLyIXJpax%2Fzjqjhm5VjojTgcJK6PdX2y8%3D" TargetMode="External"/><Relationship Id="rId264" Type="http://schemas.openxmlformats.org/officeDocument/2006/relationships/hyperlink" Target="http://dnp.chemnetbase.com/faces/styx/Charon.xhtml?HZJ7%2BxLuU%2F8VnlYxZlo2JCW%2FyO4vU%2FguBWmbWFuT8brsRF1jXJw8TLE%2BVBD8AYfk3QRXG4dijAk%3D" TargetMode="External"/><Relationship Id="rId265" Type="http://schemas.openxmlformats.org/officeDocument/2006/relationships/hyperlink" Target="http://dnp.chemnetbase.com/faces/styx/Charon.xhtml?HZJ7%2BxLuU%2F8VnlYxZlo2JCW%2FyO4vU%2FguBWmbWFuT8bqztPEQmriO2pt8SuRb8ja6A2mzqEG3Hxs%3D" TargetMode="External"/><Relationship Id="rId266" Type="http://schemas.openxmlformats.org/officeDocument/2006/relationships/hyperlink" Target="http://dnp.chemnetbase.com/faces/styx/Charon.xhtml?HZJ7%2BxLuU%2F8VnlYxZlo2JCW%2FyO4vU%2FguBWmbWFuT8bqL8yrYnK%2FrIvaBZeX4ojN5NLk7uEFuYGg%3D" TargetMode="External"/><Relationship Id="rId267" Type="http://schemas.openxmlformats.org/officeDocument/2006/relationships/hyperlink" Target="http://dnp.chemnetbase.com/faces/styx/Charon.xhtml?HZJ7%2BxLuU%2F8VnlYxZlo2JCW%2FyO4vU%2FguBWmbWFuT8brxt9NLTI7bpZDZnwzTMDsKgcuPDAAZ7%2F0%3D" TargetMode="External"/><Relationship Id="rId268" Type="http://schemas.openxmlformats.org/officeDocument/2006/relationships/hyperlink" Target="http://dnp.chemnetbase.com/faces/styx/Charon.xhtml?HZJ7%2BxLuU%2F8VnlYxZlo2JCW%2FyO4vU%2FguBWmbWFuT8bqUszhj0D%2Fe8%2Bog0EzP51SKGeKsJrBUCRg%3D" TargetMode="External"/><Relationship Id="rId269" Type="http://schemas.openxmlformats.org/officeDocument/2006/relationships/hyperlink" Target="http://dnp.chemnetbase.com/faces/styx/Charon.xhtml?HZJ7%2BxLuU%2F8VnlYxZlo2JCW%2FyO4vU%2FguBWmbWFuT8bpqkYcSvbBATYK0%2BdTgca45KsQkq6Z5Wbs%3D" TargetMode="External"/><Relationship Id="rId270" Type="http://schemas.openxmlformats.org/officeDocument/2006/relationships/hyperlink" Target="http://dnp.chemnetbase.com/faces/styx/Charon.xhtml?HZJ7%2BxLuU%2F8VnlYxZlo2JCW%2FyO4vU%2FguBWmbWFuT8bq6IJw%2FEEHBQTvNGaZCgF3fuwmn3ulrCbM%3D" TargetMode="External"/><Relationship Id="rId271" Type="http://schemas.openxmlformats.org/officeDocument/2006/relationships/hyperlink" Target="http://dnp.chemnetbase.com/faces/styx/Charon.xhtml?HZJ7%2BxLuU%2F8VnlYxZlo2JCW%2FyO4vU%2FguBWmbWFuT8brpIDewdA0YgaDeDRb%2BmROSuw%2FSNYeM8Rs%3D" TargetMode="External"/><Relationship Id="rId272" Type="http://schemas.openxmlformats.org/officeDocument/2006/relationships/hyperlink" Target="http://dnp.chemnetbase.com/faces/styx/Charon.xhtml?HZJ7%2BxLuU%2F8VnlYxZlo2JCW%2FyO4vU%2FguBWmbWFuT8br%2FDoNGVaVkWDcSXr2vIEBb8o3QKi%2Bd1Hg%3D" TargetMode="External"/><Relationship Id="rId273" Type="http://schemas.openxmlformats.org/officeDocument/2006/relationships/hyperlink" Target="http://dnp.chemnetbase.com/faces/styx/Charon.xhtml?HZJ7%2BxLuU%2F8VnlYxZlo2JCW%2FyO4vU%2FguBWmbWFuT8bopE5lf8I8kv0mFuXWYRN4AMC7rQsNPjEA%3D" TargetMode="External"/><Relationship Id="rId274" Type="http://schemas.openxmlformats.org/officeDocument/2006/relationships/hyperlink" Target="http://dnp.chemnetbase.com/faces/styx/Charon.xhtml?HZJ7%2BxLuU%2F8VnlYxZlo2JCW%2FyO4vU%2FguBWmbWFuT8bqNWsBYzkjQRrPXIT29B7JOW%2Be84rwSYIk%3D" TargetMode="External"/><Relationship Id="rId275" Type="http://schemas.openxmlformats.org/officeDocument/2006/relationships/hyperlink" Target="http://dnp.chemnetbase.com/faces/styx/Charon.xhtml?HZJ7%2BxLuU%2F8VnlYxZlo2JCW%2FyO4vU%2FguBWmbWFuT8bpKwy4QGMIfbSXtncyd%2FdRlmtlQcwj951c%3D" TargetMode="External"/><Relationship Id="rId276" Type="http://schemas.openxmlformats.org/officeDocument/2006/relationships/hyperlink" Target="http://dnp.chemnetbase.com/faces/styx/Charon.xhtml?HZJ7%2BxLuU%2F8VnlYxZlo2JCW%2FyO4vU%2FguBWmbWFuT8bqyn69g3yoSIZAUGBXxY%2Bx%2Fnmrv4NW3yXM%3D" TargetMode="External"/><Relationship Id="rId277" Type="http://schemas.openxmlformats.org/officeDocument/2006/relationships/hyperlink" Target="http://dnp.chemnetbase.com/faces/styx/Charon.xhtml?HZJ7%2BxLuU%2F8VnlYxZlo2JCW%2FyO4vU%2FguBWmbWFuT8bqJTl9h9Bh1zUkKV6D%2BsQ2NHgeKNgaB7XE%3D" TargetMode="External"/><Relationship Id="rId278" Type="http://schemas.openxmlformats.org/officeDocument/2006/relationships/hyperlink" Target="http://dnp.chemnetbase.com/faces/styx/Charon.xhtml?HZJ7%2BxLuU%2F8VnlYxZlo2JCW%2FyO4vU%2FguBWmbWFuT8br%2BDQk8CjOY6sDd%2FeIf3l3bPnFnVRmEm6E%3D" TargetMode="External"/><Relationship Id="rId279" Type="http://schemas.openxmlformats.org/officeDocument/2006/relationships/hyperlink" Target="http://dnp.chemnetbase.com/faces/styx/Charon.xhtml?HZJ7%2BxLuU%2F8VnlYxZlo2JCW%2FyO4vU%2FguBWmbWFuT8bojHnvzKriniLgind3uigLFYYmk9M%2FypNw%3D" TargetMode="External"/><Relationship Id="rId280" Type="http://schemas.openxmlformats.org/officeDocument/2006/relationships/hyperlink" Target="http://dnp.chemnetbase.com/faces/styx/Charon.xhtml?HZJ7%2BxLuU%2F8VnlYxZlo2JCW%2FyO4vU%2FguBWmbWFuT8bqd8OFytQdUAwRZJfxG7guwqRRi6levt6A%3D" TargetMode="External"/><Relationship Id="rId281" Type="http://schemas.openxmlformats.org/officeDocument/2006/relationships/hyperlink" Target="http://dnp.chemnetbase.com/faces/styx/Charon.xhtml?HZJ7%2BxLuU%2F8VnlYxZlo2JCW%2FyO4vU%2FguBWmbWFuT8brIeRPvzxPIoUBcaA6NyONdRWGycYI9P48%3D" TargetMode="External"/><Relationship Id="rId282" Type="http://schemas.openxmlformats.org/officeDocument/2006/relationships/hyperlink" Target="http://dnp.chemnetbase.com/faces/styx/Charon.xhtml?HZJ7%2BxLuU%2F8VnlYxZlo2JCW%2FyO4vU%2FguBWmbWFuT8bo8HfenUr00sPaGU19zAT5VFvu3gnNnAno%3D" TargetMode="External"/><Relationship Id="rId283" Type="http://schemas.openxmlformats.org/officeDocument/2006/relationships/hyperlink" Target="http://dnp.chemnetbase.com/faces/styx/Charon.xhtml?HZJ7%2BxLuU%2F8VnlYxZlo2JCW%2FyO4vU%2FguBWmbWFuT8bpQMs068m6SWTglHZfJP4z2HSh8Vzaqgjg%3D" TargetMode="External"/><Relationship Id="rId284" Type="http://schemas.openxmlformats.org/officeDocument/2006/relationships/hyperlink" Target="http://dnp.chemnetbase.com/faces/styx/Charon.xhtml?HZJ7%2BxLuU%2F8VnlYxZlo2JCW%2FyO4vU%2FguBWmbWFuT8bq3GsInm2peqRYQez8dsE8ksP8sJWN6UeQ%3D" TargetMode="External"/><Relationship Id="rId285" Type="http://schemas.openxmlformats.org/officeDocument/2006/relationships/hyperlink" Target="http://dnp.chemnetbase.com/faces/styx/Charon.xhtml?HZJ7%2BxLuU%2F8VnlYxZlo2JCW%2FyO4vU%2FguBWmbWFuT8bpkQevjMt8oFpF20hl5Dt7fLlLZpQsf184%3D" TargetMode="External"/><Relationship Id="rId286" Type="http://schemas.openxmlformats.org/officeDocument/2006/relationships/hyperlink" Target="http://dnp.chemnetbase.com/faces/styx/Charon.xhtml?HZJ7%2BxLuU%2F8VnlYxZlo2JCW%2FyO4vU%2FguBWmbWFuT8bokENqtMNL7NPaI1Pd6E5dWYEuuTpjzIvk%3D" TargetMode="External"/><Relationship Id="rId287" Type="http://schemas.openxmlformats.org/officeDocument/2006/relationships/hyperlink" Target="http://dnp.chemnetbase.com/faces/styx/Charon.xhtml?HZJ7%2BxLuU%2F8VnlYxZlo2JCW%2FyO4vU%2FguBWmbWFuT8br7cKz9PHdomV7qRwpy2ZMkelK7uYtNO%2FU%3D" TargetMode="External"/><Relationship Id="rId288" Type="http://schemas.openxmlformats.org/officeDocument/2006/relationships/hyperlink" Target="http://dnp.chemnetbase.com/faces/styx/Charon.xhtml?HZJ7%2BxLuU%2F8VnlYxZlo2JCW%2FyO4vU%2FguBWmbWFuT8br8JP5rJz508IXINxInYX0Wt6PH5ixF8F0%3D" TargetMode="External"/><Relationship Id="rId289" Type="http://schemas.openxmlformats.org/officeDocument/2006/relationships/hyperlink" Target="http://dnp.chemnetbase.com/faces/styx/Charon.xhtml?HZJ7%2BxLuU%2F8VnlYxZlo2JCW%2FyO4vU%2FguBWmbWFuT8bphB0YRaHDLW8hOfuR6fEaKhGDjcs%2BnAgA%3D" TargetMode="External"/><Relationship Id="rId290" Type="http://schemas.openxmlformats.org/officeDocument/2006/relationships/hyperlink" Target="http://dnp.chemnetbase.com/faces/styx/Charon.xhtml?HZJ7%2BxLuU%2F8VnlYxZlo2JCW%2FyO4vU%2FguBWmbWFuT8brR8tlyCpiiy%2BTWL8V5CT7c%2BVUpeMEUT44%3D" TargetMode="External"/><Relationship Id="rId291" Type="http://schemas.openxmlformats.org/officeDocument/2006/relationships/hyperlink" Target="http://dnp.chemnetbase.com/faces/styx/Charon.xhtml?HZJ7%2BxLuU%2F8VnlYxZlo2JCW%2FyO4vU%2FguBWmbWFuT8boWlfCba1ZC%2Ft59LKcjHnvq%2BygbzoIBAdg%3D" TargetMode="External"/><Relationship Id="rId292" Type="http://schemas.openxmlformats.org/officeDocument/2006/relationships/hyperlink" Target="http://dnp.chemnetbase.com/faces/styx/Charon.xhtml?HZJ7%2BxLuU%2F8VnlYxZlo2JCW%2FyO4vU%2FguBWmbWFuT8brF0jhYYBCyhki6qF06FIqhw37axxgvjbQ%3D" TargetMode="External"/><Relationship Id="rId293" Type="http://schemas.openxmlformats.org/officeDocument/2006/relationships/hyperlink" Target="http://dnp.chemnetbase.com/faces/styx/Charon.xhtml?HZJ7%2BxLuU%2F8VnlYxZlo2JCW%2FyO4vU%2FguBWmbWFuT8bqaHVzDsY5BwGBh3A2QkQuwoe8tbdGPgmk%3D" TargetMode="External"/><Relationship Id="rId294" Type="http://schemas.openxmlformats.org/officeDocument/2006/relationships/hyperlink" Target="http://dnp.chemnetbase.com/faces/styx/Charon.xhtml?HZJ7%2BxLuU%2F8VnlYxZlo2JCW%2FyO4vU%2FguBWmbWFuT8bpKL5uyrKpdRoVKuUQi8%2FRnnTtSBT%2BwaJA%3D" TargetMode="External"/><Relationship Id="rId295" Type="http://schemas.openxmlformats.org/officeDocument/2006/relationships/hyperlink" Target="http://dnp.chemnetbase.com/faces/styx/Charon.xhtml?HZJ7%2BxLuU%2F8VnlYxZlo2JCW%2FyO4vU%2FguBWmbWFuT8br95SxY4Q7ZVImPJwdmywWOXt3PqYzLq20%3D" TargetMode="External"/><Relationship Id="rId296" Type="http://schemas.openxmlformats.org/officeDocument/2006/relationships/hyperlink" Target="http://dnp.chemnetbase.com/faces/styx/Charon.xhtml?HZJ7%2BxLuU%2F8VnlYxZlo2JCW%2FyO4vU%2FguBWmbWFuT8brF3Z5OjAVT%2FdNQC6OE%2BrQ%2Bq%2BeES4djH2Q%3D" TargetMode="External"/><Relationship Id="rId297" Type="http://schemas.openxmlformats.org/officeDocument/2006/relationships/hyperlink" Target="http://dnp.chemnetbase.com/faces/styx/Charon.xhtml?HZJ7%2BxLuU%2F8VnlYxZlo2JCW%2FyO4vU%2FguBWmbWFuT8bqOKb3pxLqWD6zPnrG2MlRhVKRcGKGJtps%3D" TargetMode="External"/><Relationship Id="rId298" Type="http://schemas.openxmlformats.org/officeDocument/2006/relationships/hyperlink" Target="http://dnp.chemnetbase.com/faces/styx/Charon.xhtml?HZJ7%2BxLuU%2F8VnlYxZlo2JCW%2FyO4vU%2FguBWmbWFuT8br6trv3Oi8zdgdm8CfW5kiS%2FXfVpZEz1KU%3D" TargetMode="External"/><Relationship Id="rId299" Type="http://schemas.openxmlformats.org/officeDocument/2006/relationships/hyperlink" Target="http://dnp.chemnetbase.com/faces/styx/Charon.xhtml?HZJ7%2BxLuU%2F8VnlYxZlo2JCW%2FyO4vU%2FguBWmbWFuT8bpWWEIfZGbbMEMnKvSWSbrhAp1Vskz07iM%3D" TargetMode="External"/><Relationship Id="rId300" Type="http://schemas.openxmlformats.org/officeDocument/2006/relationships/hyperlink" Target="http://dnp.chemnetbase.com/faces/styx/Charon.xhtml?HZJ7%2BxLuU%2F8VnlYxZlo2JCW%2FyO4vU%2FguBWmbWFuT8bo%2FJbRdgeQA4lDEGkVUhcD9rAQsXbB4ANQ%3D" TargetMode="External"/><Relationship Id="rId301" Type="http://schemas.openxmlformats.org/officeDocument/2006/relationships/hyperlink" Target="http://dnp.chemnetbase.com/faces/styx/Charon.xhtml?HZJ7%2BxLuU%2F8VnlYxZlo2JCW%2FyO4vU%2FguBWmbWFuT8bpaQ9Y3QreNQ8HThu1RZ%2F%2BZI6TnkJ6OmaA%3D" TargetMode="External"/><Relationship Id="rId302" Type="http://schemas.openxmlformats.org/officeDocument/2006/relationships/hyperlink" Target="http://dnp.chemnetbase.com/faces/styx/Charon.xhtml?HZJ7%2BxLuU%2F8VnlYxZlo2JCW%2FyO4vU%2FguBWmbWFuT8brGAnbHRRJlT6nc6CVLyVU%2FzP55IgQeVn0%3D" TargetMode="External"/><Relationship Id="rId303" Type="http://schemas.openxmlformats.org/officeDocument/2006/relationships/hyperlink" Target="http://dnp.chemnetbase.com/faces/styx/Charon.xhtml?HZJ7%2BxLuU%2F8VnlYxZlo2JCW%2FyO4vU%2FguBWmbWFuT8boiuBnlvOf8B2rCkGCDuOqeLgf4asYI11U%3D" TargetMode="External"/><Relationship Id="rId304" Type="http://schemas.openxmlformats.org/officeDocument/2006/relationships/hyperlink" Target="http://dnp.chemnetbase.com/faces/styx/Charon.xhtml?HZJ7%2BxLuU%2F8VnlYxZlo2JCW%2FyO4vU%2FguBWmbWFuT8bog8NySGBTS0rx3XR2q3xooUj%2BluiG1D5Q%3D" TargetMode="External"/><Relationship Id="rId305" Type="http://schemas.openxmlformats.org/officeDocument/2006/relationships/hyperlink" Target="http://dnp.chemnetbase.com/faces/styx/Charon.xhtml?HZJ7%2BxLuU%2F8VnlYxZlo2JCW%2FyO4vU%2FguBWmbWFuT8bphw1s3kPwHJShyz%2FhRe%2FsQCMdBxjDNuRM%3D" TargetMode="External"/><Relationship Id="rId306" Type="http://schemas.openxmlformats.org/officeDocument/2006/relationships/hyperlink" Target="http://dnp.chemnetbase.com/faces/styx/Charon.xhtml?HZJ7%2BxLuU%2F8VnlYxZlo2JCW%2FyO4vU%2FguBWmbWFuT8bobcGUUhzM4pTxk5oq8gJaI%2Fg6x3uYBay4%3D" TargetMode="External"/><Relationship Id="rId307" Type="http://schemas.openxmlformats.org/officeDocument/2006/relationships/hyperlink" Target="http://dnp.chemnetbase.com/faces/styx/Charon.xhtml?HZJ7%2BxLuU%2F8VnlYxZlo2JCW%2FyO4vU%2FguBWmbWFuT8bplwu7KdsmTuYcYLE6hFzlGXe3TB%2B72tA8%3D" TargetMode="External"/><Relationship Id="rId308" Type="http://schemas.openxmlformats.org/officeDocument/2006/relationships/hyperlink" Target="http://dnp.chemnetbase.com/faces/styx/Charon.xhtml?HZJ7%2BxLuU%2F8VnlYxZlo2JCW%2FyO4vU%2FguBWmbWFuT8bq3f5439Q6k2l4FG9ffEcKVn5VyRXWyfVQ%3D" TargetMode="External"/><Relationship Id="rId309" Type="http://schemas.openxmlformats.org/officeDocument/2006/relationships/hyperlink" Target="http://dnp.chemnetbase.com/faces/styx/Charon.xhtml?HZJ7%2BxLuU%2F8VnlYxZlo2JCW%2FyO4vU%2FguBWmbWFuT8boX6X7ZZQ6vT2FMHm%2FciouhZcRtw5wAFlw%3D" TargetMode="External"/><Relationship Id="rId310" Type="http://schemas.openxmlformats.org/officeDocument/2006/relationships/hyperlink" Target="http://dnp.chemnetbase.com/faces/styx/Charon.xhtml?HZJ7%2BxLuU%2F8VnlYxZlo2JCW%2FyO4vU%2FguBWmbWFuT8brKM5uhKILssgMk%2FxCbPPUia2uxYhSIrAU%3D" TargetMode="External"/><Relationship Id="rId311" Type="http://schemas.openxmlformats.org/officeDocument/2006/relationships/hyperlink" Target="http://dnp.chemnetbase.com/faces/styx/Charon.xhtml?HZJ7%2BxLuU%2F8VnlYxZlo2JCW%2FyO4vU%2FguBWmbWFuT8boBfgvtQ%2Ffr37RMvmsH7YQ7jpkJdax271Y%3D" TargetMode="External"/><Relationship Id="rId312" Type="http://schemas.openxmlformats.org/officeDocument/2006/relationships/hyperlink" Target="http://dnp.chemnetbase.com/faces/styx/Charon.xhtml?HZJ7%2BxLuU%2F8VnlYxZlo2JCW%2FyO4vU%2FguBWmbWFuT8br26Ecsdxw3UR%2BglGsDyZ7QTPfqDpGl4hE%3D" TargetMode="External"/><Relationship Id="rId313" Type="http://schemas.openxmlformats.org/officeDocument/2006/relationships/hyperlink" Target="http://dnp.chemnetbase.com/faces/styx/Charon.xhtml?HZJ7%2BxLuU%2F8VnlYxZlo2JCW%2FyO4vU%2FguBWmbWFuT8bra9mqrhDoYZrYjauKGPd%2FcJk2R6zsJUUs%3D" TargetMode="External"/><Relationship Id="rId314" Type="http://schemas.openxmlformats.org/officeDocument/2006/relationships/hyperlink" Target="http://dnp.chemnetbase.com/faces/styx/Charon.xhtml?HZJ7%2BxLuU%2F8VnlYxZlo2JCW%2FyO4vU%2FguBWmbWFuT8bqrHXEP36ELgHm10VhNU0VAML1WbS8mj1w%3D" TargetMode="External"/><Relationship Id="rId315" Type="http://schemas.openxmlformats.org/officeDocument/2006/relationships/hyperlink" Target="http://dnp.chemnetbase.com/faces/styx/Charon.xhtml?HZJ7%2BxLuU%2F8VnlYxZlo2JCW%2FyO4vU%2FguBWmbWFuT8bqSK1Yivb0knu%2F%2B1AL%2FuSyHpnD%2BNxYo4u0%3D" TargetMode="External"/><Relationship Id="rId316" Type="http://schemas.openxmlformats.org/officeDocument/2006/relationships/hyperlink" Target="http://dnp.chemnetbase.com/faces/styx/Charon.xhtml?HZJ7%2BxLuU%2F8VnlYxZlo2JCW%2FyO4vU%2FguBWmbWFuT8br0qaX4Wfn4cUqJpQGfu0FqvYKw3lsod9E%3D" TargetMode="External"/><Relationship Id="rId317" Type="http://schemas.openxmlformats.org/officeDocument/2006/relationships/hyperlink" Target="http://dnp.chemnetbase.com/faces/styx/Charon.xhtml?HZJ7%2BxLuU%2F8VnlYxZlo2JCW%2FyO4vU%2FguBWmbWFuT8bpWiK8OKTGppnZoabd8ASEmYaWf0qDehOE%3D" TargetMode="External"/><Relationship Id="rId318" Type="http://schemas.openxmlformats.org/officeDocument/2006/relationships/hyperlink" Target="http://dnp.chemnetbase.com/faces/styx/Charon.xhtml?HZJ7%2BxLuU%2F8VnlYxZlo2JCW%2FyO4vU%2FguBWmbWFuT8bobYF%2BZ4dzcFs2J3x%2FntOa0XdWdGQqb0LI%3D" TargetMode="External"/><Relationship Id="rId319" Type="http://schemas.openxmlformats.org/officeDocument/2006/relationships/hyperlink" Target="http://dnp.chemnetbase.com/faces/styx/Charon.xhtml?HZJ7%2BxLuU%2F8VnlYxZlo2JCW%2FyO4vU%2FguBWmbWFuT8bo%2FsxHSgvABKnm8FW2egz9THxtYA5gZy0Q%3D" TargetMode="External"/><Relationship Id="rId320" Type="http://schemas.openxmlformats.org/officeDocument/2006/relationships/hyperlink" Target="http://dnp.chemnetbase.com/faces/styx/Charon.xhtml?HZJ7%2BxLuU%2F8VnlYxZlo2JCW%2FyO4vU%2FguBWmbWFuT8bpyPvGIN%2BONyQb%2BPEk%2F3QdFMNtCtTvZ1jo%3D" TargetMode="External"/><Relationship Id="rId321" Type="http://schemas.openxmlformats.org/officeDocument/2006/relationships/hyperlink" Target="http://dnp.chemnetbase.com/faces/styx/Charon.xhtml?HZJ7%2BxLuU%2F8VnlYxZlo2JCW%2FyO4vU%2FguBWmbWFuT8bqT57A%2Fpmap1p1GePjbtlIejLog0gZf5pw%3D" TargetMode="External"/><Relationship Id="rId322" Type="http://schemas.openxmlformats.org/officeDocument/2006/relationships/hyperlink" Target="http://dnp.chemnetbase.com/faces/styx/Charon.xhtml?HZJ7%2BxLuU%2F8VnlYxZlo2JCW%2FyO4vU%2FguBWmbWFuT8bo3%2FG%2F2WtAiUTg6U2hDLAPtslpwFBmrGg8%3D" TargetMode="External"/><Relationship Id="rId323" Type="http://schemas.openxmlformats.org/officeDocument/2006/relationships/hyperlink" Target="http://dnp.chemnetbase.com/faces/styx/Charon.xhtml?HZJ7%2BxLuU%2F8VnlYxZlo2JCW%2FyO4vU%2FguBWmbWFuT8bqpSbYzhVI33NsTPu%2Bgwz16NFCAlhx6Wwk%3D" TargetMode="External"/><Relationship Id="rId324" Type="http://schemas.openxmlformats.org/officeDocument/2006/relationships/hyperlink" Target="http://dnp.chemnetbase.com/faces/styx/Charon.xhtml?HZJ7%2BxLuU%2F8VnlYxZlo2JCW%2FyO4vU%2FguBWmbWFuT8brxwTYjQ3gpZKQP%2FMa1J%2BM1A8OFbEGD%2BGM%3D" TargetMode="External"/><Relationship Id="rId325" Type="http://schemas.openxmlformats.org/officeDocument/2006/relationships/hyperlink" Target="http://dnp.chemnetbase.com/faces/styx/Charon.xhtml?HZJ7%2BxLuU%2F8VnlYxZlo2JCW%2FyO4vU%2FguBWmbWFuT8boUHs5TWIvX3%2BEfYAayTge7JoRhmpao94o%3D" TargetMode="External"/><Relationship Id="rId326" Type="http://schemas.openxmlformats.org/officeDocument/2006/relationships/hyperlink" Target="http://dnp.chemnetbase.com/faces/styx/Charon.xhtml?HZJ7%2BxLuU%2F8VnlYxZlo2JCW%2FyO4vU%2FguBWmbWFuT8bq%2FnCH35UCOl5usk8jJJTDIifHup%2B8txDI%3D" TargetMode="External"/><Relationship Id="rId327" Type="http://schemas.openxmlformats.org/officeDocument/2006/relationships/hyperlink" Target="http://dnp.chemnetbase.com/faces/styx/Charon.xhtml?HZJ7%2BxLuU%2F8VnlYxZlo2JCW%2FyO4vU%2FguBWmbWFuT8bofM9DZSsP8zztg3nB7xMDxSX4ffxB%2FqrA%3D" TargetMode="External"/><Relationship Id="rId328" Type="http://schemas.openxmlformats.org/officeDocument/2006/relationships/hyperlink" Target="http://dnp.chemnetbase.com/faces/styx/Charon.xhtml?HZJ7%2BxLuU%2F8VnlYxZlo2JCW%2FyO4vU%2FguBWmbWFuT8boqoUCtzwhTyh0DA%2Fn%2B0NUcM5ZNzoYb9GA%3D" TargetMode="External"/><Relationship Id="rId329" Type="http://schemas.openxmlformats.org/officeDocument/2006/relationships/hyperlink" Target="http://dnp.chemnetbase.com/faces/styx/Charon.xhtml?HZJ7%2BxLuU%2F8VnlYxZlo2JCW%2FyO4vU%2FguBWmbWFuT8brjDMM6cvQQrM%2BKAcZu6eLcZxHEH5DXN%2FM%3D" TargetMode="External"/><Relationship Id="rId330" Type="http://schemas.openxmlformats.org/officeDocument/2006/relationships/hyperlink" Target="http://dnp.chemnetbase.com/faces/styx/Charon.xhtml?HZJ7%2BxLuU%2F8VnlYxZlo2JCW%2FyO4vU%2FguBWmbWFuT8bogvGv6%2B1aQ2t3hZib9fkx%2BmpUnpA2P3WQ%3D" TargetMode="External"/><Relationship Id="rId331" Type="http://schemas.openxmlformats.org/officeDocument/2006/relationships/hyperlink" Target="http://dnp.chemnetbase.com/faces/styx/Charon.xhtml?HZJ7%2BxLuU%2F8VnlYxZlo2JCW%2FyO4vU%2FguBWmbWFuT8bpXcBmYGKglV5xHp2IJ5bKnp5apYHSe3MY%3D" TargetMode="External"/><Relationship Id="rId332" Type="http://schemas.openxmlformats.org/officeDocument/2006/relationships/hyperlink" Target="http://dnp.chemnetbase.com/faces/styx/Charon.xhtml?HZJ7%2BxLuU%2F8VnlYxZlo2JCW%2FyO4vU%2FguBWmbWFuT8bq4MC8WgKDSm24gn%2B8YqwKgcRWHIlKZE0Q%3D" TargetMode="External"/><Relationship Id="rId333" Type="http://schemas.openxmlformats.org/officeDocument/2006/relationships/hyperlink" Target="http://dnp.chemnetbase.com/faces/styx/Charon.xhtml?HZJ7%2BxLuU%2F8VnlYxZlo2JCW%2FyO4vU%2FguBWmbWFuT8boFEl%2BKOGhh1h4GiZCjL59rYKbGW9rTuL8%3D" TargetMode="External"/><Relationship Id="rId334" Type="http://schemas.openxmlformats.org/officeDocument/2006/relationships/hyperlink" Target="http://dnp.chemnetbase.com/faces/styx/Charon.xhtml?HZJ7%2BxLuU%2F8VnlYxZlo2JCW%2FyO4vU%2FguBWmbWFuT8bpbg7g6ptLf4K6%2BqzBnGV7wfyxAalXfrW8%3D" TargetMode="External"/><Relationship Id="rId335" Type="http://schemas.openxmlformats.org/officeDocument/2006/relationships/hyperlink" Target="http://dnp.chemnetbase.com/faces/styx/Charon.xhtml?HZJ7%2BxLuU%2F8VnlYxZlo2JCW%2FyO4vU%2FguBWmbWFuT8bqY3oPv7x1s9FGGpFdEdSb1soNFQQM0c30%3D" TargetMode="External"/><Relationship Id="rId336" Type="http://schemas.openxmlformats.org/officeDocument/2006/relationships/hyperlink" Target="http://dnp.chemnetbase.com/faces/styx/Charon.xhtml?HZJ7%2BxLuU%2F8VnlYxZlo2JCW%2FyO4vU%2FguBWmbWFuT8bqjaC%2BunjAMqBoWf1N6AUKY3dWiN0kGmMY%3D" TargetMode="External"/><Relationship Id="rId337" Type="http://schemas.openxmlformats.org/officeDocument/2006/relationships/hyperlink" Target="http://dnp.chemnetbase.com/faces/styx/Charon.xhtml?HZJ7%2BxLuU%2F8VnlYxZlo2JCW%2FyO4vU%2FguBWmbWFuT8bqtlmeh2PGyjM7AEIjJlvOllJbkfy2eLec%3D" TargetMode="External"/><Relationship Id="rId338" Type="http://schemas.openxmlformats.org/officeDocument/2006/relationships/hyperlink" Target="http://dnp.chemnetbase.com/faces/styx/Charon.xhtml?HZJ7%2BxLuU%2F8VnlYxZlo2JCW%2FyO4vU%2FguBWmbWFuT8bozaJjms%2BCWx%2B%2B3Rl1bgvczN5SQZqMvmY8%3D" TargetMode="External"/><Relationship Id="rId339" Type="http://schemas.openxmlformats.org/officeDocument/2006/relationships/hyperlink" Target="http://dnp.chemnetbase.com/faces/styx/Charon.xhtml?HZJ7%2BxLuU%2F8VnlYxZlo2JCW%2FyO4vU%2FguBWmbWFuT8bomcQd72MJ%2FNR3vDka6ghqzbp7eRgIPLU8%3D" TargetMode="External"/><Relationship Id="rId340" Type="http://schemas.openxmlformats.org/officeDocument/2006/relationships/hyperlink" Target="http://dnp.chemnetbase.com/faces/styx/Charon.xhtml?HZJ7%2BxLuU%2F8VnlYxZlo2JCW%2FyO4vU%2FguBWmbWFuT8bo3VXqDWE5cUx3%2Bd%2Bf%2BImzGOh%2FRh4rFhdI%3D" TargetMode="External"/><Relationship Id="rId341" Type="http://schemas.openxmlformats.org/officeDocument/2006/relationships/hyperlink" Target="http://dnp.chemnetbase.com/faces/styx/Charon.xhtml?HZJ7%2BxLuU%2F8VnlYxZlo2JCW%2FyO4vU%2FguBWmbWFuT8bqEPvSmJsc6v4ZIQ0H0%2BKCcjh29%2FmHS%2Flo%3D" TargetMode="External"/><Relationship Id="rId342" Type="http://schemas.openxmlformats.org/officeDocument/2006/relationships/hyperlink" Target="http://dnp.chemnetbase.com/faces/styx/Charon.xhtml?HZJ7%2BxLuU%2F8VnlYxZlo2JCW%2FyO4vU%2FguBWmbWFuT8boybX3igYJW9CRQfrigm2cbNRsZfcAMd28%3D" TargetMode="External"/><Relationship Id="rId343" Type="http://schemas.openxmlformats.org/officeDocument/2006/relationships/hyperlink" Target="http://dnp.chemnetbase.com/faces/styx/Charon.xhtml?HZJ7%2BxLuU%2F8VnlYxZlo2JCW%2FyO4vU%2FguBWmbWFuT8boC9YajACMXf9A%2Fj1ftZ3YT11X%2FB7NL0Pw%3D" TargetMode="External"/><Relationship Id="rId344" Type="http://schemas.openxmlformats.org/officeDocument/2006/relationships/hyperlink" Target="http://dnp.chemnetbase.com/faces/styx/Charon.xhtml?HZJ7%2BxLuU%2F8VnlYxZlo2JCW%2FyO4vU%2FguBWmbWFuT8br%2B1I8KPqkrQXsGY4NK1zjM6E1VPfRiO4c%3D" TargetMode="External"/><Relationship Id="rId345" Type="http://schemas.openxmlformats.org/officeDocument/2006/relationships/hyperlink" Target="http://dnp.chemnetbase.com/faces/styx/Charon.xhtml?HZJ7%2BxLuU%2F8VnlYxZlo2JCW%2FyO4vU%2FguBWmbWFuT8bpaF1G8lEWhe0GYPaKky2Zlua3gUp7CtDI%3D" TargetMode="External"/><Relationship Id="rId346" Type="http://schemas.openxmlformats.org/officeDocument/2006/relationships/hyperlink" Target="http://dnp.chemnetbase.com/faces/styx/Charon.xhtml?HZJ7%2BxLuU%2F8VnlYxZlo2JCW%2FyO4vU%2FguBWmbWFuT8bqNs3eJXt08Q3brPFu6badZQS2tkKfBSUk%3D" TargetMode="External"/><Relationship Id="rId347" Type="http://schemas.openxmlformats.org/officeDocument/2006/relationships/hyperlink" Target="http://dnp.chemnetbase.com/faces/styx/Charon.xhtml?HZJ7%2BxLuU%2F8VnlYxZlo2JCW%2FyO4vU%2FguBWmbWFuT8bpDht7BWBhJtX9uL6eFZWEg2KXKnkaey1c%3D" TargetMode="External"/><Relationship Id="rId348" Type="http://schemas.openxmlformats.org/officeDocument/2006/relationships/hyperlink" Target="http://dnp.chemnetbase.com/faces/styx/Charon.xhtml?HZJ7%2BxLuU%2F8VnlYxZlo2JCW%2FyO4vU%2FguBWmbWFuT8boXUPiCGUTq7L1kVU6ZtxA6%2FWjz3mRjulQ%3D" TargetMode="External"/><Relationship Id="rId349" Type="http://schemas.openxmlformats.org/officeDocument/2006/relationships/hyperlink" Target="http://dnp.chemnetbase.com/faces/styx/Charon.xhtml?HZJ7%2BxLuU%2F8VnlYxZlo2JCW%2FyO4vU%2FguBWmbWFuT8bpyU%2BoB66YDqbfqQRTT8NwVj99hwgxAZ48%3D" TargetMode="External"/><Relationship Id="rId350" Type="http://schemas.openxmlformats.org/officeDocument/2006/relationships/hyperlink" Target="http://dnp.chemnetbase.com/faces/styx/Charon.xhtml?HZJ7%2BxLuU%2F8VnlYxZlo2JCW%2FyO4vU%2FguBWmbWFuT8bor4dg1sUiNft41mLvIIG%2BhpqlKlsIp5Po%3D" TargetMode="External"/><Relationship Id="rId351" Type="http://schemas.openxmlformats.org/officeDocument/2006/relationships/hyperlink" Target="http://dnp.chemnetbase.com/faces/styx/Charon.xhtml?HZJ7%2BxLuU%2F8VnlYxZlo2JCW%2FyO4vU%2FguBWmbWFuT8boRDTUkp2YhL0jjqdbwqDhuyMjFAgbvNeM%3D" TargetMode="External"/><Relationship Id="rId352" Type="http://schemas.openxmlformats.org/officeDocument/2006/relationships/hyperlink" Target="http://dnp.chemnetbase.com/faces/styx/Charon.xhtml?HZJ7%2BxLuU%2F8VnlYxZlo2JCW%2FyO4vU%2FguBWmbWFuT8bpEbkF78yw21qtHBQlfKHkJ%2FjpWKAfd%2FN0%3D" TargetMode="External"/><Relationship Id="rId353" Type="http://schemas.openxmlformats.org/officeDocument/2006/relationships/hyperlink" Target="http://dnp.chemnetbase.com/faces/styx/Charon.xhtml?HZJ7%2BxLuU%2F8VnlYxZlo2JCW%2FyO4vU%2FguBWmbWFuT8bpL1dQ5Djr9XEdItOK0YrlcGbS2JHl4rz8%3D" TargetMode="External"/><Relationship Id="rId354" Type="http://schemas.openxmlformats.org/officeDocument/2006/relationships/hyperlink" Target="http://dnp.chemnetbase.com/faces/styx/Charon.xhtml?HZJ7%2BxLuU%2F8VnlYxZlo2JCW%2FyO4vU%2FguBWmbWFuT8bqdKvIgYZVbRINmuiun6nVbcmcl8wggXyc%3D" TargetMode="External"/><Relationship Id="rId355" Type="http://schemas.openxmlformats.org/officeDocument/2006/relationships/hyperlink" Target="http://dnp.chemnetbase.com/faces/styx/Charon.xhtml?HZJ7%2BxLuU%2F8VnlYxZlo2JCW%2FyO4vU%2FguBWmbWFuT8brbrzgnEX%2FsdBFiAMg%2FkXgwNahfHbSH6EQ%3D" TargetMode="External"/><Relationship Id="rId356" Type="http://schemas.openxmlformats.org/officeDocument/2006/relationships/hyperlink" Target="http://dnp.chemnetbase.com/faces/styx/Charon.xhtml?HZJ7%2BxLuU%2F8VnlYxZlo2JCW%2FyO4vU%2FguBWmbWFuT8bqUaBSeS37oXWfCEfAtjCQS%2BpJ6X26Nvi8%3D" TargetMode="External"/><Relationship Id="rId357" Type="http://schemas.openxmlformats.org/officeDocument/2006/relationships/hyperlink" Target="http://dnp.chemnetbase.com/faces/styx/Charon.xhtml?HZJ7%2BxLuU%2F8VnlYxZlo2JCW%2FyO4vU%2FguBWmbWFuT8br%2BN2bjh560EKK2Q45S%2BobHte5kwRN5uYc%3D" TargetMode="External"/><Relationship Id="rId358" Type="http://schemas.openxmlformats.org/officeDocument/2006/relationships/hyperlink" Target="http://dnp.chemnetbase.com/faces/styx/Charon.xhtml?HZJ7%2BxLuU%2F8VnlYxZlo2JCW%2FyO4vU%2FguBWmbWFuT8br7JO%2FvafGhD4yj5kMwbjrxeDbgu3NIInk%3D" TargetMode="External"/><Relationship Id="rId359" Type="http://schemas.openxmlformats.org/officeDocument/2006/relationships/hyperlink" Target="http://dnp.chemnetbase.com/faces/styx/Charon.xhtml?HZJ7%2BxLuU%2F8VnlYxZlo2JCW%2FyO4vU%2FguBWmbWFuT8bqZDgCYw%2F5K9Q1eUzxjbf3yuog3IFGnGmY%3D" TargetMode="External"/><Relationship Id="rId360" Type="http://schemas.openxmlformats.org/officeDocument/2006/relationships/hyperlink" Target="http://dnp.chemnetbase.com/faces/styx/Charon.xhtml?HZJ7%2BxLuU%2F8VnlYxZlo2JCW%2FyO4vU%2FguBWmbWFuT8brzbk1IkQuumvypTwEa46Fa0TQ74QjRlW8%3D" TargetMode="External"/><Relationship Id="rId361" Type="http://schemas.openxmlformats.org/officeDocument/2006/relationships/hyperlink" Target="http://dnp.chemnetbase.com/faces/styx/Charon.xhtml?HZJ7%2BxLuU%2F8VnlYxZlo2JCW%2FyO4vU%2FguBWmbWFuT8bqUe5tsGpWab7%2Bw64QeZ5mGvH%2Byly2stng%3D" TargetMode="External"/><Relationship Id="rId362" Type="http://schemas.openxmlformats.org/officeDocument/2006/relationships/hyperlink" Target="http://dnp.chemnetbase.com/faces/styx/Charon.xhtml?HZJ7%2BxLuU%2F8VnlYxZlo2JCW%2FyO4vU%2FguBWmbWFuT8brc2W8Bml5dGNcGO8YjzGFojh5XW8EyW2Y%3D" TargetMode="External"/><Relationship Id="rId363" Type="http://schemas.openxmlformats.org/officeDocument/2006/relationships/hyperlink" Target="http://dnp.chemnetbase.com/faces/styx/Charon.xhtml?HZJ7%2BxLuU%2F8VnlYxZlo2JCW%2FyO4vU%2FguBWmbWFuT8bq%2Fxt%2B1mnw9UIMLvDzxv8aYs1j%2FP1hD%2FHY%3D" TargetMode="External"/><Relationship Id="rId364" Type="http://schemas.openxmlformats.org/officeDocument/2006/relationships/hyperlink" Target="http://dnp.chemnetbase.com/faces/styx/Charon.xhtml?HZJ7%2BxLuU%2F8VnlYxZlo2JCW%2FyO4vU%2FguBWmbWFuT8brzg2Pm1J4BdcPTK9ANLidcacAEcraSTWE%3D" TargetMode="External"/><Relationship Id="rId365" Type="http://schemas.openxmlformats.org/officeDocument/2006/relationships/hyperlink" Target="http://dnp.chemnetbase.com/faces/styx/Charon.xhtml?HZJ7%2BxLuU%2F8VnlYxZlo2JCW%2FyO4vU%2FguBWmbWFuT8bqR4Ja1ZC4DlR5axAbpGoreFzeuXt6nnAo%3D" TargetMode="External"/><Relationship Id="rId366" Type="http://schemas.openxmlformats.org/officeDocument/2006/relationships/hyperlink" Target="http://dnp.chemnetbase.com/faces/styx/Charon.xhtml?HZJ7%2BxLuU%2F8VnlYxZlo2JCW%2FyO4vU%2FguBWmbWFuT8bq7K4gVGm7ZStu%2BYonmxRq6rGbIbedbHXw%3D" TargetMode="External"/><Relationship Id="rId367" Type="http://schemas.openxmlformats.org/officeDocument/2006/relationships/hyperlink" Target="http://dnp.chemnetbase.com/faces/styx/Charon.xhtml?HZJ7%2BxLuU%2F8VnlYxZlo2JCW%2FyO4vU%2FguBWmbWFuT8bpuQxxMZ8DrxsFI1JXiCcmK1YDkQb9Ubm8%3D" TargetMode="External"/><Relationship Id="rId368" Type="http://schemas.openxmlformats.org/officeDocument/2006/relationships/hyperlink" Target="http://dnp.chemnetbase.com/faces/styx/Charon.xhtml?HZJ7%2BxLuU%2F8VnlYxZlo2JCW%2FyO4vU%2FguBWmbWFuT8bpPym5LKWVs2LSIaXBho2fe0ZtitvZVoIg%3D" TargetMode="External"/><Relationship Id="rId369" Type="http://schemas.openxmlformats.org/officeDocument/2006/relationships/hyperlink" Target="http://dnp.chemnetbase.com/faces/styx/Charon.xhtml?HZJ7%2BxLuU%2F8VnlYxZlo2JCW%2FyO4vU%2FguBWmbWFuT8bqQjBEdCyCKQ46lZNe%2B9oNqmmOb%2FcDg1VM%3D" TargetMode="External"/><Relationship Id="rId370" Type="http://schemas.openxmlformats.org/officeDocument/2006/relationships/hyperlink" Target="http://dnp.chemnetbase.com/faces/styx/Charon.xhtml?HZJ7%2BxLuU%2F8VnlYxZlo2JCW%2FyO4vU%2FguBWmbWFuT8bqcJUDXBhsL5NASD39g%2FQ6TzSbKOD0udTA%3D" TargetMode="External"/><Relationship Id="rId371" Type="http://schemas.openxmlformats.org/officeDocument/2006/relationships/hyperlink" Target="http://dnp.chemnetbase.com/faces/styx/Charon.xhtml?HZJ7%2BxLuU%2F8VnlYxZlo2JCW%2FyO4vU%2FguBWmbWFuT8bpf3JvVvF67tEwTPyczgC%2BzxK%2BZHKH7cNU%3D" TargetMode="External"/><Relationship Id="rId372" Type="http://schemas.openxmlformats.org/officeDocument/2006/relationships/hyperlink" Target="http://dnp.chemnetbase.com/faces/styx/Charon.xhtml?HZJ7%2BxLuU%2F8VnlYxZlo2JCW%2FyO4vU%2FguBWmbWFuT8bp2MMdV57IEn4Ft0IG5xk6x2%2BJW%2B24oKqA%3D" TargetMode="External"/><Relationship Id="rId373" Type="http://schemas.openxmlformats.org/officeDocument/2006/relationships/hyperlink" Target="http://dnp.chemnetbase.com/faces/styx/Charon.xhtml?HZJ7%2BxLuU%2F8VnlYxZlo2JCW%2FyO4vU%2FguBWmbWFuT8bpYN18%2BpZpa55s4rURibad%2BV%2Fs9VDNSZ0k%3D" TargetMode="External"/><Relationship Id="rId374" Type="http://schemas.openxmlformats.org/officeDocument/2006/relationships/hyperlink" Target="http://dnp.chemnetbase.com/faces/styx/Charon.xhtml?HZJ7%2BxLuU%2F8VnlYxZlo2JCW%2FyO4vU%2FguBWmbWFuT8bpDh2LKxc0UX5qkeziMf9lD7ph9%2Bqxh4pQ%3D" TargetMode="External"/><Relationship Id="rId375" Type="http://schemas.openxmlformats.org/officeDocument/2006/relationships/hyperlink" Target="http://dnp.chemnetbase.com/faces/styx/Charon.xhtml?HZJ7%2BxLuU%2F8VnlYxZlo2JCW%2FyO4vU%2FguBWmbWFuT8bobrGYgCS8KGp0TJn9n3%2BF76GjyqB1k0Ak%3D" TargetMode="External"/><Relationship Id="rId376" Type="http://schemas.openxmlformats.org/officeDocument/2006/relationships/hyperlink" Target="http://dnp.chemnetbase.com/faces/styx/Charon.xhtml?HZJ7%2BxLuU%2F8VnlYxZlo2JCW%2FyO4vU%2FguBWmbWFuT8boMMU2C7BevrNThbLKtwpiQz31nLcyGnKo%3D" TargetMode="External"/><Relationship Id="rId377" Type="http://schemas.openxmlformats.org/officeDocument/2006/relationships/hyperlink" Target="http://dnp.chemnetbase.com/faces/styx/Charon.xhtml?HZJ7%2BxLuU%2F8VnlYxZlo2JCW%2FyO4vU%2FguBWmbWFuT8bp3f9pAaZ70e7bjE9utzx8jrFEs52pPaIY%3D" TargetMode="External"/><Relationship Id="rId378" Type="http://schemas.openxmlformats.org/officeDocument/2006/relationships/hyperlink" Target="http://dnp.chemnetbase.com/faces/styx/Charon.xhtml?HZJ7%2BxLuU%2F8VnlYxZlo2JCW%2FyO4vU%2FguBWmbWFuT8borSPSw8XHHutTlnN%2B509jZ5S7ASdvHcN0%3D" TargetMode="External"/><Relationship Id="rId379" Type="http://schemas.openxmlformats.org/officeDocument/2006/relationships/hyperlink" Target="http://dnp.chemnetbase.com/faces/styx/Charon.xhtml?HZJ7%2BxLuU%2F8VnlYxZlo2JCW%2FyO4vU%2FguBWmbWFuT8brAEyLfgLCqmZ1wPUUBZEuPBL6L4K3ySjk%3D" TargetMode="External"/><Relationship Id="rId380" Type="http://schemas.openxmlformats.org/officeDocument/2006/relationships/hyperlink" Target="http://dnp.chemnetbase.com/faces/styx/Charon.xhtml?HZJ7%2BxLuU%2F8VnlYxZlo2JCW%2FyO4vU%2FguBWmbWFuT8boa0QriYmy4ujwIlqNdn9XYRZc2KYW6Sz8%3D" TargetMode="External"/><Relationship Id="rId381" Type="http://schemas.openxmlformats.org/officeDocument/2006/relationships/hyperlink" Target="http://dnp.chemnetbase.com/faces/styx/Charon.xhtml?HZJ7%2BxLuU%2F8VnlYxZlo2JCW%2FyO4vU%2FguBWmbWFuT8brAKi5KEcnwWitOGAfCbl3i3DpX8fb1MAw%3D" TargetMode="External"/><Relationship Id="rId382" Type="http://schemas.openxmlformats.org/officeDocument/2006/relationships/hyperlink" Target="http://dnp.chemnetbase.com/faces/styx/Charon.xhtml?HZJ7%2BxLuU%2F8VnlYxZlo2JCW%2FyO4vU%2FguBWmbWFuT8boQIL%2FOpF2%2B3oG3cV5V%2Bt%2BnPbFsHgiWQ%2FU%3D" TargetMode="External"/><Relationship Id="rId383" Type="http://schemas.openxmlformats.org/officeDocument/2006/relationships/hyperlink" Target="http://dnp.chemnetbase.com/faces/styx/Charon.xhtml?HZJ7%2BxLuU%2F8VnlYxZlo2JCW%2FyO4vU%2FguBWmbWFuT8bqhcTf0wQB22gpk7t6PCO%2BxSOJUFZT75QY%3D" TargetMode="External"/><Relationship Id="rId384" Type="http://schemas.openxmlformats.org/officeDocument/2006/relationships/hyperlink" Target="http://dnp.chemnetbase.com/faces/styx/Charon.xhtml?HZJ7%2BxLuU%2F8VnlYxZlo2JCW%2FyO4vU%2FguBWmbWFuT8brWVV6hv88kcCGOg5g9674fY%2FnlunK6pxE%3D" TargetMode="External"/><Relationship Id="rId385" Type="http://schemas.openxmlformats.org/officeDocument/2006/relationships/hyperlink" Target="http://dnp.chemnetbase.com/faces/styx/Charon.xhtml?HZJ7%2BxLuU%2F8VnlYxZlo2JCW%2FyO4vU%2FguBWmbWFuT8bqhkeFSxvJFRcsWEirHm0oHD2s%2B4X9f%2FSk%3D" TargetMode="External"/><Relationship Id="rId386" Type="http://schemas.openxmlformats.org/officeDocument/2006/relationships/hyperlink" Target="http://dnp.chemnetbase.com/faces/styx/Charon.xhtml?HZJ7%2BxLuU%2F8VnlYxZlo2JCW%2FyO4vU%2FguBWmbWFuT8bpRChV1FvxLHp%2BdcMwJkZQmmktAkQ6oHcw%3D" TargetMode="External"/><Relationship Id="rId387" Type="http://schemas.openxmlformats.org/officeDocument/2006/relationships/hyperlink" Target="http://dnp.chemnetbase.com/faces/styx/Charon.xhtml?HZJ7%2BxLuU%2F8VnlYxZlo2JCW%2FyO4vU%2FguBWmbWFuT8boJTTr2LRWevJYJRhLAmGySjedSAvaBH08%3D" TargetMode="External"/><Relationship Id="rId388" Type="http://schemas.openxmlformats.org/officeDocument/2006/relationships/hyperlink" Target="http://dnp.chemnetbase.com/faces/styx/Charon.xhtml?HZJ7%2BxLuU%2F8VnlYxZlo2JCW%2FyO4vU%2FguBWmbWFuT8bpgXISTWLn35URy%2BoAkISwoU0zJpu0Zxx8%3D" TargetMode="External"/><Relationship Id="rId389" Type="http://schemas.openxmlformats.org/officeDocument/2006/relationships/hyperlink" Target="http://dnp.chemnetbase.com/faces/styx/Charon.xhtml?HZJ7%2BxLuU%2F8VnlYxZlo2JCW%2FyO4vU%2FguBWmbWFuT8bqhcjMgzRTetVt76n6l%2FSnjCjA%2BO10u0aI%3D" TargetMode="External"/><Relationship Id="rId390" Type="http://schemas.openxmlformats.org/officeDocument/2006/relationships/hyperlink" Target="http://dnp.chemnetbase.com/faces/styx/Charon.xhtml?HZJ7%2BxLuU%2F8VnlYxZlo2JCW%2FyO4vU%2FguBWmbWFuT8brMUYCwdOBRSJpqvfN%2F%2BJr%2FbTKziGeaD2M%3D" TargetMode="External"/><Relationship Id="rId391" Type="http://schemas.openxmlformats.org/officeDocument/2006/relationships/hyperlink" Target="http://dnp.chemnetbase.com/faces/styx/Charon.xhtml?HZJ7%2BxLuU%2F8VnlYxZlo2JCW%2FyO4vU%2FguBWmbWFuT8boVBmLGQaCyoJc0J%2B%2B3Cq98QYlUYZ5V064%3D" TargetMode="External"/><Relationship Id="rId392" Type="http://schemas.openxmlformats.org/officeDocument/2006/relationships/hyperlink" Target="http://dnp.chemnetbase.com/faces/styx/Charon.xhtml?HZJ7%2BxLuU%2F8VnlYxZlo2JCW%2FyO4vU%2FguBWmbWFuT8bod0bmJL2kbMZ7t3Y6dfVEtwMZUisNBkqI%3D" TargetMode="External"/><Relationship Id="rId393" Type="http://schemas.openxmlformats.org/officeDocument/2006/relationships/hyperlink" Target="http://dnp.chemnetbase.com/faces/styx/Charon.xhtml?HZJ7%2BxLuU%2F8VnlYxZlo2JCW%2FyO4vU%2FguBWmbWFuT8bo4udAH%2Fx4uqq8TMuP8SJ1WEKM1z%2FppKU0%3D" TargetMode="External"/><Relationship Id="rId394" Type="http://schemas.openxmlformats.org/officeDocument/2006/relationships/hyperlink" Target="http://dnp.chemnetbase.com/faces/styx/Charon.xhtml?HZJ7%2BxLuU%2F8VnlYxZlo2JCW%2FyO4vU%2FguBWmbWFuT8boo2hj4nFpb5wjiipPAQisC6EvfTfpksHA%3D" TargetMode="External"/><Relationship Id="rId395" Type="http://schemas.openxmlformats.org/officeDocument/2006/relationships/hyperlink" Target="http://dnp.chemnetbase.com/faces/styx/Charon.xhtml?HZJ7%2BxLuU%2F8VnlYxZlo2JCW%2FyO4vU%2FguBWmbWFuT8bq%2FGAyRPDV8wGwR3QrXdrH74rUf28cGLh8%3D" TargetMode="External"/><Relationship Id="rId396" Type="http://schemas.openxmlformats.org/officeDocument/2006/relationships/hyperlink" Target="http://dnp.chemnetbase.com/faces/styx/Charon.xhtml?HZJ7%2BxLuU%2F8VnlYxZlo2JCW%2FyO4vU%2FguBWmbWFuT8br7N1FBhXGOn4nL83pnOkbM5%2BHYxnxgBqg%3D" TargetMode="External"/><Relationship Id="rId397" Type="http://schemas.openxmlformats.org/officeDocument/2006/relationships/hyperlink" Target="http://dnp.chemnetbase.com/faces/styx/Charon.xhtml?HZJ7%2BxLuU%2F8VnlYxZlo2JCW%2FyO4vU%2FguBWmbWFuT8bpgxk4JtLE4oEIvSAlG6S8XwdGZLjYKsCM%3D" TargetMode="External"/><Relationship Id="rId398" Type="http://schemas.openxmlformats.org/officeDocument/2006/relationships/hyperlink" Target="http://dnp.chemnetbase.com/faces/styx/Charon.xhtml?HZJ7%2BxLuU%2F8VnlYxZlo2JCW%2FyO4vU%2FguBWmbWFuT8bqIIuT1lmXLPS56EWkzNajcJAH9biUkpKo%3D" TargetMode="External"/><Relationship Id="rId399" Type="http://schemas.openxmlformats.org/officeDocument/2006/relationships/hyperlink" Target="http://dnp.chemnetbase.com/faces/styx/Charon.xhtml?HZJ7%2BxLuU%2F8VnlYxZlo2JCW%2FyO4vU%2FguBWmbWFuT8bpMr2OTEMgLdQm4yKBkjUVCuGY2Vx3SnrM%3D" TargetMode="External"/><Relationship Id="rId400" Type="http://schemas.openxmlformats.org/officeDocument/2006/relationships/hyperlink" Target="http://dnp.chemnetbase.com/faces/styx/Charon.xhtml?HZJ7%2BxLuU%2F8VnlYxZlo2JCW%2FyO4vU%2FguBWmbWFuT8boIbnmtUkroKMfkqrvnRE8AmfUtb748My8%3D" TargetMode="External"/><Relationship Id="rId401" Type="http://schemas.openxmlformats.org/officeDocument/2006/relationships/hyperlink" Target="http://dnp.chemnetbase.com/faces/styx/Charon.xhtml?HZJ7%2BxLuU%2F8VnlYxZlo2JCW%2FyO4vU%2FguBWmbWFuT8bq85M%2F0Mo7TlzwEJPmt%2FF5IQ1nqsnez%2B3g%3D" TargetMode="External"/><Relationship Id="rId402" Type="http://schemas.openxmlformats.org/officeDocument/2006/relationships/hyperlink" Target="http://dnp.chemnetbase.com/faces/styx/Charon.xhtml?HZJ7%2BxLuU%2F8VnlYxZlo2JCW%2FyO4vU%2FguBWmbWFuT8bq5cCVXth%2BzAaWU3YO1Uw0ONYBgCLwJ9Rs%3D" TargetMode="External"/><Relationship Id="rId403" Type="http://schemas.openxmlformats.org/officeDocument/2006/relationships/hyperlink" Target="http://dnp.chemnetbase.com/faces/styx/Charon.xhtml?HZJ7%2BxLuU%2F8VnlYxZlo2JCW%2FyO4vU%2FguBWmbWFuT8bqndYn%2ByYeMibYcSRNEVjitvDbK0fZorS8%3D" TargetMode="External"/><Relationship Id="rId404" Type="http://schemas.openxmlformats.org/officeDocument/2006/relationships/hyperlink" Target="http://dnp.chemnetbase.com/faces/styx/Charon.xhtml?HZJ7%2BxLuU%2F8VnlYxZlo2JCW%2FyO4vU%2FguBWmbWFuT8bpZGBGrL8g2hEe5Sn0Od6fUaTg9Cri0%2FlQ%3D" TargetMode="External"/><Relationship Id="rId405" Type="http://schemas.openxmlformats.org/officeDocument/2006/relationships/hyperlink" Target="http://dnp.chemnetbase.com/faces/styx/Charon.xhtml?HZJ7%2BxLuU%2F8VnlYxZlo2JCW%2FyO4vU%2FguBWmbWFuT8brd2Gg0s34otTz25xuV3R5NVoTyCIrsEGU%3D" TargetMode="External"/><Relationship Id="rId406" Type="http://schemas.openxmlformats.org/officeDocument/2006/relationships/hyperlink" Target="http://dnp.chemnetbase.com/faces/styx/Charon.xhtml?HZJ7%2BxLuU%2F8VnlYxZlo2JCW%2FyO4vU%2FguBWmbWFuT8brL4qYdj4qtPs1LZugZhqoDQqxuLL9E8H0%3D" TargetMode="External"/><Relationship Id="rId407" Type="http://schemas.openxmlformats.org/officeDocument/2006/relationships/hyperlink" Target="http://dnp.chemnetbase.com/faces/styx/Charon.xhtml?HZJ7%2BxLuU%2F8VnlYxZlo2JCW%2FyO4vU%2FguBWmbWFuT8boK75ZdoE7z%2Bn%2FwORBvmc4YfDeL1o4bxLg%3D" TargetMode="External"/><Relationship Id="rId408" Type="http://schemas.openxmlformats.org/officeDocument/2006/relationships/hyperlink" Target="http://dnp.chemnetbase.com/faces/styx/Charon.xhtml?HZJ7%2BxLuU%2F8VnlYxZlo2JCW%2FyO4vU%2FguBWmbWFuT8booSRzoIWTRI1adm1dClYh1q4%2Fnbj7eHeE%3D" TargetMode="External"/><Relationship Id="rId409" Type="http://schemas.openxmlformats.org/officeDocument/2006/relationships/hyperlink" Target="http://dnp.chemnetbase.com/faces/styx/Charon.xhtml?HZJ7%2BxLuU%2F8VnlYxZlo2JCW%2FyO4vU%2FguBWmbWFuT8bo06Vym43Rn%2FTOZv2QXx0D1tWoQ0olwJx8%3D" TargetMode="External"/><Relationship Id="rId410" Type="http://schemas.openxmlformats.org/officeDocument/2006/relationships/hyperlink" Target="http://dnp.chemnetbase.com/faces/styx/Charon.xhtml?HZJ7%2BxLuU%2F8VnlYxZlo2JCW%2FyO4vU%2FguBWmbWFuT8brFHuDOaj0jsPYR%2BozJrhuQJQRa9ulDMh0%3D" TargetMode="External"/><Relationship Id="rId411" Type="http://schemas.openxmlformats.org/officeDocument/2006/relationships/hyperlink" Target="http://dnp.chemnetbase.com/faces/styx/Charon.xhtml?HZJ7%2BxLuU%2F8VnlYxZlo2JCW%2FyO4vU%2FguBWmbWFuT8bp3ii9BUmsOBdsOyxqdTt7TNu3bwlUPvik%3D" TargetMode="External"/><Relationship Id="rId412" Type="http://schemas.openxmlformats.org/officeDocument/2006/relationships/hyperlink" Target="http://dnp.chemnetbase.com/faces/styx/Charon.xhtml?HZJ7%2BxLuU%2F8VnlYxZlo2JCW%2FyO4vU%2FguBWmbWFuT8boqB3lKPbYPlspRU%2B1%2FukBdQLz40%2FxhIt4%3D" TargetMode="External"/><Relationship Id="rId413" Type="http://schemas.openxmlformats.org/officeDocument/2006/relationships/hyperlink" Target="http://dnp.chemnetbase.com/faces/styx/Charon.xhtml?HZJ7%2BxLuU%2F8VnlYxZlo2JCW%2FyO4vU%2FguBWmbWFuT8bqGOzlx780Q7rkzkgnCTapWDxYzJRgTr7o%3D" TargetMode="External"/><Relationship Id="rId414" Type="http://schemas.openxmlformats.org/officeDocument/2006/relationships/hyperlink" Target="http://dnp.chemnetbase.com/faces/styx/Charon.xhtml?HZJ7%2BxLuU%2F8VnlYxZlo2JCW%2FyO4vU%2FguBWmbWFuT8bojDf33TdvZZrUKfpcZB%2FUmpBDjqdu0fnQ%3D" TargetMode="External"/><Relationship Id="rId415" Type="http://schemas.openxmlformats.org/officeDocument/2006/relationships/hyperlink" Target="http://dnp.chemnetbase.com/faces/styx/Charon.xhtml?HZJ7%2BxLuU%2F8VnlYxZlo2JCW%2FyO4vU%2FguBWmbWFuT8br6cva9c2OCsgsPZs0elhIKHw6gEFDsz1I%3D" TargetMode="External"/><Relationship Id="rId416" Type="http://schemas.openxmlformats.org/officeDocument/2006/relationships/hyperlink" Target="http://dnp.chemnetbase.com/faces/styx/Charon.xhtml?HZJ7%2BxLuU%2F8VnlYxZlo2JCW%2FyO4vU%2FguBWmbWFuT8bqhtNY0z7XWI1YWxiTlh1VMnn%2BYVNroFuk%3D" TargetMode="External"/><Relationship Id="rId417" Type="http://schemas.openxmlformats.org/officeDocument/2006/relationships/hyperlink" Target="http://dnp.chemnetbase.com/faces/styx/Charon.xhtml?HZJ7%2BxLuU%2F8VnlYxZlo2JCW%2FyO4vU%2FguBWmbWFuT8bpg6LVZTWivh%2FKYNY9k6Uq%2B71GRVQrqZPo%3D" TargetMode="External"/><Relationship Id="rId418" Type="http://schemas.openxmlformats.org/officeDocument/2006/relationships/hyperlink" Target="http://dnp.chemnetbase.com/faces/styx/Charon.xhtml?HZJ7%2BxLuU%2F8VnlYxZlo2JCW%2FyO4vU%2FguBWmbWFuT8bow9QDB2JtDCZUVnXny9pi0Zo3TpRJBods%3D" TargetMode="External"/><Relationship Id="rId419" Type="http://schemas.openxmlformats.org/officeDocument/2006/relationships/hyperlink" Target="http://dnp.chemnetbase.com/faces/styx/Charon.xhtml?HZJ7%2BxLuU%2F8VnlYxZlo2JCW%2FyO4vU%2FguBWmbWFuT8brrfkcN9SuxH6UmrgaUBpm9LQqGyI%2BC8Sc%3D" TargetMode="External"/><Relationship Id="rId420" Type="http://schemas.openxmlformats.org/officeDocument/2006/relationships/hyperlink" Target="http://dnp.chemnetbase.com/faces/styx/Charon.xhtml?HZJ7%2BxLuU%2F8VnlYxZlo2JCW%2FyO4vU%2FguBWmbWFuT8bofKDNNBhcmt5eWF6kCYsQxqHYvuuqWngQ%3D" TargetMode="External"/><Relationship Id="rId421" Type="http://schemas.openxmlformats.org/officeDocument/2006/relationships/hyperlink" Target="http://dnp.chemnetbase.com/faces/styx/Charon.xhtml?HZJ7%2BxLuU%2F8VnlYxZlo2JCW%2FyO4vU%2FguBWmbWFuT8brtTK4Dhlw3%2B3CDFIhbIz%2FHu2iEi6zp%2BBU%3D" TargetMode="External"/><Relationship Id="rId422" Type="http://schemas.openxmlformats.org/officeDocument/2006/relationships/hyperlink" Target="http://dnp.chemnetbase.com/faces/styx/Charon.xhtml?HZJ7%2BxLuU%2F8VnlYxZlo2JCW%2FyO4vU%2FguBWmbWFuT8bpKXgZ0DziI8VkAZfkXOuzR3qdwFT%2FfBTQ%3D" TargetMode="External"/><Relationship Id="rId423" Type="http://schemas.openxmlformats.org/officeDocument/2006/relationships/hyperlink" Target="http://dnp.chemnetbase.com/faces/styx/Charon.xhtml?HZJ7%2BxLuU%2F8VnlYxZlo2JCW%2FyO4vU%2FguBWmbWFuT8brgTOqx4Qsb%2FFK7m8fj4UbTLju5PYORsxQ%3D" TargetMode="External"/><Relationship Id="rId424" Type="http://schemas.openxmlformats.org/officeDocument/2006/relationships/hyperlink" Target="http://dnp.chemnetbase.com/faces/styx/Charon.xhtml?HZJ7%2BxLuU%2F8VnlYxZlo2JCW%2FyO4vU%2FguBWmbWFuT8bohLYrRs275d%2F7EH62TuiMvracZ7O%2FVp%2B4%3D" TargetMode="External"/><Relationship Id="rId425" Type="http://schemas.openxmlformats.org/officeDocument/2006/relationships/hyperlink" Target="http://dnp.chemnetbase.com/faces/styx/Charon.xhtml?HZJ7%2BxLuU%2F8VnlYxZlo2JCW%2FyO4vU%2FguBWmbWFuT8br3HMpY95%2F2iZUAqb0W8BLrmfpqkF%2FIztM%3D" TargetMode="External"/><Relationship Id="rId426" Type="http://schemas.openxmlformats.org/officeDocument/2006/relationships/hyperlink" Target="http://dnp.chemnetbase.com/faces/styx/Charon.xhtml?HZJ7%2BxLuU%2F8VnlYxZlo2JCW%2FyO4vU%2FguBWmbWFuT8bpVBqHjqQF7vkUEXEmgkFKZxttZaqFiaxw%3D" TargetMode="External"/><Relationship Id="rId427" Type="http://schemas.openxmlformats.org/officeDocument/2006/relationships/hyperlink" Target="http://dnp.chemnetbase.com/faces/styx/Charon.xhtml?HZJ7%2BxLuU%2F8VnlYxZlo2JCW%2FyO4vU%2FguBWmbWFuT8bqRlFUWkF9ZsGrW6nTo0dvn8MzOCC03rkc%3D" TargetMode="External"/><Relationship Id="rId428" Type="http://schemas.openxmlformats.org/officeDocument/2006/relationships/hyperlink" Target="http://dnp.chemnetbase.com/faces/styx/Charon.xhtml?HZJ7%2BxLuU%2F8VnlYxZlo2JCW%2FyO4vU%2FguBWmbWFuT8bpGbfYuMu%2Bhlkibpo5MyqEC2PB%2FBT%2BTBT4%3D" TargetMode="External"/><Relationship Id="rId429" Type="http://schemas.openxmlformats.org/officeDocument/2006/relationships/hyperlink" Target="http://dnp.chemnetbase.com/faces/styx/Charon.xhtml?HZJ7%2BxLuU%2F8VnlYxZlo2JCW%2FyO4vU%2FguBWmbWFuT8brQHMuHxqnoVMK0NvVB9gzWUiCAYGxYiAs%3D" TargetMode="External"/><Relationship Id="rId430" Type="http://schemas.openxmlformats.org/officeDocument/2006/relationships/hyperlink" Target="http://dnp.chemnetbase.com/faces/styx/Charon.xhtml?HZJ7%2BxLuU%2F8VnlYxZlo2JCW%2FyO4vU%2FguBWmbWFuT8bqIEgIoH4KapXqN4rS49lit%2B9qPVAQATQQ%3D" TargetMode="External"/><Relationship Id="rId431" Type="http://schemas.openxmlformats.org/officeDocument/2006/relationships/hyperlink" Target="http://dnp.chemnetbase.com/faces/styx/Charon.xhtml?HZJ7%2BxLuU%2F8VnlYxZlo2JCW%2FyO4vU%2FguBWmbWFuT8bo6FR0BX92DJWIUq2b4Qp9xz8%2FQeQG0SZw%3D" TargetMode="External"/><Relationship Id="rId432" Type="http://schemas.openxmlformats.org/officeDocument/2006/relationships/hyperlink" Target="http://dnp.chemnetbase.com/faces/styx/Charon.xhtml?HZJ7%2BxLuU%2F8VnlYxZlo2JCW%2FyO4vU%2FguBWmbWFuT8bpQBvmweJWv5hTbZBmCJRuFfIJKEBdJSL8%3D" TargetMode="External"/><Relationship Id="rId433" Type="http://schemas.openxmlformats.org/officeDocument/2006/relationships/hyperlink" Target="http://dnp.chemnetbase.com/faces/styx/Charon.xhtml?HZJ7%2BxLuU%2F8VnlYxZlo2JCW%2FyO4vU%2FguBWmbWFuT8bpSxGIgni2hf9qWfrn7fWp6WvcaR%2Bz5JKg%3D" TargetMode="External"/><Relationship Id="rId434" Type="http://schemas.openxmlformats.org/officeDocument/2006/relationships/hyperlink" Target="http://dnp.chemnetbase.com/faces/styx/Charon.xhtml?HZJ7%2BxLuU%2F8VnlYxZlo2JCW%2FyO4vU%2FguBWmbWFuT8bpjtU5Ay%2FFTHl5Yu0EJ9pCcDAITSIB8xbM%3D" TargetMode="External"/><Relationship Id="rId435" Type="http://schemas.openxmlformats.org/officeDocument/2006/relationships/hyperlink" Target="http://dnp.chemnetbase.com/faces/styx/Charon.xhtml?HZJ7%2BxLuU%2F8VnlYxZlo2JCW%2FyO4vU%2FguBWmbWFuT8bqCPJN0%2FMDu7qsNCOLnqFVN5UzonRSbsSk%3D" TargetMode="External"/><Relationship Id="rId436" Type="http://schemas.openxmlformats.org/officeDocument/2006/relationships/hyperlink" Target="http://dnp.chemnetbase.com/faces/styx/Charon.xhtml?HZJ7%2BxLuU%2F8VnlYxZlo2JCW%2FyO4vU%2FguBWmbWFuT8bp40lDHbuObkk68rhkM6KJiQkcAazWr3Hw%3D" TargetMode="External"/><Relationship Id="rId437" Type="http://schemas.openxmlformats.org/officeDocument/2006/relationships/hyperlink" Target="http://dnp.chemnetbase.com/faces/styx/Charon.xhtml?HZJ7%2BxLuU%2F8VnlYxZlo2JCW%2FyO4vU%2FguBWmbWFuT8bq1wtRv75FovlWpIH6%2Bf%2BJOXciSoGQ5FYs%3D" TargetMode="External"/><Relationship Id="rId438" Type="http://schemas.openxmlformats.org/officeDocument/2006/relationships/hyperlink" Target="http://dnp.chemnetbase.com/faces/styx/Charon.xhtml?HZJ7%2BxLuU%2F8VnlYxZlo2JCW%2FyO4vU%2FguBWmbWFuT8bqU0lAphgvGxJHLehgWDK3YG7JcSlZhVS4%3D" TargetMode="External"/><Relationship Id="rId439" Type="http://schemas.openxmlformats.org/officeDocument/2006/relationships/hyperlink" Target="http://dnp.chemnetbase.com/faces/styx/Charon.xhtml?HZJ7%2BxLuU%2F8VnlYxZlo2JCW%2FyO4vU%2FguBWmbWFuT8bpwKIDk76ZeFXD9%2B23pYrRhSXNI05ODBa8%3D" TargetMode="External"/><Relationship Id="rId440" Type="http://schemas.openxmlformats.org/officeDocument/2006/relationships/hyperlink" Target="http://dnp.chemnetbase.com/faces/styx/Charon.xhtml?HZJ7%2BxLuU%2F8VnlYxZlo2JCW%2FyO4vU%2FguBWmbWFuT8bouy9NhrQWgHCqlcNYsX9fwb85SVQeCCxY%3D" TargetMode="External"/><Relationship Id="rId441" Type="http://schemas.openxmlformats.org/officeDocument/2006/relationships/hyperlink" Target="http://dnp.chemnetbase.com/faces/styx/Charon.xhtml?HZJ7%2BxLuU%2F8VnlYxZlo2JCW%2FyO4vU%2FguBWmbWFuT8brsDixFpy6znZLxkcPK8nL%2BATzUvC27rks%3D" TargetMode="External"/><Relationship Id="rId442" Type="http://schemas.openxmlformats.org/officeDocument/2006/relationships/hyperlink" Target="http://dnp.chemnetbase.com/faces/styx/Charon.xhtml?HZJ7%2BxLuU%2F8VnlYxZlo2JCW%2FyO4vU%2FguBWmbWFuT8bpDWdN%2BzDIyk0JLjZ1QxSSuBSnNRHjL%2F0E%3D" TargetMode="External"/><Relationship Id="rId443" Type="http://schemas.openxmlformats.org/officeDocument/2006/relationships/hyperlink" Target="http://dnp.chemnetbase.com/faces/styx/Charon.xhtml?HZJ7%2BxLuU%2F8VnlYxZlo2JCW%2FyO4vU%2FguBWmbWFuT8bq5hd0PnVJDpk0qdO%2FN1Wr0S4Dh5a5a76g%3D" TargetMode="External"/><Relationship Id="rId444" Type="http://schemas.openxmlformats.org/officeDocument/2006/relationships/hyperlink" Target="http://dnp.chemnetbase.com/faces/styx/Charon.xhtml?HZJ7%2BxLuU%2F8VnlYxZlo2JCW%2FyO4vU%2FguBWmbWFuT8boO0nY6kDvRaSphVhSJaS1peA9GWGq5b0g%3D" TargetMode="External"/><Relationship Id="rId445" Type="http://schemas.openxmlformats.org/officeDocument/2006/relationships/hyperlink" Target="http://dnp.chemnetbase.com/faces/styx/Charon.xhtml?HZJ7%2BxLuU%2F8VnlYxZlo2JCW%2FyO4vU%2FguBWmbWFuT8bp4khImG2U7jxN9itaPgfdMeANzslLkZd0%3D" TargetMode="External"/><Relationship Id="rId446" Type="http://schemas.openxmlformats.org/officeDocument/2006/relationships/hyperlink" Target="http://dnp.chemnetbase.com/faces/styx/Charon.xhtml?HZJ7%2BxLuU%2F8VnlYxZlo2JCW%2FyO4vU%2FguBWmbWFuT8brN2bk3RiT%2B89kRFvBjmKqsCO62rAj5z1s%3D" TargetMode="External"/><Relationship Id="rId447" Type="http://schemas.openxmlformats.org/officeDocument/2006/relationships/hyperlink" Target="http://dnp.chemnetbase.com/faces/styx/Charon.xhtml?HZJ7%2BxLuU%2F8VnlYxZlo2JCW%2FyO4vU%2FguBWmbWFuT8bqSGQMpKJzZytBcTriHXPv455ZlRT39SDU%3D" TargetMode="External"/><Relationship Id="rId448" Type="http://schemas.openxmlformats.org/officeDocument/2006/relationships/hyperlink" Target="http://dnp.chemnetbase.com/faces/styx/Charon.xhtml?HZJ7%2BxLuU%2F8VnlYxZlo2JCW%2FyO4vU%2FguBWmbWFuT8bp0fZJ0UGW7cHpJ36w7Vl2GjFH8Y6KdS0M%3D" TargetMode="External"/><Relationship Id="rId449" Type="http://schemas.openxmlformats.org/officeDocument/2006/relationships/hyperlink" Target="http://dnp.chemnetbase.com/faces/styx/Charon.xhtml?HZJ7%2BxLuU%2F8VnlYxZlo2JCW%2FyO4vU%2FguBWmbWFuT8bpF%2Fo1A%2BySwT3RvGf1qnE5J7Cxi6nL7IaM%3D" TargetMode="External"/><Relationship Id="rId450" Type="http://schemas.openxmlformats.org/officeDocument/2006/relationships/hyperlink" Target="http://dnp.chemnetbase.com/faces/styx/Charon.xhtml?HZJ7%2BxLuU%2F8VnlYxZlo2JCW%2FyO4vU%2FguBWmbWFuT8bpz7c9w8IMhClwi2ZGdBoSKdnQamJ%2Fjlyc%3D" TargetMode="External"/><Relationship Id="rId451" Type="http://schemas.openxmlformats.org/officeDocument/2006/relationships/hyperlink" Target="http://dnp.chemnetbase.com/faces/styx/Charon.xhtml?HZJ7%2BxLuU%2F8VnlYxZlo2JCW%2FyO4vU%2FguBWmbWFuT8broPxXhg%2F45jz8ATA1mhyMrlUwt2TMq4sQ%3D" TargetMode="External"/><Relationship Id="rId452" Type="http://schemas.openxmlformats.org/officeDocument/2006/relationships/hyperlink" Target="http://dnp.chemnetbase.com/faces/styx/Charon.xhtml?HZJ7%2BxLuU%2F8VnlYxZlo2JCW%2FyO4vU%2FguBWmbWFuT8bpZe2vy1X8FasloqD8kX5hPYwi%2FY8TMBdc%3D" TargetMode="External"/><Relationship Id="rId453" Type="http://schemas.openxmlformats.org/officeDocument/2006/relationships/hyperlink" Target="http://dnp.chemnetbase.com/faces/styx/Charon.xhtml?HZJ7%2BxLuU%2F8VnlYxZlo2JCW%2FyO4vU%2FguBWmbWFuT8bqo4qLgY%2BdiwCl%2BUVdnyj5rwDc7%2FRLOwlY%3D" TargetMode="External"/><Relationship Id="rId454" Type="http://schemas.openxmlformats.org/officeDocument/2006/relationships/hyperlink" Target="http://dnp.chemnetbase.com/faces/styx/Charon.xhtml?HZJ7%2BxLuU%2F8VnlYxZlo2JCW%2FyO4vU%2FguBWmbWFuT8bo5khopfsZaehl46dggqcvV2svixOEYKJE%3D" TargetMode="External"/><Relationship Id="rId455" Type="http://schemas.openxmlformats.org/officeDocument/2006/relationships/hyperlink" Target="http://dnp.chemnetbase.com/faces/styx/Charon.xhtml?HZJ7%2BxLuU%2F8VnlYxZlo2JCW%2FyO4vU%2FguBWmbWFuT8brB6YUuFDNMVXFVOtZP3WstJ9hMN6tEI2o%3D" TargetMode="External"/><Relationship Id="rId456" Type="http://schemas.openxmlformats.org/officeDocument/2006/relationships/hyperlink" Target="http://dnp.chemnetbase.com/faces/styx/Charon.xhtml?HZJ7%2BxLuU%2F8VnlYxZlo2JCW%2FyO4vU%2FguBWmbWFuT8bq5BKbNBFrLHlUylYtn0Z0iDtMxgcaYjm0%3D" TargetMode="External"/><Relationship Id="rId457" Type="http://schemas.openxmlformats.org/officeDocument/2006/relationships/hyperlink" Target="http://dnp.chemnetbase.com/faces/styx/Charon.xhtml?HZJ7%2BxLuU%2F8VnlYxZlo2JCW%2FyO4vU%2FguBWmbWFuT8bqQ9cKJY2d0hYGK%2BO7tbScLCX98Gss%2BfV0%3D" TargetMode="External"/><Relationship Id="rId458" Type="http://schemas.openxmlformats.org/officeDocument/2006/relationships/hyperlink" Target="http://dnp.chemnetbase.com/faces/styx/Charon.xhtml?HZJ7%2BxLuU%2F8VnlYxZlo2JCW%2FyO4vU%2FguBWmbWFuT8bqenz6fLRsKY3BeWPNxlgBUT5uWTCk2rXQ%3D" TargetMode="External"/><Relationship Id="rId459" Type="http://schemas.openxmlformats.org/officeDocument/2006/relationships/hyperlink" Target="http://dnp.chemnetbase.com/faces/styx/Charon.xhtml?HZJ7%2BxLuU%2F8VnlYxZlo2JCW%2FyO4vU%2FguBWmbWFuT8bptJR8%2FupXCCSjRGCgzoeDYGiaGrSmwt80%3D" TargetMode="External"/><Relationship Id="rId460" Type="http://schemas.openxmlformats.org/officeDocument/2006/relationships/hyperlink" Target="http://dnp.chemnetbase.com/faces/styx/Charon.xhtml?HZJ7%2BxLuU%2F8VnlYxZlo2JCW%2FyO4vU%2FguBWmbWFuT8bq%2Bi6cFrOAlb2ffS%2B3mcXNRGtaRePpUrRM%3D" TargetMode="External"/><Relationship Id="rId461" Type="http://schemas.openxmlformats.org/officeDocument/2006/relationships/hyperlink" Target="http://dnp.chemnetbase.com/faces/styx/Charon.xhtml?HZJ7%2BxLuU%2F8VnlYxZlo2JCW%2FyO4vU%2FguBWmbWFuT8bql3Po5pKSKZKI2Afqb%2FdaiWKH7wfgKS6Q%3D" TargetMode="External"/><Relationship Id="rId462" Type="http://schemas.openxmlformats.org/officeDocument/2006/relationships/hyperlink" Target="http://dnp.chemnetbase.com/faces/styx/Charon.xhtml?HZJ7%2BxLuU%2F8VnlYxZlo2JCW%2FyO4vU%2FguBWmbWFuT8bq1KwqOygYdJMRJVTZINN0M2ejuv0aY4eA%3D" TargetMode="External"/><Relationship Id="rId463" Type="http://schemas.openxmlformats.org/officeDocument/2006/relationships/hyperlink" Target="http://dnp.chemnetbase.com/faces/styx/Charon.xhtml?HZJ7%2BxLuU%2F8VnlYxZlo2JCW%2FyO4vU%2FguBWmbWFuT8bqOeDotOQiS6Q8PFtD9SefKxQnUfG3Rhok%3D" TargetMode="External"/><Relationship Id="rId464" Type="http://schemas.openxmlformats.org/officeDocument/2006/relationships/hyperlink" Target="http://dnp.chemnetbase.com/faces/styx/Charon.xhtml?HZJ7%2BxLuU%2F8VnlYxZlo2JCW%2FyO4vU%2FguBWmbWFuT8bq5hDEdmpdKtD5hNQvPlQOQOICFMl2Mikw%3D" TargetMode="External"/><Relationship Id="rId465" Type="http://schemas.openxmlformats.org/officeDocument/2006/relationships/hyperlink" Target="http://dnp.chemnetbase.com/faces/styx/Charon.xhtml?HZJ7%2BxLuU%2F8VnlYxZlo2JCW%2FyO4vU%2FguBWmbWFuT8brZE0zKnlnAgxxs8Gz1nWkv6P%2B3zfFy42c%3D" TargetMode="External"/><Relationship Id="rId466" Type="http://schemas.openxmlformats.org/officeDocument/2006/relationships/hyperlink" Target="http://dnp.chemnetbase.com/faces/styx/Charon.xhtml?HZJ7%2BxLuU%2F8VnlYxZlo2JCW%2FyO4vU%2FguBWmbWFuT8bqaQ2LreG%2BZxBuNSR6lezIXWPVA9hP6UEw%3D" TargetMode="External"/><Relationship Id="rId467" Type="http://schemas.openxmlformats.org/officeDocument/2006/relationships/hyperlink" Target="http://dnp.chemnetbase.com/faces/styx/Charon.xhtml?HZJ7%2BxLuU%2F8VnlYxZlo2JCW%2FyO4vU%2FguBWmbWFuT8brq0dqbe3A%2BUy9q5gBne3bq3%2BaiYqyvfMw%3D" TargetMode="External"/><Relationship Id="rId468" Type="http://schemas.openxmlformats.org/officeDocument/2006/relationships/hyperlink" Target="http://dnp.chemnetbase.com/faces/styx/Charon.xhtml?HZJ7%2BxLuU%2F8VnlYxZlo2JCW%2FyO4vU%2FguBWmbWFuT8brbJkAH7J4s9a5ChvOkv%2FVcDs5TKS%2FmJW4%3D" TargetMode="External"/><Relationship Id="rId469" Type="http://schemas.openxmlformats.org/officeDocument/2006/relationships/hyperlink" Target="http://dnp.chemnetbase.com/faces/styx/Charon.xhtml?HZJ7%2BxLuU%2F8VnlYxZlo2JCW%2FyO4vU%2FguBWmbWFuT8bqTPzPWFtSw%2Bztw5rWQgKt4Wtfta9DDAWs%3D" TargetMode="External"/><Relationship Id="rId470" Type="http://schemas.openxmlformats.org/officeDocument/2006/relationships/hyperlink" Target="http://dnp.chemnetbase.com/faces/styx/Charon.xhtml?HZJ7%2BxLuU%2F8VnlYxZlo2JCW%2FyO4vU%2FguBWmbWFuT8boLEF44ojke2MYEMfX8R3m0J2kzJx0gWjk%3D" TargetMode="External"/><Relationship Id="rId471" Type="http://schemas.openxmlformats.org/officeDocument/2006/relationships/hyperlink" Target="http://dnp.chemnetbase.com/faces/styx/Charon.xhtml?HZJ7%2BxLuU%2F8VnlYxZlo2JCW%2FyO4vU%2FguBWmbWFuT8bpAmT8OtBtZblht4IAxnweR2FMw3UKk%2F30%3D" TargetMode="External"/><Relationship Id="rId472" Type="http://schemas.openxmlformats.org/officeDocument/2006/relationships/hyperlink" Target="http://dnp.chemnetbase.com/faces/styx/Charon.xhtml?HZJ7%2BxLuU%2F8VnlYxZlo2JCW%2FyO4vU%2FguBWmbWFuT8brllWk2%2FZIvmGYiauv8HeuRSzIrurFAjbQ%3D" TargetMode="External"/><Relationship Id="rId473" Type="http://schemas.openxmlformats.org/officeDocument/2006/relationships/hyperlink" Target="http://dnp.chemnetbase.com/faces/styx/Charon.xhtml?HZJ7%2BxLuU%2F8VnlYxZlo2JCW%2FyO4vU%2FguBWmbWFuT8bqPWFNi4OqHHJRCsppErjQfve2fAAEfroc%3D" TargetMode="External"/><Relationship Id="rId474" Type="http://schemas.openxmlformats.org/officeDocument/2006/relationships/hyperlink" Target="http://dnp.chemnetbase.com/faces/styx/Charon.xhtml?HZJ7%2BxLuU%2F8VnlYxZlo2JCW%2FyO4vU%2FguBWmbWFuT8brOKr4jkv1whvedINCSkU9AOkYcjHcU73o%3D" TargetMode="External"/><Relationship Id="rId475" Type="http://schemas.openxmlformats.org/officeDocument/2006/relationships/hyperlink" Target="http://dnp.chemnetbase.com/faces/styx/Charon.xhtml?HZJ7%2BxLuU%2F8VnlYxZlo2JCW%2FyO4vU%2FguBWmbWFuT8bpxVpVGj3WGCHmateWY%2BBwRlTcN1BV9M4c%3D" TargetMode="External"/><Relationship Id="rId476" Type="http://schemas.openxmlformats.org/officeDocument/2006/relationships/hyperlink" Target="http://dnp.chemnetbase.com/faces/styx/Charon.xhtml?HZJ7%2BxLuU%2F8VnlYxZlo2JCW%2FyO4vU%2FguBWmbWFuT8brZCZPOLzMX6gPw%2FciXBZ7nij0wrzM26yk%3D" TargetMode="External"/><Relationship Id="rId477" Type="http://schemas.openxmlformats.org/officeDocument/2006/relationships/hyperlink" Target="http://dnp.chemnetbase.com/faces/styx/Charon.xhtml?HZJ7%2BxLuU%2F8VnlYxZlo2JCW%2FyO4vU%2FguBWmbWFuT8bpnDh0prZw5sneqhz7RlqF%2F4UwDRNOSth0%3D" TargetMode="External"/><Relationship Id="rId478" Type="http://schemas.openxmlformats.org/officeDocument/2006/relationships/hyperlink" Target="http://dnp.chemnetbase.com/faces/styx/Charon.xhtml?HZJ7%2BxLuU%2F8VnlYxZlo2JCW%2FyO4vU%2FguBWmbWFuT8bouYISM9GmrhhdUbNKJjpJHt08x1h4Svv4%3D" TargetMode="External"/><Relationship Id="rId479" Type="http://schemas.openxmlformats.org/officeDocument/2006/relationships/hyperlink" Target="http://dnp.chemnetbase.com/faces/styx/Charon.xhtml?HZJ7%2BxLuU%2F8VnlYxZlo2JCW%2FyO4vU%2FguBWmbWFuT8bp33Qxos82rcLNqOWkpF7142lU%2FYHe4v4I%3D" TargetMode="External"/><Relationship Id="rId480" Type="http://schemas.openxmlformats.org/officeDocument/2006/relationships/hyperlink" Target="http://dnp.chemnetbase.com/faces/styx/Charon.xhtml?HZJ7%2BxLuU%2F8VnlYxZlo2JCW%2FyO4vU%2FguBWmbWFuT8brGGRZzEFlDSgCiGC%2BC2M23BFmgKP3nf8c%3D" TargetMode="External"/><Relationship Id="rId481" Type="http://schemas.openxmlformats.org/officeDocument/2006/relationships/hyperlink" Target="http://dnp.chemnetbase.com/faces/styx/Charon.xhtml?HZJ7%2BxLuU%2F8VnlYxZlo2JCW%2FyO4vU%2FguBWmbWFuT8bqjcFa7n2W7XE0F%2BW7mWdEZHfs9I7l%2F8Bs%3D" TargetMode="External"/><Relationship Id="rId482" Type="http://schemas.openxmlformats.org/officeDocument/2006/relationships/hyperlink" Target="http://dnp.chemnetbase.com/faces/styx/Charon.xhtml?HZJ7%2BxLuU%2F8VnlYxZlo2JCW%2FyO4vU%2FguBWmbWFuT8brMvdMJLjawPNrAZr3WGvFIBqMPKPNnPjI%3D" TargetMode="External"/><Relationship Id="rId483" Type="http://schemas.openxmlformats.org/officeDocument/2006/relationships/hyperlink" Target="http://dnp.chemnetbase.com/faces/styx/Charon.xhtml?HZJ7%2BxLuU%2F8VnlYxZlo2JCW%2FyO4vU%2FguBWmbWFuT8bra9pk5EAxDxiy%2FbuPiwUhoHxpmWrq%2FeXM%3D" TargetMode="External"/><Relationship Id="rId484" Type="http://schemas.openxmlformats.org/officeDocument/2006/relationships/hyperlink" Target="http://dnp.chemnetbase.com/faces/styx/Charon.xhtml?HZJ7%2BxLuU%2F8VnlYxZlo2JCW%2FyO4vU%2FguBWmbWFuT8bq0jaZqN1pQV3QPb3wyJ4AM4DVJerIxOm8%3D" TargetMode="External"/><Relationship Id="rId485" Type="http://schemas.openxmlformats.org/officeDocument/2006/relationships/hyperlink" Target="http://dnp.chemnetbase.com/faces/styx/Charon.xhtml?HZJ7%2BxLuU%2F8VnlYxZlo2JCW%2FyO4vU%2FguBWmbWFuT8bplkyP8rM89%2B7a480%2BHyuDLPgO%2B9BFGzq0%3D" TargetMode="External"/><Relationship Id="rId486" Type="http://schemas.openxmlformats.org/officeDocument/2006/relationships/hyperlink" Target="http://dnp.chemnetbase.com/faces/styx/Charon.xhtml?HZJ7%2BxLuU%2F8VnlYxZlo2JCW%2FyO4vU%2FguBWmbWFuT8bq8Hbkl3f5VWAAFxVQBbr7Jka7ieEIwStQ%3D" TargetMode="External"/><Relationship Id="rId487" Type="http://schemas.openxmlformats.org/officeDocument/2006/relationships/hyperlink" Target="http://dnp.chemnetbase.com/faces/styx/Charon.xhtml?HZJ7%2BxLuU%2F8VnlYxZlo2JCW%2FyO4vU%2FguBWmbWFuT8br3KGecF8ylkR4spvZ%2BatY7GiIj95VmNTg%3D" TargetMode="External"/><Relationship Id="rId488" Type="http://schemas.openxmlformats.org/officeDocument/2006/relationships/hyperlink" Target="http://dnp.chemnetbase.com/faces/styx/Charon.xhtml?HZJ7%2BxLuU%2F8VnlYxZlo2JCW%2FyO4vU%2FguBWmbWFuT8brvlvAu9VcuInm3nTpXNpK7TOWEGQTIJp4%3D" TargetMode="External"/><Relationship Id="rId489" Type="http://schemas.openxmlformats.org/officeDocument/2006/relationships/hyperlink" Target="http://dnp.chemnetbase.com/faces/styx/Charon.xhtml?HZJ7%2BxLuU%2F8VnlYxZlo2JCW%2FyO4vU%2FguBWmbWFuT8bplGf5lDj80kwLHcRyOmEAFaNyRm%2BY%2Bn2Y%3D" TargetMode="External"/><Relationship Id="rId490" Type="http://schemas.openxmlformats.org/officeDocument/2006/relationships/hyperlink" Target="http://dnp.chemnetbase.com/faces/styx/Charon.xhtml?HZJ7%2BxLuU%2F8VnlYxZlo2JCW%2FyO4vU%2FguBWmbWFuT8booYCUeQBELJoeGWLnld1UERn%2FpRgnFOSA%3D" TargetMode="External"/><Relationship Id="rId491" Type="http://schemas.openxmlformats.org/officeDocument/2006/relationships/hyperlink" Target="http://dnp.chemnetbase.com/faces/styx/Charon.xhtml?HZJ7%2BxLuU%2F8VnlYxZlo2JCW%2FyO4vU%2FguBWmbWFuT8bpJIi55osK3X0kmpmR98m4atyJGxStc1sA%3D" TargetMode="External"/><Relationship Id="rId492" Type="http://schemas.openxmlformats.org/officeDocument/2006/relationships/hyperlink" Target="http://dnp.chemnetbase.com/faces/styx/Charon.xhtml?HZJ7%2BxLuU%2F8VnlYxZlo2JCW%2FyO4vU%2FguBWmbWFuT8brRWT%2FTdxuCxaqDv9kljKFB67nGMuRO1v0%3D" TargetMode="External"/><Relationship Id="rId493" Type="http://schemas.openxmlformats.org/officeDocument/2006/relationships/hyperlink" Target="http://dnp.chemnetbase.com/faces/styx/Charon.xhtml?HZJ7%2BxLuU%2F8VnlYxZlo2JCW%2FyO4vU%2FguBWmbWFuT8bps47w30erObvB95DIHGhnqIvqGU05spTk%3D" TargetMode="External"/><Relationship Id="rId494" Type="http://schemas.openxmlformats.org/officeDocument/2006/relationships/hyperlink" Target="http://dnp.chemnetbase.com/faces/styx/Charon.xhtml?HZJ7%2BxLuU%2F8VnlYxZlo2JCW%2FyO4vU%2FguBWmbWFuT8bqQ98dMxgNAnLgh9vyqN%2BSE%2FivTU%2BqJOVw%3D" TargetMode="External"/><Relationship Id="rId495" Type="http://schemas.openxmlformats.org/officeDocument/2006/relationships/hyperlink" Target="http://dnp.chemnetbase.com/faces/styx/Charon.xhtml?HZJ7%2BxLuU%2F8VnlYxZlo2JCW%2FyO4vU%2FguBWmbWFuT8bpo9ja%2F5f7B1PLzFoLe5yRayN38%2B1CqzhA%3D" TargetMode="External"/><Relationship Id="rId496" Type="http://schemas.openxmlformats.org/officeDocument/2006/relationships/hyperlink" Target="http://dnp.chemnetbase.com/faces/styx/Charon.xhtml?HZJ7%2BxLuU%2F8VnlYxZlo2JCW%2FyO4vU%2FguBWmbWFuT8bqKVtj6xfdRMesJldVXWzu4qEoLgYSdSZQ%3D" TargetMode="External"/><Relationship Id="rId497" Type="http://schemas.openxmlformats.org/officeDocument/2006/relationships/hyperlink" Target="http://dnp.chemnetbase.com/faces/styx/Charon.xhtml?HZJ7%2BxLuU%2F8VnlYxZlo2JCW%2FyO4vU%2FguBWmbWFuT8bpX7p3ZxBbFKu7NVHImOKgOhNT9BrvoWFA%3D" TargetMode="External"/><Relationship Id="rId498" Type="http://schemas.openxmlformats.org/officeDocument/2006/relationships/hyperlink" Target="http://dnp.chemnetbase.com/faces/styx/Charon.xhtml?HZJ7%2BxLuU%2F8VnlYxZlo2JCW%2FyO4vU%2FguBWmbWFuT8boLvPoets4VLKIzXlVsA44lkru8QonGaYo%3D" TargetMode="External"/><Relationship Id="rId499" Type="http://schemas.openxmlformats.org/officeDocument/2006/relationships/hyperlink" Target="http://dnp.chemnetbase.com/faces/styx/Charon.xhtml?HZJ7%2BxLuU%2F8VnlYxZlo2JCW%2FyO4vU%2FguBWmbWFuT8boj6nnsZgxeKWf5YPmKNJUHVhpBVL2Y8g0%3D" TargetMode="External"/><Relationship Id="rId500" Type="http://schemas.openxmlformats.org/officeDocument/2006/relationships/hyperlink" Target="http://dnp.chemnetbase.com/faces/styx/Charon.xhtml?HZJ7%2BxLuU%2F8VnlYxZlo2JCW%2FyO4vU%2FguBWmbWFuT8boi4goIzCY0vtACbDpu1udiESnvwMU19N8%3D" TargetMode="External"/><Relationship Id="rId501" Type="http://schemas.openxmlformats.org/officeDocument/2006/relationships/hyperlink" Target="http://dnp.chemnetbase.com/faces/styx/Charon.xhtml?HZJ7%2BxLuU%2F8VnlYxZlo2JCW%2FyO4vU%2FguBWmbWFuT8boRZ%2B5Usk5QzLwP8h8zneLbAWi1tbw9ReA%3D" TargetMode="External"/><Relationship Id="rId502" Type="http://schemas.openxmlformats.org/officeDocument/2006/relationships/hyperlink" Target="http://dnp.chemnetbase.com/faces/styx/Charon.xhtml?HZJ7%2BxLuU%2F8VnlYxZlo2JCW%2FyO4vU%2FguBWmbWFuT8boiNySnnzervQ%2Bx9%2FfulUrAOKaL%2BCEMvmA%3D" TargetMode="External"/><Relationship Id="rId503" Type="http://schemas.openxmlformats.org/officeDocument/2006/relationships/hyperlink" Target="http://dnp.chemnetbase.com/faces/styx/Charon.xhtml?HZJ7%2BxLuU%2F8VnlYxZlo2JCW%2FyO4vU%2FguBWmbWFuT8bqukrPoaeh2tWN1hU211ZAKBU9t0xg21Cs%3D" TargetMode="External"/><Relationship Id="rId504" Type="http://schemas.openxmlformats.org/officeDocument/2006/relationships/hyperlink" Target="http://dnp.chemnetbase.com/faces/styx/Charon.xhtml?HZJ7%2BxLuU%2F8VnlYxZlo2JCW%2FyO4vU%2FguBWmbWFuT8bpAxtsIXPRJUMnJc5lWwsaK%2FGaQ7Rko23s%3D" TargetMode="External"/><Relationship Id="rId505" Type="http://schemas.openxmlformats.org/officeDocument/2006/relationships/hyperlink" Target="http://dnp.chemnetbase.com/faces/styx/Charon.xhtml?HZJ7%2BxLuU%2F8VnlYxZlo2JCW%2FyO4vU%2FguBWmbWFuT8bpMXhOGS9wu8Q2mijltojfX%2FyIVfLfwfA4%3D" TargetMode="External"/><Relationship Id="rId506" Type="http://schemas.openxmlformats.org/officeDocument/2006/relationships/hyperlink" Target="http://dnp.chemnetbase.com/faces/styx/Charon.xhtml?HZJ7%2BxLuU%2F8VnlYxZlo2JCW%2FyO4vU%2FguBWmbWFuT8bogaW%2Fty1BKz%2FLgvhMdMA8wRNOP72ooVsk%3D" TargetMode="External"/><Relationship Id="rId507" Type="http://schemas.openxmlformats.org/officeDocument/2006/relationships/hyperlink" Target="http://dnp.chemnetbase.com/faces/styx/Charon.xhtml?HZJ7%2BxLuU%2F8VnlYxZlo2JCW%2FyO4vU%2FguBWmbWFuT8bqn0S0wRuKOb1pspqhPK5GM9CjYx4CDkcY%3D" TargetMode="External"/><Relationship Id="rId508" Type="http://schemas.openxmlformats.org/officeDocument/2006/relationships/hyperlink" Target="http://dnp.chemnetbase.com/faces/styx/Charon.xhtml?HZJ7%2BxLuU%2F8VnlYxZlo2JCW%2FyO4vU%2FguBWmbWFuT8bpiTgAqLDGGrB0IB6kIxNIYWVJsrpqwAX8%3D" TargetMode="External"/><Relationship Id="rId509" Type="http://schemas.openxmlformats.org/officeDocument/2006/relationships/hyperlink" Target="http://dnp.chemnetbase.com/faces/styx/Charon.xhtml?HZJ7%2BxLuU%2F8VnlYxZlo2JCW%2FyO4vU%2FguBWmbWFuT8bq8il3g0BVn4v%2FcWpwHCQc4m2JhsIA%2FEWg%3D" TargetMode="External"/><Relationship Id="rId510" Type="http://schemas.openxmlformats.org/officeDocument/2006/relationships/hyperlink" Target="http://dnp.chemnetbase.com/faces/styx/Charon.xhtml?HZJ7%2BxLuU%2F8VnlYxZlo2JCW%2FyO4vU%2FguBWmbWFuT8bpsUsDSAEBr6bLL98lEZiX1o3Vl44x7fjg%3D" TargetMode="External"/><Relationship Id="rId511" Type="http://schemas.openxmlformats.org/officeDocument/2006/relationships/hyperlink" Target="http://dnp.chemnetbase.com/faces/styx/Charon.xhtml?HZJ7%2BxLuU%2F8VnlYxZlo2JCW%2FyO4vU%2FguBWmbWFuT8bqcAzdJnrbAZxaQ2SL5YHb7C8PkbUajyDs%3D" TargetMode="External"/><Relationship Id="rId512" Type="http://schemas.openxmlformats.org/officeDocument/2006/relationships/hyperlink" Target="http://dnp.chemnetbase.com/faces/styx/Charon.xhtml?HZJ7%2BxLuU%2F8VnlYxZlo2JCW%2FyO4vU%2FguBWmbWFuT8bp%2B26cabv4pd0MO%2BQZh6ZpqwHvWQloH0yk%3D" TargetMode="External"/><Relationship Id="rId513" Type="http://schemas.openxmlformats.org/officeDocument/2006/relationships/hyperlink" Target="http://dnp.chemnetbase.com/faces/styx/Charon.xhtml?HZJ7%2BxLuU%2F8VnlYxZlo2JCW%2FyO4vU%2FguBWmbWFuT8brzvT6t2nTKPJSmi%2BLV%2B5vEf7hQe0vtHiM%3D" TargetMode="External"/><Relationship Id="rId514" Type="http://schemas.openxmlformats.org/officeDocument/2006/relationships/hyperlink" Target="http://dnp.chemnetbase.com/faces/styx/Charon.xhtml?HZJ7%2BxLuU%2F8VnlYxZlo2JCW%2FyO4vU%2FguBWmbWFuT8boJ8x1hpRk9Yxz7kt2oypEij98tZ6ErjrQ%3D" TargetMode="External"/><Relationship Id="rId515" Type="http://schemas.openxmlformats.org/officeDocument/2006/relationships/hyperlink" Target="http://dnp.chemnetbase.com/faces/styx/Charon.xhtml?HZJ7%2BxLuU%2F8VnlYxZlo2JCW%2FyO4vU%2FguBWmbWFuT8bqG9Eb3cnv3YT7ymHMIcjOTFW4tRh8Iau8%3D" TargetMode="External"/><Relationship Id="rId516" Type="http://schemas.openxmlformats.org/officeDocument/2006/relationships/hyperlink" Target="http://dnp.chemnetbase.com/faces/styx/Charon.xhtml?HZJ7%2BxLuU%2F8VnlYxZlo2JCW%2FyO4vU%2FguBWmbWFuT8br0NN0z4fsKoDQKNFo83Wq97PBzju%2FoHLM%3D" TargetMode="External"/><Relationship Id="rId517" Type="http://schemas.openxmlformats.org/officeDocument/2006/relationships/hyperlink" Target="http://dnp.chemnetbase.com/faces/styx/Charon.xhtml?HZJ7%2BxLuU%2F8VnlYxZlo2JCW%2FyO4vU%2FguBWmbWFuT8boYTQ3uE1%2FTu%2FWguP57SoJe3e90Fg5PfEY%3D" TargetMode="External"/><Relationship Id="rId518" Type="http://schemas.openxmlformats.org/officeDocument/2006/relationships/hyperlink" Target="http://dnp.chemnetbase.com/faces/styx/Charon.xhtml?HZJ7%2BxLuU%2F8VnlYxZlo2JCW%2FyO4vU%2FguBWmbWFuT8bonmQDc%2FQkN1OiQRPcyph13%2Bb77nEOJxzk%3D" TargetMode="External"/><Relationship Id="rId519" Type="http://schemas.openxmlformats.org/officeDocument/2006/relationships/hyperlink" Target="http://dnp.chemnetbase.com/faces/styx/Charon.xhtml?HZJ7%2BxLuU%2F8VnlYxZlo2JCW%2FyO4vU%2FguBWmbWFuT8bpW8fOhiUjns%2B1aS1Si14z7%2B0fKqs3Zi7k%3D" TargetMode="External"/><Relationship Id="rId520" Type="http://schemas.openxmlformats.org/officeDocument/2006/relationships/hyperlink" Target="http://dnp.chemnetbase.com/faces/styx/Charon.xhtml?HZJ7%2BxLuU%2F8VnlYxZlo2JCW%2FyO4vU%2FguBWmbWFuT8br2c78oZNYFQR5zCnsguSgHxcsi9MeUQ7o%3D" TargetMode="External"/><Relationship Id="rId521" Type="http://schemas.openxmlformats.org/officeDocument/2006/relationships/hyperlink" Target="http://dnp.chemnetbase.com/faces/styx/Charon.xhtml?HZJ7%2BxLuU%2F8VnlYxZlo2JCW%2FyO4vU%2FguBWmbWFuT8bqP26wFUp9FxhK6BmwLLDcea268uuwOvFw%3D" TargetMode="External"/><Relationship Id="rId522" Type="http://schemas.openxmlformats.org/officeDocument/2006/relationships/hyperlink" Target="http://dnp.chemnetbase.com/faces/styx/Charon.xhtml?HZJ7%2BxLuU%2F8VnlYxZlo2JCW%2FyO4vU%2FguBWmbWFuT8bpmnw6RfSBijKQ%2BdUESN6BA9z%2BrPYLVraU%3D" TargetMode="External"/><Relationship Id="rId523" Type="http://schemas.openxmlformats.org/officeDocument/2006/relationships/hyperlink" Target="http://dnp.chemnetbase.com/faces/styx/Charon.xhtml?HZJ7%2BxLuU%2F8VnlYxZlo2JCW%2FyO4vU%2FguBWmbWFuT8brL8%2BkUyG5WFSDWjaYYvCOKjcDKAJhHboM%3D" TargetMode="External"/><Relationship Id="rId524" Type="http://schemas.openxmlformats.org/officeDocument/2006/relationships/hyperlink" Target="http://dnp.chemnetbase.com/faces/styx/Charon.xhtml?HZJ7%2BxLuU%2F8VnlYxZlo2JCW%2FyO4vU%2FguBWmbWFuT8bqXtkg7ReqoP%2BCKXL%2FRDj%2F59DDpEitk7Qc%3D" TargetMode="External"/><Relationship Id="rId525" Type="http://schemas.openxmlformats.org/officeDocument/2006/relationships/hyperlink" Target="http://dnp.chemnetbase.com/faces/styx/Charon.xhtml?HZJ7%2BxLuU%2F8VnlYxZlo2JCW%2FyO4vU%2FguBWmbWFuT8bqTqqq6EgAGXxX9VIczhOWt57NdoEekJTw%3D" TargetMode="External"/><Relationship Id="rId526" Type="http://schemas.openxmlformats.org/officeDocument/2006/relationships/hyperlink" Target="http://dnp.chemnetbase.com/faces/styx/Charon.xhtml?HZJ7%2BxLuU%2F8VnlYxZlo2JCW%2FyO4vU%2FguBWmbWFuT8boDr7LIYp9Pd2ZGDHTPlakr1ozAaij1S0Q%3D" TargetMode="External"/><Relationship Id="rId527" Type="http://schemas.openxmlformats.org/officeDocument/2006/relationships/hyperlink" Target="http://dnp.chemnetbase.com/faces/styx/Charon.xhtml?HZJ7%2BxLuU%2F8VnlYxZlo2JCW%2FyO4vU%2FguBWmbWFuT8bqbO9dPZdgGcRxs1Tra09XyBa8KzR5J8k8%3D" TargetMode="External"/><Relationship Id="rId528" Type="http://schemas.openxmlformats.org/officeDocument/2006/relationships/hyperlink" Target="http://dnp.chemnetbase.com/faces/styx/Charon.xhtml?HZJ7%2BxLuU%2F8VnlYxZlo2JCW%2FyO4vU%2FguBWmbWFuT8brtUVxIgmGiKHL40CgSDWlNzhZEsEd8KsA%3D" TargetMode="External"/><Relationship Id="rId529" Type="http://schemas.openxmlformats.org/officeDocument/2006/relationships/hyperlink" Target="http://dnp.chemnetbase.com/faces/styx/Charon.xhtml?HZJ7%2BxLuU%2F8VnlYxZlo2JCW%2FyO4vU%2FguBWmbWFuT8bocwPvjX%2FW3xtQwdJKl5u8EPs3r%2FRe4YHo%3D" TargetMode="External"/><Relationship Id="rId530" Type="http://schemas.openxmlformats.org/officeDocument/2006/relationships/hyperlink" Target="http://dnp.chemnetbase.com/faces/styx/Charon.xhtml?HZJ7%2BxLuU%2F8VnlYxZlo2JCW%2FyO4vU%2FguBWmbWFuT8bpNPYd7baxLuH%2FsG2Ruobjlsy3%2F0dSoLY0%3D" TargetMode="External"/><Relationship Id="rId531" Type="http://schemas.openxmlformats.org/officeDocument/2006/relationships/hyperlink" Target="http://dnp.chemnetbase.com/faces/styx/Charon.xhtml?HZJ7%2BxLuU%2F8VnlYxZlo2JCW%2FyO4vU%2FguBWmbWFuT8bpHvvhtEuXj0oeBksLHBwR1ieNq5pzt9tw%3D" TargetMode="External"/><Relationship Id="rId532" Type="http://schemas.openxmlformats.org/officeDocument/2006/relationships/hyperlink" Target="http://dnp.chemnetbase.com/faces/styx/Charon.xhtml?HZJ7%2BxLuU%2F8VnlYxZlo2JCW%2FyO4vU%2FguBWmbWFuT8boZTdZP4DENR%2FGfjn%2Bbqf27cD3z1wueg7g%3D" TargetMode="External"/><Relationship Id="rId533" Type="http://schemas.openxmlformats.org/officeDocument/2006/relationships/hyperlink" Target="http://dnp.chemnetbase.com/faces/styx/Charon.xhtml?HZJ7%2BxLuU%2F8VnlYxZlo2JCW%2FyO4vU%2FguBWmbWFuT8bpFSCTXls8qXV%2BHbEgoZObZD0RcaQz6ODk%3D" TargetMode="External"/><Relationship Id="rId534" Type="http://schemas.openxmlformats.org/officeDocument/2006/relationships/hyperlink" Target="http://dnp.chemnetbase.com/faces/styx/Charon.xhtml?HZJ7%2BxLuU%2F8VnlYxZlo2JCW%2FyO4vU%2FguBWmbWFuT8boFAV1YoE9DDzyxfcyaXA7Ye8JNkPVJw7U%3D" TargetMode="External"/><Relationship Id="rId535" Type="http://schemas.openxmlformats.org/officeDocument/2006/relationships/hyperlink" Target="http://dnp.chemnetbase.com/faces/styx/Charon.xhtml?HZJ7%2BxLuU%2F8VnlYxZlo2JCW%2FyO4vU%2FguBWmbWFuT8bpLJQCQzlIC8VKMbmKPkRYQSg0kipYp8lM%3D" TargetMode="External"/><Relationship Id="rId536" Type="http://schemas.openxmlformats.org/officeDocument/2006/relationships/hyperlink" Target="http://dnp.chemnetbase.com/faces/styx/Charon.xhtml?HZJ7%2BxLuU%2F8VnlYxZlo2JCW%2FyO4vU%2FguBWmbWFuT8bqNJfMRfX%2FQlD2pVGxuhtsdE0zSYpMTfdg%3D" TargetMode="External"/><Relationship Id="rId537" Type="http://schemas.openxmlformats.org/officeDocument/2006/relationships/hyperlink" Target="http://dnp.chemnetbase.com/faces/styx/Charon.xhtml?HZJ7%2BxLuU%2F8VnlYxZlo2JCW%2FyO4vU%2FguBWmbWFuT8bog83DARE%2FLrBiWbL4MDWcjkTjmxqsbbMg%3D" TargetMode="External"/><Relationship Id="rId538" Type="http://schemas.openxmlformats.org/officeDocument/2006/relationships/hyperlink" Target="http://dnp.chemnetbase.com/faces/styx/Charon.xhtml?HZJ7%2BxLuU%2F8VnlYxZlo2JCW%2FyO4vU%2FguBWmbWFuT8bot6Bo1NYyIqN%2FfmsO9uoIx0jBf%2FbnW4tg%3D" TargetMode="External"/><Relationship Id="rId539" Type="http://schemas.openxmlformats.org/officeDocument/2006/relationships/hyperlink" Target="http://dnp.chemnetbase.com/faces/styx/Charon.xhtml?HZJ7%2BxLuU%2F8VnlYxZlo2JCW%2FyO4vU%2FguBWmbWFuT8bpItunLubK5X9FsovS0j9Gf%2F%2FZD09EZjrQ%3D" TargetMode="External"/><Relationship Id="rId540" Type="http://schemas.openxmlformats.org/officeDocument/2006/relationships/hyperlink" Target="http://dnp.chemnetbase.com/faces/styx/Charon.xhtml?HZJ7%2BxLuU%2F8VnlYxZlo2JCW%2FyO4vU%2FguBWmbWFuT8br3xUdESnqr23ACqj4C9TVlsWesXosF7OQ%3D" TargetMode="External"/><Relationship Id="rId541" Type="http://schemas.openxmlformats.org/officeDocument/2006/relationships/hyperlink" Target="http://dnp.chemnetbase.com/faces/styx/Charon.xhtml?HZJ7%2BxLuU%2F8VnlYxZlo2JCW%2FyO4vU%2FguBWmbWFuT8brHCfPjvrde3pWBSRJR3oWoXS%2FaC0yHBCE%3D" TargetMode="External"/><Relationship Id="rId542" Type="http://schemas.openxmlformats.org/officeDocument/2006/relationships/hyperlink" Target="http://dnp.chemnetbase.com/faces/styx/Charon.xhtml?HZJ7%2BxLuU%2F8VnlYxZlo2JCW%2FyO4vU%2FguBWmbWFuT8bqounjFy33qaHoCCx%2BVJwu%2FuEHm4p5GfCo%3D" TargetMode="External"/><Relationship Id="rId543" Type="http://schemas.openxmlformats.org/officeDocument/2006/relationships/hyperlink" Target="http://dnp.chemnetbase.com/faces/styx/Charon.xhtml?HZJ7%2BxLuU%2F8VnlYxZlo2JCW%2FyO4vU%2FguBWmbWFuT8bpqktuayw%2FxGMWyP2rwngSXqTTGJtp17nk%3D" TargetMode="External"/><Relationship Id="rId544" Type="http://schemas.openxmlformats.org/officeDocument/2006/relationships/hyperlink" Target="http://dnp.chemnetbase.com/faces/styx/Charon.xhtml?HZJ7%2BxLuU%2F8VnlYxZlo2JCW%2FyO4vU%2FguBWmbWFuT8br%2BlhS4k1x5qas2NYlCK7Fc7yYLRUrn1jg%3D" TargetMode="External"/><Relationship Id="rId545" Type="http://schemas.openxmlformats.org/officeDocument/2006/relationships/hyperlink" Target="http://dnp.chemnetbase.com/faces/styx/Charon.xhtml?HZJ7%2BxLuU%2F8VnlYxZlo2JCW%2FyO4vU%2FguBWmbWFuT8bqIJ11RO1NVK65k7CmdH2mUqGXKVxCt8QI%3D" TargetMode="External"/><Relationship Id="rId546" Type="http://schemas.openxmlformats.org/officeDocument/2006/relationships/hyperlink" Target="http://dnp.chemnetbase.com/faces/styx/Charon.xhtml?HZJ7%2BxLuU%2F8VnlYxZlo2JCW%2FyO4vU%2FguBWmbWFuT8bpSPzChUuTyoNAL2dA0yC37RJfofdxWFdY%3D" TargetMode="External"/><Relationship Id="rId547" Type="http://schemas.openxmlformats.org/officeDocument/2006/relationships/hyperlink" Target="http://dnp.chemnetbase.com/faces/styx/Charon.xhtml?HZJ7%2BxLuU%2F8VnlYxZlo2JCW%2FyO4vU%2FguBWmbWFuT8bqJ2dlgyHOlwEXsPrqZTWlkdUMjN%2BCzSlM%3D" TargetMode="External"/><Relationship Id="rId548" Type="http://schemas.openxmlformats.org/officeDocument/2006/relationships/hyperlink" Target="http://dnp.chemnetbase.com/faces/styx/Charon.xhtml?HZJ7%2BxLuU%2F8VnlYxZlo2JCW%2FyO4vU%2FguBWmbWFuT8br%2FD7CDqi6zBU6TaAWyDmjzxJZX8JGkAT4%3D" TargetMode="External"/><Relationship Id="rId549" Type="http://schemas.openxmlformats.org/officeDocument/2006/relationships/hyperlink" Target="http://dnp.chemnetbase.com/faces/styx/Charon.xhtml?HZJ7%2BxLuU%2F8VnlYxZlo2JCW%2FyO4vU%2FguBWmbWFuT8boBbjRwG7JMUKEveiGGNjlRR2mgbJh6HDA%3D" TargetMode="External"/><Relationship Id="rId550" Type="http://schemas.openxmlformats.org/officeDocument/2006/relationships/hyperlink" Target="http://dnp.chemnetbase.com/faces/styx/Charon.xhtml?HZJ7%2BxLuU%2F8VnlYxZlo2JCW%2FyO4vU%2FguBWmbWFuT8bqQBY8CIuX24gijQ4uJHDMeO4j7OhQ%2FPSs%3D" TargetMode="External"/><Relationship Id="rId551" Type="http://schemas.openxmlformats.org/officeDocument/2006/relationships/hyperlink" Target="http://dnp.chemnetbase.com/faces/styx/Charon.xhtml?HZJ7%2BxLuU%2F8VnlYxZlo2JCW%2FyO4vU%2FguBWmbWFuT8bphxvmH%2B2SHM0TRDTq2q%2FYcwYDv2omfJco%3D" TargetMode="External"/><Relationship Id="rId552" Type="http://schemas.openxmlformats.org/officeDocument/2006/relationships/hyperlink" Target="http://dnp.chemnetbase.com/faces/styx/Charon.xhtml?HZJ7%2BxLuU%2F8VnlYxZlo2JCW%2FyO4vU%2FguBWmbWFuT8brIbOPCXMj679YNYzL0NqbG4%2Ftqam60Ad4%3D" TargetMode="External"/><Relationship Id="rId553" Type="http://schemas.openxmlformats.org/officeDocument/2006/relationships/hyperlink" Target="http://dnp.chemnetbase.com/faces/styx/Charon.xhtml?HZJ7%2BxLuU%2F8VnlYxZlo2JCW%2FyO4vU%2FguBWmbWFuT8boAx5uKBVZ0K5EdZIApP4iaXy15zu%2BPxNs%3D" TargetMode="External"/><Relationship Id="rId554" Type="http://schemas.openxmlformats.org/officeDocument/2006/relationships/hyperlink" Target="http://dnp.chemnetbase.com/faces/styx/Charon.xhtml?HZJ7%2BxLuU%2F8VnlYxZlo2JCW%2FyO4vU%2FguBWmbWFuT8bpd3dgT65%2Biq05t7UXrbCfBmMSwP2AOzF0%3D" TargetMode="External"/><Relationship Id="rId555" Type="http://schemas.openxmlformats.org/officeDocument/2006/relationships/hyperlink" Target="http://dnp.chemnetbase.com/faces/styx/Charon.xhtml?HZJ7%2BxLuU%2F8VnlYxZlo2JCW%2FyO4vU%2FguBWmbWFuT8brYUbt4dk5zPkw2hpGwbwZavLjOrj8Eiv4%3D" TargetMode="External"/><Relationship Id="rId556" Type="http://schemas.openxmlformats.org/officeDocument/2006/relationships/hyperlink" Target="http://dnp.chemnetbase.com/faces/styx/Charon.xhtml?HZJ7%2BxLuU%2F8VnlYxZlo2JCW%2FyO4vU%2FguBWmbWFuT8br399E7fz%2FwgQWOaibC9TBckB3N4Y8Kxzw%3D" TargetMode="External"/><Relationship Id="rId557" Type="http://schemas.openxmlformats.org/officeDocument/2006/relationships/hyperlink" Target="http://dnp.chemnetbase.com/faces/styx/Charon.xhtml?HZJ7%2BxLuU%2F8VnlYxZlo2JCW%2FyO4vU%2FguBWmbWFuT8bpRyWwGk2SOVkCJrOlFBSLfStRYf1WxJ6U%3D" TargetMode="External"/><Relationship Id="rId558" Type="http://schemas.openxmlformats.org/officeDocument/2006/relationships/hyperlink" Target="http://dnp.chemnetbase.com/faces/styx/Charon.xhtml?HZJ7%2BxLuU%2F8VnlYxZlo2JCW%2FyO4vU%2FguBWmbWFuT8britPcUIpDamC%2FXZ2GlmSuHlSz%2Bk64l2oE%3D" TargetMode="External"/><Relationship Id="rId559" Type="http://schemas.openxmlformats.org/officeDocument/2006/relationships/hyperlink" Target="http://dnp.chemnetbase.com/faces/styx/Charon.xhtml?HZJ7%2BxLuU%2F8VnlYxZlo2JCW%2FyO4vU%2FguBWmbWFuT8bpyNgsAgS5v8jRtQiFjTntGYyERKAQOcBY%3D" TargetMode="External"/><Relationship Id="rId560" Type="http://schemas.openxmlformats.org/officeDocument/2006/relationships/hyperlink" Target="http://dnp.chemnetbase.com/faces/styx/Charon.xhtml?HZJ7%2BxLuU%2F8VnlYxZlo2JCW%2FyO4vU%2FguBWmbWFuT8bopjMo0Hkcl8xjsRGei85k7MnXledlZ3Dg%3D" TargetMode="External"/><Relationship Id="rId561" Type="http://schemas.openxmlformats.org/officeDocument/2006/relationships/hyperlink" Target="http://dnp.chemnetbase.com/faces/styx/Charon.xhtml?HZJ7%2BxLuU%2F8VnlYxZlo2JCW%2FyO4vU%2FguBWmbWFuT8bogvR2yGtcwSLSVBXrTD%2F9RrFW9wfitrNo%3D" TargetMode="External"/><Relationship Id="rId562" Type="http://schemas.openxmlformats.org/officeDocument/2006/relationships/hyperlink" Target="http://dnp.chemnetbase.com/faces/styx/Charon.xhtml?HZJ7%2BxLuU%2F8VnlYxZlo2JCW%2FyO4vU%2FguBWmbWFuT8boj3%2FdJT7orfIxpG2tVpJenUSumG3oPLb4%3D" TargetMode="External"/><Relationship Id="rId563" Type="http://schemas.openxmlformats.org/officeDocument/2006/relationships/hyperlink" Target="http://dnp.chemnetbase.com/faces/styx/Charon.xhtml?HZJ7%2BxLuU%2F8VnlYxZlo2JCW%2FyO4vU%2FguBWmbWFuT8bpqjvK1fTtXZWiwfd1wyENrEfHeSIwHGyk%3D" TargetMode="External"/><Relationship Id="rId564" Type="http://schemas.openxmlformats.org/officeDocument/2006/relationships/hyperlink" Target="http://dnp.chemnetbase.com/faces/styx/Charon.xhtml?HZJ7%2BxLuU%2F8VnlYxZlo2JCW%2FyO4vU%2FguBWmbWFuT8boQ8qIGCtrZ%2Bn4xFdDhUILBxLV0g0Pc8xk%3D" TargetMode="External"/><Relationship Id="rId565" Type="http://schemas.openxmlformats.org/officeDocument/2006/relationships/hyperlink" Target="http://dnp.chemnetbase.com/faces/styx/Charon.xhtml?HZJ7%2BxLuU%2F8VnlYxZlo2JCW%2FyO4vU%2FguBWmbWFuT8bpQWBKCz3emofvfBQ3uhTtsO5WC2Z7YS9E%3D" TargetMode="External"/><Relationship Id="rId566" Type="http://schemas.openxmlformats.org/officeDocument/2006/relationships/hyperlink" Target="http://dnp.chemnetbase.com/faces/styx/Charon.xhtml?HZJ7%2BxLuU%2F8VnlYxZlo2JCW%2FyO4vU%2FguBWmbWFuT8bpUEzKCR%2FDQhJtcmN6j0TGNJ8X9MnsUYUc%3D" TargetMode="External"/><Relationship Id="rId567" Type="http://schemas.openxmlformats.org/officeDocument/2006/relationships/hyperlink" Target="http://dnp.chemnetbase.com/faces/styx/Charon.xhtml?HZJ7%2BxLuU%2F8VnlYxZlo2JCW%2FyO4vU%2FguBWmbWFuT8brruLr8CifcLezc6aRLU1qCNPG%2FoaoIpLM%3D" TargetMode="External"/><Relationship Id="rId568" Type="http://schemas.openxmlformats.org/officeDocument/2006/relationships/hyperlink" Target="http://dnp.chemnetbase.com/faces/styx/Charon.xhtml?HZJ7%2BxLuU%2F8VnlYxZlo2JCW%2FyO4vU%2FguBWmbWFuT8boVYJK%2F72L%2F40%2Bot91tPVvAiMh8ljNw8rY%3D" TargetMode="External"/><Relationship Id="rId569" Type="http://schemas.openxmlformats.org/officeDocument/2006/relationships/hyperlink" Target="http://dnp.chemnetbase.com/faces/styx/Charon.xhtml?HZJ7%2BxLuU%2F8VnlYxZlo2JCW%2FyO4vU%2FguBWmbWFuT8bqUNZe16T95WQGrr1QJk9JLxpCfBfAnVZ8%3D" TargetMode="External"/><Relationship Id="rId570" Type="http://schemas.openxmlformats.org/officeDocument/2006/relationships/hyperlink" Target="http://dnp.chemnetbase.com/faces/styx/Charon.xhtml?HZJ7%2BxLuU%2F8VnlYxZlo2JCW%2FyO4vU%2FguBWmbWFuT8bpe74oWU%2FWiKQRRlkvvseJLieH9N7JnyrM%3D" TargetMode="External"/><Relationship Id="rId571" Type="http://schemas.openxmlformats.org/officeDocument/2006/relationships/hyperlink" Target="http://dnp.chemnetbase.com/faces/styx/Charon.xhtml?HZJ7%2BxLuU%2F8VnlYxZlo2JCW%2FyO4vU%2FguBWmbWFuT8bosUoW8k6LjOG6b6GPuvfNRIvqwNAt4yCI%3D" TargetMode="External"/><Relationship Id="rId572" Type="http://schemas.openxmlformats.org/officeDocument/2006/relationships/hyperlink" Target="http://dnp.chemnetbase.com/faces/styx/Charon.xhtml?HZJ7%2BxLuU%2F8VnlYxZlo2JCW%2FyO4vU%2FguBWmbWFuT8brObcysOlx2cbtS8UmFNew7f8j76swFPAE%3D" TargetMode="External"/><Relationship Id="rId573" Type="http://schemas.openxmlformats.org/officeDocument/2006/relationships/hyperlink" Target="http://dnp.chemnetbase.com/faces/styx/Charon.xhtml?HZJ7%2BxLuU%2F8VnlYxZlo2JCW%2FyO4vU%2FguBWmbWFuT8bpWVJXTkStHRRS5l0vPeL3gRSNR2zs%2F0P8%3D" TargetMode="External"/><Relationship Id="rId574" Type="http://schemas.openxmlformats.org/officeDocument/2006/relationships/hyperlink" Target="http://dnp.chemnetbase.com/faces/styx/Charon.xhtml?HZJ7%2BxLuU%2F8VnlYxZlo2JCW%2FyO4vU%2FguBWmbWFuT8bpCI2N7QyqMyz6Pc1aav6J2h1eXfktHmDs%3D" TargetMode="External"/><Relationship Id="rId575" Type="http://schemas.openxmlformats.org/officeDocument/2006/relationships/hyperlink" Target="http://dnp.chemnetbase.com/faces/styx/Charon.xhtml?HZJ7%2BxLuU%2F8VnlYxZlo2JCW%2FyO4vU%2FguBWmbWFuT8bqd8eXvLmqRD3GZZ%2FTks%2FdvAuHojhrPGEE%3D" TargetMode="External"/><Relationship Id="rId576" Type="http://schemas.openxmlformats.org/officeDocument/2006/relationships/hyperlink" Target="http://dnp.chemnetbase.com/faces/styx/Charon.xhtml?HZJ7%2BxLuU%2F8VnlYxZlo2JCW%2FyO4vU%2FguBWmbWFuT8bpRaRpoyRQWgc9DqUo02qpq7vDBojpisoM%3D" TargetMode="External"/><Relationship Id="rId577" Type="http://schemas.openxmlformats.org/officeDocument/2006/relationships/hyperlink" Target="http://dnp.chemnetbase.com/faces/styx/Charon.xhtml?HZJ7%2BxLuU%2F8VnlYxZlo2JCW%2FyO4vU%2FguBWmbWFuT8bqy6G%2FNJHmZBonGJe1xOpaw0RBeqy9vPfA%3D" TargetMode="External"/><Relationship Id="rId578" Type="http://schemas.openxmlformats.org/officeDocument/2006/relationships/hyperlink" Target="http://dnp.chemnetbase.com/faces/styx/Charon.xhtml?HZJ7%2BxLuU%2F8VnlYxZlo2JCW%2FyO4vU%2FguBWmbWFuT8br2ubm4gol7oj5e%2BIH2HvVlDRvZ7w61XvM%3D" TargetMode="External"/><Relationship Id="rId579" Type="http://schemas.openxmlformats.org/officeDocument/2006/relationships/hyperlink" Target="http://dnp.chemnetbase.com/faces/styx/Charon.xhtml?HZJ7%2BxLuU%2F8VnlYxZlo2JCW%2FyO4vU%2FguBWmbWFuT8bruExrRxoIu8zwa3tV9IRkzblyeOcMJZz8%3D" TargetMode="External"/><Relationship Id="rId580" Type="http://schemas.openxmlformats.org/officeDocument/2006/relationships/hyperlink" Target="http://dnp.chemnetbase.com/faces/styx/Charon.xhtml?HZJ7%2BxLuU%2F8VnlYxZlo2JCW%2FyO4vU%2FguBWmbWFuT8brO5FiPG0xLQoOJ5rnggK5pYpZ1j7%2Fdwgc%3D" TargetMode="External"/><Relationship Id="rId581" Type="http://schemas.openxmlformats.org/officeDocument/2006/relationships/hyperlink" Target="http://dnp.chemnetbase.com/faces/styx/Charon.xhtml?HZJ7%2BxLuU%2F8VnlYxZlo2JCW%2FyO4vU%2FguBWmbWFuT8bqh7exbRwCvkjHDTPxDuPjh4Uw0zjbyd3k%3D" TargetMode="External"/><Relationship Id="rId582" Type="http://schemas.openxmlformats.org/officeDocument/2006/relationships/hyperlink" Target="http://dnp.chemnetbase.com/faces/styx/Charon.xhtml?HZJ7%2BxLuU%2F8VnlYxZlo2JCW%2FyO4vU%2FguBWmbWFuT8brYnexhsRmYOw3iRdetLZKQvPNvJrqFhZE%3D" TargetMode="External"/><Relationship Id="rId583" Type="http://schemas.openxmlformats.org/officeDocument/2006/relationships/hyperlink" Target="http://dnp.chemnetbase.com/faces/styx/Charon.xhtml?HZJ7%2BxLuU%2F8VnlYxZlo2JCW%2FyO4vU%2FguBWmbWFuT8br7EU6Is8SEIWbA03lB0MScMoSzAwV4LVc%3D" TargetMode="External"/><Relationship Id="rId584" Type="http://schemas.openxmlformats.org/officeDocument/2006/relationships/hyperlink" Target="http://dnp.chemnetbase.com/faces/styx/Charon.xhtml?HZJ7%2BxLuU%2F8VnlYxZlo2JCW%2FyO4vU%2FguBWmbWFuT8boCzRppdwTt605LFPvlgkJ4KHeIw2xZbvo%3D" TargetMode="External"/><Relationship Id="rId585" Type="http://schemas.openxmlformats.org/officeDocument/2006/relationships/hyperlink" Target="http://dnp.chemnetbase.com/faces/styx/Charon.xhtml?HZJ7%2BxLuU%2F8VnlYxZlo2JCW%2FyO4vU%2FguBWmbWFuT8brJE9iOPiynYoUVtaRbo1zyDZcb%2FVCARgQ%3D" TargetMode="External"/><Relationship Id="rId586" Type="http://schemas.openxmlformats.org/officeDocument/2006/relationships/hyperlink" Target="http://dnp.chemnetbase.com/faces/styx/Charon.xhtml?HZJ7%2BxLuU%2F8VnlYxZlo2JCW%2FyO4vU%2FguBWmbWFuT8boLEl1R4NWoXrQFHaVjkNpKowLOlu81KZ4%3D" TargetMode="External"/><Relationship Id="rId587" Type="http://schemas.openxmlformats.org/officeDocument/2006/relationships/hyperlink" Target="http://dnp.chemnetbase.com/faces/styx/Charon.xhtml?HZJ7%2BxLuU%2F8VnlYxZlo2JCW%2FyO4vU%2FguBWmbWFuT8brZOPXoy5YodxJG7KEglicvSpVW2DNhsdw%3D" TargetMode="External"/><Relationship Id="rId588" Type="http://schemas.openxmlformats.org/officeDocument/2006/relationships/hyperlink" Target="http://dnp.chemnetbase.com/faces/styx/Charon.xhtml?HZJ7%2BxLuU%2F8VnlYxZlo2JCW%2FyO4vU%2FguBWmbWFuT8bqDqEoGt3FalMCS0W8W%2F41o%2FDQZbV86Z5Q%3D" TargetMode="External"/><Relationship Id="rId589" Type="http://schemas.openxmlformats.org/officeDocument/2006/relationships/hyperlink" Target="http://dnp.chemnetbase.com/faces/styx/Charon.xhtml?HZJ7%2BxLuU%2F8VnlYxZlo2JCW%2FyO4vU%2FguBWmbWFuT8boO9uaaeKoi8vXbk3ymya0G5nKyzyxyU3Y%3D" TargetMode="External"/><Relationship Id="rId590" Type="http://schemas.openxmlformats.org/officeDocument/2006/relationships/hyperlink" Target="http://dnp.chemnetbase.com/faces/styx/Charon.xhtml?HZJ7%2BxLuU%2F8VnlYxZlo2JCW%2FyO4vU%2FguBWmbWFuT8boQrxORwLTd7Jab60rGy1BvXLUyI4wzOqg%3D" TargetMode="External"/><Relationship Id="rId591" Type="http://schemas.openxmlformats.org/officeDocument/2006/relationships/hyperlink" Target="http://dnp.chemnetbase.com/faces/styx/Charon.xhtml?HZJ7%2BxLuU%2F8VnlYxZlo2JCW%2FyO4vU%2FguBWmbWFuT8bpbb152GQeXkwRcyk88r%2FsjBqz9XlXbnWA%3D" TargetMode="External"/><Relationship Id="rId592" Type="http://schemas.openxmlformats.org/officeDocument/2006/relationships/hyperlink" Target="http://dnp.chemnetbase.com/faces/styx/Charon.xhtml?HZJ7%2BxLuU%2F8VnlYxZlo2JCW%2FyO4vU%2FguBWmbWFuT8bolScnpEP5TLAjHWgpSzEtZN%2B81SBZt%2BG8%3D" TargetMode="External"/><Relationship Id="rId593" Type="http://schemas.openxmlformats.org/officeDocument/2006/relationships/hyperlink" Target="http://dnp.chemnetbase.com/faces/styx/Charon.xhtml?HZJ7%2BxLuU%2F8VnlYxZlo2JCW%2FyO4vU%2FguBWmbWFuT8bqv58fvq2mgZ2fbsdmaxtO0Rv%2FecFAbM30%3D" TargetMode="External"/><Relationship Id="rId594" Type="http://schemas.openxmlformats.org/officeDocument/2006/relationships/hyperlink" Target="http://dnp.chemnetbase.com/faces/styx/Charon.xhtml?HZJ7%2BxLuU%2F8VnlYxZlo2JCW%2FyO4vU%2FguBWmbWFuT8boAT3QvLePGH2NNLCusA75MstXkAOXfU5c%3D" TargetMode="External"/><Relationship Id="rId595" Type="http://schemas.openxmlformats.org/officeDocument/2006/relationships/hyperlink" Target="http://dnp.chemnetbase.com/faces/styx/Charon.xhtml?HZJ7%2BxLuU%2F8VnlYxZlo2JCW%2FyO4vU%2FguBWmbWFuT8bo24%2FVMgdBiGBQ4DJpb3rbJ42OkgerWB38%3D" TargetMode="External"/><Relationship Id="rId596" Type="http://schemas.openxmlformats.org/officeDocument/2006/relationships/hyperlink" Target="http://dnp.chemnetbase.com/faces/styx/Charon.xhtml?HZJ7%2BxLuU%2F8VnlYxZlo2JCW%2FyO4vU%2FguBWmbWFuT8bolAnuZV5im5JsccSAvBqORiVIrSsllVC8%3D" TargetMode="External"/><Relationship Id="rId597" Type="http://schemas.openxmlformats.org/officeDocument/2006/relationships/hyperlink" Target="http://dnp.chemnetbase.com/faces/styx/Charon.xhtml?HZJ7%2BxLuU%2F8VnlYxZlo2JCW%2FyO4vU%2FguBWmbWFuT8bp2InABIqUisKGoKTNPWVYNGq9eJrmV6a8%3D" TargetMode="External"/><Relationship Id="rId598" Type="http://schemas.openxmlformats.org/officeDocument/2006/relationships/hyperlink" Target="http://dnp.chemnetbase.com/faces/styx/Charon.xhtml?HZJ7%2BxLuU%2F8VnlYxZlo2JCW%2FyO4vU%2FguBWmbWFuT8boKgfLajan%2BAgX3t3a07rP%2BlkGoYvkfD4U%3D" TargetMode="External"/><Relationship Id="rId599" Type="http://schemas.openxmlformats.org/officeDocument/2006/relationships/hyperlink" Target="http://dnp.chemnetbase.com/faces/styx/Charon.xhtml?HZJ7%2BxLuU%2F8VnlYxZlo2JCW%2FyO4vU%2FguBWmbWFuT8brgNsSkXAR4SLHE5J86tq5Pnrbd%2F76J7Tc%3D" TargetMode="External"/><Relationship Id="rId600" Type="http://schemas.openxmlformats.org/officeDocument/2006/relationships/hyperlink" Target="http://dnp.chemnetbase.com/faces/styx/Charon.xhtml?HZJ7%2BxLuU%2F8VnlYxZlo2JCW%2FyO4vU%2FguBWmbWFuT8brCsxh6kQn0V2eRON10g148xocm4rtd2js%3D" TargetMode="External"/><Relationship Id="rId601" Type="http://schemas.openxmlformats.org/officeDocument/2006/relationships/hyperlink" Target="http://dnp.chemnetbase.com/faces/styx/Charon.xhtml?HZJ7%2BxLuU%2F8VnlYxZlo2JCW%2FyO4vU%2FguBWmbWFuT8br0y2sqz9bUBTlijkVy%2Fp8Dqwge%2FkUBMkY%3D" TargetMode="External"/><Relationship Id="rId602" Type="http://schemas.openxmlformats.org/officeDocument/2006/relationships/hyperlink" Target="http://dnp.chemnetbase.com/faces/styx/Charon.xhtml?HZJ7%2BxLuU%2F8VnlYxZlo2JCW%2FyO4vU%2FguBWmbWFuT8bos8we8ezipKBkbWq85QsEdJ2lkhs006P0%3D" TargetMode="External"/><Relationship Id="rId603" Type="http://schemas.openxmlformats.org/officeDocument/2006/relationships/hyperlink" Target="http://dnp.chemnetbase.com/faces/styx/Charon.xhtml?HZJ7%2BxLuU%2F8VnlYxZlo2JCW%2FyO4vU%2FguBWmbWFuT8br%2BjybYgsWNQR50%2BgnH7txK%2F%2BUAMwVw45I%3D" TargetMode="External"/><Relationship Id="rId604" Type="http://schemas.openxmlformats.org/officeDocument/2006/relationships/hyperlink" Target="http://dnp.chemnetbase.com/faces/styx/Charon.xhtml?HZJ7%2BxLuU%2F8VnlYxZlo2JCW%2FyO4vU%2FguBWmbWFuT8br8rXU7XFwDL661qpVBqBeVL3KzWajEpw4%3D" TargetMode="External"/><Relationship Id="rId605" Type="http://schemas.openxmlformats.org/officeDocument/2006/relationships/hyperlink" Target="http://dnp.chemnetbase.com/faces/styx/Charon.xhtml?HZJ7%2BxLuU%2F8VnlYxZlo2JCW%2FyO4vU%2FguBWmbWFuT8bqFfYZa7f6H0WpZzqlWs9xf4lvWnj%2F5Hyg%3D" TargetMode="External"/><Relationship Id="rId606" Type="http://schemas.openxmlformats.org/officeDocument/2006/relationships/hyperlink" Target="http://dnp.chemnetbase.com/faces/styx/Charon.xhtml?HZJ7%2BxLuU%2F8VnlYxZlo2JCW%2FyO4vU%2FguBWmbWFuT8bo9LxNO3TQqsR3A4T%2B4Sep%2FLI1f3UPoyqI%3D" TargetMode="External"/><Relationship Id="rId607" Type="http://schemas.openxmlformats.org/officeDocument/2006/relationships/hyperlink" Target="http://dnp.chemnetbase.com/faces/styx/Charon.xhtml?HZJ7%2BxLuU%2F8VnlYxZlo2JCW%2FyO4vU%2FguBWmbWFuT8bre9gTQM98%2FDHoAH75m4M5ztF5%2F5yiriKg%3D" TargetMode="External"/><Relationship Id="rId608" Type="http://schemas.openxmlformats.org/officeDocument/2006/relationships/hyperlink" Target="http://dnp.chemnetbase.com/faces/styx/Charon.xhtml?HZJ7%2BxLuU%2F8VnlYxZlo2JCW%2FyO4vU%2FguBWmbWFuT8bolmmLeG6h4xIo7KG02kgEOd1lFtIIrJ4s%3D" TargetMode="External"/><Relationship Id="rId609" Type="http://schemas.openxmlformats.org/officeDocument/2006/relationships/hyperlink" Target="http://dnp.chemnetbase.com/faces/styx/Charon.xhtml?HZJ7%2BxLuU%2F8VnlYxZlo2JCW%2FyO4vU%2FguBWmbWFuT8botDKkjQJNqDzPk0eXym%2F3bwBFLGRHxTLw%3D" TargetMode="External"/><Relationship Id="rId610" Type="http://schemas.openxmlformats.org/officeDocument/2006/relationships/hyperlink" Target="http://dnp.chemnetbase.com/faces/styx/Charon.xhtml?HZJ7%2BxLuU%2F8VnlYxZlo2JCW%2FyO4vU%2FguBWmbWFuT8bpOIW6PufeaU2c35Ed7Z9XACdhuZUfpj4Q%3D" TargetMode="External"/><Relationship Id="rId611" Type="http://schemas.openxmlformats.org/officeDocument/2006/relationships/hyperlink" Target="http://dnp.chemnetbase.com/faces/styx/Charon.xhtml?HZJ7%2BxLuU%2F8VnlYxZlo2JCW%2FyO4vU%2FguBWmbWFuT8bo2v7le9kQJgRO%2BaRRtaIQX2LcDoJuiSB8%3D" TargetMode="External"/><Relationship Id="rId612" Type="http://schemas.openxmlformats.org/officeDocument/2006/relationships/hyperlink" Target="http://dnp.chemnetbase.com/faces/styx/Charon.xhtml?HZJ7%2BxLuU%2F8VnlYxZlo2JCW%2FyO4vU%2FguBWmbWFuT8bpvfIjWwXJ2GzgOlnxLnk4d58T%2BwR619Bw%3D" TargetMode="External"/><Relationship Id="rId613" Type="http://schemas.openxmlformats.org/officeDocument/2006/relationships/hyperlink" Target="http://dnp.chemnetbase.com/faces/styx/Charon.xhtml?HZJ7%2BxLuU%2F8VnlYxZlo2JCW%2FyO4vU%2FguBWmbWFuT8bphRhQDn9AWiGSi4cuVGuZhqBoQahRkoAg%3D" TargetMode="External"/><Relationship Id="rId614" Type="http://schemas.openxmlformats.org/officeDocument/2006/relationships/hyperlink" Target="http://dnp.chemnetbase.com/faces/styx/Charon.xhtml?HZJ7%2BxLuU%2F8VnlYxZlo2JCW%2FyO4vU%2FguBWmbWFuT8bommJIcRFSYohcM6ZNSi7i%2FN7VtooCeAD0%3D" TargetMode="External"/><Relationship Id="rId615" Type="http://schemas.openxmlformats.org/officeDocument/2006/relationships/hyperlink" Target="http://dnp.chemnetbase.com/faces/styx/Charon.xhtml?HZJ7%2BxLuU%2F8VnlYxZlo2JCW%2FyO4vU%2FguBWmbWFuT8bp65MuvOhCi1nq%2FHk3%2BijvPdqgyuF1Ewy0%3D" TargetMode="External"/><Relationship Id="rId616" Type="http://schemas.openxmlformats.org/officeDocument/2006/relationships/hyperlink" Target="http://dnp.chemnetbase.com/faces/styx/Charon.xhtml?HZJ7%2BxLuU%2F8VnlYxZlo2JCW%2FyO4vU%2FguBWmbWFuT8bpWbVSG9t5GVufVgqgo8mL2xl8B4KOrnNg%3D" TargetMode="External"/><Relationship Id="rId617" Type="http://schemas.openxmlformats.org/officeDocument/2006/relationships/hyperlink" Target="http://dnp.chemnetbase.com/faces/styx/Charon.xhtml?HZJ7%2BxLuU%2F8VnlYxZlo2JCW%2FyO4vU%2FguBWmbWFuT8brS521dt173JMff%2ByiSrVgEGhko8KHqRMU%3D" TargetMode="External"/><Relationship Id="rId618" Type="http://schemas.openxmlformats.org/officeDocument/2006/relationships/hyperlink" Target="http://dnp.chemnetbase.com/faces/styx/Charon.xhtml?HZJ7%2BxLuU%2F8VnlYxZlo2JCW%2FyO4vU%2FguBWmbWFuT8boyQ4xCN62sm5%2B7uVNt0Sh7QpQgDcqDbkc%3D" TargetMode="External"/><Relationship Id="rId619" Type="http://schemas.openxmlformats.org/officeDocument/2006/relationships/hyperlink" Target="http://dnp.chemnetbase.com/faces/styx/Charon.xhtml?HZJ7%2BxLuU%2F8VnlYxZlo2JCW%2FyO4vU%2FguBWmbWFuT8bpH7srCL6I%2Fv69E1KbdhXUfmP7ppR1bHNY%3D" TargetMode="External"/><Relationship Id="rId620" Type="http://schemas.openxmlformats.org/officeDocument/2006/relationships/hyperlink" Target="http://dnp.chemnetbase.com/faces/styx/Charon.xhtml?HZJ7%2BxLuU%2F8VnlYxZlo2JCW%2FyO4vU%2FguBWmbWFuT8brF5HWeqOSJZRm5Us9h%2BgLCClfPMfyhI%2BQ%3D" TargetMode="External"/><Relationship Id="rId621" Type="http://schemas.openxmlformats.org/officeDocument/2006/relationships/hyperlink" Target="http://dnp.chemnetbase.com/faces/styx/Charon.xhtml?HZJ7%2BxLuU%2F8VnlYxZlo2JCW%2FyO4vU%2FguBWmbWFuT8botOThWgPuwOZ6XJLYgB5PbQMhLBjtmJk8%3D" TargetMode="External"/><Relationship Id="rId622" Type="http://schemas.openxmlformats.org/officeDocument/2006/relationships/hyperlink" Target="http://dnp.chemnetbase.com/faces/styx/Charon.xhtml?HZJ7%2BxLuU%2F8VnlYxZlo2JCW%2FyO4vU%2FguBWmbWFuT8brMB30ODfOWfB%2FhNZ4AOcztqRQrInHKvkQ%3D" TargetMode="External"/><Relationship Id="rId623" Type="http://schemas.openxmlformats.org/officeDocument/2006/relationships/hyperlink" Target="http://dnp.chemnetbase.com/faces/styx/Charon.xhtml?HZJ7%2BxLuU%2F8VnlYxZlo2JCW%2FyO4vU%2FguBWmbWFuT8bpiGaEkX9JXZFu7wVLxa7tLXZITm3arN5k%3D" TargetMode="External"/><Relationship Id="rId624" Type="http://schemas.openxmlformats.org/officeDocument/2006/relationships/hyperlink" Target="http://dnp.chemnetbase.com/faces/styx/Charon.xhtml?HZJ7%2BxLuU%2F8VnlYxZlo2JCW%2FyO4vU%2FguBWmbWFuT8bpiYfJlpOVg1cqzGzo9HaVPAgpU9%2BugfIg%3D" TargetMode="External"/><Relationship Id="rId625" Type="http://schemas.openxmlformats.org/officeDocument/2006/relationships/hyperlink" Target="http://dnp.chemnetbase.com/faces/styx/Charon.xhtml?HZJ7%2BxLuU%2F8VnlYxZlo2JCW%2FyO4vU%2FguBWmbWFuT8bqUpxLL4sYAZItMkALeQrFh2hr2CpYN%2FFo%3D" TargetMode="External"/><Relationship Id="rId626" Type="http://schemas.openxmlformats.org/officeDocument/2006/relationships/hyperlink" Target="http://dnp.chemnetbase.com/faces/styx/Charon.xhtml?HZJ7%2BxLuU%2F8VnlYxZlo2JCW%2FyO4vU%2FguBWmbWFuT8bobA4mOSb8JaEGladlHggMWGBfyJ%2B76edI%3D" TargetMode="External"/><Relationship Id="rId627" Type="http://schemas.openxmlformats.org/officeDocument/2006/relationships/hyperlink" Target="http://dnp.chemnetbase.com/faces/styx/Charon.xhtml?HZJ7%2BxLuU%2F8VnlYxZlo2JCW%2FyO4vU%2FguBWmbWFuT8bql%2FIRrZjpc00UFD6XVbYX7B6XIN%2FBnP5k%3D" TargetMode="External"/><Relationship Id="rId628" Type="http://schemas.openxmlformats.org/officeDocument/2006/relationships/hyperlink" Target="http://dnp.chemnetbase.com/faces/styx/Charon.xhtml?HZJ7%2BxLuU%2F8VnlYxZlo2JCW%2FyO4vU%2FguBWmbWFuT8bpFOMYlflCBvRDSbX6LCN9lySZaWadru64%3D" TargetMode="External"/><Relationship Id="rId629" Type="http://schemas.openxmlformats.org/officeDocument/2006/relationships/hyperlink" Target="http://dnp.chemnetbase.com/faces/styx/Charon.xhtml?HZJ7%2BxLuU%2F8VnlYxZlo2JCW%2FyO4vU%2FguBWmbWFuT8brxpipnD7V2CVuVI8V%2BF4lFJUcLtp87jVk%3D" TargetMode="External"/><Relationship Id="rId630" Type="http://schemas.openxmlformats.org/officeDocument/2006/relationships/hyperlink" Target="http://dnp.chemnetbase.com/faces/styx/Charon.xhtml?HZJ7%2BxLuU%2F8VnlYxZlo2JCW%2FyO4vU%2FguBWmbWFuT8bqdix8vcvhJbduDNjDiDIJO64WShy1LtIA%3D" TargetMode="External"/><Relationship Id="rId631" Type="http://schemas.openxmlformats.org/officeDocument/2006/relationships/hyperlink" Target="http://dnp.chemnetbase.com/faces/styx/Charon.xhtml?HZJ7%2BxLuU%2F8VnlYxZlo2JCW%2FyO4vU%2FguBWmbWFuT8bqmxMo1AbUVhm8hBNQqpW7MN0T%2FNZ4cFZc%3D" TargetMode="External"/><Relationship Id="rId632" Type="http://schemas.openxmlformats.org/officeDocument/2006/relationships/hyperlink" Target="http://dnp.chemnetbase.com/faces/styx/Charon.xhtml?HZJ7%2BxLuU%2F8VnlYxZlo2JCW%2FyO4vU%2FguBWmbWFuT8brhuKA0mkUNjaXwJt7clSPip90e%2B8w%2FbWs%3D" TargetMode="External"/><Relationship Id="rId633" Type="http://schemas.openxmlformats.org/officeDocument/2006/relationships/hyperlink" Target="http://dnp.chemnetbase.com/faces/styx/Charon.xhtml?HZJ7%2BxLuU%2F8VnlYxZlo2JCW%2FyO4vU%2FguBWmbWFuT8bpV9dkqz1VJHAuDrY6aWHAmeT8H%2FlOESuQ%3D" TargetMode="External"/><Relationship Id="rId634" Type="http://schemas.openxmlformats.org/officeDocument/2006/relationships/hyperlink" Target="http://dnp.chemnetbase.com/faces/styx/Charon.xhtml?HZJ7%2BxLuU%2F8VnlYxZlo2JCW%2FyO4vU%2FguBWmbWFuT8br57jnYH75Vh%2BU1bCeORd%2FTy5S8XxHuKvw%3D" TargetMode="External"/><Relationship Id="rId635" Type="http://schemas.openxmlformats.org/officeDocument/2006/relationships/hyperlink" Target="http://dnp.chemnetbase.com/faces/styx/Charon.xhtml?HZJ7%2BxLuU%2F8VnlYxZlo2JCW%2FyO4vU%2FguBWmbWFuT8brCoUsw05Zsd5FjG%2BB6PsXDpUch2t4CA%2F4%3D" TargetMode="External"/><Relationship Id="rId636" Type="http://schemas.openxmlformats.org/officeDocument/2006/relationships/hyperlink" Target="http://dnp.chemnetbase.com/faces/styx/Charon.xhtml?HZJ7%2BxLuU%2F8VnlYxZlo2JCW%2FyO4vU%2FguBWmbWFuT8boMQSp%2BQzRZ9oz36yeSwldDBAJieHSHHFM%3D" TargetMode="External"/><Relationship Id="rId637" Type="http://schemas.openxmlformats.org/officeDocument/2006/relationships/hyperlink" Target="http://dnp.chemnetbase.com/faces/styx/Charon.xhtml?HZJ7%2BxLuU%2F8VnlYxZlo2JCW%2FyO4vU%2FguBWmbWFuT8brkjT1oiA7yb%2Fvk8Td37DRtIS98HEpbSYc%3D" TargetMode="External"/><Relationship Id="rId638" Type="http://schemas.openxmlformats.org/officeDocument/2006/relationships/hyperlink" Target="http://dnp.chemnetbase.com/faces/styx/Charon.xhtml?HZJ7%2BxLuU%2F8VnlYxZlo2JCW%2FyO4vU%2FguBWmbWFuT8bq2qNnYNpUCcyu9sg3ZAHsQB%2BNODhFHR8k%3D" TargetMode="External"/><Relationship Id="rId639" Type="http://schemas.openxmlformats.org/officeDocument/2006/relationships/hyperlink" Target="http://dnp.chemnetbase.com/faces/styx/Charon.xhtml?HZJ7%2BxLuU%2F8VnlYxZlo2JCW%2FyO4vU%2FguBWmbWFuT8brZOlwhKSq8dvOONBsm%2FUc1j%2B%2BMiI0G%2B%2BU%3D" TargetMode="External"/><Relationship Id="rId640" Type="http://schemas.openxmlformats.org/officeDocument/2006/relationships/hyperlink" Target="http://dnp.chemnetbase.com/faces/styx/Charon.xhtml?HZJ7%2BxLuU%2F8VnlYxZlo2JCW%2FyO4vU%2FguBWmbWFuT8bo8O1I6M4L2s0hCbLt8n5vqg0CkM1Hm168%3D" TargetMode="External"/><Relationship Id="rId641" Type="http://schemas.openxmlformats.org/officeDocument/2006/relationships/hyperlink" Target="http://dnp.chemnetbase.com/faces/styx/Charon.xhtml?HZJ7%2BxLuU%2F8VnlYxZlo2JCW%2FyO4vU%2FguBWmbWFuT8br98Geez8XA9gwzt2L1WL3FG1bSiT4IsJ4%3D" TargetMode="External"/><Relationship Id="rId642" Type="http://schemas.openxmlformats.org/officeDocument/2006/relationships/hyperlink" Target="http://dnp.chemnetbase.com/faces/styx/Charon.xhtml?HZJ7%2BxLuU%2F8VnlYxZlo2JCW%2FyO4vU%2FguBWmbWFuT8bq5Ouz%2FBvJwHW57HaJxGfeSxDDzmySkQIo%3D" TargetMode="External"/><Relationship Id="rId643" Type="http://schemas.openxmlformats.org/officeDocument/2006/relationships/hyperlink" Target="http://dnp.chemnetbase.com/faces/styx/Charon.xhtml?HZJ7%2BxLuU%2F8VnlYxZlo2JCW%2FyO4vU%2FguBWmbWFuT8bpjWe9REvCydXg8Tv1L%2BWwSUtp1pcNjH1Q%3D" TargetMode="External"/><Relationship Id="rId644" Type="http://schemas.openxmlformats.org/officeDocument/2006/relationships/hyperlink" Target="http://dnp.chemnetbase.com/faces/styx/Charon.xhtml?HZJ7%2BxLuU%2F8VnlYxZlo2JCW%2FyO4vU%2FguBWmbWFuT8brLPxql%2F%2FdOYEQQQAaJpG4Ry45RGFpRpEE%3D" TargetMode="External"/><Relationship Id="rId645" Type="http://schemas.openxmlformats.org/officeDocument/2006/relationships/hyperlink" Target="http://dnp.chemnetbase.com/faces/styx/Charon.xhtml?HZJ7%2BxLuU%2F8VnlYxZlo2JCW%2FyO4vU%2FguBWmbWFuT8brbKsiQl5Pb74CsiSlPnTg36Y5DZY84c6o%3D" TargetMode="External"/><Relationship Id="rId646" Type="http://schemas.openxmlformats.org/officeDocument/2006/relationships/hyperlink" Target="http://dnp.chemnetbase.com/faces/styx/Charon.xhtml?HZJ7%2BxLuU%2F8VnlYxZlo2JCW%2FyO4vU%2FguBWmbWFuT8bpIe27XW2nwC%2BRwX0GpRxsWrog4a437lFk%3D" TargetMode="External"/><Relationship Id="rId647" Type="http://schemas.openxmlformats.org/officeDocument/2006/relationships/hyperlink" Target="http://dnp.chemnetbase.com/faces/styx/Charon.xhtml?HZJ7%2BxLuU%2F8VnlYxZlo2JCW%2FyO4vU%2FguBWmbWFuT8boR4CYQUu3BBpXOqNkkZPFGJpw6JJcTrbg%3D" TargetMode="External"/><Relationship Id="rId648" Type="http://schemas.openxmlformats.org/officeDocument/2006/relationships/hyperlink" Target="http://dnp.chemnetbase.com/faces/styx/Charon.xhtml?HZJ7%2BxLuU%2F8VnlYxZlo2JCW%2FyO4vU%2FguBWmbWFuT8bomG0o5ZpNQkJWNtx3s8DtjchhZZovQFrg%3D" TargetMode="External"/><Relationship Id="rId649" Type="http://schemas.openxmlformats.org/officeDocument/2006/relationships/hyperlink" Target="http://dnp.chemnetbase.com/faces/styx/Charon.xhtml?HZJ7%2BxLuU%2F8VnlYxZlo2JCW%2FyO4vU%2FguBWmbWFuT8brgCstEvyW%2BPoTJv3Yqx3puvctejsSu5%2Fc%3D" TargetMode="External"/><Relationship Id="rId650" Type="http://schemas.openxmlformats.org/officeDocument/2006/relationships/hyperlink" Target="http://dnp.chemnetbase.com/faces/styx/Charon.xhtml?HZJ7%2BxLuU%2F8VnlYxZlo2JCW%2FyO4vU%2FguBWmbWFuT8boXlW3twKVdWRhozmXRGdL7eVDyKBqNiI8%3D" TargetMode="External"/><Relationship Id="rId651" Type="http://schemas.openxmlformats.org/officeDocument/2006/relationships/hyperlink" Target="http://dnp.chemnetbase.com/faces/styx/Charon.xhtml?HZJ7%2BxLuU%2F8VnlYxZlo2JCW%2FyO4vU%2FguBWmbWFuT8bpMsjz2wxUdzm3t%2BVJreQFPww4080sSrBU%3D" TargetMode="External"/><Relationship Id="rId652" Type="http://schemas.openxmlformats.org/officeDocument/2006/relationships/hyperlink" Target="http://dnp.chemnetbase.com/faces/styx/Charon.xhtml?HZJ7%2BxLuU%2F8VnlYxZlo2JCW%2FyO4vU%2FguBWmbWFuT8bootbUOcdiuCackMXwp1T4PRfXV0LuMyCI%3D" TargetMode="External"/><Relationship Id="rId653" Type="http://schemas.openxmlformats.org/officeDocument/2006/relationships/hyperlink" Target="http://dnp.chemnetbase.com/faces/styx/Charon.xhtml?HZJ7%2BxLuU%2F8VnlYxZlo2JCW%2FyO4vU%2FguBWmbWFuT8br3M%2F5PpkN1N60IQF%2FsydY0loTqj5Lhl4Y%3D" TargetMode="External"/><Relationship Id="rId654" Type="http://schemas.openxmlformats.org/officeDocument/2006/relationships/hyperlink" Target="http://dnp.chemnetbase.com/faces/styx/Charon.xhtml?HZJ7%2BxLuU%2F8VnlYxZlo2JCW%2FyO4vU%2FguBWmbWFuT8bq09DPILWADp7m%2FNcNlJ7jFkiHcyWsZn9o%3D" TargetMode="External"/><Relationship Id="rId655" Type="http://schemas.openxmlformats.org/officeDocument/2006/relationships/hyperlink" Target="http://dnp.chemnetbase.com/faces/styx/Charon.xhtml?HZJ7%2BxLuU%2F8VnlYxZlo2JCW%2FyO4vU%2FguBWmbWFuT8br83V7QokraOecrcV2cb1PUxmqKFwAzk9M%3D" TargetMode="External"/><Relationship Id="rId656" Type="http://schemas.openxmlformats.org/officeDocument/2006/relationships/hyperlink" Target="http://dnp.chemnetbase.com/faces/styx/Charon.xhtml?HZJ7%2BxLuU%2F8VnlYxZlo2JCW%2FyO4vU%2FguBWmbWFuT8boKTSQiM9vT%2BxvDuasvox%2B0Zp3gUXSAlTc%3D" TargetMode="External"/><Relationship Id="rId657" Type="http://schemas.openxmlformats.org/officeDocument/2006/relationships/hyperlink" Target="http://dnp.chemnetbase.com/faces/styx/Charon.xhtml?HZJ7%2BxLuU%2F8VnlYxZlo2JCW%2FyO4vU%2FguBWmbWFuT8bqw94PFrpC0JTFH0WGIKCNcKyVE3cJCKfQ%3D" TargetMode="External"/><Relationship Id="rId658" Type="http://schemas.openxmlformats.org/officeDocument/2006/relationships/hyperlink" Target="http://dnp.chemnetbase.com/faces/styx/Charon.xhtml?HZJ7%2BxLuU%2F8VnlYxZlo2JCW%2FyO4vU%2FguBWmbWFuT8brfpfW86VotUygZelbJpI1GB%2ByQt8eRPJY%3D" TargetMode="External"/><Relationship Id="rId659" Type="http://schemas.openxmlformats.org/officeDocument/2006/relationships/hyperlink" Target="http://dnp.chemnetbase.com/faces/styx/Charon.xhtml?HZJ7%2BxLuU%2F8VnlYxZlo2JCW%2FyO4vU%2FguBWmbWFuT8bqeoPeR33BCJcREhGO3Us4kHILmqW4UNtk%3D" TargetMode="External"/><Relationship Id="rId660" Type="http://schemas.openxmlformats.org/officeDocument/2006/relationships/hyperlink" Target="http://dnp.chemnetbase.com/faces/styx/Charon.xhtml?HZJ7%2BxLuU%2F8VnlYxZlo2JCW%2FyO4vU%2FguBWmbWFuT8brobQwalsDAS%2BxloMNgxvCOn5Dyf3c2NCM%3D" TargetMode="External"/><Relationship Id="rId661" Type="http://schemas.openxmlformats.org/officeDocument/2006/relationships/hyperlink" Target="http://dnp.chemnetbase.com/faces/styx/Charon.xhtml?HZJ7%2BxLuU%2F8VnlYxZlo2JCW%2FyO4vU%2FguBWmbWFuT8bqVaiS7KjhSINSw%2FuCenoNmI0ZsMYiSqUA%3D" TargetMode="External"/><Relationship Id="rId662" Type="http://schemas.openxmlformats.org/officeDocument/2006/relationships/hyperlink" Target="http://dnp.chemnetbase.com/faces/styx/Charon.xhtml?HZJ7%2BxLuU%2F8VnlYxZlo2JCW%2FyO4vU%2FguBWmbWFuT8bqwg4tgJkOEzBUYJJh9OzYCeJALUJ%2FIqR4%3D" TargetMode="External"/><Relationship Id="rId663" Type="http://schemas.openxmlformats.org/officeDocument/2006/relationships/hyperlink" Target="http://dnp.chemnetbase.com/faces/styx/Charon.xhtml?HZJ7%2BxLuU%2F8VnlYxZlo2JCW%2FyO4vU%2FguBWmbWFuT8brhUrkyuXY1nTked%2Fuwcs%2BgujsdhP213UI%3D" TargetMode="External"/><Relationship Id="rId664" Type="http://schemas.openxmlformats.org/officeDocument/2006/relationships/hyperlink" Target="http://dnp.chemnetbase.com/faces/styx/Charon.xhtml?HZJ7%2BxLuU%2F8VnlYxZlo2JCW%2FyO4vU%2FguBWmbWFuT8bpM9XuD2OIdGhXPolbtm1DMZWkHV24vB6w%3D" TargetMode="External"/><Relationship Id="rId665" Type="http://schemas.openxmlformats.org/officeDocument/2006/relationships/hyperlink" Target="http://dnp.chemnetbase.com/faces/styx/Charon.xhtml?HZJ7%2BxLuU%2F8VnlYxZlo2JCW%2FyO4vU%2FguBWmbWFuT8bqdR%2By1FId0oIOXiRHf7U6aF%2FNRQxhD%2Bkk%3D" TargetMode="External"/><Relationship Id="rId666" Type="http://schemas.openxmlformats.org/officeDocument/2006/relationships/hyperlink" Target="http://dnp.chemnetbase.com/faces/styx/Charon.xhtml?HZJ7%2BxLuU%2F8VnlYxZlo2JCW%2FyO4vU%2FguBWmbWFuT8bqrQFuNiKdKtM6VDnQGbNFrfxkYwP8Ji7A%3D" TargetMode="External"/><Relationship Id="rId667" Type="http://schemas.openxmlformats.org/officeDocument/2006/relationships/hyperlink" Target="http://dnp.chemnetbase.com/faces/styx/Charon.xhtml?HZJ7%2BxLuU%2F8VnlYxZlo2JCW%2FyO4vU%2FguBWmbWFuT8bqBT7LoS7NGaVZoQAhmRzRCDNNADni8xTA%3D" TargetMode="External"/><Relationship Id="rId668" Type="http://schemas.openxmlformats.org/officeDocument/2006/relationships/hyperlink" Target="http://dnp.chemnetbase.com/faces/styx/Charon.xhtml?HZJ7%2BxLuU%2F8VnlYxZlo2JCW%2FyO4vU%2FguBWmbWFuT8bquFEro44DTehbuZU1ugegGsWxAgtoXKm0%3D" TargetMode="External"/><Relationship Id="rId669" Type="http://schemas.openxmlformats.org/officeDocument/2006/relationships/hyperlink" Target="http://dnp.chemnetbase.com/faces/styx/Charon.xhtml?HZJ7%2BxLuU%2F8VnlYxZlo2JCW%2FyO4vU%2FguBWmbWFuT8borvoo3rTqdLws1d8tFYRj3xD%2FTfl4qEAE%3D" TargetMode="External"/><Relationship Id="rId670" Type="http://schemas.openxmlformats.org/officeDocument/2006/relationships/hyperlink" Target="http://dnp.chemnetbase.com/faces/styx/Charon.xhtml?HZJ7%2BxLuU%2F8VnlYxZlo2JCW%2FyO4vU%2FguBWmbWFuT8bpR2GnkeQB813X0sBVNC9LyrNUhkf02%2FDo%3D" TargetMode="External"/><Relationship Id="rId671" Type="http://schemas.openxmlformats.org/officeDocument/2006/relationships/hyperlink" Target="http://dnp.chemnetbase.com/faces/styx/Charon.xhtml?HZJ7%2BxLuU%2F8VnlYxZlo2JCW%2FyO4vU%2FguBWmbWFuT8bouuc%2BlBPxkzC9aUbStHfme%2F2rjRNR9%2BDY%3D" TargetMode="External"/><Relationship Id="rId672" Type="http://schemas.openxmlformats.org/officeDocument/2006/relationships/hyperlink" Target="http://dnp.chemnetbase.com/faces/styx/Charon.xhtml?HZJ7%2BxLuU%2F8VnlYxZlo2JCW%2FyO4vU%2FguBWmbWFuT8bp6h6Z8lCW28jTMKDzVWjxUItEMCKaU9fk%3D" TargetMode="External"/><Relationship Id="rId673" Type="http://schemas.openxmlformats.org/officeDocument/2006/relationships/hyperlink" Target="http://dnp.chemnetbase.com/faces/styx/Charon.xhtml?HZJ7%2BxLuU%2F8VnlYxZlo2JCW%2FyO4vU%2FguBWmbWFuT8bqyOlWaYdbqVS1OxMPjMoMuF0ZmVeyzjWg%3D" TargetMode="External"/><Relationship Id="rId674" Type="http://schemas.openxmlformats.org/officeDocument/2006/relationships/hyperlink" Target="http://dnp.chemnetbase.com/faces/styx/Charon.xhtml?HZJ7%2BxLuU%2F8VnlYxZlo2JCW%2FyO4vU%2FguBWmbWFuT8bqU2c308hbfuZH1nfw0P5RQtKVksYWj4Bg%3D" TargetMode="External"/><Relationship Id="rId675" Type="http://schemas.openxmlformats.org/officeDocument/2006/relationships/hyperlink" Target="http://dnp.chemnetbase.com/faces/styx/Charon.xhtml?HZJ7%2BxLuU%2F8VnlYxZlo2JCW%2FyO4vU%2FguBWmbWFuT8brF%2BGOugtt4POE2fDmpk9JSXzQuV4ejqCI%3D" TargetMode="External"/><Relationship Id="rId676" Type="http://schemas.openxmlformats.org/officeDocument/2006/relationships/hyperlink" Target="http://dnp.chemnetbase.com/faces/styx/Charon.xhtml?HZJ7%2BxLuU%2F8VnlYxZlo2JCW%2FyO4vU%2FguBWmbWFuT8bp6FNHvlSMKNLnqKLOGklxeZBioPZ6ESWI%3D" TargetMode="External"/><Relationship Id="rId677" Type="http://schemas.openxmlformats.org/officeDocument/2006/relationships/hyperlink" Target="http://dnp.chemnetbase.com/faces/styx/Charon.xhtml?HZJ7%2BxLuU%2F8VnlYxZlo2JCW%2FyO4vU%2FguBWmbWFuT8br4m3qOCoKgP%2FhMep0ZiuOafJqv2UecWgo%3D" TargetMode="External"/><Relationship Id="rId678" Type="http://schemas.openxmlformats.org/officeDocument/2006/relationships/hyperlink" Target="http://dnp.chemnetbase.com/faces/styx/Charon.xhtml?HZJ7%2BxLuU%2F8VnlYxZlo2JCW%2FyO4vU%2FguBWmbWFuT8bpLzN6yGNVOZxhta6jbCh01H7Yt%2B2EgDrk%3D" TargetMode="External"/><Relationship Id="rId679" Type="http://schemas.openxmlformats.org/officeDocument/2006/relationships/hyperlink" Target="http://dnp.chemnetbase.com/faces/styx/Charon.xhtml?HZJ7%2BxLuU%2F8VnlYxZlo2JCW%2FyO4vU%2FguBWmbWFuT8bq1QvwhKZe0Rs3Ljevqah2VyM2yGig2d54%3D" TargetMode="External"/><Relationship Id="rId680" Type="http://schemas.openxmlformats.org/officeDocument/2006/relationships/hyperlink" Target="http://dnp.chemnetbase.com/faces/styx/Charon.xhtml?HZJ7%2BxLuU%2F8VnlYxZlo2JCW%2FyO4vU%2FguBWmbWFuT8brN5VZIeSklMIRO14rNgCTsGHuMQbL%2BrVY%3D" TargetMode="External"/><Relationship Id="rId681" Type="http://schemas.openxmlformats.org/officeDocument/2006/relationships/hyperlink" Target="http://dnp.chemnetbase.com/faces/styx/Charon.xhtml?HZJ7%2BxLuU%2F8VnlYxZlo2JCW%2FyO4vU%2FguBWmbWFuT8brHE31cuJha%2F7AzhvYkFnB%2FJM8SqM28tVg%3D" TargetMode="External"/><Relationship Id="rId682" Type="http://schemas.openxmlformats.org/officeDocument/2006/relationships/hyperlink" Target="http://dnp.chemnetbase.com/faces/styx/Charon.xhtml?HZJ7%2BxLuU%2F8VnlYxZlo2JCW%2FyO4vU%2FguBWmbWFuT8bqZu7MxE711O3Gy0YgxkUkflbFWGXKKn3M%3D" TargetMode="External"/><Relationship Id="rId683" Type="http://schemas.openxmlformats.org/officeDocument/2006/relationships/hyperlink" Target="http://dnp.chemnetbase.com/faces/styx/Charon.xhtml?HZJ7%2BxLuU%2F8VnlYxZlo2JCW%2FyO4vU%2FguBWmbWFuT8boIcDN5%2Feb3eboh5%2F1JVWjL72VSlRWI9LM%3D" TargetMode="External"/><Relationship Id="rId684" Type="http://schemas.openxmlformats.org/officeDocument/2006/relationships/hyperlink" Target="http://dnp.chemnetbase.com/faces/styx/Charon.xhtml?HZJ7%2BxLuU%2F8VnlYxZlo2JCW%2FyO4vU%2FguBWmbWFuT8bpyZfsMRCggVNJ4Nc3mhYfBxqO335Mx5BQ%3D" TargetMode="External"/><Relationship Id="rId685" Type="http://schemas.openxmlformats.org/officeDocument/2006/relationships/hyperlink" Target="http://dnp.chemnetbase.com/faces/styx/Charon.xhtml?HZJ7%2BxLuU%2F8VnlYxZlo2JCW%2FyO4vU%2FguBWmbWFuT8bqMDiQ6EK9ggKAvt587SBOUUoMGVIwGJsE%3D" TargetMode="External"/><Relationship Id="rId686" Type="http://schemas.openxmlformats.org/officeDocument/2006/relationships/hyperlink" Target="http://dnp.chemnetbase.com/faces/styx/Charon.xhtml?HZJ7%2BxLuU%2F8VnlYxZlo2JCW%2FyO4vU%2FguBWmbWFuT8bq%2FX%2F6fsdxov1fVulyvi6Ju5PfIePm9C90%3D" TargetMode="External"/><Relationship Id="rId687" Type="http://schemas.openxmlformats.org/officeDocument/2006/relationships/hyperlink" Target="http://dnp.chemnetbase.com/faces/styx/Charon.xhtml?HZJ7%2BxLuU%2F8VnlYxZlo2JCW%2FyO4vU%2FguBWmbWFuT8boSfOB7K9JNz4c84cuZQxDxLzio7uKLCfk%3D" TargetMode="External"/><Relationship Id="rId688" Type="http://schemas.openxmlformats.org/officeDocument/2006/relationships/hyperlink" Target="http://dnp.chemnetbase.com/faces/styx/Charon.xhtml?HZJ7%2BxLuU%2F8VnlYxZlo2JCW%2FyO4vU%2FguBWmbWFuT8brAdIRm0Va%2FKpGHlIBZaJN%2FBWuwTjoxRbA%3D" TargetMode="External"/><Relationship Id="rId689" Type="http://schemas.openxmlformats.org/officeDocument/2006/relationships/hyperlink" Target="http://dnp.chemnetbase.com/faces/styx/Charon.xhtml?HZJ7%2BxLuU%2F8VnlYxZlo2JCW%2FyO4vU%2FguBWmbWFuT8brxNJG5%2Big4GyL9ihcMxRORuT5P%2FbTmNEw%3D" TargetMode="External"/><Relationship Id="rId690" Type="http://schemas.openxmlformats.org/officeDocument/2006/relationships/hyperlink" Target="http://dnp.chemnetbase.com/faces/styx/Charon.xhtml?HZJ7%2BxLuU%2F8VnlYxZlo2JCW%2FyO4vU%2FguBWmbWFuT8bpDgIBdiyVmlTY1aAJ1srWrhxynTFM2Yr4%3D" TargetMode="External"/><Relationship Id="rId691" Type="http://schemas.openxmlformats.org/officeDocument/2006/relationships/hyperlink" Target="http://dnp.chemnetbase.com/faces/styx/Charon.xhtml?HZJ7%2BxLuU%2F8VnlYxZlo2JCW%2FyO4vU%2FguBWmbWFuT8bq6oAKR9LnOfB0DcCaFaMCVaXVmYF8MQBo%3D" TargetMode="External"/><Relationship Id="rId692" Type="http://schemas.openxmlformats.org/officeDocument/2006/relationships/hyperlink" Target="http://dnp.chemnetbase.com/faces/styx/Charon.xhtml?HZJ7%2BxLuU%2F8VnlYxZlo2JCW%2FyO4vU%2FguBWmbWFuT8bpcmYIU%2BvaNW75x0umbU5Vhbi0PxlnogIM%3D" TargetMode="External"/><Relationship Id="rId693" Type="http://schemas.openxmlformats.org/officeDocument/2006/relationships/hyperlink" Target="http://dnp.chemnetbase.com/faces/styx/Charon.xhtml?HZJ7%2BxLuU%2F8VnlYxZlo2JCW%2FyO4vU%2FguBWmbWFuT8boC3odbb8wBG%2F31NI7vNsbD%2FT93csFL2CM%3D" TargetMode="External"/><Relationship Id="rId694" Type="http://schemas.openxmlformats.org/officeDocument/2006/relationships/hyperlink" Target="http://dnp.chemnetbase.com/faces/styx/Charon.xhtml?HZJ7%2BxLuU%2F8VnlYxZlo2JCW%2FyO4vU%2FguBWmbWFuT8br1vIjIOsxT51wFAjPYZ91qGR6RKVxA%2Fr0%3D" TargetMode="External"/><Relationship Id="rId695" Type="http://schemas.openxmlformats.org/officeDocument/2006/relationships/hyperlink" Target="http://dnp.chemnetbase.com/faces/styx/Charon.xhtml?HZJ7%2BxLuU%2F8VnlYxZlo2JCW%2FyO4vU%2FguBWmbWFuT8bobLFuRYAD7B4MVc1vCRF9uESaHTxU95Vk%3D" TargetMode="External"/><Relationship Id="rId696" Type="http://schemas.openxmlformats.org/officeDocument/2006/relationships/hyperlink" Target="http://dnp.chemnetbase.com/faces/styx/Charon.xhtml?HZJ7%2BxLuU%2F8VnlYxZlo2JCW%2FyO4vU%2FguBWmbWFuT8bpDLPiIlqpQIlZAYNOiKdlacft6WSuzIzk%3D" TargetMode="External"/><Relationship Id="rId697" Type="http://schemas.openxmlformats.org/officeDocument/2006/relationships/hyperlink" Target="http://dnp.chemnetbase.com/faces/styx/Charon.xhtml?HZJ7%2BxLuU%2F8VnlYxZlo2JCW%2FyO4vU%2FguBWmbWFuT8brK5TTAavxDU%2F6zWuEsmZ8UaxU9pJEYYJ0%3D" TargetMode="External"/><Relationship Id="rId698" Type="http://schemas.openxmlformats.org/officeDocument/2006/relationships/hyperlink" Target="http://dnp.chemnetbase.com/faces/styx/Charon.xhtml?HZJ7%2BxLuU%2F8VnlYxZlo2JCW%2FyO4vU%2FguBWmbWFuT8bpfk%2BLkaOUlbBXBmyrkOYO1Fl6rsojXA80%3D" TargetMode="External"/><Relationship Id="rId699" Type="http://schemas.openxmlformats.org/officeDocument/2006/relationships/hyperlink" Target="http://dnp.chemnetbase.com/faces/styx/Charon.xhtml?HZJ7%2BxLuU%2F8VnlYxZlo2JCW%2FyO4vU%2FguBWmbWFuT8brQNrnfGVCanA7spsh5EUvYi80U0mK7ntk%3D" TargetMode="External"/><Relationship Id="rId700" Type="http://schemas.openxmlformats.org/officeDocument/2006/relationships/hyperlink" Target="http://dnp.chemnetbase.com/faces/styx/Charon.xhtml?HZJ7%2BxLuU%2F8VnlYxZlo2JCW%2FyO4vU%2FguBWmbWFuT8bpHUURigcpTlTV4IDdG0437jvSWaOQBKgk%3D" TargetMode="External"/><Relationship Id="rId701" Type="http://schemas.openxmlformats.org/officeDocument/2006/relationships/hyperlink" Target="http://dnp.chemnetbase.com/faces/styx/Charon.xhtml?HZJ7%2BxLuU%2F8VnlYxZlo2JCW%2FyO4vU%2FguBWmbWFuT8bqc3nbAXJNjqkMfqF6Lu99AslFDD5yv1dU%3D" TargetMode="External"/><Relationship Id="rId702" Type="http://schemas.openxmlformats.org/officeDocument/2006/relationships/hyperlink" Target="http://dnp.chemnetbase.com/faces/styx/Charon.xhtml?HZJ7%2BxLuU%2F8VnlYxZlo2JCW%2FyO4vU%2FguBWmbWFuT8brfqmpFlT0QyHiyQ%2F1pQaPWAdBn9bFXn8s%3D" TargetMode="External"/><Relationship Id="rId703" Type="http://schemas.openxmlformats.org/officeDocument/2006/relationships/hyperlink" Target="http://dnp.chemnetbase.com/faces/styx/Charon.xhtml?HZJ7%2BxLuU%2F8VnlYxZlo2JCW%2FyO4vU%2FguBWmbWFuT8bo3kqs8zYQtPYWMRrIq4QA%2FmKul6MBQy2E%3D" TargetMode="External"/><Relationship Id="rId704" Type="http://schemas.openxmlformats.org/officeDocument/2006/relationships/hyperlink" Target="http://dnp.chemnetbase.com/faces/styx/Charon.xhtml?HZJ7%2BxLuU%2F8VnlYxZlo2JCW%2FyO4vU%2FguBWmbWFuT8boApJp5XZr8eO0M3iSyI%2FxcKSgmXpYSDzQ%3D" TargetMode="External"/><Relationship Id="rId705" Type="http://schemas.openxmlformats.org/officeDocument/2006/relationships/hyperlink" Target="http://dnp.chemnetbase.com/faces/styx/Charon.xhtml?HZJ7%2BxLuU%2F8VnlYxZlo2JCW%2FyO4vU%2FguBWmbWFuT8brReb9vUx42zSCndvVeaF8wVd59GMPT3H4%3D" TargetMode="External"/><Relationship Id="rId706" Type="http://schemas.openxmlformats.org/officeDocument/2006/relationships/hyperlink" Target="http://dnp.chemnetbase.com/faces/styx/Charon.xhtml?HZJ7%2BxLuU%2F8VnlYxZlo2JCW%2FyO4vU%2FguBWmbWFuT8bpBR%2FkT6M3VtcO%2Ff6O9nyxj0aqzQJ9%2BHJU%3D" TargetMode="External"/><Relationship Id="rId707" Type="http://schemas.openxmlformats.org/officeDocument/2006/relationships/hyperlink" Target="http://dnp.chemnetbase.com/faces/styx/Charon.xhtml?HZJ7%2BxLuU%2F8VnlYxZlo2JCW%2FyO4vU%2FguBWmbWFuT8brh2APEWefNf2Oif0s92K5BUXeooUoGnwY%3D" TargetMode="External"/><Relationship Id="rId708" Type="http://schemas.openxmlformats.org/officeDocument/2006/relationships/hyperlink" Target="http://dnp.chemnetbase.com/faces/styx/Charon.xhtml?HZJ7%2BxLuU%2F8VnlYxZlo2JCW%2FyO4vU%2FguBWmbWFuT8brz6WTe83Xb%2FN7fQg0WYubDQSvMSoL8y5w%3D" TargetMode="External"/><Relationship Id="rId709" Type="http://schemas.openxmlformats.org/officeDocument/2006/relationships/hyperlink" Target="http://dnp.chemnetbase.com/faces/styx/Charon.xhtml?HZJ7%2BxLuU%2F8VnlYxZlo2JCW%2FyO4vU%2FguBWmbWFuT8bpRJLHrAII%2BF1dp6L0XahqhEBy4DC63BBQ%3D" TargetMode="External"/><Relationship Id="rId710" Type="http://schemas.openxmlformats.org/officeDocument/2006/relationships/hyperlink" Target="http://dnp.chemnetbase.com/faces/styx/Charon.xhtml?HZJ7%2BxLuU%2F8VnlYxZlo2JCW%2FyO4vU%2FguBWmbWFuT8bq4amXJcOFDGDgDyyNt%2BOIp0Yr5pJH2u2c%3D" TargetMode="External"/><Relationship Id="rId711" Type="http://schemas.openxmlformats.org/officeDocument/2006/relationships/hyperlink" Target="http://dnp.chemnetbase.com/faces/styx/Charon.xhtml?HZJ7%2BxLuU%2F8VnlYxZlo2JCW%2FyO4vU%2FguBWmbWFuT8bpa2REwTStqtandtmsMokWxQPvgssG%2BfWo%3D" TargetMode="External"/><Relationship Id="rId712" Type="http://schemas.openxmlformats.org/officeDocument/2006/relationships/hyperlink" Target="http://dnp.chemnetbase.com/faces/styx/Charon.xhtml?HZJ7%2BxLuU%2F8VnlYxZlo2JCW%2FyO4vU%2FguBWmbWFuT8bq7mJsrjW4UT%2FxpX7RIY%2FcRYptiCt53m0g%3D" TargetMode="External"/><Relationship Id="rId713" Type="http://schemas.openxmlformats.org/officeDocument/2006/relationships/hyperlink" Target="http://dnp.chemnetbase.com/faces/styx/Charon.xhtml?HZJ7%2BxLuU%2F8VnlYxZlo2JCW%2FyO4vU%2FguBWmbWFuT8bpnYEe8x97BfGSMmNU01pS0RJEUrWgPjLE%3D" TargetMode="External"/><Relationship Id="rId714" Type="http://schemas.openxmlformats.org/officeDocument/2006/relationships/hyperlink" Target="http://dnp.chemnetbase.com/faces/styx/Charon.xhtml?HZJ7%2BxLuU%2F8VnlYxZlo2JCW%2FyO4vU%2FguBWmbWFuT8br3YcAYOPyYKsJOdJjJWErWcxHHWMJqSlY%3D" TargetMode="External"/><Relationship Id="rId715" Type="http://schemas.openxmlformats.org/officeDocument/2006/relationships/hyperlink" Target="http://dnp.chemnetbase.com/faces/styx/Charon.xhtml?HZJ7%2BxLuU%2F8VnlYxZlo2JCW%2FyO4vU%2FguBWmbWFuT8bpi3%2BJ3gtPD9zDTdJ2hAHJtbno9p2HFI4Y%3D" TargetMode="External"/><Relationship Id="rId716" Type="http://schemas.openxmlformats.org/officeDocument/2006/relationships/hyperlink" Target="http://dnp.chemnetbase.com/faces/styx/Charon.xhtml?HZJ7%2BxLuU%2F8VnlYxZlo2JCW%2FyO4vU%2FguBWmbWFuT8boXKwFevDg%2FdZOu4p6Oi9hwNE10CPoWWHQ%3D" TargetMode="External"/><Relationship Id="rId717" Type="http://schemas.openxmlformats.org/officeDocument/2006/relationships/hyperlink" Target="http://dnp.chemnetbase.com/faces/styx/Charon.xhtml?HZJ7%2BxLuU%2F8VnlYxZlo2JCW%2FyO4vU%2FguBWmbWFuT8bo0vbjjgMFUisoVg4N9FTDvqq7U1fi664U%3D" TargetMode="External"/><Relationship Id="rId718" Type="http://schemas.openxmlformats.org/officeDocument/2006/relationships/hyperlink" Target="http://dnp.chemnetbase.com/faces/styx/Charon.xhtml?HZJ7%2BxLuU%2F8VnlYxZlo2JCW%2FyO4vU%2FguBWmbWFuT8bpbzM7TA271CWjcTDLL3U8MxrxCgyTZhUM%3D" TargetMode="External"/><Relationship Id="rId719" Type="http://schemas.openxmlformats.org/officeDocument/2006/relationships/hyperlink" Target="http://dnp.chemnetbase.com/faces/styx/Charon.xhtml?HZJ7%2BxLuU%2F8VnlYxZlo2JCW%2FyO4vU%2FguBWmbWFuT8brUHlTiGRaGElmDiRqTssrGWn9DqqQuty8%3D" TargetMode="External"/><Relationship Id="rId720" Type="http://schemas.openxmlformats.org/officeDocument/2006/relationships/hyperlink" Target="http://dnp.chemnetbase.com/faces/styx/Charon.xhtml?HZJ7%2BxLuU%2F8VnlYxZlo2JCW%2FyO4vU%2FguBWmbWFuT8bpMn%2FqZeF6fIEwjWsNmLkYps5f3Ad8gT34%3D" TargetMode="External"/><Relationship Id="rId721" Type="http://schemas.openxmlformats.org/officeDocument/2006/relationships/hyperlink" Target="http://dnp.chemnetbase.com/faces/styx/Charon.xhtml?HZJ7%2BxLuU%2F8VnlYxZlo2JCW%2FyO4vU%2FguBWmbWFuT8bo0D3zdLkvVK75EWlf1KhuEs8GIE4jRk2c%3D" TargetMode="External"/><Relationship Id="rId722" Type="http://schemas.openxmlformats.org/officeDocument/2006/relationships/hyperlink" Target="http://dnp.chemnetbase.com/faces/styx/Charon.xhtml?HZJ7%2BxLuU%2F8VnlYxZlo2JCW%2FyO4vU%2FguBWmbWFuT8boyf4r%2Bnl3X7%2B0zRTUShaz1HBE3sypovaY%3D" TargetMode="External"/><Relationship Id="rId723" Type="http://schemas.openxmlformats.org/officeDocument/2006/relationships/hyperlink" Target="http://dnp.chemnetbase.com/faces/styx/Charon.xhtml?HZJ7%2BxLuU%2F8VnlYxZlo2JCW%2FyO4vU%2FguBWmbWFuT8bof60L9bqrkFhP7ExfCkgOO0O%2B2PcuHCMw%3D" TargetMode="External"/><Relationship Id="rId724" Type="http://schemas.openxmlformats.org/officeDocument/2006/relationships/hyperlink" Target="http://dnp.chemnetbase.com/faces/styx/Charon.xhtml?HZJ7%2BxLuU%2F8VnlYxZlo2JCW%2FyO4vU%2FguBWmbWFuT8boROWSKNRBLiVaMCLgkMIE5qEWz4LIKhyo%3D" TargetMode="External"/><Relationship Id="rId725" Type="http://schemas.openxmlformats.org/officeDocument/2006/relationships/hyperlink" Target="http://dnp.chemnetbase.com/faces/styx/Charon.xhtml?HZJ7%2BxLuU%2F8VnlYxZlo2JCW%2FyO4vU%2FguBWmbWFuT8botnP8HqCkltREQB5u2%2Fb7SrfFxupSlPZI%3D" TargetMode="External"/><Relationship Id="rId726" Type="http://schemas.openxmlformats.org/officeDocument/2006/relationships/hyperlink" Target="http://dnp.chemnetbase.com/faces/styx/Charon.xhtml?HZJ7%2BxLuU%2F8VnlYxZlo2JCW%2FyO4vU%2FguBWmbWFuT8brsRzeu2GbVvQwWFHOM%2BVxMJ1UgGpONzVo%3D" TargetMode="External"/><Relationship Id="rId727" Type="http://schemas.openxmlformats.org/officeDocument/2006/relationships/hyperlink" Target="http://dnp.chemnetbase.com/faces/styx/Charon.xhtml?HZJ7%2BxLuU%2F8VnlYxZlo2JCW%2FyO4vU%2FguBWmbWFuT8brMpOus4zz3LYKsCBFbOJeFbswQycGUZr8%3D" TargetMode="External"/><Relationship Id="rId728" Type="http://schemas.openxmlformats.org/officeDocument/2006/relationships/hyperlink" Target="http://dnp.chemnetbase.com/faces/styx/Charon.xhtml?HZJ7%2BxLuU%2F8VnlYxZlo2JCW%2FyO4vU%2FguBWmbWFuT8bp6y9PuYesPwgFo8czYXi7Dpqi3PSQ6jhM%3D" TargetMode="External"/><Relationship Id="rId729" Type="http://schemas.openxmlformats.org/officeDocument/2006/relationships/hyperlink" Target="http://dnp.chemnetbase.com/faces/styx/Charon.xhtml?HZJ7%2BxLuU%2F8VnlYxZlo2JCW%2FyO4vU%2FguBWmbWFuT8boUK5k%2BxL5DkhiO56D0etG8uPcRHfBZjWk%3D" TargetMode="External"/><Relationship Id="rId730" Type="http://schemas.openxmlformats.org/officeDocument/2006/relationships/hyperlink" Target="http://dnp.chemnetbase.com/faces/styx/Charon.xhtml?HZJ7%2BxLuU%2F8VnlYxZlo2JCW%2FyO4vU%2FguBWmbWFuT8bqRoNHJqQiBoEIBqiVK7Hid6UPvrgaIqPw%3D" TargetMode="External"/><Relationship Id="rId731" Type="http://schemas.openxmlformats.org/officeDocument/2006/relationships/hyperlink" Target="http://dnp.chemnetbase.com/faces/styx/Charon.xhtml?HZJ7%2BxLuU%2F8VnlYxZlo2JCW%2FyO4vU%2FguBWmbWFuT8bpdvJfB%2FzacsAoyH8OFQ3q4P2ruVG4mHgc%3D" TargetMode="External"/><Relationship Id="rId732" Type="http://schemas.openxmlformats.org/officeDocument/2006/relationships/hyperlink" Target="http://dnp.chemnetbase.com/faces/styx/Charon.xhtml?HZJ7%2BxLuU%2F8VnlYxZlo2JCW%2FyO4vU%2FguBWmbWFuT8brAnQ51R8DSs%2Be79%2BUGjctpgdNYexVhW7E%3D" TargetMode="External"/><Relationship Id="rId733" Type="http://schemas.openxmlformats.org/officeDocument/2006/relationships/hyperlink" Target="http://dnp.chemnetbase.com/faces/styx/Charon.xhtml?HZJ7%2BxLuU%2F8VnlYxZlo2JCW%2FyO4vU%2FguBWmbWFuT8bpR6Pg2VKNfID3Efk%2BDMUWglN0fKKLlhug%3D" TargetMode="External"/><Relationship Id="rId734" Type="http://schemas.openxmlformats.org/officeDocument/2006/relationships/hyperlink" Target="http://dnp.chemnetbase.com/faces/styx/Charon.xhtml?HZJ7%2BxLuU%2F8VnlYxZlo2JCW%2FyO4vU%2FguBWmbWFuT8boE4EBEp%2BN%2Brh0lEjS5v42AD59jxjGZYpE%3D" TargetMode="External"/><Relationship Id="rId735" Type="http://schemas.openxmlformats.org/officeDocument/2006/relationships/hyperlink" Target="http://dnp.chemnetbase.com/faces/styx/Charon.xhtml?HZJ7%2BxLuU%2F8VnlYxZlo2JCW%2FyO4vU%2FguBWmbWFuT8boBLOiBDlYfATyTXDcS0TZzUNJiJ2im6mY%3D" TargetMode="External"/><Relationship Id="rId736" Type="http://schemas.openxmlformats.org/officeDocument/2006/relationships/hyperlink" Target="http://dnp.chemnetbase.com/faces/styx/Charon.xhtml?HZJ7%2BxLuU%2F8VnlYxZlo2JCW%2FyO4vU%2FguBWmbWFuT8boEWOnjyib8junItX%2B6KXeEFvxV8v3IsGI%3D" TargetMode="External"/><Relationship Id="rId737" Type="http://schemas.openxmlformats.org/officeDocument/2006/relationships/hyperlink" Target="http://dnp.chemnetbase.com/faces/styx/Charon.xhtml?HZJ7%2BxLuU%2F8VnlYxZlo2JCW%2FyO4vU%2FguBWmbWFuT8bqQ20Q8kbBXRLHjTREEx48b3OJQlUlf5G8%3D" TargetMode="External"/><Relationship Id="rId738" Type="http://schemas.openxmlformats.org/officeDocument/2006/relationships/hyperlink" Target="http://dnp.chemnetbase.com/faces/styx/Charon.xhtml?HZJ7%2BxLuU%2F8VnlYxZlo2JCW%2FyO4vU%2FguBWmbWFuT8bqdj9yAl1anG2eO4qi363G095lb5SXdoFQ%3D" TargetMode="External"/><Relationship Id="rId739" Type="http://schemas.openxmlformats.org/officeDocument/2006/relationships/hyperlink" Target="http://dnp.chemnetbase.com/faces/styx/Charon.xhtml?HZJ7%2BxLuU%2F8VnlYxZlo2JCW%2FyO4vU%2FguBWmbWFuT8bpgaN1V33Gcg6MkHVJuzyQkFAOYOqVRJCI%3D" TargetMode="External"/><Relationship Id="rId740" Type="http://schemas.openxmlformats.org/officeDocument/2006/relationships/hyperlink" Target="http://dnp.chemnetbase.com/faces/styx/Charon.xhtml?HZJ7%2BxLuU%2F8VnlYxZlo2JCW%2FyO4vU%2FguBWmbWFuT8boPg2hkgtiv8e%2FXwLH89g2bMxxvpjDO9DI%3D" TargetMode="External"/><Relationship Id="rId741" Type="http://schemas.openxmlformats.org/officeDocument/2006/relationships/hyperlink" Target="http://dnp.chemnetbase.com/faces/styx/Charon.xhtml?HZJ7%2BxLuU%2F8VnlYxZlo2JCW%2FyO4vU%2FguBWmbWFuT8bpgRFqvWRASH5sBQgnAustoJVn%2F%2BkAGjLY%3D" TargetMode="External"/><Relationship Id="rId742" Type="http://schemas.openxmlformats.org/officeDocument/2006/relationships/hyperlink" Target="http://dnp.chemnetbase.com/faces/styx/Charon.xhtml?HZJ7%2BxLuU%2F8VnlYxZlo2JCW%2FyO4vU%2FguBWmbWFuT8brk1HYt0EDKATUk%2Bc2haIvGh0%2BkaCSYpRw%3D" TargetMode="External"/><Relationship Id="rId743" Type="http://schemas.openxmlformats.org/officeDocument/2006/relationships/hyperlink" Target="http://dnp.chemnetbase.com/faces/styx/Charon.xhtml?HZJ7%2BxLuU%2F8VnlYxZlo2JCW%2FyO4vU%2FguBWmbWFuT8brZ8StUbxYiEpreqkW9MTU2Ei%2BJl9Njo3c%3D" TargetMode="External"/><Relationship Id="rId744" Type="http://schemas.openxmlformats.org/officeDocument/2006/relationships/hyperlink" Target="http://dnp.chemnetbase.com/faces/styx/Charon.xhtml?HZJ7%2BxLuU%2F8VnlYxZlo2JCW%2FyO4vU%2FguBWmbWFuT8bqgq0Wn56SGEIOzJAh6RhWbBofq80lgIPY%3D" TargetMode="External"/><Relationship Id="rId745" Type="http://schemas.openxmlformats.org/officeDocument/2006/relationships/hyperlink" Target="http://dnp.chemnetbase.com/faces/styx/Charon.xhtml?HZJ7%2BxLuU%2F8VnlYxZlo2JCW%2FyO4vU%2FguBWmbWFuT8bqNahK%2BRoPm3q3VglTjBqObRozzTo7VoWo%3D" TargetMode="External"/><Relationship Id="rId746" Type="http://schemas.openxmlformats.org/officeDocument/2006/relationships/hyperlink" Target="http://dnp.chemnetbase.com/faces/styx/Charon.xhtml?HZJ7%2BxLuU%2F8VnlYxZlo2JCW%2FyO4vU%2FguBWmbWFuT8bqh8Bir2jTHQ9qmYSfcP5ES3QVORZNaqJA%3D" TargetMode="External"/><Relationship Id="rId747" Type="http://schemas.openxmlformats.org/officeDocument/2006/relationships/hyperlink" Target="http://dnp.chemnetbase.com/faces/styx/Charon.xhtml?HZJ7%2BxLuU%2F8VnlYxZlo2JCW%2FyO4vU%2FguBWmbWFuT8bpIhEN%2B5mBicMv4CQXWaK9ThOz%2FT11XP1c%3D" TargetMode="External"/><Relationship Id="rId748" Type="http://schemas.openxmlformats.org/officeDocument/2006/relationships/hyperlink" Target="http://dnp.chemnetbase.com/faces/styx/Charon.xhtml?HZJ7%2BxLuU%2F8VnlYxZlo2JCW%2FyO4vU%2FguBWmbWFuT8brFnIfnXg60UsyFcHPdOX21jCjS2exr2%2FM%3D" TargetMode="External"/><Relationship Id="rId749" Type="http://schemas.openxmlformats.org/officeDocument/2006/relationships/hyperlink" Target="http://dnp.chemnetbase.com/faces/styx/Charon.xhtml?HZJ7%2BxLuU%2F8VnlYxZlo2JCW%2FyO4vU%2FguBWmbWFuT8bqydhg0MqvNF3WzNow7s9MiOpmnDXmZTT8%3D" TargetMode="External"/><Relationship Id="rId750" Type="http://schemas.openxmlformats.org/officeDocument/2006/relationships/hyperlink" Target="http://dnp.chemnetbase.com/faces/styx/Charon.xhtml?HZJ7%2BxLuU%2F8VnlYxZlo2JCW%2FyO4vU%2FguBWmbWFuT8brnC2iOM4TwFG5BkAMRywVTA8isZVHRops%3D" TargetMode="External"/><Relationship Id="rId751" Type="http://schemas.openxmlformats.org/officeDocument/2006/relationships/hyperlink" Target="http://dnp.chemnetbase.com/faces/styx/Charon.xhtml?HZJ7%2BxLuU%2F8VnlYxZlo2JCW%2FyO4vU%2FguBWmbWFuT8borTqPUhxemnSKaGBbSMm1cOsLhGToEKUo%3D" TargetMode="External"/><Relationship Id="rId752" Type="http://schemas.openxmlformats.org/officeDocument/2006/relationships/hyperlink" Target="http://dnp.chemnetbase.com/faces/styx/Charon.xhtml?HZJ7%2BxLuU%2F8VnlYxZlo2JCW%2FyO4vU%2FguBWmbWFuT8bovfTvOP71Hoh7qPNylGpfHUr6DDmsDi9c%3D" TargetMode="External"/><Relationship Id="rId753" Type="http://schemas.openxmlformats.org/officeDocument/2006/relationships/hyperlink" Target="http://dnp.chemnetbase.com/faces/styx/Charon.xhtml?HZJ7%2BxLuU%2F8VnlYxZlo2JCW%2FyO4vU%2FguBWmbWFuT8bodMEs%2FBjMaIBBEk2FCl3Lp6yGcStUMilY%3D" TargetMode="External"/><Relationship Id="rId754" Type="http://schemas.openxmlformats.org/officeDocument/2006/relationships/hyperlink" Target="http://dnp.chemnetbase.com/faces/styx/Charon.xhtml?HZJ7%2BxLuU%2F8VnlYxZlo2JCW%2FyO4vU%2FguBWmbWFuT8bo58aBUo8jOYBFrwPMPHg2mGsVlqLQrfDM%3D" TargetMode="External"/><Relationship Id="rId755" Type="http://schemas.openxmlformats.org/officeDocument/2006/relationships/hyperlink" Target="http://dnp.chemnetbase.com/faces/styx/Charon.xhtml?HZJ7%2BxLuU%2F8VnlYxZlo2JCW%2FyO4vU%2FguBWmbWFuT8bpFBRaIkDb3mqg2ydvRHx8OAL6mZzjOUEA%3D" TargetMode="External"/><Relationship Id="rId756" Type="http://schemas.openxmlformats.org/officeDocument/2006/relationships/hyperlink" Target="http://dnp.chemnetbase.com/faces/styx/Charon.xhtml?HZJ7%2BxLuU%2F8VnlYxZlo2JCW%2FyO4vU%2FguBWmbWFuT8bpNJUqUPugBmRiB2iNWmW34UVpzFW98JwE%3D" TargetMode="External"/><Relationship Id="rId757" Type="http://schemas.openxmlformats.org/officeDocument/2006/relationships/hyperlink" Target="http://dnp.chemnetbase.com/faces/styx/Charon.xhtml?HZJ7%2BxLuU%2F8VnlYxZlo2JCW%2FyO4vU%2FguBWmbWFuT8bomIByK3XFkUdKVqRLQvF7zh7T9q3kYtsw%3D" TargetMode="External"/><Relationship Id="rId758" Type="http://schemas.openxmlformats.org/officeDocument/2006/relationships/hyperlink" Target="http://dnp.chemnetbase.com/faces/styx/Charon.xhtml?HZJ7%2BxLuU%2F8VnlYxZlo2JCW%2FyO4vU%2FguBWmbWFuT8bphlGZPQpNTLrKhZjJa6QpcewDlqaDx2qg%3D" TargetMode="External"/><Relationship Id="rId759" Type="http://schemas.openxmlformats.org/officeDocument/2006/relationships/hyperlink" Target="http://dnp.chemnetbase.com/faces/styx/Charon.xhtml?HZJ7%2BxLuU%2F8VnlYxZlo2JCW%2FyO4vU%2FguBWmbWFuT8bq6173pMjZMIULggni8muFxdSWgDM6fPFw%3D" TargetMode="External"/><Relationship Id="rId760" Type="http://schemas.openxmlformats.org/officeDocument/2006/relationships/hyperlink" Target="http://dnp.chemnetbase.com/faces/styx/Charon.xhtml?HZJ7%2BxLuU%2F8VnlYxZlo2JCW%2FyO4vU%2FguBWmbWFuT8brZpUL1P4fZjtNSu03O0gdO64lqEhoHZTE%3D" TargetMode="External"/><Relationship Id="rId761" Type="http://schemas.openxmlformats.org/officeDocument/2006/relationships/hyperlink" Target="http://dnp.chemnetbase.com/faces/styx/Charon.xhtml?HZJ7%2BxLuU%2F8VnlYxZlo2JCW%2FyO4vU%2FguBWmbWFuT8boB2U4LA%2FUKgqpERdob8Y4emxgD1fSY1LA%3D" TargetMode="External"/><Relationship Id="rId762" Type="http://schemas.openxmlformats.org/officeDocument/2006/relationships/hyperlink" Target="http://dnp.chemnetbase.com/faces/styx/Charon.xhtml?HZJ7%2BxLuU%2F8VnlYxZlo2JCW%2FyO4vU%2FguBWmbWFuT8bqKuUSoLR4tCj43l%2BTLl4VGTVwXK%2FSDA%2B8%3D" TargetMode="External"/><Relationship Id="rId763" Type="http://schemas.openxmlformats.org/officeDocument/2006/relationships/hyperlink" Target="http://dnp.chemnetbase.com/faces/styx/Charon.xhtml?HZJ7%2BxLuU%2F8VnlYxZlo2JCW%2FyO4vU%2FguBWmbWFuT8br%2BeJruv%2BrP1r%2BDhfsHoW42fzlnsM4q3%2FI%3D" TargetMode="External"/><Relationship Id="rId764" Type="http://schemas.openxmlformats.org/officeDocument/2006/relationships/hyperlink" Target="http://dnp.chemnetbase.com/faces/styx/Charon.xhtml?HZJ7%2BxLuU%2F8VnlYxZlo2JCW%2FyO4vU%2FguBWmbWFuT8bp%2F6vgDTt%2FNwoGuquZNMyOz9X5JUNH%2B6vw%3D" TargetMode="External"/><Relationship Id="rId765" Type="http://schemas.openxmlformats.org/officeDocument/2006/relationships/hyperlink" Target="http://dnp.chemnetbase.com/faces/styx/Charon.xhtml?HZJ7%2BxLuU%2F8VnlYxZlo2JCW%2FyO4vU%2FguBWmbWFuT8bp91UI1fwRc2G8HIDvTWzGT94w%2FikURRIU%3D" TargetMode="External"/><Relationship Id="rId766" Type="http://schemas.openxmlformats.org/officeDocument/2006/relationships/hyperlink" Target="http://dnp.chemnetbase.com/faces/styx/Charon.xhtml?HZJ7%2BxLuU%2F8VnlYxZlo2JCW%2FyO4vU%2FguBWmbWFuT8bp4xih89OaeV%2BLUegYLj8qwS7bvy3d%2Bng0%3D" TargetMode="External"/><Relationship Id="rId767" Type="http://schemas.openxmlformats.org/officeDocument/2006/relationships/hyperlink" Target="http://dnp.chemnetbase.com/faces/styx/Charon.xhtml?HZJ7%2BxLuU%2F8VnlYxZlo2JCW%2FyO4vU%2FguBWmbWFuT8bq97GZ3AvLVixC3n5%2FJKBwlCzTQdEqqZxI%3D" TargetMode="External"/><Relationship Id="rId768" Type="http://schemas.openxmlformats.org/officeDocument/2006/relationships/hyperlink" Target="http://dnp.chemnetbase.com/faces/styx/Charon.xhtml?HZJ7%2BxLuU%2F8VnlYxZlo2JCW%2FyO4vU%2FguBWmbWFuT8bqR3wKG3TSQMW7zwyQ8CLh91eXNSoOFtwY%3D" TargetMode="External"/><Relationship Id="rId769" Type="http://schemas.openxmlformats.org/officeDocument/2006/relationships/hyperlink" Target="http://dnp.chemnetbase.com/faces/styx/Charon.xhtml?HZJ7%2BxLuU%2F8VnlYxZlo2JCW%2FyO4vU%2FguBWmbWFuT8bo9%2B47jWPSyXGGBk6ihbzPzRM5WRZWHUw8%3D" TargetMode="External"/><Relationship Id="rId770" Type="http://schemas.openxmlformats.org/officeDocument/2006/relationships/hyperlink" Target="http://dnp.chemnetbase.com/faces/styx/Charon.xhtml?HZJ7%2BxLuU%2F8VnlYxZlo2JCW%2FyO4vU%2FguBWmbWFuT8brNMHyw9%2FGLezQITkfToOsbfqHVhMUXwsw%3D" TargetMode="External"/><Relationship Id="rId771" Type="http://schemas.openxmlformats.org/officeDocument/2006/relationships/hyperlink" Target="http://dnp.chemnetbase.com/faces/styx/Charon.xhtml?HZJ7%2BxLuU%2F8VnlYxZlo2JCW%2FyO4vU%2FguBWmbWFuT8boerrNsRmeo5%2ByGaZRbJw2jQ0Yb6l1yZ%2FI%3D" TargetMode="External"/><Relationship Id="rId772" Type="http://schemas.openxmlformats.org/officeDocument/2006/relationships/hyperlink" Target="http://dnp.chemnetbase.com/faces/styx/Charon.xhtml?HZJ7%2BxLuU%2F8VnlYxZlo2JCW%2FyO4vU%2FguBWmbWFuT8bogHqfdWvlDCvaGtp4DuSnfkjiu059Njno%3D" TargetMode="External"/><Relationship Id="rId773" Type="http://schemas.openxmlformats.org/officeDocument/2006/relationships/hyperlink" Target="http://dnp.chemnetbase.com/faces/styx/Charon.xhtml?HZJ7%2BxLuU%2F8VnlYxZlo2JCW%2FyO4vU%2FguBWmbWFuT8brGyZwm4v3OVxQbt4hNzN9VKYV%2FAb%2BJX7k%3D" TargetMode="External"/><Relationship Id="rId774" Type="http://schemas.openxmlformats.org/officeDocument/2006/relationships/hyperlink" Target="http://dnp.chemnetbase.com/faces/styx/Charon.xhtml?HZJ7%2BxLuU%2F8VnlYxZlo2JCW%2FyO4vU%2FguBWmbWFuT8brJ34dihMHb1ZPeSB1n0s3ja8IE5nnHqTo%3D" TargetMode="External"/><Relationship Id="rId775" Type="http://schemas.openxmlformats.org/officeDocument/2006/relationships/hyperlink" Target="http://dnp.chemnetbase.com/faces/styx/Charon.xhtml?HZJ7%2BxLuU%2F8VnlYxZlo2JCW%2FyO4vU%2FguBWmbWFuT8bp1up6Zf5iyviDRH%2Fwnib1VH1qvG74kL4o%3D" TargetMode="External"/><Relationship Id="rId776" Type="http://schemas.openxmlformats.org/officeDocument/2006/relationships/hyperlink" Target="http://dnp.chemnetbase.com/faces/styx/Charon.xhtml?HZJ7%2BxLuU%2F8VnlYxZlo2JCW%2FyO4vU%2FguBWmbWFuT8brbEePA8I6Aiv344xE4lTMGe4uyljVBWk0%3D" TargetMode="External"/><Relationship Id="rId777" Type="http://schemas.openxmlformats.org/officeDocument/2006/relationships/hyperlink" Target="http://dnp.chemnetbase.com/faces/styx/Charon.xhtml?HZJ7%2BxLuU%2F8VnlYxZlo2JCW%2FyO4vU%2FguBWmbWFuT8bosioxGxa9QcO%2BEk2UyidOea2tL%2FT%2B6JQg%3D" TargetMode="External"/><Relationship Id="rId778" Type="http://schemas.openxmlformats.org/officeDocument/2006/relationships/hyperlink" Target="http://dnp.chemnetbase.com/faces/styx/Charon.xhtml?HZJ7%2BxLuU%2F8VnlYxZlo2JCW%2FyO4vU%2FguBWmbWFuT8bo3o61kTdqjvr66qXebWU%2Fjviin7SmTMe8%3D" TargetMode="External"/><Relationship Id="rId779" Type="http://schemas.openxmlformats.org/officeDocument/2006/relationships/hyperlink" Target="http://dnp.chemnetbase.com/faces/styx/Charon.xhtml?HZJ7%2BxLuU%2F8VnlYxZlo2JCW%2FyO4vU%2FguBWmbWFuT8boyBK%2FgZf0OHx1xCf205tXi7R%2FI8Yi29%2Fs%3D" TargetMode="External"/><Relationship Id="rId780" Type="http://schemas.openxmlformats.org/officeDocument/2006/relationships/hyperlink" Target="http://dnp.chemnetbase.com/faces/styx/Charon.xhtml?HZJ7%2BxLuU%2F8VnlYxZlo2JCW%2FyO4vU%2FguBWmbWFuT8bqkg%2Fia7ajUTm0VyShkcOHfN7TXG%2BBKX0o%3D" TargetMode="External"/><Relationship Id="rId781" Type="http://schemas.openxmlformats.org/officeDocument/2006/relationships/hyperlink" Target="http://dnp.chemnetbase.com/faces/styx/Charon.xhtml?HZJ7%2BxLuU%2F8VnlYxZlo2JCW%2FyO4vU%2FguBWmbWFuT8brQYfPzqYkmbOUcavO9wNgTBbfAk5SLoT0%3D" TargetMode="External"/><Relationship Id="rId782" Type="http://schemas.openxmlformats.org/officeDocument/2006/relationships/hyperlink" Target="http://dnp.chemnetbase.com/faces/styx/Charon.xhtml?HZJ7%2BxLuU%2F8VnlYxZlo2JCW%2FyO4vU%2FguBWmbWFuT8bo%2BsZxCEOuqsUGZqDd8zybe13Qalw2YUYk%3D" TargetMode="External"/><Relationship Id="rId783" Type="http://schemas.openxmlformats.org/officeDocument/2006/relationships/hyperlink" Target="http://dnp.chemnetbase.com/faces/styx/Charon.xhtml?HZJ7%2BxLuU%2F8VnlYxZlo2JCW%2FyO4vU%2FguBWmbWFuT8bpeupfTeLOpdVDmp4TZBvOJz22vt7PZxLY%3D" TargetMode="External"/><Relationship Id="rId784" Type="http://schemas.openxmlformats.org/officeDocument/2006/relationships/hyperlink" Target="http://dnp.chemnetbase.com/faces/styx/Charon.xhtml?HZJ7%2BxLuU%2F8VnlYxZlo2JCW%2FyO4vU%2FguBWmbWFuT8bp9S2BM6GuCLw8nQ7GVOfiw1mjcNtjj20g%3D" TargetMode="External"/><Relationship Id="rId785" Type="http://schemas.openxmlformats.org/officeDocument/2006/relationships/hyperlink" Target="http://dnp.chemnetbase.com/faces/styx/Charon.xhtml?HZJ7%2BxLuU%2F8VnlYxZlo2JCW%2FyO4vU%2FguBWmbWFuT8boa0mVQNVXQlXu5VIbMqsZGssEjJCSVpTo%3D" TargetMode="External"/><Relationship Id="rId786" Type="http://schemas.openxmlformats.org/officeDocument/2006/relationships/hyperlink" Target="http://dnp.chemnetbase.com/faces/styx/Charon.xhtml?HZJ7%2BxLuU%2F8VnlYxZlo2JCW%2FyO4vU%2FguBWmbWFuT8bpEZ5diq1MI67egsE85IxnU3pTmPsS6k1c%3D" TargetMode="External"/><Relationship Id="rId787" Type="http://schemas.openxmlformats.org/officeDocument/2006/relationships/hyperlink" Target="http://dnp.chemnetbase.com/faces/styx/Charon.xhtml?HZJ7%2BxLuU%2F8VnlYxZlo2JCW%2FyO4vU%2FguBWmbWFuT8bqPLyhnnso5qr711NflHh1oiVwsm52%2FwOs%3D" TargetMode="External"/><Relationship Id="rId788" Type="http://schemas.openxmlformats.org/officeDocument/2006/relationships/hyperlink" Target="http://dnp.chemnetbase.com/faces/styx/Charon.xhtml?HZJ7%2BxLuU%2F8VnlYxZlo2JCW%2FyO4vU%2FguBWmbWFuT8bpUt020UgBPFMY%2FE5ZE5glNWr%2Be8cdValA%3D" TargetMode="External"/><Relationship Id="rId789" Type="http://schemas.openxmlformats.org/officeDocument/2006/relationships/hyperlink" Target="http://dnp.chemnetbase.com/faces/styx/Charon.xhtml?HZJ7%2BxLuU%2F8VnlYxZlo2JCW%2FyO4vU%2FguBWmbWFuT8bozDDn9O8KkkkwYcvDfoxctQ1iFess%2BP4I%3D" TargetMode="External"/><Relationship Id="rId790" Type="http://schemas.openxmlformats.org/officeDocument/2006/relationships/hyperlink" Target="http://dnp.chemnetbase.com/faces/styx/Charon.xhtml?HZJ7%2BxLuU%2F8VnlYxZlo2JCW%2FyO4vU%2FguBWmbWFuT8bpwI7y%2BxXOPw7%2F0llNDP1i%2FpS3hNn%2FiACI%3D" TargetMode="External"/><Relationship Id="rId791" Type="http://schemas.openxmlformats.org/officeDocument/2006/relationships/hyperlink" Target="http://dnp.chemnetbase.com/faces/styx/Charon.xhtml?HZJ7%2BxLuU%2F8VnlYxZlo2JCW%2FyO4vU%2FguBWmbWFuT8brscyQdtZHCTfGzYM1U1M14XUMMAIAZOkw%3D" TargetMode="External"/><Relationship Id="rId792" Type="http://schemas.openxmlformats.org/officeDocument/2006/relationships/hyperlink" Target="http://dnp.chemnetbase.com/faces/styx/Charon.xhtml?HZJ7%2BxLuU%2F8VnlYxZlo2JCW%2FyO4vU%2FguBWmbWFuT8box9yUL%2F7u%2BkmY1UluYzurz0cbuCVbxkTQ%3D" TargetMode="External"/><Relationship Id="rId793" Type="http://schemas.openxmlformats.org/officeDocument/2006/relationships/hyperlink" Target="http://dnp.chemnetbase.com/faces/styx/Charon.xhtml?HZJ7%2BxLuU%2F8VnlYxZlo2JCW%2FyO4vU%2FguBWmbWFuT8brSdwPIkl%2FhYcQBbSFibGLnGFzrTgjOdyg%3D" TargetMode="External"/><Relationship Id="rId794" Type="http://schemas.openxmlformats.org/officeDocument/2006/relationships/hyperlink" Target="http://dnp.chemnetbase.com/faces/styx/Charon.xhtml?HZJ7%2BxLuU%2F8VnlYxZlo2JCW%2FyO4vU%2FguBWmbWFuT8boSBWzeWm8t47kYKm8e83zO7KO9qDHfjWM%3D" TargetMode="External"/><Relationship Id="rId795" Type="http://schemas.openxmlformats.org/officeDocument/2006/relationships/hyperlink" Target="http://dnp.chemnetbase.com/faces/styx/Charon.xhtml?HZJ7%2BxLuU%2F8VnlYxZlo2JCW%2FyO4vU%2FguBWmbWFuT8bo%2Fc3eRtZPPvaTcqV%2FBCbd9qEC%2BTtOceJo%3D" TargetMode="External"/><Relationship Id="rId796" Type="http://schemas.openxmlformats.org/officeDocument/2006/relationships/hyperlink" Target="http://dnp.chemnetbase.com/faces/styx/Charon.xhtml?HZJ7%2BxLuU%2F8VnlYxZlo2JCW%2FyO4vU%2FguBWmbWFuT8br4EI%2BdM%2BaWEtxUEcDQqwUSRbUJDyFbMt8%3D" TargetMode="External"/><Relationship Id="rId797" Type="http://schemas.openxmlformats.org/officeDocument/2006/relationships/hyperlink" Target="http://dnp.chemnetbase.com/faces/styx/Charon.xhtml?HZJ7%2BxLuU%2F8VnlYxZlo2JCW%2FyO4vU%2FguBWmbWFuT8boZO4KVIpnVgaXjv2qSEbtu9b40r4rU7pc%3D" TargetMode="External"/><Relationship Id="rId798" Type="http://schemas.openxmlformats.org/officeDocument/2006/relationships/hyperlink" Target="http://dnp.chemnetbase.com/faces/styx/Charon.xhtml?HZJ7%2BxLuU%2F8VnlYxZlo2JCW%2FyO4vU%2FguBWmbWFuT8bq6rcFBIJGRYYjZF36SNi3wMG7VBhvHjbc%3D" TargetMode="External"/><Relationship Id="rId799" Type="http://schemas.openxmlformats.org/officeDocument/2006/relationships/hyperlink" Target="http://dnp.chemnetbase.com/faces/styx/Charon.xhtml?HZJ7%2BxLuU%2F8VnlYxZlo2JCW%2FyO4vU%2FguBWmbWFuT8bo38oDOhpyLFWN565CGeStpm9JGwwyM9Qw%3D" TargetMode="External"/><Relationship Id="rId800" Type="http://schemas.openxmlformats.org/officeDocument/2006/relationships/hyperlink" Target="http://dnp.chemnetbase.com/faces/styx/Charon.xhtml?HZJ7%2BxLuU%2F8VnlYxZlo2JCW%2FyO4vU%2FguBWmbWFuT8bpeKJpcd4lXcHB61sVJpuI2aRiRkRJdqqM%3D" TargetMode="External"/><Relationship Id="rId801" Type="http://schemas.openxmlformats.org/officeDocument/2006/relationships/hyperlink" Target="http://dnp.chemnetbase.com/faces/styx/Charon.xhtml?HZJ7%2BxLuU%2F8VnlYxZlo2JCW%2FyO4vU%2FguBWmbWFuT8bq2j2MugtKJCkcPYd8FnPhzhYqye%2F08b3E%3D" TargetMode="External"/><Relationship Id="rId802" Type="http://schemas.openxmlformats.org/officeDocument/2006/relationships/hyperlink" Target="http://dnp.chemnetbase.com/faces/styx/Charon.xhtml?HZJ7%2BxLuU%2F8VnlYxZlo2JCW%2FyO4vU%2FguBWmbWFuT8bq947QLXB9WLlQPpF9YNolqVg0WXEpdznY%3D" TargetMode="External"/><Relationship Id="rId803" Type="http://schemas.openxmlformats.org/officeDocument/2006/relationships/hyperlink" Target="http://dnp.chemnetbase.com/faces/styx/Charon.xhtml?HZJ7%2BxLuU%2F8VnlYxZlo2JCW%2FyO4vU%2FguBWmbWFuT8boDiQ98qPREzQJEeVKpdB5e0akCmTGmqqg%3D" TargetMode="External"/><Relationship Id="rId804" Type="http://schemas.openxmlformats.org/officeDocument/2006/relationships/hyperlink" Target="http://dnp.chemnetbase.com/faces/styx/Charon.xhtml?HZJ7%2BxLuU%2F8VnlYxZlo2JCW%2FyO4vU%2FguBWmbWFuT8bpa2HxwkTHf5P%2FbHgX8RVzFrBWdtWF%2BfAc%3D" TargetMode="External"/><Relationship Id="rId805" Type="http://schemas.openxmlformats.org/officeDocument/2006/relationships/hyperlink" Target="http://dnp.chemnetbase.com/faces/styx/Charon.xhtml?HZJ7%2BxLuU%2F8VnlYxZlo2JCW%2FyO4vU%2FguBWmbWFuT8boNrTTvpr1hVt6HsWcj7m9Dqre%2BQirrinA%3D" TargetMode="External"/><Relationship Id="rId806" Type="http://schemas.openxmlformats.org/officeDocument/2006/relationships/hyperlink" Target="http://dnp.chemnetbase.com/faces/styx/Charon.xhtml?HZJ7%2BxLuU%2F8VnlYxZlo2JCW%2FyO4vU%2FguBWmbWFuT8bolHTkE62FjSh9q2l3Gmu9U%2FybIr8F5K6I%3D" TargetMode="External"/><Relationship Id="rId807" Type="http://schemas.openxmlformats.org/officeDocument/2006/relationships/hyperlink" Target="http://dnp.chemnetbase.com/faces/styx/Charon.xhtml?HZJ7%2BxLuU%2F8VnlYxZlo2JCW%2FyO4vU%2FguBWmbWFuT8boxQ3O0RP2jYGd2xnYmRPyn5X8maXcW8W4%3D" TargetMode="External"/><Relationship Id="rId808" Type="http://schemas.openxmlformats.org/officeDocument/2006/relationships/hyperlink" Target="http://dnp.chemnetbase.com/faces/styx/Charon.xhtml?HZJ7%2BxLuU%2F8VnlYxZlo2JCW%2FyO4vU%2FguBWmbWFuT8boSWGLGzlb1AQXDt%2FoSMPjmm%2FX2z%2Bh3afc%3D" TargetMode="External"/><Relationship Id="rId809" Type="http://schemas.openxmlformats.org/officeDocument/2006/relationships/hyperlink" Target="http://dnp.chemnetbase.com/faces/styx/Charon.xhtml?HZJ7%2BxLuU%2F8VnlYxZlo2JCW%2FyO4vU%2FguBWmbWFuT8boRyhbRf1UzL9jmND9gjKTxKw4HY7G0tYU%3D" TargetMode="External"/><Relationship Id="rId810" Type="http://schemas.openxmlformats.org/officeDocument/2006/relationships/hyperlink" Target="http://dnp.chemnetbase.com/faces/styx/Charon.xhtml?HZJ7%2BxLuU%2F8VnlYxZlo2JCW%2FyO4vU%2FguBWmbWFuT8bpgKEheOAFf6zzUkcgBfE5dz4iJUNyw3As%3D" TargetMode="External"/><Relationship Id="rId811" Type="http://schemas.openxmlformats.org/officeDocument/2006/relationships/hyperlink" Target="http://dnp.chemnetbase.com/faces/styx/Charon.xhtml?HZJ7%2BxLuU%2F8VnlYxZlo2JCW%2FyO4vU%2FguBWmbWFuT8brdl0B9kgWHVVO85vsSnU2546ie5SdHFLc%3D" TargetMode="External"/><Relationship Id="rId812" Type="http://schemas.openxmlformats.org/officeDocument/2006/relationships/hyperlink" Target="http://dnp.chemnetbase.com/faces/styx/Charon.xhtml?HZJ7%2BxLuU%2F8VnlYxZlo2JCW%2FyO4vU%2FguBWmbWFuT8bpiNbdMbdipUPdxlpuKV8HOiP7XE480tqw%3D" TargetMode="External"/><Relationship Id="rId813" Type="http://schemas.openxmlformats.org/officeDocument/2006/relationships/hyperlink" Target="http://dnp.chemnetbase.com/faces/styx/Charon.xhtml?HZJ7%2BxLuU%2F8VnlYxZlo2JCW%2FyO4vU%2FguBWmbWFuT8bosus4cJU%2FJs624xsVV%2B8xT59ZVpg115Yw%3D" TargetMode="External"/><Relationship Id="rId814" Type="http://schemas.openxmlformats.org/officeDocument/2006/relationships/hyperlink" Target="http://dnp.chemnetbase.com/faces/styx/Charon.xhtml?HZJ7%2BxLuU%2F8VnlYxZlo2JCW%2FyO4vU%2FguBWmbWFuT8bqHZtT2gIxTFSsjKvsxJ82bJJ%2FuQoJ6TVI%3D" TargetMode="External"/><Relationship Id="rId815" Type="http://schemas.openxmlformats.org/officeDocument/2006/relationships/hyperlink" Target="http://dnp.chemnetbase.com/faces/styx/Charon.xhtml?HZJ7%2BxLuU%2F8VnlYxZlo2JCW%2FyO4vU%2FguBWmbWFuT8bqr5vw0jgqkV1BQUgv3xUrjfpVntOi16UU%3D" TargetMode="External"/><Relationship Id="rId816" Type="http://schemas.openxmlformats.org/officeDocument/2006/relationships/hyperlink" Target="http://dnp.chemnetbase.com/faces/styx/Charon.xhtml?HZJ7%2BxLuU%2F8VnlYxZlo2JCW%2FyO4vU%2FguBWmbWFuT8brTq1F%2BMdIVaY2nEDAziESkO8gN7FQnlrw%3D" TargetMode="External"/><Relationship Id="rId817" Type="http://schemas.openxmlformats.org/officeDocument/2006/relationships/hyperlink" Target="http://dnp.chemnetbase.com/faces/styx/Charon.xhtml?HZJ7%2BxLuU%2F8VnlYxZlo2JCW%2FyO4vU%2FguBWmbWFuT8br7y8AB%2BAtXgym6H295J9sUJdXDetw2qwE%3D" TargetMode="External"/><Relationship Id="rId818" Type="http://schemas.openxmlformats.org/officeDocument/2006/relationships/hyperlink" Target="http://dnp.chemnetbase.com/faces/styx/Charon.xhtml?HZJ7%2BxLuU%2F8VnlYxZlo2JCW%2FyO4vU%2FguBWmbWFuT8boVpTshtQyOiG%2BTpc%2Bgt9M0qT0Um9ab3B8%3D" TargetMode="External"/><Relationship Id="rId819" Type="http://schemas.openxmlformats.org/officeDocument/2006/relationships/hyperlink" Target="http://dnp.chemnetbase.com/faces/styx/Charon.xhtml?HZJ7%2BxLuU%2F8VnlYxZlo2JCW%2FyO4vU%2FguBWmbWFuT8boGugtpNeC0LllyWE8Fn2BKDJf7xEpvwJ0%3D" TargetMode="External"/><Relationship Id="rId820" Type="http://schemas.openxmlformats.org/officeDocument/2006/relationships/hyperlink" Target="http://dnp.chemnetbase.com/faces/styx/Charon.xhtml?HZJ7%2BxLuU%2F8VnlYxZlo2JCW%2FyO4vU%2FguBWmbWFuT8bq8BrfBcaMAtERAR%2B%2BrsNftL%2F36xCQR1Kw%3D" TargetMode="External"/><Relationship Id="rId821" Type="http://schemas.openxmlformats.org/officeDocument/2006/relationships/hyperlink" Target="http://dnp.chemnetbase.com/faces/styx/Charon.xhtml?HZJ7%2BxLuU%2F8VnlYxZlo2JCW%2FyO4vU%2FguBWmbWFuT8br6xpLsDDgi%2BaxLXWT3%2B3EpafbsOnHaxxQ%3D" TargetMode="External"/><Relationship Id="rId822" Type="http://schemas.openxmlformats.org/officeDocument/2006/relationships/hyperlink" Target="http://dnp.chemnetbase.com/faces/styx/Charon.xhtml?HZJ7%2BxLuU%2F8VnlYxZlo2JCW%2FyO4vU%2FguBWmbWFuT8bpTe9ofmJa3LlNLxUFIZ8dUsgeygLeS4X4%3D" TargetMode="External"/><Relationship Id="rId823" Type="http://schemas.openxmlformats.org/officeDocument/2006/relationships/hyperlink" Target="http://dnp.chemnetbase.com/faces/styx/Charon.xhtml?HZJ7%2BxLuU%2F8VnlYxZlo2JCW%2FyO4vU%2FguBWmbWFuT8bqu0z4xVqRhEEgQdi0F9wmFioh922j4pqw%3D" TargetMode="External"/><Relationship Id="rId824" Type="http://schemas.openxmlformats.org/officeDocument/2006/relationships/hyperlink" Target="http://dnp.chemnetbase.com/faces/styx/Charon.xhtml?HZJ7%2BxLuU%2F8VnlYxZlo2JCW%2FyO4vU%2FguBWmbWFuT8brw38IoSuikNQRpfn3YgCZtxdxraBQPsx4%3D" TargetMode="External"/><Relationship Id="rId825" Type="http://schemas.openxmlformats.org/officeDocument/2006/relationships/hyperlink" Target="http://dnp.chemnetbase.com/faces/styx/Charon.xhtml?HZJ7%2BxLuU%2F8VnlYxZlo2JCW%2FyO4vU%2FguBWmbWFuT8bridzdJuYrkCkjaWEDcp%2Fnuve39igsFre4%3D" TargetMode="External"/><Relationship Id="rId826" Type="http://schemas.openxmlformats.org/officeDocument/2006/relationships/hyperlink" Target="http://dnp.chemnetbase.com/faces/styx/Charon.xhtml?HZJ7%2BxLuU%2F8VnlYxZlo2JCW%2FyO4vU%2FguBWmbWFuT8boC9yG1qaz%2F%2BZcw5s6ypN9V1wWQp4SLd6U%3D" TargetMode="External"/><Relationship Id="rId827" Type="http://schemas.openxmlformats.org/officeDocument/2006/relationships/hyperlink" Target="http://dnp.chemnetbase.com/faces/styx/Charon.xhtml?HZJ7%2BxLuU%2F8VnlYxZlo2JCW%2FyO4vU%2FguBWmbWFuT8bopJL1sKBL77HIveXIwuoMP9Kftz8aZQ%2BI%3D" TargetMode="External"/><Relationship Id="rId828" Type="http://schemas.openxmlformats.org/officeDocument/2006/relationships/hyperlink" Target="http://dnp.chemnetbase.com/faces/styx/Charon.xhtml?HZJ7%2BxLuU%2F8VnlYxZlo2JCW%2FyO4vU%2FguBWmbWFuT8brcmCKiLTNiCTWaj4Ry830Nb%2FE0Usn7ghg%3D" TargetMode="External"/><Relationship Id="rId829" Type="http://schemas.openxmlformats.org/officeDocument/2006/relationships/hyperlink" Target="http://dnp.chemnetbase.com/faces/styx/Charon.xhtml?HZJ7%2BxLuU%2F8VnlYxZlo2JCW%2FyO4vU%2FguBWmbWFuT8bo2mporRSgqhrp9rRubsuxwrgtOc2zzngI%3D" TargetMode="External"/><Relationship Id="rId830" Type="http://schemas.openxmlformats.org/officeDocument/2006/relationships/hyperlink" Target="http://dnp.chemnetbase.com/faces/styx/Charon.xhtml?HZJ7%2BxLuU%2F8VnlYxZlo2JCW%2FyO4vU%2FguBWmbWFuT8boPL1eqYzCcIrCwlx8NSBg4yz1NbU99Gn8%3D" TargetMode="External"/><Relationship Id="rId831" Type="http://schemas.openxmlformats.org/officeDocument/2006/relationships/hyperlink" Target="http://dnp.chemnetbase.com/faces/styx/Charon.xhtml?HZJ7%2BxLuU%2F8VnlYxZlo2JCW%2FyO4vU%2FguBWmbWFuT8boxJrk03vYrrVfXeNuTzzf1QnfUYHN8K7o%3D" TargetMode="External"/><Relationship Id="rId832" Type="http://schemas.openxmlformats.org/officeDocument/2006/relationships/hyperlink" Target="http://dnp.chemnetbase.com/faces/styx/Charon.xhtml?HZJ7%2BxLuU%2F8VnlYxZlo2JCW%2FyO4vU%2FguBWmbWFuT8bojZY02T87rwyLrAN0Q0bL532iVBFlHHLg%3D" TargetMode="External"/><Relationship Id="rId833" Type="http://schemas.openxmlformats.org/officeDocument/2006/relationships/hyperlink" Target="http://dnp.chemnetbase.com/faces/styx/Charon.xhtml?HZJ7%2BxLuU%2F8VnlYxZlo2JCW%2FyO4vU%2FguBWmbWFuT8brcPLQlHuzFSyUycKkBW%2FPWNXL8P%2BnGTHw%3D" TargetMode="External"/><Relationship Id="rId834" Type="http://schemas.openxmlformats.org/officeDocument/2006/relationships/hyperlink" Target="http://dnp.chemnetbase.com/faces/styx/Charon.xhtml?HZJ7%2BxLuU%2F8VnlYxZlo2JCW%2FyO4vU%2FguBWmbWFuT8brrlroLGzN%2BDotG3yBS%2F78XNnBUN12e3zw%3D" TargetMode="External"/><Relationship Id="rId835" Type="http://schemas.openxmlformats.org/officeDocument/2006/relationships/hyperlink" Target="http://dnp.chemnetbase.com/faces/styx/Charon.xhtml?HZJ7%2BxLuU%2F8VnlYxZlo2JCW%2FyO4vU%2FguBWmbWFuT8bp%2B8ssWP0ajzI%2BgxBqi%2FwS3ZZRHI7W3xug%3D" TargetMode="External"/><Relationship Id="rId836" Type="http://schemas.openxmlformats.org/officeDocument/2006/relationships/hyperlink" Target="http://dnp.chemnetbase.com/faces/styx/Charon.xhtml?HZJ7%2BxLuU%2F8VnlYxZlo2JCW%2FyO4vU%2FguBWmbWFuT8bpsd1jMmk8I%2FDTg7UykI7OBb%2FrpcVUtJUA%3D" TargetMode="External"/><Relationship Id="rId837" Type="http://schemas.openxmlformats.org/officeDocument/2006/relationships/hyperlink" Target="http://dnp.chemnetbase.com/faces/styx/Charon.xhtml?HZJ7%2BxLuU%2F8VnlYxZlo2JCW%2FyO4vU%2FguBWmbWFuT8bpHjmoULMZfy0YV9wqGLxCMFpsHmX%2Fuygo%3D" TargetMode="External"/><Relationship Id="rId838" Type="http://schemas.openxmlformats.org/officeDocument/2006/relationships/hyperlink" Target="http://dnp.chemnetbase.com/faces/styx/Charon.xhtml?HZJ7%2BxLuU%2F8VnlYxZlo2JCW%2FyO4vU%2FguBWmbWFuT8bpcZ0MDXhAPFnVlqANKR9IPjGvVqP%2FS580%3D" TargetMode="External"/><Relationship Id="rId839" Type="http://schemas.openxmlformats.org/officeDocument/2006/relationships/hyperlink" Target="http://dnp.chemnetbase.com/faces/styx/Charon.xhtml?HZJ7%2BxLuU%2F8VnlYxZlo2JCW%2FyO4vU%2FguBWmbWFuT8br0sl0Gu%2B8of86w3YmWZXhGz5MEHPIawbc%3D" TargetMode="External"/><Relationship Id="rId840" Type="http://schemas.openxmlformats.org/officeDocument/2006/relationships/hyperlink" Target="http://dnp.chemnetbase.com/faces/styx/Charon.xhtml?HZJ7%2BxLuU%2F8VnlYxZlo2JCW%2FyO4vU%2FguBWmbWFuT8bpYO1lhkR1fmXMugDIEBNeaRWQ%2BCUyvt4U%3D" TargetMode="External"/><Relationship Id="rId841" Type="http://schemas.openxmlformats.org/officeDocument/2006/relationships/hyperlink" Target="http://dnp.chemnetbase.com/faces/styx/Charon.xhtml?HZJ7%2BxLuU%2F8VnlYxZlo2JCW%2FyO4vU%2FguBWmbWFuT8boGwXk3tZ5OKNzSRjzaVRZTO2lY4uGxqhc%3D" TargetMode="External"/><Relationship Id="rId842" Type="http://schemas.openxmlformats.org/officeDocument/2006/relationships/hyperlink" Target="http://dnp.chemnetbase.com/faces/styx/Charon.xhtml?HZJ7%2BxLuU%2F8VnlYxZlo2JCW%2FyO4vU%2FguBWmbWFuT8bosm0gejAcv7UUocnyOwZbBfge9YdvV89Q%3D" TargetMode="External"/><Relationship Id="rId843" Type="http://schemas.openxmlformats.org/officeDocument/2006/relationships/hyperlink" Target="http://dnp.chemnetbase.com/faces/styx/Charon.xhtml?HZJ7%2BxLuU%2F8VnlYxZlo2JCW%2FyO4vU%2FguBWmbWFuT8boB2OdTHisvCupaV4I8TTzn4wSrlvIfFsk%3D" TargetMode="External"/><Relationship Id="rId844" Type="http://schemas.openxmlformats.org/officeDocument/2006/relationships/hyperlink" Target="http://dnp.chemnetbase.com/faces/styx/Charon.xhtml?HZJ7%2BxLuU%2F8VnlYxZlo2JCW%2FyO4vU%2FguBWmbWFuT8brt9alhkQxuqAHEdYF8BPhDB5Gq%2F8Z4i5Y%3D" TargetMode="External"/><Relationship Id="rId845" Type="http://schemas.openxmlformats.org/officeDocument/2006/relationships/hyperlink" Target="http://dnp.chemnetbase.com/faces/styx/Charon.xhtml?HZJ7%2BxLuU%2F8VnlYxZlo2JCW%2FyO4vU%2FguBWmbWFuT8bq59274GseFSnrp3HzdHNFXX%2BwHLfXJ8V0%3D" TargetMode="External"/><Relationship Id="rId846" Type="http://schemas.openxmlformats.org/officeDocument/2006/relationships/hyperlink" Target="http://dnp.chemnetbase.com/faces/styx/Charon.xhtml?HZJ7%2BxLuU%2F8VnlYxZlo2JCW%2FyO4vU%2FguBWmbWFuT8bp6ZEC0Mq0r%2Bh1zQkHIdNjrGwSngbVF5bI%3D" TargetMode="External"/><Relationship Id="rId847" Type="http://schemas.openxmlformats.org/officeDocument/2006/relationships/hyperlink" Target="http://dnp.chemnetbase.com/faces/styx/Charon.xhtml?HZJ7%2BxLuU%2F8VnlYxZlo2JCW%2FyO4vU%2FguBWmbWFuT8bp5dQY1Jm2ge%2BZGZYUauCN1ZUM%2BW2cUG%2BY%3D" TargetMode="External"/><Relationship Id="rId848" Type="http://schemas.openxmlformats.org/officeDocument/2006/relationships/hyperlink" Target="http://dnp.chemnetbase.com/faces/styx/Charon.xhtml?HZJ7%2BxLuU%2F8VnlYxZlo2JCW%2FyO4vU%2FguBWmbWFuT8bosmVk%2B5BXhHC7CW6mI1f8A1y8cVE0stZg%3D" TargetMode="External"/><Relationship Id="rId849" Type="http://schemas.openxmlformats.org/officeDocument/2006/relationships/hyperlink" Target="http://dnp.chemnetbase.com/faces/styx/Charon.xhtml?HZJ7%2BxLuU%2F8VnlYxZlo2JCW%2FyO4vU%2FguBWmbWFuT8bpmp6zvtFV64KZpJ5aQ5Bs8%2Fz9ji2kjjxM%3D" TargetMode="External"/><Relationship Id="rId850" Type="http://schemas.openxmlformats.org/officeDocument/2006/relationships/hyperlink" Target="http://dnp.chemnetbase.com/faces/styx/Charon.xhtml?HZJ7%2BxLuU%2F8VnlYxZlo2JCW%2FyO4vU%2FguBWmbWFuT8bqNxZ4eQ9Rh%2BaLIR%2FFJyanAju4bFLODQQg%3D" TargetMode="External"/><Relationship Id="rId851" Type="http://schemas.openxmlformats.org/officeDocument/2006/relationships/hyperlink" Target="http://dnp.chemnetbase.com/faces/styx/Charon.xhtml?HZJ7%2BxLuU%2F8VnlYxZlo2JCW%2FyO4vU%2FguBWmbWFuT8bpAAbs2qG%2BoOAFgqGZ1txsI%2BgBD5izvTnI%3D" TargetMode="External"/><Relationship Id="rId852" Type="http://schemas.openxmlformats.org/officeDocument/2006/relationships/hyperlink" Target="http://dnp.chemnetbase.com/faces/styx/Charon.xhtml?HZJ7%2BxLuU%2F8VnlYxZlo2JCW%2FyO4vU%2FguBWmbWFuT8bo79QFpXuzH2ryZsrhNmVIC8XUXXO3nDH0%3D" TargetMode="External"/><Relationship Id="rId853" Type="http://schemas.openxmlformats.org/officeDocument/2006/relationships/hyperlink" Target="http://dnp.chemnetbase.com/faces/styx/Charon.xhtml?HZJ7%2BxLuU%2F8VnlYxZlo2JCW%2FyO4vU%2FguBWmbWFuT8bpeiotHjoXpd0NYiwLGdEVkNt6SwOR%2F4%2B4%3D" TargetMode="External"/><Relationship Id="rId854" Type="http://schemas.openxmlformats.org/officeDocument/2006/relationships/hyperlink" Target="http://dnp.chemnetbase.com/faces/styx/Charon.xhtml?HZJ7%2BxLuU%2F8VnlYxZlo2JCW%2FyO4vU%2FguBWmbWFuT8bpg%2BeBWJ50fva30OptPFEmfulqVmZhLIc4%3D" TargetMode="External"/><Relationship Id="rId855" Type="http://schemas.openxmlformats.org/officeDocument/2006/relationships/hyperlink" Target="http://dnp.chemnetbase.com/faces/styx/Charon.xhtml?HZJ7%2BxLuU%2F8VnlYxZlo2JCW%2FyO4vU%2FguBWmbWFuT8brwAkMB5rvH1ldiMWuZA51xYcTlrZqIgTU%3D" TargetMode="External"/><Relationship Id="rId856" Type="http://schemas.openxmlformats.org/officeDocument/2006/relationships/hyperlink" Target="http://dnp.chemnetbase.com/faces/styx/Charon.xhtml?HZJ7%2BxLuU%2F8VnlYxZlo2JCW%2FyO4vU%2FguBWmbWFuT8bqWhoTJ7orMNd25nmk6VJif7zeTAOv%2BLUk%3D" TargetMode="External"/><Relationship Id="rId857" Type="http://schemas.openxmlformats.org/officeDocument/2006/relationships/hyperlink" Target="http://dnp.chemnetbase.com/faces/styx/Charon.xhtml?HZJ7%2BxLuU%2F8VnlYxZlo2JCW%2FyO4vU%2FguBWmbWFuT8bqzjiWH0Y9LLlv%2BILIHOLDn%2BEH02691c3k%3D" TargetMode="External"/><Relationship Id="rId858" Type="http://schemas.openxmlformats.org/officeDocument/2006/relationships/hyperlink" Target="http://dnp.chemnetbase.com/faces/styx/Charon.xhtml?HZJ7%2BxLuU%2F8VnlYxZlo2JCW%2FyO4vU%2FguBWmbWFuT8bpYWL7veBKOo4Nk1DlVnpOqRMvhhB7%2BLxY%3D" TargetMode="External"/><Relationship Id="rId859" Type="http://schemas.openxmlformats.org/officeDocument/2006/relationships/hyperlink" Target="http://dnp.chemnetbase.com/faces/styx/Charon.xhtml?HZJ7%2BxLuU%2F8VnlYxZlo2JCW%2FyO4vU%2FguBWmbWFuT8bqTVswXyExPvLoSdlxNJnR462%2BJqWCCfPk%3D" TargetMode="External"/><Relationship Id="rId860" Type="http://schemas.openxmlformats.org/officeDocument/2006/relationships/hyperlink" Target="http://dnp.chemnetbase.com/faces/styx/Charon.xhtml?HZJ7%2BxLuU%2F8VnlYxZlo2JCW%2FyO4vU%2FguBWmbWFuT8bpNuvwNwdGOy4ulrz9oPJxEw5ioy3s63bg%3D" TargetMode="External"/><Relationship Id="rId861" Type="http://schemas.openxmlformats.org/officeDocument/2006/relationships/hyperlink" Target="http://dnp.chemnetbase.com/faces/styx/Charon.xhtml?HZJ7%2BxLuU%2F8VnlYxZlo2JCW%2FyO4vU%2FguBWmbWFuT8brzttWk9S7hYMuNunSXKWZyh14pVZhCcEg%3D" TargetMode="External"/><Relationship Id="rId862" Type="http://schemas.openxmlformats.org/officeDocument/2006/relationships/hyperlink" Target="http://dnp.chemnetbase.com/faces/styx/Charon.xhtml?HZJ7%2BxLuU%2F8VnlYxZlo2JCW%2FyO4vU%2FguBWmbWFuT8bpao4LFs1numg0s8VIVElJtFluyaCWk%2Bsc%3D" TargetMode="External"/><Relationship Id="rId863" Type="http://schemas.openxmlformats.org/officeDocument/2006/relationships/hyperlink" Target="http://dnp.chemnetbase.com/faces/styx/Charon.xhtml?HZJ7%2BxLuU%2F8VnlYxZlo2JCW%2FyO4vU%2FguBWmbWFuT8bpnUN2Pd5vkQdhli%2FgzJCtM9KwMPwzCKjo%3D" TargetMode="External"/><Relationship Id="rId864" Type="http://schemas.openxmlformats.org/officeDocument/2006/relationships/hyperlink" Target="http://dnp.chemnetbase.com/faces/styx/Charon.xhtml?HZJ7%2BxLuU%2F8VnlYxZlo2JCW%2FyO4vU%2FguBWmbWFuT8bqJZVFGKkDCZ1q4iDqIOPb6JTNS4ycLRs0%3D" TargetMode="External"/><Relationship Id="rId865" Type="http://schemas.openxmlformats.org/officeDocument/2006/relationships/hyperlink" Target="http://dnp.chemnetbase.com/faces/styx/Charon.xhtml?HZJ7%2BxLuU%2F8VnlYxZlo2JCW%2FyO4vU%2FguBWmbWFuT8bql8UidK3wto8SpceEsH8TKMD87IM4M23I%3D" TargetMode="External"/><Relationship Id="rId866" Type="http://schemas.openxmlformats.org/officeDocument/2006/relationships/hyperlink" Target="http://dnp.chemnetbase.com/faces/styx/Charon.xhtml?HZJ7%2BxLuU%2F8VnlYxZlo2JCW%2FyO4vU%2FguBWmbWFuT8bqwRyIISBE2qq%2Bx1166HfjxK4Mud89z5M0%3D" TargetMode="External"/><Relationship Id="rId867" Type="http://schemas.openxmlformats.org/officeDocument/2006/relationships/hyperlink" Target="http://dnp.chemnetbase.com/faces/styx/Charon.xhtml?HZJ7%2BxLuU%2F8VnlYxZlo2JCW%2FyO4vU%2FguBWmbWFuT8bqHl5AyosF6w0RYyAT7La8%2F7u4%2F5KuMMEw%3D" TargetMode="External"/><Relationship Id="rId868" Type="http://schemas.openxmlformats.org/officeDocument/2006/relationships/hyperlink" Target="http://dnp.chemnetbase.com/faces/styx/Charon.xhtml?HZJ7%2BxLuU%2F8VnlYxZlo2JCW%2FyO4vU%2FguBWmbWFuT8bqBaMoLHr9XrGG493fqcu8%2BBpQk4CT%2FOQw%3D" TargetMode="External"/><Relationship Id="rId869" Type="http://schemas.openxmlformats.org/officeDocument/2006/relationships/hyperlink" Target="http://dnp.chemnetbase.com/faces/styx/Charon.xhtml?HZJ7%2BxLuU%2F8VnlYxZlo2JCW%2FyO4vU%2FguBWmbWFuT8bpYbm3hT%2BNQ52J9nISLfB1XC7%2F%2FUBElYaE%3D" TargetMode="External"/><Relationship Id="rId870" Type="http://schemas.openxmlformats.org/officeDocument/2006/relationships/hyperlink" Target="http://dnp.chemnetbase.com/faces/styx/Charon.xhtml?HZJ7%2BxLuU%2F8VnlYxZlo2JCW%2FyO4vU%2FguBWmbWFuT8bq%2FSwnEWBLSW5GTpoUWoMW0%2FqH4iQIghTA%3D" TargetMode="External"/><Relationship Id="rId871" Type="http://schemas.openxmlformats.org/officeDocument/2006/relationships/hyperlink" Target="http://dnp.chemnetbase.com/faces/styx/Charon.xhtml?HZJ7%2BxLuU%2F8VnlYxZlo2JCW%2FyO4vU%2FguBWmbWFuT8bohLFyr7zBLxFqUM%2BsfyTb2FmfNIEtC8UA%3D" TargetMode="External"/><Relationship Id="rId872" Type="http://schemas.openxmlformats.org/officeDocument/2006/relationships/hyperlink" Target="http://dnp.chemnetbase.com/faces/styx/Charon.xhtml?HZJ7%2BxLuU%2F8VnlYxZlo2JCW%2FyO4vU%2FguBWmbWFuT8bpIrBKDowvvPCyGu26%2BDeUcvy7MI%2FY0vQA%3D" TargetMode="External"/><Relationship Id="rId873" Type="http://schemas.openxmlformats.org/officeDocument/2006/relationships/hyperlink" Target="http://dnp.chemnetbase.com/faces/styx/Charon.xhtml?HZJ7%2BxLuU%2F8VnlYxZlo2JCW%2FyO4vU%2FguBWmbWFuT8boFO%2B24cfQ%2BQRcWdpJ4stquWT70N0t1uUg%3D" TargetMode="External"/><Relationship Id="rId874" Type="http://schemas.openxmlformats.org/officeDocument/2006/relationships/hyperlink" Target="http://dnp.chemnetbase.com/faces/styx/Charon.xhtml?HZJ7%2BxLuU%2F8VnlYxZlo2JCW%2FyO4vU%2FguBWmbWFuT8brivjc9V74KNzhpKb%2Bo3kc8IcsqHqC35gI%3D" TargetMode="External"/><Relationship Id="rId875" Type="http://schemas.openxmlformats.org/officeDocument/2006/relationships/hyperlink" Target="http://dnp.chemnetbase.com/faces/styx/Charon.xhtml?HZJ7%2BxLuU%2F8VnlYxZlo2JCW%2FyO4vU%2FguBWmbWFuT8bpYz2CqgrIVNGScAxl4Cf4naTGMdNZQUgQ%3D" TargetMode="External"/><Relationship Id="rId876" Type="http://schemas.openxmlformats.org/officeDocument/2006/relationships/hyperlink" Target="http://dnp.chemnetbase.com/faces/styx/Charon.xhtml?HZJ7%2BxLuU%2F8VnlYxZlo2JCW%2FyO4vU%2FguBWmbWFuT8boiCDeq32KRP5Gm2cNJcMhSTC20S06L6As%3D" TargetMode="External"/><Relationship Id="rId877" Type="http://schemas.openxmlformats.org/officeDocument/2006/relationships/hyperlink" Target="http://dnp.chemnetbase.com/faces/styx/Charon.xhtml?HZJ7%2BxLuU%2F8VnlYxZlo2JCW%2FyO4vU%2FguBWmbWFuT8brTOgEJ40bb%2FATVbT1TxbpxuuLDvko0zes%3D" TargetMode="External"/><Relationship Id="rId878" Type="http://schemas.openxmlformats.org/officeDocument/2006/relationships/hyperlink" Target="http://dnp.chemnetbase.com/faces/styx/Charon.xhtml?HZJ7%2BxLuU%2F8VnlYxZlo2JCW%2FyO4vU%2FguBWmbWFuT8boYCQPwRofbqE9ta58973gNVlq9k7QHS%2BA%3D" TargetMode="External"/><Relationship Id="rId879" Type="http://schemas.openxmlformats.org/officeDocument/2006/relationships/hyperlink" Target="http://dnp.chemnetbase.com/faces/styx/Charon.xhtml?HZJ7%2BxLuU%2F8VnlYxZlo2JCW%2FyO4vU%2FguBWmbWFuT8boryoY9WJd2z7gMBeszFyQMRPQQ02Df3mE%3D" TargetMode="External"/><Relationship Id="rId880" Type="http://schemas.openxmlformats.org/officeDocument/2006/relationships/hyperlink" Target="http://dnp.chemnetbase.com/faces/styx/Charon.xhtml?HZJ7%2BxLuU%2F8VnlYxZlo2JCW%2FyO4vU%2FguBWmbWFuT8boWGi7vn6Ut1mCk69psbKM0NURAw%2BlTGBo%3D" TargetMode="External"/><Relationship Id="rId881" Type="http://schemas.openxmlformats.org/officeDocument/2006/relationships/hyperlink" Target="http://dnp.chemnetbase.com/faces/styx/Charon.xhtml?HZJ7%2BxLuU%2F8VnlYxZlo2JCW%2FyO4vU%2FguBWmbWFuT8bpHVI8742vlrU5Oyl6dgjnEURbpWsqY5JA%3D" TargetMode="External"/><Relationship Id="rId882" Type="http://schemas.openxmlformats.org/officeDocument/2006/relationships/hyperlink" Target="http://dnp.chemnetbase.com/faces/styx/Charon.xhtml?HZJ7%2BxLuU%2F8VnlYxZlo2JCW%2FyO4vU%2FguBWmbWFuT8bofoAW4PY0Bct8XiOcqZQgC0LQAJmwwrXc%3D" TargetMode="External"/><Relationship Id="rId883" Type="http://schemas.openxmlformats.org/officeDocument/2006/relationships/hyperlink" Target="http://dnp.chemnetbase.com/faces/styx/Charon.xhtml?HZJ7%2BxLuU%2F8VnlYxZlo2JCW%2FyO4vU%2FguBWmbWFuT8bpfg%2BobPpvIMdRDiI4ONvTs8WOt54xUBO0%3D" TargetMode="External"/><Relationship Id="rId884" Type="http://schemas.openxmlformats.org/officeDocument/2006/relationships/hyperlink" Target="http://dnp.chemnetbase.com/faces/styx/Charon.xhtml?HZJ7%2BxLuU%2F8VnlYxZlo2JCW%2FyO4vU%2FguBWmbWFuT8bpWbnfQbi%2BQLeqLeL1fRIGqFQ9qSImj2YU%3D" TargetMode="External"/><Relationship Id="rId885" Type="http://schemas.openxmlformats.org/officeDocument/2006/relationships/hyperlink" Target="http://dnp.chemnetbase.com/faces/styx/Charon.xhtml?HZJ7%2BxLuU%2F8VnlYxZlo2JCW%2FyO4vU%2FguBWmbWFuT8bpj6wd1wIdB%2FsGttjXjf3JHRsxzpTM8SlE%3D" TargetMode="External"/><Relationship Id="rId886" Type="http://schemas.openxmlformats.org/officeDocument/2006/relationships/hyperlink" Target="http://dnp.chemnetbase.com/faces/styx/Charon.xhtml?HZJ7%2BxLuU%2F8VnlYxZlo2JCW%2FyO4vU%2FguBWmbWFuT8bpG0N6zC48TdHQIIvsvAsAb5sge0a%2BI5rU%3D" TargetMode="External"/><Relationship Id="rId887" Type="http://schemas.openxmlformats.org/officeDocument/2006/relationships/hyperlink" Target="http://dnp.chemnetbase.com/faces/styx/Charon.xhtml?HZJ7%2BxLuU%2F8VnlYxZlo2JCW%2FyO4vU%2FguBWmbWFuT8brqULJ4HskJiE08jdAiUDdBGwNk7NI0TR0%3D" TargetMode="External"/><Relationship Id="rId888" Type="http://schemas.openxmlformats.org/officeDocument/2006/relationships/hyperlink" Target="http://dnp.chemnetbase.com/faces/styx/Charon.xhtml?HZJ7%2BxLuU%2F8VnlYxZlo2JCW%2FyO4vU%2FguBWmbWFuT8bpjw9w4W%2F0jS0a3YxA3ZUYJKNlub5oA71g%3D" TargetMode="External"/><Relationship Id="rId889" Type="http://schemas.openxmlformats.org/officeDocument/2006/relationships/hyperlink" Target="http://dnp.chemnetbase.com/faces/styx/Charon.xhtml?HZJ7%2BxLuU%2F8VnlYxZlo2JCW%2FyO4vU%2FguBWmbWFuT8bqG%2Bn8krqgUZ0oe8oXS3eimMIOv22WDwOQ%3D" TargetMode="External"/><Relationship Id="rId890" Type="http://schemas.openxmlformats.org/officeDocument/2006/relationships/hyperlink" Target="http://dnp.chemnetbase.com/faces/styx/Charon.xhtml?HZJ7%2BxLuU%2F8VnlYxZlo2JCW%2FyO4vU%2FguBWmbWFuT8bpiA1wVbWp3SCFyoZ3N1jChns9yC4n7uhc%3D" TargetMode="External"/><Relationship Id="rId891" Type="http://schemas.openxmlformats.org/officeDocument/2006/relationships/hyperlink" Target="http://dnp.chemnetbase.com/faces/styx/Charon.xhtml?HZJ7%2BxLuU%2F8VnlYxZlo2JCW%2FyO4vU%2FguBWmbWFuT8bpS8EEwG65tGyEggOGmj%2BFTbJ0fEFpI5c0%3D" TargetMode="External"/><Relationship Id="rId892" Type="http://schemas.openxmlformats.org/officeDocument/2006/relationships/hyperlink" Target="http://dnp.chemnetbase.com/faces/styx/Charon.xhtml?HZJ7%2BxLuU%2F8VnlYxZlo2JCW%2FyO4vU%2FguBWmbWFuT8bqxWz290GHWjROrjlsRVzi%2BM3tVqP%2FbVuY%3D" TargetMode="External"/><Relationship Id="rId893" Type="http://schemas.openxmlformats.org/officeDocument/2006/relationships/hyperlink" Target="http://dnp.chemnetbase.com/faces/styx/Charon.xhtml?HZJ7%2BxLuU%2F8VnlYxZlo2JCW%2FyO4vU%2FguBWmbWFuT8bqzVBuTEwjLre7wMc2KUIYZDkG00gjR1bM%3D" TargetMode="External"/><Relationship Id="rId894" Type="http://schemas.openxmlformats.org/officeDocument/2006/relationships/hyperlink" Target="http://dnp.chemnetbase.com/faces/styx/Charon.xhtml?HZJ7%2BxLuU%2F8VnlYxZlo2JCW%2FyO4vU%2FguBWmbWFuT8bo4iwKp2N1NJLSCEKu2Jh7V%2BT5PKeGEyyI%3D" TargetMode="External"/><Relationship Id="rId895" Type="http://schemas.openxmlformats.org/officeDocument/2006/relationships/hyperlink" Target="http://dnp.chemnetbase.com/faces/styx/Charon.xhtml?HZJ7%2BxLuU%2F8VnlYxZlo2JCW%2FyO4vU%2FguBWmbWFuT8bqqaOQ0Tf1r5z%2Foa2hqpL56CAiWR%2BSip7Y%3D" TargetMode="External"/><Relationship Id="rId896" Type="http://schemas.openxmlformats.org/officeDocument/2006/relationships/hyperlink" Target="http://dnp.chemnetbase.com/faces/styx/Charon.xhtml?HZJ7%2BxLuU%2F8VnlYxZlo2JCW%2FyO4vU%2FguBWmbWFuT8bpK06Y3M0Yt2B3JQ1tcVvRihEf6YAbZeSY%3D" TargetMode="External"/><Relationship Id="rId897" Type="http://schemas.openxmlformats.org/officeDocument/2006/relationships/hyperlink" Target="http://dnp.chemnetbase.com/faces/styx/Charon.xhtml?HZJ7%2BxLuU%2F8VnlYxZlo2JCW%2FyO4vU%2FguBWmbWFuT8brhcucur7yJLJz4qMImynHmFU9bi1vsZDE%3D" TargetMode="External"/><Relationship Id="rId898" Type="http://schemas.openxmlformats.org/officeDocument/2006/relationships/hyperlink" Target="http://dnp.chemnetbase.com/faces/styx/Charon.xhtml?HZJ7%2BxLuU%2F8VnlYxZlo2JCW%2FyO4vU%2FguBWmbWFuT8bqWDDJHDbxGXmPcLH4r32g0NiMh8Mhd3c4%3D" TargetMode="External"/><Relationship Id="rId899" Type="http://schemas.openxmlformats.org/officeDocument/2006/relationships/hyperlink" Target="http://dnp.chemnetbase.com/faces/styx/Charon.xhtml?HZJ7%2BxLuU%2F8VnlYxZlo2JCW%2FyO4vU%2FguBWmbWFuT8brRkyZyYP0vQNtnWbPQdGptvhMxd6Fr0iQ%3D" TargetMode="External"/><Relationship Id="rId900" Type="http://schemas.openxmlformats.org/officeDocument/2006/relationships/hyperlink" Target="http://dnp.chemnetbase.com/faces/styx/Charon.xhtml?HZJ7%2BxLuU%2F8VnlYxZlo2JCW%2FyO4vU%2FguBWmbWFuT8br%2BsEWpo1y9E8Dzmu1cj%2FEZWPfMI71L6lw%3D" TargetMode="External"/><Relationship Id="rId901" Type="http://schemas.openxmlformats.org/officeDocument/2006/relationships/hyperlink" Target="http://dnp.chemnetbase.com/faces/styx/Charon.xhtml?HZJ7%2BxLuU%2F8VnlYxZlo2JCW%2FyO4vU%2FguBWmbWFuT8boags%2BezC3mGfNdy8dc15NOLf%2BQLfK3B0g%3D" TargetMode="External"/><Relationship Id="rId902" Type="http://schemas.openxmlformats.org/officeDocument/2006/relationships/hyperlink" Target="http://dnp.chemnetbase.com/faces/styx/Charon.xhtml?HZJ7%2BxLuU%2F8VnlYxZlo2JCW%2FyO4vU%2FguBWmbWFuT8brBJBEQWLxx3PizkhD3AKVnCf%2B8GW5S%2B8w%3D" TargetMode="External"/><Relationship Id="rId903" Type="http://schemas.openxmlformats.org/officeDocument/2006/relationships/hyperlink" Target="http://dnp.chemnetbase.com/faces/styx/Charon.xhtml?HZJ7%2BxLuU%2F8VnlYxZlo2JCW%2FyO4vU%2FguBWmbWFuT8bprdtGs2oOIoQR%2Fy330X8rVeIzgorSYWJQ%3D" TargetMode="External"/><Relationship Id="rId904" Type="http://schemas.openxmlformats.org/officeDocument/2006/relationships/hyperlink" Target="http://dnp.chemnetbase.com/faces/styx/Charon.xhtml?HZJ7%2BxLuU%2F8VnlYxZlo2JCW%2FyO4vU%2FguBWmbWFuT8brWfb%2BY7VcCmvdnBhx40d3VFYY7Fv2qDvk%3D" TargetMode="External"/><Relationship Id="rId905" Type="http://schemas.openxmlformats.org/officeDocument/2006/relationships/hyperlink" Target="http://dnp.chemnetbase.com/faces/styx/Charon.xhtml?HZJ7%2BxLuU%2F8VnlYxZlo2JCW%2FyO4vU%2FguBWmbWFuT8bqi7TJ5vg8CUtfaSvKiZSg8aVMVWqFgy7A%3D" TargetMode="External"/><Relationship Id="rId906" Type="http://schemas.openxmlformats.org/officeDocument/2006/relationships/hyperlink" Target="http://dnp.chemnetbase.com/faces/styx/Charon.xhtml?HZJ7%2BxLuU%2F8VnlYxZlo2JCW%2FyO4vU%2FguBWmbWFuT8bqLbNzyqw60509%2BOQfTdPn%2Flb%2BVrwbsCAo%3D" TargetMode="External"/><Relationship Id="rId907" Type="http://schemas.openxmlformats.org/officeDocument/2006/relationships/hyperlink" Target="http://dnp.chemnetbase.com/faces/styx/Charon.xhtml?HZJ7%2BxLuU%2F8VnlYxZlo2JCW%2FyO4vU%2FguBWmbWFuT8bofZEEkXZmArTe3dKY1soxrtmsU2YHELGQ%3D" TargetMode="External"/><Relationship Id="rId908" Type="http://schemas.openxmlformats.org/officeDocument/2006/relationships/hyperlink" Target="http://dnp.chemnetbase.com/faces/styx/Charon.xhtml?HZJ7%2BxLuU%2F8VnlYxZlo2JCW%2FyO4vU%2FguBWmbWFuT8bqII1hJCVSSXyfKOlu9KXNIPH%2FLo26ZopA%3D" TargetMode="External"/><Relationship Id="rId909" Type="http://schemas.openxmlformats.org/officeDocument/2006/relationships/hyperlink" Target="http://dnp.chemnetbase.com/faces/styx/Charon.xhtml?HZJ7%2BxLuU%2F8VnlYxZlo2JCW%2FyO4vU%2FguBWmbWFuT8bpekmPFyPobCZLk%2B7R5RkjCn14N7%2FhYaJw%3D" TargetMode="External"/><Relationship Id="rId910" Type="http://schemas.openxmlformats.org/officeDocument/2006/relationships/hyperlink" Target="http://dnp.chemnetbase.com/faces/styx/Charon.xhtml?HZJ7%2BxLuU%2F8VnlYxZlo2JCW%2FyO4vU%2FguBWmbWFuT8boGhlbjpIrXvkweeAimz6v0OUEWdCGpNRg%3D" TargetMode="External"/><Relationship Id="rId911" Type="http://schemas.openxmlformats.org/officeDocument/2006/relationships/hyperlink" Target="http://dnp.chemnetbase.com/faces/styx/Charon.xhtml?HZJ7%2BxLuU%2F8VnlYxZlo2JCW%2FyO4vU%2FguBWmbWFuT8br7CrAjWp%2Bu1fPmsqnaHuxec2XlP7EQDvA%3D" TargetMode="External"/><Relationship Id="rId912" Type="http://schemas.openxmlformats.org/officeDocument/2006/relationships/hyperlink" Target="http://dnp.chemnetbase.com/faces/styx/Charon.xhtml?HZJ7%2BxLuU%2F8VnlYxZlo2JCW%2FyO4vU%2FguBWmbWFuT8boMVmp2lPydus3b8%2F%2FAttK5IJce5pBymM0%3D" TargetMode="External"/><Relationship Id="rId913" Type="http://schemas.openxmlformats.org/officeDocument/2006/relationships/hyperlink" Target="http://dnp.chemnetbase.com/faces/styx/Charon.xhtml?HZJ7%2BxLuU%2F8VnlYxZlo2JCW%2FyO4vU%2FguBWmbWFuT8bqDO%2FQlbepoZovsYMA4Cpcld3slysPRMjE%3D" TargetMode="External"/><Relationship Id="rId914" Type="http://schemas.openxmlformats.org/officeDocument/2006/relationships/hyperlink" Target="http://dnp.chemnetbase.com/faces/styx/Charon.xhtml?HZJ7%2BxLuU%2F8VnlYxZlo2JCW%2FyO4vU%2FguBWmbWFuT8brpr%2BZ4gVqNgolm3%2Bh5U4cAQ6tYPmq6CIY%3D" TargetMode="External"/><Relationship Id="rId915" Type="http://schemas.openxmlformats.org/officeDocument/2006/relationships/hyperlink" Target="http://dnp.chemnetbase.com/faces/styx/Charon.xhtml?HZJ7%2BxLuU%2F8VnlYxZlo2JCW%2FyO4vU%2FguBWmbWFuT8br0bCCMng9LS39VrKTCK%2FvmyXNEPwWiVaY%3D" TargetMode="External"/><Relationship Id="rId916" Type="http://schemas.openxmlformats.org/officeDocument/2006/relationships/hyperlink" Target="http://dnp.chemnetbase.com/faces/styx/Charon.xhtml?HZJ7%2BxLuU%2F8VnlYxZlo2JCW%2FyO4vU%2FguBWmbWFuT8bonJvt%2BclNx0oGa%2BXZrjtXmvH0Vb5ombgc%3D" TargetMode="External"/><Relationship Id="rId917" Type="http://schemas.openxmlformats.org/officeDocument/2006/relationships/hyperlink" Target="http://dnp.chemnetbase.com/faces/styx/Charon.xhtml?HZJ7%2BxLuU%2F8VnlYxZlo2JCW%2FyO4vU%2FguBWmbWFuT8bqXjTTwr3G3Gh3l7C3CS0Jf%2FUUSZebVgO4%3D" TargetMode="External"/><Relationship Id="rId918" Type="http://schemas.openxmlformats.org/officeDocument/2006/relationships/hyperlink" Target="http://dnp.chemnetbase.com/faces/styx/Charon.xhtml?HZJ7%2BxLuU%2F8VnlYxZlo2JCW%2FyO4vU%2FguBWmbWFuT8bpp8PJnePJYu5vHyDHRbzTLQzw3QrooGY0%3D" TargetMode="External"/><Relationship Id="rId919" Type="http://schemas.openxmlformats.org/officeDocument/2006/relationships/hyperlink" Target="http://dnp.chemnetbase.com/faces/styx/Charon.xhtml?HZJ7%2BxLuU%2F8VnlYxZlo2JCW%2FyO4vU%2FguBWmbWFuT8brRl0nzIyZWBEdGtA8iOOUSmGnqNgEdgXg%3D" TargetMode="External"/><Relationship Id="rId920" Type="http://schemas.openxmlformats.org/officeDocument/2006/relationships/hyperlink" Target="http://dnp.chemnetbase.com/faces/styx/Charon.xhtml?HZJ7%2BxLuU%2F8VnlYxZlo2JCW%2FyO4vU%2FguBWmbWFuT8boWYAW8suY5ikRxK3heJaKP%2BlUxx0SYXyo%3D" TargetMode="External"/><Relationship Id="rId921" Type="http://schemas.openxmlformats.org/officeDocument/2006/relationships/hyperlink" Target="http://dnp.chemnetbase.com/faces/styx/Charon.xhtml?HZJ7%2BxLuU%2F8VnlYxZlo2JCW%2FyO4vU%2FguBWmbWFuT8brjXGDraEh8rdNK2s51u0AdgdEe64WQRyM%3D" TargetMode="External"/><Relationship Id="rId922" Type="http://schemas.openxmlformats.org/officeDocument/2006/relationships/hyperlink" Target="http://dnp.chemnetbase.com/faces/styx/Charon.xhtml?HZJ7%2BxLuU%2F8VnlYxZlo2JCW%2FyO4vU%2FguBWmbWFuT8brku%2F2OaLdzBbGkfOe20ODC9CsLZdxgS0Q%3D" TargetMode="External"/><Relationship Id="rId923" Type="http://schemas.openxmlformats.org/officeDocument/2006/relationships/hyperlink" Target="http://dnp.chemnetbase.com/faces/styx/Charon.xhtml?HZJ7%2BxLuU%2F8VnlYxZlo2JCW%2FyO4vU%2FguBWmbWFuT8bpHgs%2FnOHZnEUOtseO12%2B7QbE4DTo7DdVM%3D" TargetMode="External"/><Relationship Id="rId924" Type="http://schemas.openxmlformats.org/officeDocument/2006/relationships/hyperlink" Target="http://dnp.chemnetbase.com/faces/styx/Charon.xhtml?HZJ7%2BxLuU%2F8VnlYxZlo2JCW%2FyO4vU%2FguBWmbWFuT8bo9R08lwfUW5YnGnDzTyBBma5ClBXnZ8ig%3D" TargetMode="External"/><Relationship Id="rId925" Type="http://schemas.openxmlformats.org/officeDocument/2006/relationships/hyperlink" Target="http://dnp.chemnetbase.com/faces/styx/Charon.xhtml?HZJ7%2BxLuU%2F8VnlYxZlo2JCW%2FyO4vU%2FguBWmbWFuT8bpr4E7OqKzUdeX5NAI%2FgyBJkgvfk3j1vg0%3D" TargetMode="External"/><Relationship Id="rId926" Type="http://schemas.openxmlformats.org/officeDocument/2006/relationships/hyperlink" Target="http://dnp.chemnetbase.com/faces/styx/Charon.xhtml?HZJ7%2BxLuU%2F8VnlYxZlo2JCW%2FyO4vU%2FguBWmbWFuT8brMNZsgxoAZrs3O%2BVnZoSZ15aE%2BS8qPeV8%3D" TargetMode="External"/><Relationship Id="rId927" Type="http://schemas.openxmlformats.org/officeDocument/2006/relationships/hyperlink" Target="http://dnp.chemnetbase.com/faces/styx/Charon.xhtml?HZJ7%2BxLuU%2F8VnlYxZlo2JCW%2FyO4vU%2FguBWmbWFuT8bqe%2FBc88fxXU9zsNWDtusVQcVdYqidrBI4%3D" TargetMode="External"/><Relationship Id="rId928" Type="http://schemas.openxmlformats.org/officeDocument/2006/relationships/hyperlink" Target="http://dnp.chemnetbase.com/faces/styx/Charon.xhtml?HZJ7%2BxLuU%2F8VnlYxZlo2JCW%2FyO4vU%2FguBWmbWFuT8bqcnd8tm1px1IySwOxP21krRX6LwCXFEgY%3D" TargetMode="External"/><Relationship Id="rId929" Type="http://schemas.openxmlformats.org/officeDocument/2006/relationships/hyperlink" Target="http://dnp.chemnetbase.com/faces/styx/Charon.xhtml?HZJ7%2BxLuU%2F8VnlYxZlo2JCW%2FyO4vU%2FguBWmbWFuT8brvT4yLFlUhx1nnNY6Q%2FdMoqi4Jt7x1OZs%3D" TargetMode="External"/><Relationship Id="rId930" Type="http://schemas.openxmlformats.org/officeDocument/2006/relationships/hyperlink" Target="http://dnp.chemnetbase.com/faces/styx/Charon.xhtml?HZJ7%2BxLuU%2F8VnlYxZlo2JCW%2FyO4vU%2FguBWmbWFuT8boVDSfeMi5FHscuKUvAqHBzmi7j0spqOD4%3D" TargetMode="External"/><Relationship Id="rId931" Type="http://schemas.openxmlformats.org/officeDocument/2006/relationships/hyperlink" Target="http://dnp.chemnetbase.com/faces/styx/Charon.xhtml?HZJ7%2BxLuU%2F8VnlYxZlo2JCW%2FyO4vU%2FguBWmbWFuT8bpSwYR7bTVzs12wZB8aeFGPQyXrytFcaaY%3D" TargetMode="External"/><Relationship Id="rId932" Type="http://schemas.openxmlformats.org/officeDocument/2006/relationships/hyperlink" Target="http://dnp.chemnetbase.com/faces/styx/Charon.xhtml?HZJ7%2BxLuU%2F8VnlYxZlo2JCW%2FyO4vU%2FguBWmbWFuT8booGIyw7PqDpqfK2w2n7sTHK0NVjH1vTy8%3D" TargetMode="External"/><Relationship Id="rId933" Type="http://schemas.openxmlformats.org/officeDocument/2006/relationships/hyperlink" Target="http://dnp.chemnetbase.com/faces/styx/Charon.xhtml?HZJ7%2BxLuU%2F8VnlYxZlo2JCW%2FyO4vU%2FguBWmbWFuT8bpKAsOzWmgOZL5KzAXpO7NJp4C7b4DpF4k%3D" TargetMode="External"/><Relationship Id="rId934" Type="http://schemas.openxmlformats.org/officeDocument/2006/relationships/hyperlink" Target="http://dnp.chemnetbase.com/faces/styx/Charon.xhtml?HZJ7%2BxLuU%2F8VnlYxZlo2JCW%2FyO4vU%2FguBWmbWFuT8boNkJLKyzoQAkkgB2N0JU7e5CMY9FPXVbo%3D" TargetMode="External"/><Relationship Id="rId935" Type="http://schemas.openxmlformats.org/officeDocument/2006/relationships/hyperlink" Target="http://dnp.chemnetbase.com/faces/styx/Charon.xhtml?HZJ7%2BxLuU%2F8VnlYxZlo2JCW%2FyO4vU%2FguBWmbWFuT8boE8qaJej25Tda%2FnwGtf82HAVg4iJIV9dg%3D" TargetMode="External"/><Relationship Id="rId936" Type="http://schemas.openxmlformats.org/officeDocument/2006/relationships/hyperlink" Target="http://dnp.chemnetbase.com/faces/styx/Charon.xhtml?HZJ7%2BxLuU%2F8VnlYxZlo2JCW%2FyO4vU%2FguBWmbWFuT8brNCpcFh71uJU59ZZLO6rSBTaqrLan2eQE%3D" TargetMode="External"/><Relationship Id="rId937" Type="http://schemas.openxmlformats.org/officeDocument/2006/relationships/hyperlink" Target="http://dnp.chemnetbase.com/faces/styx/Charon.xhtml?HZJ7%2BxLuU%2F8VnlYxZlo2JCW%2FyO4vU%2FguBWmbWFuT8broYORlKdBnpsHBkFNO0%2BJq8h84uXD97as%3D" TargetMode="External"/><Relationship Id="rId938" Type="http://schemas.openxmlformats.org/officeDocument/2006/relationships/hyperlink" Target="http://dnp.chemnetbase.com/faces/styx/Charon.xhtml?HZJ7%2BxLuU%2F8VnlYxZlo2JCW%2FyO4vU%2FguBWmbWFuT8bpbgtNMMgf4WUx9VaYRvaWrHmciAttYdKo%3D" TargetMode="External"/><Relationship Id="rId939" Type="http://schemas.openxmlformats.org/officeDocument/2006/relationships/hyperlink" Target="http://dnp.chemnetbase.com/faces/styx/Charon.xhtml?HZJ7%2BxLuU%2F8VnlYxZlo2JCW%2FyO4vU%2FguBWmbWFuT8brCXF2KsF9YOwzad%2FXHUDSoTf1gALWqQDI%3D" TargetMode="External"/><Relationship Id="rId940" Type="http://schemas.openxmlformats.org/officeDocument/2006/relationships/hyperlink" Target="http://dnp.chemnetbase.com/faces/styx/Charon.xhtml?HZJ7%2BxLuU%2F8VnlYxZlo2JCW%2FyO4vU%2FguBWmbWFuT8bp0SXMAAHYHiHN3mzb62115BRDr0QN2trI%3D" TargetMode="External"/><Relationship Id="rId941" Type="http://schemas.openxmlformats.org/officeDocument/2006/relationships/hyperlink" Target="http://dnp.chemnetbase.com/faces/styx/Charon.xhtml?HZJ7%2BxLuU%2F8VnlYxZlo2JCW%2FyO4vU%2FguBWmbWFuT8bpmg2RAPouFYmTda9oFywMTVipF6NSWdwM%3D" TargetMode="External"/><Relationship Id="rId942" Type="http://schemas.openxmlformats.org/officeDocument/2006/relationships/hyperlink" Target="http://dnp.chemnetbase.com/faces/styx/Charon.xhtml?HZJ7%2BxLuU%2F8VnlYxZlo2JCW%2FyO4vU%2FguBWmbWFuT8bq75myQyuQouXiBRH3OiJrhLH%2B90nr1VD0%3D" TargetMode="External"/><Relationship Id="rId943" Type="http://schemas.openxmlformats.org/officeDocument/2006/relationships/hyperlink" Target="http://dnp.chemnetbase.com/faces/styx/Charon.xhtml?HZJ7%2BxLuU%2F8VnlYxZlo2JCW%2FyO4vU%2FguBWmbWFuT8brW6vzICJalew7fUjSzkJ%2F7CuJtdNQRCYI%3D" TargetMode="External"/><Relationship Id="rId944" Type="http://schemas.openxmlformats.org/officeDocument/2006/relationships/hyperlink" Target="http://dnp.chemnetbase.com/faces/styx/Charon.xhtml?HZJ7%2BxLuU%2F8VnlYxZlo2JCW%2FyO4vU%2FguBWmbWFuT8bp0uRIF2OVbCpxR%2FBrtei9REVVMRn8bmwE%3D" TargetMode="External"/><Relationship Id="rId945" Type="http://schemas.openxmlformats.org/officeDocument/2006/relationships/hyperlink" Target="http://dnp.chemnetbase.com/faces/styx/Charon.xhtml?HZJ7%2BxLuU%2F8VnlYxZlo2JCW%2FyO4vU%2FguBWmbWFuT8bp4H2x3ot816oXdeghkLRT8Q1RZQEbB5I4%3D" TargetMode="External"/><Relationship Id="rId946" Type="http://schemas.openxmlformats.org/officeDocument/2006/relationships/hyperlink" Target="http://dnp.chemnetbase.com/faces/styx/Charon.xhtml?HZJ7%2BxLuU%2F8VnlYxZlo2JCW%2FyO4vU%2FguBWmbWFuT8bp58BRmzGFegoSsf3Y76aqpnLtR%2BDDdneU%3D" TargetMode="External"/><Relationship Id="rId947" Type="http://schemas.openxmlformats.org/officeDocument/2006/relationships/hyperlink" Target="http://dnp.chemnetbase.com/faces/styx/Charon.xhtml?HZJ7%2BxLuU%2F8VnlYxZlo2JCW%2FyO4vU%2FguBWmbWFuT8bqVQDh5GUMiUMddW%2BAtNz9QkyalcTPvuog%3D" TargetMode="External"/><Relationship Id="rId948" Type="http://schemas.openxmlformats.org/officeDocument/2006/relationships/hyperlink" Target="http://dnp.chemnetbase.com/faces/styx/Charon.xhtml?HZJ7%2BxLuU%2F8VnlYxZlo2JCW%2FyO4vU%2FguBWmbWFuT8bq%2Bsn9NAUqwtdre87lNW5Cv7r0oin%2FWM3U%3D" TargetMode="External"/><Relationship Id="rId949" Type="http://schemas.openxmlformats.org/officeDocument/2006/relationships/hyperlink" Target="http://dnp.chemnetbase.com/faces/styx/Charon.xhtml?HZJ7%2BxLuU%2F8VnlYxZlo2JCW%2FyO4vU%2FguBWmbWFuT8boxSnUXfL1QuBsqyyydZ2LXGyd7ErMmtqk%3D" TargetMode="External"/><Relationship Id="rId950" Type="http://schemas.openxmlformats.org/officeDocument/2006/relationships/hyperlink" Target="http://dnp.chemnetbase.com/faces/styx/Charon.xhtml?HZJ7%2BxLuU%2F8VnlYxZlo2JCW%2FyO4vU%2FguBWmbWFuT8brdIiQ0%2BbUvgtC03JSIYJVS5rxl9BNaspE%3D" TargetMode="External"/><Relationship Id="rId951" Type="http://schemas.openxmlformats.org/officeDocument/2006/relationships/hyperlink" Target="http://dnp.chemnetbase.com/faces/styx/Charon.xhtml?HZJ7%2BxLuU%2F8VnlYxZlo2JCW%2FyO4vU%2FguBWmbWFuT8bojlcdZ32WOUE6oUnrzrwO03zh5Qk5JtqU%3D" TargetMode="External"/><Relationship Id="rId952" Type="http://schemas.openxmlformats.org/officeDocument/2006/relationships/hyperlink" Target="http://dnp.chemnetbase.com/faces/styx/Charon.xhtml?HZJ7%2BxLuU%2F8VnlYxZlo2JCW%2FyO4vU%2FguBWmbWFuT8br6S3Xcso8oks28X59VQQ02AvTuhvb1uMs%3D" TargetMode="External"/><Relationship Id="rId953" Type="http://schemas.openxmlformats.org/officeDocument/2006/relationships/hyperlink" Target="http://dnp.chemnetbase.com/faces/styx/Charon.xhtml?HZJ7%2BxLuU%2F8VnlYxZlo2JCW%2FyO4vU%2FguBWmbWFuT8bpMWOxPvZqMXGB0y6kzEP1jY8Yld1ztFJA%3D" TargetMode="External"/><Relationship Id="rId954" Type="http://schemas.openxmlformats.org/officeDocument/2006/relationships/hyperlink" Target="http://dnp.chemnetbase.com/faces/styx/Charon.xhtml?HZJ7%2BxLuU%2F8VnlYxZlo2JCW%2FyO4vU%2FguBWmbWFuT8boKexEpcTo1VqzlZtdIsQJMcKjloqPJ8js%3D" TargetMode="External"/><Relationship Id="rId955" Type="http://schemas.openxmlformats.org/officeDocument/2006/relationships/hyperlink" Target="http://dnp.chemnetbase.com/faces/styx/Charon.xhtml?HZJ7%2BxLuU%2F8VnlYxZlo2JCW%2FyO4vU%2FguBWmbWFuT8bro5xJuRPZJxLeWSDfKKjnO9x4av6W5q90%3D" TargetMode="External"/><Relationship Id="rId956" Type="http://schemas.openxmlformats.org/officeDocument/2006/relationships/hyperlink" Target="http://dnp.chemnetbase.com/faces/styx/Charon.xhtml?HZJ7%2BxLuU%2F8VnlYxZlo2JCW%2FyO4vU%2FguBWmbWFuT8bpYOrWvT9K%2FGgyfl%2FLK0TRnfOyaC6tvuHQ%3D" TargetMode="External"/><Relationship Id="rId957" Type="http://schemas.openxmlformats.org/officeDocument/2006/relationships/hyperlink" Target="http://dnp.chemnetbase.com/faces/styx/Charon.xhtml?HZJ7%2BxLuU%2F8VnlYxZlo2JCW%2FyO4vU%2FguBWmbWFuT8bpXofydTIXBM%2BuAjnOR8X2FY98jYVBbVEk%3D" TargetMode="External"/><Relationship Id="rId958" Type="http://schemas.openxmlformats.org/officeDocument/2006/relationships/hyperlink" Target="http://dnp.chemnetbase.com/faces/styx/Charon.xhtml?HZJ7%2BxLuU%2F8VnlYxZlo2JCW%2FyO4vU%2FguBWmbWFuT8bo9t4lAqyfw7%2B3KwwY95B6NrbK3BX3c4Ac%3D" TargetMode="External"/><Relationship Id="rId959" Type="http://schemas.openxmlformats.org/officeDocument/2006/relationships/hyperlink" Target="http://dnp.chemnetbase.com/faces/styx/Charon.xhtml?HZJ7%2BxLuU%2F8VnlYxZlo2JCW%2FyO4vU%2FguBWmbWFuT8boFeEngoM5cDYHQeoQ5Y2GZl3%2FXrwSoGew%3D" TargetMode="External"/><Relationship Id="rId960" Type="http://schemas.openxmlformats.org/officeDocument/2006/relationships/hyperlink" Target="http://dnp.chemnetbase.com/faces/styx/Charon.xhtml?HZJ7%2BxLuU%2F8VnlYxZlo2JCW%2FyO4vU%2FguBWmbWFuT8br2d0VbNnZ4f4za%2FfQa1okSIq7oTXvNcXQ%3D" TargetMode="External"/><Relationship Id="rId961" Type="http://schemas.openxmlformats.org/officeDocument/2006/relationships/hyperlink" Target="http://dnp.chemnetbase.com/faces/styx/Charon.xhtml?HZJ7%2BxLuU%2F8VnlYxZlo2JCW%2FyO4vU%2FguBWmbWFuT8bq2yaTGMMwZu2S2JrBnXN4Bo6ub4d%2FNeeI%3D" TargetMode="External"/><Relationship Id="rId962" Type="http://schemas.openxmlformats.org/officeDocument/2006/relationships/hyperlink" Target="http://dnp.chemnetbase.com/faces/styx/Charon.xhtml?HZJ7%2BxLuU%2F8VnlYxZlo2JCW%2FyO4vU%2FguBWmbWFuT8boZ6T%2FadFoQ5tBQnygRTfZmc%2F8h1DS%2BsUQ%3D" TargetMode="External"/><Relationship Id="rId963" Type="http://schemas.openxmlformats.org/officeDocument/2006/relationships/hyperlink" Target="http://dnp.chemnetbase.com/faces/styx/Charon.xhtml?HZJ7%2BxLuU%2F8VnlYxZlo2JCW%2FyO4vU%2FguBWmbWFuT8brR6auTBXLNtaix3WP9sFW6q6HtxyTUJuo%3D" TargetMode="External"/><Relationship Id="rId964" Type="http://schemas.openxmlformats.org/officeDocument/2006/relationships/hyperlink" Target="http://dnp.chemnetbase.com/faces/styx/Charon.xhtml?HZJ7%2BxLuU%2F8VnlYxZlo2JCW%2FyO4vU%2FguBWmbWFuT8brMLt1JSLDi3NwDdX412ykDLqNWXdY9XGY%3D" TargetMode="External"/><Relationship Id="rId965" Type="http://schemas.openxmlformats.org/officeDocument/2006/relationships/hyperlink" Target="http://dnp.chemnetbase.com/faces/styx/Charon.xhtml?HZJ7%2BxLuU%2F8VnlYxZlo2JCW%2FyO4vU%2FguBWmbWFuT8bol%2Fq0jmUW98YhE6QO%2BC5tiooQ9lVykK7s%3D" TargetMode="External"/><Relationship Id="rId966" Type="http://schemas.openxmlformats.org/officeDocument/2006/relationships/hyperlink" Target="http://dnp.chemnetbase.com/faces/styx/Charon.xhtml?HZJ7%2BxLuU%2F8VnlYxZlo2JCW%2FyO4vU%2FguBWmbWFuT8br6FIaPzc%2F2MQT0DFEmLmrsa76rxuc0IZM%3D" TargetMode="External"/><Relationship Id="rId967" Type="http://schemas.openxmlformats.org/officeDocument/2006/relationships/hyperlink" Target="http://dnp.chemnetbase.com/faces/styx/Charon.xhtml?HZJ7%2BxLuU%2F8VnlYxZlo2JCW%2FyO4vU%2FguBWmbWFuT8bobrxQAEeAgeNwIzej6abRWT%2FVe928DzIE%3D" TargetMode="External"/><Relationship Id="rId968" Type="http://schemas.openxmlformats.org/officeDocument/2006/relationships/hyperlink" Target="http://dnp.chemnetbase.com/faces/styx/Charon.xhtml?HZJ7%2BxLuU%2F8VnlYxZlo2JCW%2FyO4vU%2FguBWmbWFuT8bqp1cw8xeJYax1%2F2idp7WscHL6ByhUZuT4%3D" TargetMode="External"/><Relationship Id="rId969" Type="http://schemas.openxmlformats.org/officeDocument/2006/relationships/hyperlink" Target="http://dnp.chemnetbase.com/faces/styx/Charon.xhtml?HZJ7%2BxLuU%2F8VnlYxZlo2JCW%2FyO4vU%2FguBWmbWFuT8bp7xj1j7xBuR9O1wZVWuEy%2BiZp8E1GH%2FlM%3D" TargetMode="External"/><Relationship Id="rId970" Type="http://schemas.openxmlformats.org/officeDocument/2006/relationships/hyperlink" Target="http://dnp.chemnetbase.com/faces/styx/Charon.xhtml?HZJ7%2BxLuU%2F8VnlYxZlo2JCW%2FyO4vU%2FguBWmbWFuT8brSq8VfRPZWcSPAq7dXRxuuocTCj0B8Pn4%3D" TargetMode="External"/><Relationship Id="rId971" Type="http://schemas.openxmlformats.org/officeDocument/2006/relationships/hyperlink" Target="http://dnp.chemnetbase.com/faces/styx/Charon.xhtml?HZJ7%2BxLuU%2F8VnlYxZlo2JCW%2FyO4vU%2FguBWmbWFuT8bpkfOhJDr5STLYt0uBmnb%2BF1V6Z19S26LE%3D" TargetMode="External"/><Relationship Id="rId972" Type="http://schemas.openxmlformats.org/officeDocument/2006/relationships/hyperlink" Target="http://dnp.chemnetbase.com/faces/styx/Charon.xhtml?HZJ7%2BxLuU%2F8VnlYxZlo2JCW%2FyO4vU%2FguBWmbWFuT8boYfoQfx5zBJEw11VYV%2Bg6IVN2ELlm1rCg%3D" TargetMode="External"/><Relationship Id="rId973" Type="http://schemas.openxmlformats.org/officeDocument/2006/relationships/hyperlink" Target="http://dnp.chemnetbase.com/faces/styx/Charon.xhtml?HZJ7%2BxLuU%2F8VnlYxZlo2JCW%2FyO4vU%2FguBWmbWFuT8brA5CG8Yg8c5n30GN0qIS%2BdAgWt5QaiGPk%3D" TargetMode="External"/><Relationship Id="rId974" Type="http://schemas.openxmlformats.org/officeDocument/2006/relationships/hyperlink" Target="http://dnp.chemnetbase.com/faces/styx/Charon.xhtml?HZJ7%2BxLuU%2F8VnlYxZlo2JCW%2FyO4vU%2FguBWmbWFuT8bpmRFgokgBtsFXhUDTPQPb3HTXSmzZhrnE%3D" TargetMode="External"/><Relationship Id="rId975" Type="http://schemas.openxmlformats.org/officeDocument/2006/relationships/hyperlink" Target="http://dnp.chemnetbase.com/faces/styx/Charon.xhtml?HZJ7%2BxLuU%2F8VnlYxZlo2JCW%2FyO4vU%2FguBWmbWFuT8bqDWTZP0Hl4%2BLnh8Wo6Iya3fZplm02t8x4%3D" TargetMode="External"/><Relationship Id="rId976" Type="http://schemas.openxmlformats.org/officeDocument/2006/relationships/hyperlink" Target="http://dnp.chemnetbase.com/faces/styx/Charon.xhtml?HZJ7%2BxLuU%2F8VnlYxZlo2JCW%2FyO4vU%2FguBWmbWFuT8bo731%2BrmKtW9GqNCu7%2Bt5I6mpw5hGKK1Vc%3D" TargetMode="External"/><Relationship Id="rId977" Type="http://schemas.openxmlformats.org/officeDocument/2006/relationships/hyperlink" Target="http://dnp.chemnetbase.com/faces/styx/Charon.xhtml?HZJ7%2BxLuU%2F8VnlYxZlo2JCW%2FyO4vU%2FguBWmbWFuT8br15UQlRfcto68T3axRfFSoZne4YRZ80w0%3D" TargetMode="External"/><Relationship Id="rId978" Type="http://schemas.openxmlformats.org/officeDocument/2006/relationships/hyperlink" Target="http://dnp.chemnetbase.com/faces/styx/Charon.xhtml?HZJ7%2BxLuU%2F8VnlYxZlo2JCW%2FyO4vU%2FguBWmbWFuT8brjax%2FHYb5wvOt35cI%2FT%2FLEksAvJMWJgH8%3D" TargetMode="External"/><Relationship Id="rId979" Type="http://schemas.openxmlformats.org/officeDocument/2006/relationships/hyperlink" Target="http://dnp.chemnetbase.com/faces/styx/Charon.xhtml?HZJ7%2BxLuU%2F8VnlYxZlo2JCW%2FyO4vU%2FguBWmbWFuT8bqqKDqv%2FX3a3cvw9bd52GMo1hPOE3QRUu8%3D" TargetMode="External"/><Relationship Id="rId980" Type="http://schemas.openxmlformats.org/officeDocument/2006/relationships/hyperlink" Target="http://dnp.chemnetbase.com/faces/styx/Charon.xhtml?HZJ7%2BxLuU%2F8VnlYxZlo2JCW%2FyO4vU%2FguBWmbWFuT8br9ZqFfEcy%2Fb6rPNiHOjr%2Bb5YgajSNsrDk%3D" TargetMode="External"/><Relationship Id="rId981" Type="http://schemas.openxmlformats.org/officeDocument/2006/relationships/hyperlink" Target="http://dnp.chemnetbase.com/faces/styx/Charon.xhtml?HZJ7%2BxLuU%2F8VnlYxZlo2JCW%2FyO4vU%2FguBWmbWFuT8brCXtOHR%2FBuspGZlmgeS5GWpNJeoopTW%2B4%3D" TargetMode="External"/><Relationship Id="rId982" Type="http://schemas.openxmlformats.org/officeDocument/2006/relationships/hyperlink" Target="http://dnp.chemnetbase.com/faces/styx/Charon.xhtml?HZJ7%2BxLuU%2F8VnlYxZlo2JCW%2FyO4vU%2FguBWmbWFuT8br06Q3iFXB7n8pW11cl7%2BAdUWu3V%2Fmnz1Q%3D" TargetMode="External"/><Relationship Id="rId983" Type="http://schemas.openxmlformats.org/officeDocument/2006/relationships/hyperlink" Target="http://dnp.chemnetbase.com/faces/styx/Charon.xhtml?HZJ7%2BxLuU%2F8VnlYxZlo2JCW%2FyO4vU%2FguBWmbWFuT8bpiwUHAj%2Bc2qxd1gRp0IAUMGzUPvYBma7k%3D" TargetMode="External"/><Relationship Id="rId984" Type="http://schemas.openxmlformats.org/officeDocument/2006/relationships/hyperlink" Target="http://dnp.chemnetbase.com/faces/styx/Charon.xhtml?HZJ7%2BxLuU%2F8VnlYxZlo2JCW%2FyO4vU%2FguBWmbWFuT8bpHCVhNSgMTAUpsOPZOPLTxOyOeeR%2FTDJw%3D" TargetMode="External"/><Relationship Id="rId985" Type="http://schemas.openxmlformats.org/officeDocument/2006/relationships/hyperlink" Target="http://dnp.chemnetbase.com/faces/styx/Charon.xhtml?HZJ7%2BxLuU%2F8VnlYxZlo2JCW%2FyO4vU%2FguBWmbWFuT8bpIiSPVYxtRg4qWtRLd1A3sGMlsPMz1LBo%3D" TargetMode="External"/><Relationship Id="rId986" Type="http://schemas.openxmlformats.org/officeDocument/2006/relationships/hyperlink" Target="http://dnp.chemnetbase.com/faces/styx/Charon.xhtml?HZJ7%2BxLuU%2F8VnlYxZlo2JCW%2FyO4vU%2FguBWmbWFuT8bpnx12fg6bSKZr0kyQvEANG3Fr4eboIORA%3D" TargetMode="External"/><Relationship Id="rId987" Type="http://schemas.openxmlformats.org/officeDocument/2006/relationships/hyperlink" Target="http://dnp.chemnetbase.com/faces/styx/Charon.xhtml?HZJ7%2BxLuU%2F8VnlYxZlo2JCW%2FyO4vU%2FguBWmbWFuT8box%2Bk87Zg%2BvPyEwsFCesmT%2BEr0TLPM%2Bxc0%3D" TargetMode="External"/><Relationship Id="rId988" Type="http://schemas.openxmlformats.org/officeDocument/2006/relationships/hyperlink" Target="http://dnp.chemnetbase.com/faces/styx/Charon.xhtml?HZJ7%2BxLuU%2F8VnlYxZlo2JCW%2FyO4vU%2FguBWmbWFuT8bpZsZGbZWLozjYi6%2B%2BY2yiJfLPESjCMJoo%3D" TargetMode="External"/><Relationship Id="rId989" Type="http://schemas.openxmlformats.org/officeDocument/2006/relationships/hyperlink" Target="http://dnp.chemnetbase.com/faces/styx/Charon.xhtml?HZJ7%2BxLuU%2F8VnlYxZlo2JCW%2FyO4vU%2FguBWmbWFuT8bqe9vPnSF9fcZ1Pm8TSOrddnkKJZR6gK84%3D" TargetMode="External"/><Relationship Id="rId990" Type="http://schemas.openxmlformats.org/officeDocument/2006/relationships/hyperlink" Target="http://dnp.chemnetbase.com/faces/styx/Charon.xhtml?HZJ7%2BxLuU%2F8VnlYxZlo2JCW%2FyO4vU%2FguBWmbWFuT8bq4lwUJFx3A5goz2YrpX5z5UJUowFHL8Qo%3D" TargetMode="External"/><Relationship Id="rId991" Type="http://schemas.openxmlformats.org/officeDocument/2006/relationships/hyperlink" Target="http://dnp.chemnetbase.com/faces/styx/Charon.xhtml?HZJ7%2BxLuU%2F8VnlYxZlo2JCW%2FyO4vU%2FguBWmbWFuT8bo8p48CE%2Fe1%2FHoLZMMRzSxbSVce8pBtEho%3D" TargetMode="External"/><Relationship Id="rId992" Type="http://schemas.openxmlformats.org/officeDocument/2006/relationships/hyperlink" Target="http://dnp.chemnetbase.com/faces/styx/Charon.xhtml?HZJ7%2BxLuU%2F8VnlYxZlo2JCW%2FyO4vU%2FguBWmbWFuT8bqWjxOVLi4wgTXh%2BPjlf9onY9FB%2BrLx1Xw%3D" TargetMode="External"/><Relationship Id="rId993" Type="http://schemas.openxmlformats.org/officeDocument/2006/relationships/hyperlink" Target="http://dnp.chemnetbase.com/faces/styx/Charon.xhtml?HZJ7%2BxLuU%2F8VnlYxZlo2JCW%2FyO4vU%2FguBWmbWFuT8brrWhx0t4sTqP2AnSgEn%2FvzDTPCMFLDO6g%3D" TargetMode="External"/><Relationship Id="rId994" Type="http://schemas.openxmlformats.org/officeDocument/2006/relationships/hyperlink" Target="http://dnp.chemnetbase.com/faces/styx/Charon.xhtml?HZJ7%2BxLuU%2F8VnlYxZlo2JCW%2FyO4vU%2FguBWmbWFuT8bpuM4bkTumKAKBKidbIr62aCjm1nd5MSAs%3D" TargetMode="External"/><Relationship Id="rId995" Type="http://schemas.openxmlformats.org/officeDocument/2006/relationships/hyperlink" Target="http://dnp.chemnetbase.com/faces/styx/Charon.xhtml?HZJ7%2BxLuU%2F8VnlYxZlo2JCW%2FyO4vU%2FguBWmbWFuT8brgmbir0YWoSVseP51IAz3vvSh%2B2GEkQso%3D" TargetMode="External"/><Relationship Id="rId996" Type="http://schemas.openxmlformats.org/officeDocument/2006/relationships/hyperlink" Target="http://dnp.chemnetbase.com/faces/styx/Charon.xhtml?HZJ7%2BxLuU%2F8VnlYxZlo2JCW%2FyO4vU%2FguBWmbWFuT8bpmFffl0WeVYeDG%2FhpWvdMLDYZ%2FSyptL4M%3D" TargetMode="External"/><Relationship Id="rId997" Type="http://schemas.openxmlformats.org/officeDocument/2006/relationships/hyperlink" Target="http://dnp.chemnetbase.com/faces/styx/Charon.xhtml?HZJ7%2BxLuU%2F8VnlYxZlo2JCW%2FyO4vU%2FguBWmbWFuT8bo5lTUHgMopjGCUx8egFAi8D81S7uwTnbE%3D" TargetMode="External"/><Relationship Id="rId998" Type="http://schemas.openxmlformats.org/officeDocument/2006/relationships/hyperlink" Target="http://dnp.chemnetbase.com/faces/styx/Charon.xhtml?HZJ7%2BxLuU%2F8VnlYxZlo2JCW%2FyO4vU%2FguBWmbWFuT8boyIb5xU8FtzJWSODc1qvDDU6%2FhwDtYxSQ%3D" TargetMode="External"/><Relationship Id="rId999" Type="http://schemas.openxmlformats.org/officeDocument/2006/relationships/hyperlink" Target="http://dnp.chemnetbase.com/faces/styx/Charon.xhtml?HZJ7%2BxLuU%2F8VnlYxZlo2JCW%2FyO4vU%2FguBWmbWFuT8bq%2FEsMmxbmsSNCjfgUn00lkSWWM%2FMcWoYM%3D" TargetMode="External"/><Relationship Id="rId1000" Type="http://schemas.openxmlformats.org/officeDocument/2006/relationships/hyperlink" Target="http://dnp.chemnetbase.com/faces/styx/Charon.xhtml?HZJ7%2BxLuU%2F8VnlYxZlo2JCW%2FyO4vU%2FguBWmbWFuT8bpfFT2QNWcGTHgTYALmagoFZdPG34x%2F3%2B4%3D" TargetMode="External"/><Relationship Id="rId1001" Type="http://schemas.openxmlformats.org/officeDocument/2006/relationships/hyperlink" Target="http://dnp.chemnetbase.com/faces/styx/Charon.xhtml?HZJ7%2BxLuU%2F8VnlYxZlo2JCW%2FyO4vU%2FguBWmbWFuT8brIYlI06RxvKiQD58li4pj4QNxZQS3L0JU%3D" TargetMode="External"/><Relationship Id="rId1002" Type="http://schemas.openxmlformats.org/officeDocument/2006/relationships/hyperlink" Target="http://dnp.chemnetbase.com/faces/styx/Charon.xhtml?HZJ7%2BxLuU%2F8VnlYxZlo2JCW%2FyO4vU%2FguBWmbWFuT8bpGp%2BcnbshDPEau3yl7WWUezYctj3cbQ18%3D" TargetMode="External"/><Relationship Id="rId1003" Type="http://schemas.openxmlformats.org/officeDocument/2006/relationships/hyperlink" Target="http://dnp.chemnetbase.com/faces/styx/Charon.xhtml?HZJ7%2BxLuU%2F8VnlYxZlo2JCW%2FyO4vU%2FguBWmbWFuT8bo%2F6D2jTmIDr6eAVzIhovj6cAunNyavVG0%3D" TargetMode="External"/><Relationship Id="rId1004" Type="http://schemas.openxmlformats.org/officeDocument/2006/relationships/hyperlink" Target="http://dnp.chemnetbase.com/faces/styx/Charon.xhtml?HZJ7%2BxLuU%2F8VnlYxZlo2JCW%2FyO4vU%2FguBWmbWFuT8brVVxKwPLa5I9Rw4KtRGnxBEauddr8pz4o%3D" TargetMode="External"/><Relationship Id="rId1005" Type="http://schemas.openxmlformats.org/officeDocument/2006/relationships/hyperlink" Target="http://dnp.chemnetbase.com/faces/styx/Charon.xhtml?HZJ7%2BxLuU%2F8VnlYxZlo2JCW%2FyO4vU%2FguBWmbWFuT8breAGiTElbZoo4m9j8dMrbbsT4CADnmMK0%3D" TargetMode="External"/><Relationship Id="rId1006" Type="http://schemas.openxmlformats.org/officeDocument/2006/relationships/hyperlink" Target="http://dnp.chemnetbase.com/faces/styx/Charon.xhtml?HZJ7%2BxLuU%2F8VnlYxZlo2JCW%2FyO4vU%2FguBWmbWFuT8boF3OV%2FWiO5Xn0gf0IlRlv7q8KiLl9Jbow%3D" TargetMode="External"/><Relationship Id="rId1007" Type="http://schemas.openxmlformats.org/officeDocument/2006/relationships/hyperlink" Target="http://dnp.chemnetbase.com/faces/styx/Charon.xhtml?HZJ7%2BxLuU%2F8VnlYxZlo2JCW%2FyO4vU%2FguBWmbWFuT8brjTLHdOSuja7lexRPz275pb10wRMtsHC4%3D" TargetMode="External"/><Relationship Id="rId1008" Type="http://schemas.openxmlformats.org/officeDocument/2006/relationships/hyperlink" Target="http://dnp.chemnetbase.com/faces/styx/Charon.xhtml?HZJ7%2BxLuU%2F8VnlYxZlo2JCW%2FyO4vU%2FguBWmbWFuT8boTzZfbRIIqUYz0H5WXsxhwPmImFeHt2SE%3D" TargetMode="External"/><Relationship Id="rId1009" Type="http://schemas.openxmlformats.org/officeDocument/2006/relationships/hyperlink" Target="http://dnp.chemnetbase.com/faces/styx/Charon.xhtml?HZJ7%2BxLuU%2F8VnlYxZlo2JCW%2FyO4vU%2FguBWmbWFuT8bqgz%2FY4Dk%2FHrdXxzP5hTADUswHQ%2BD5XTDQ%3D" TargetMode="External"/><Relationship Id="rId1010" Type="http://schemas.openxmlformats.org/officeDocument/2006/relationships/hyperlink" Target="http://dnp.chemnetbase.com/faces/styx/Charon.xhtml?HZJ7%2BxLuU%2F8VnlYxZlo2JCW%2FyO4vU%2FguBWmbWFuT8br9GasoUyQ0Dl25zMhuk%2FX%2BvulcWCNxYK0%3D" TargetMode="External"/><Relationship Id="rId1011" Type="http://schemas.openxmlformats.org/officeDocument/2006/relationships/hyperlink" Target="http://dnp.chemnetbase.com/faces/styx/Charon.xhtml?HZJ7%2BxLuU%2F8VnlYxZlo2JCW%2FyO4vU%2FguBWmbWFuT8brSlQ4wyy1%2Bj2IGzKe9u3s98t6vEB6yVBE%3D" TargetMode="External"/><Relationship Id="rId1012" Type="http://schemas.openxmlformats.org/officeDocument/2006/relationships/hyperlink" Target="http://dnp.chemnetbase.com/faces/styx/Charon.xhtml?HZJ7%2BxLuU%2F8VnlYxZlo2JCW%2FyO4vU%2FguBWmbWFuT8brNeYHpceN5pZndYs%2BkRvq2VGlbuOtb3BA%3D" TargetMode="External"/><Relationship Id="rId1013" Type="http://schemas.openxmlformats.org/officeDocument/2006/relationships/hyperlink" Target="http://dnp.chemnetbase.com/faces/styx/Charon.xhtml?HZJ7%2BxLuU%2F8VnlYxZlo2JCW%2FyO4vU%2FguBWmbWFuT8brRN2WbgCsCp%2B1%2BBOCn%2By9oXJr8bCtoVns%3D" TargetMode="External"/><Relationship Id="rId1014" Type="http://schemas.openxmlformats.org/officeDocument/2006/relationships/hyperlink" Target="http://dnp.chemnetbase.com/faces/styx/Charon.xhtml?HZJ7%2BxLuU%2F8VnlYxZlo2JCW%2FyO4vU%2FguBWmbWFuT8bo6Rg%2Fy2hcY0r%2FqdvM5sYCYSOLBuRIXHeA%3D" TargetMode="External"/><Relationship Id="rId1015" Type="http://schemas.openxmlformats.org/officeDocument/2006/relationships/hyperlink" Target="http://dnp.chemnetbase.com/faces/styx/Charon.xhtml?HZJ7%2BxLuU%2F8VnlYxZlo2JCW%2FyO4vU%2FguBWmbWFuT8bq7zU7ZQG%2B1o50lJFKuXDygHwZXSNQ3lOo%3D" TargetMode="External"/><Relationship Id="rId1016" Type="http://schemas.openxmlformats.org/officeDocument/2006/relationships/hyperlink" Target="http://dnp.chemnetbase.com/faces/styx/Charon.xhtml?HZJ7%2BxLuU%2F8VnlYxZlo2JCW%2FyO4vU%2FguBWmbWFuT8bri1nOz%2BGsEpQWNA%2BIgNs%2FttwjXqqZdiqo%3D" TargetMode="External"/><Relationship Id="rId1017" Type="http://schemas.openxmlformats.org/officeDocument/2006/relationships/hyperlink" Target="http://dnp.chemnetbase.com/faces/styx/Charon.xhtml?HZJ7%2BxLuU%2F8VnlYxZlo2JCW%2FyO4vU%2FguBWmbWFuT8boKiHMOn19PJY95NNThn1cHTJfQTO0ao94%3D" TargetMode="External"/><Relationship Id="rId1018" Type="http://schemas.openxmlformats.org/officeDocument/2006/relationships/hyperlink" Target="http://dnp.chemnetbase.com/faces/styx/Charon.xhtml?HZJ7%2BxLuU%2F8VnlYxZlo2JCW%2FyO4vU%2FguBWmbWFuT8brgVAr4FSVbgG46nEhDHMVK0JUYKaL8AnA%3D" TargetMode="External"/><Relationship Id="rId1019" Type="http://schemas.openxmlformats.org/officeDocument/2006/relationships/hyperlink" Target="http://dnp.chemnetbase.com/faces/styx/Charon.xhtml?HZJ7%2BxLuU%2F8VnlYxZlo2JCW%2FyO4vU%2FguBWmbWFuT8boPHDQlLHSfdNFutN9Tm9vrYIcAUzLGEjQ%3D" TargetMode="External"/><Relationship Id="rId1020" Type="http://schemas.openxmlformats.org/officeDocument/2006/relationships/hyperlink" Target="http://dnp.chemnetbase.com/faces/styx/Charon.xhtml?HZJ7%2BxLuU%2F8VnlYxZlo2JCW%2FyO4vU%2FguBWmbWFuT8boZJF3%2Bij3%2F%2BC51VU7%2FjRevSihSWlhFkT8%3D" TargetMode="External"/><Relationship Id="rId1021" Type="http://schemas.openxmlformats.org/officeDocument/2006/relationships/hyperlink" Target="http://dnp.chemnetbase.com/faces/styx/Charon.xhtml?HZJ7%2BxLuU%2F8VnlYxZlo2JCW%2FyO4vU%2FguBWmbWFuT8bqKrL%2FEecy4n%2BNa71b7%2Bao9YsUQKWFMmbo%3D" TargetMode="External"/><Relationship Id="rId1022" Type="http://schemas.openxmlformats.org/officeDocument/2006/relationships/hyperlink" Target="http://dnp.chemnetbase.com/faces/styx/Charon.xhtml?HZJ7%2BxLuU%2F8VnlYxZlo2JCW%2FyO4vU%2FguBWmbWFuT8bpM4Gy7Yk%2BB%2Bj7tMNgpJCWK2mcw4mDci8g%3D" TargetMode="External"/><Relationship Id="rId1023" Type="http://schemas.openxmlformats.org/officeDocument/2006/relationships/hyperlink" Target="http://dnp.chemnetbase.com/faces/styx/Charon.xhtml?HZJ7%2BxLuU%2F8VnlYxZlo2JCW%2FyO4vU%2FguBWmbWFuT8br5K4Z0tnvPG4uYA9Wo8zHkcqWVqbk7a44%3D" TargetMode="External"/><Relationship Id="rId1024" Type="http://schemas.openxmlformats.org/officeDocument/2006/relationships/hyperlink" Target="http://dnp.chemnetbase.com/faces/styx/Charon.xhtml?HZJ7%2BxLuU%2F8VnlYxZlo2JCW%2FyO4vU%2FguBWmbWFuT8br%2F0Om0N2CnaESnHAQO5KheE0FyyMTyKos%3D" TargetMode="External"/><Relationship Id="rId1025" Type="http://schemas.openxmlformats.org/officeDocument/2006/relationships/hyperlink" Target="http://dnp.chemnetbase.com/faces/styx/Charon.xhtml?HZJ7%2BxLuU%2F8VnlYxZlo2JCW%2FyO4vU%2FguBWmbWFuT8bqNvy2wysTFRGhFwf2r3v1lUM04PLI6akM%3D" TargetMode="External"/><Relationship Id="rId1026" Type="http://schemas.openxmlformats.org/officeDocument/2006/relationships/hyperlink" Target="http://dnp.chemnetbase.com/faces/styx/Charon.xhtml?HZJ7%2BxLuU%2F8VnlYxZlo2JCW%2FyO4vU%2FguBWmbWFuT8brOLs3KwRM%2B823e1PdmFeUB7RlVJENQY0A%3D" TargetMode="External"/><Relationship Id="rId1027" Type="http://schemas.openxmlformats.org/officeDocument/2006/relationships/hyperlink" Target="http://dnp.chemnetbase.com/faces/styx/Charon.xhtml?HZJ7%2BxLuU%2F8VnlYxZlo2JCW%2FyO4vU%2FguBWmbWFuT8bpqzwNF1cyjlPrPgLHBpG%2BhLJ8R%2B%2Fz5C9Y%3D" TargetMode="External"/><Relationship Id="rId1028" Type="http://schemas.openxmlformats.org/officeDocument/2006/relationships/hyperlink" Target="http://dnp.chemnetbase.com/faces/styx/Charon.xhtml?HZJ7%2BxLuU%2F8VnlYxZlo2JCW%2FyO4vU%2FguBWmbWFuT8bpu8Z9CUQdRxHoQIHJRoQIhgP5g2Cy%2Bde0%3D" TargetMode="External"/><Relationship Id="rId1029" Type="http://schemas.openxmlformats.org/officeDocument/2006/relationships/hyperlink" Target="http://dnp.chemnetbase.com/faces/styx/Charon.xhtml?HZJ7%2BxLuU%2F8VnlYxZlo2JCW%2FyO4vU%2FguBWmbWFuT8bo%2BFeuGxKiOStHDhZCvz1oU1s5iyCKyzOs%3D" TargetMode="External"/><Relationship Id="rId1030" Type="http://schemas.openxmlformats.org/officeDocument/2006/relationships/hyperlink" Target="http://dnp.chemnetbase.com/faces/styx/Charon.xhtml?HZJ7%2BxLuU%2F8VnlYxZlo2JCW%2FyO4vU%2FguBWmbWFuT8bpdBWjwDe97HRAVNbuECy%2BwgBFjptjCcQo%3D" TargetMode="External"/><Relationship Id="rId1031" Type="http://schemas.openxmlformats.org/officeDocument/2006/relationships/hyperlink" Target="http://dnp.chemnetbase.com/faces/styx/Charon.xhtml?HZJ7%2BxLuU%2F8VnlYxZlo2JCW%2FyO4vU%2FguBWmbWFuT8bpt7bDwf6aexCtJ1cXxWQdRa3VDivgTxKs%3D" TargetMode="External"/><Relationship Id="rId1032" Type="http://schemas.openxmlformats.org/officeDocument/2006/relationships/hyperlink" Target="http://dnp.chemnetbase.com/faces/styx/Charon.xhtml?HZJ7%2BxLuU%2F8VnlYxZlo2JCW%2FyO4vU%2FguBWmbWFuT8bpOFt6rvAQ%2Fiak4mfCTL95eI4emnN%2FFOl8%3D" TargetMode="External"/><Relationship Id="rId1033" Type="http://schemas.openxmlformats.org/officeDocument/2006/relationships/hyperlink" Target="http://dnp.chemnetbase.com/faces/styx/Charon.xhtml?HZJ7%2BxLuU%2F8VnlYxZlo2JCW%2FyO4vU%2FguBWmbWFuT8bpmpfFBqaU0J2Zd%2Be6fYeZzsxkfneX0%2FSo%3D" TargetMode="External"/><Relationship Id="rId1034" Type="http://schemas.openxmlformats.org/officeDocument/2006/relationships/hyperlink" Target="http://dnp.chemnetbase.com/faces/styx/Charon.xhtml?HZJ7%2BxLuU%2F8VnlYxZlo2JCW%2FyO4vU%2FguBWmbWFuT8brVsXPoKpmpupuNJPTOpQCFkgprtWObl%2Bo%3D" TargetMode="External"/><Relationship Id="rId1035" Type="http://schemas.openxmlformats.org/officeDocument/2006/relationships/hyperlink" Target="http://dnp.chemnetbase.com/faces/styx/Charon.xhtml?HZJ7%2BxLuU%2F8VnlYxZlo2JCW%2FyO4vU%2FguBWmbWFuT8bo9edLEm0tybuwOwcKiT87ntwSXZa9%2FZLI%3D" TargetMode="External"/><Relationship Id="rId1036" Type="http://schemas.openxmlformats.org/officeDocument/2006/relationships/hyperlink" Target="http://dnp.chemnetbase.com/faces/styx/Charon.xhtml?HZJ7%2BxLuU%2F8VnlYxZlo2JCW%2FyO4vU%2FguBWmbWFuT8bpTClGi9jcJUhZnLh60Zj6vyI7RnGoarWE%3D" TargetMode="External"/><Relationship Id="rId1037" Type="http://schemas.openxmlformats.org/officeDocument/2006/relationships/hyperlink" Target="http://dnp.chemnetbase.com/faces/styx/Charon.xhtml?HZJ7%2BxLuU%2F8VnlYxZlo2JCW%2FyO4vU%2FguBWmbWFuT8brgrdfPIaYVPXBqb69cRxL%2BTsUWGwY%2F%2Bxw%3D" TargetMode="External"/><Relationship Id="rId1038" Type="http://schemas.openxmlformats.org/officeDocument/2006/relationships/hyperlink" Target="http://dnp.chemnetbase.com/faces/styx/Charon.xhtml?HZJ7%2BxLuU%2F8VnlYxZlo2JCW%2FyO4vU%2FguBWmbWFuT8bqWxseiciVUVaDlItfQS2L0ObGJRSQu2kc%3D" TargetMode="External"/><Relationship Id="rId1039" Type="http://schemas.openxmlformats.org/officeDocument/2006/relationships/hyperlink" Target="http://dnp.chemnetbase.com/faces/styx/Charon.xhtml?HZJ7%2BxLuU%2F8VnlYxZlo2JCW%2FyO4vU%2FguBWmbWFuT8brdgyiBbKe8WIkrELgLZNBgA22xVl%2F%2FxDk%3D" TargetMode="External"/><Relationship Id="rId1040" Type="http://schemas.openxmlformats.org/officeDocument/2006/relationships/hyperlink" Target="http://dnp.chemnetbase.com/faces/styx/Charon.xhtml?HZJ7%2BxLuU%2F8VnlYxZlo2JCW%2FyO4vU%2FguBWmbWFuT8bpKmzAeYwmuY870PrGPGZz5bqX7no3x0lM%3D" TargetMode="External"/><Relationship Id="rId1041" Type="http://schemas.openxmlformats.org/officeDocument/2006/relationships/hyperlink" Target="http://dnp.chemnetbase.com/faces/styx/Charon.xhtml?HZJ7%2BxLuU%2F8VnlYxZlo2JCW%2FyO4vU%2FguBWmbWFuT8bryMAEEE70IbeR0ZrbxhvA53U2O%2B8aOd9A%3D" TargetMode="External"/><Relationship Id="rId1042" Type="http://schemas.openxmlformats.org/officeDocument/2006/relationships/hyperlink" Target="http://dnp.chemnetbase.com/faces/styx/Charon.xhtml?HZJ7%2BxLuU%2F8VnlYxZlo2JCW%2FyO4vU%2FguBWmbWFuT8bpOhWc1zadcyBoSwExyWmn68CinTY1JzgQ%3D" TargetMode="External"/><Relationship Id="rId1043" Type="http://schemas.openxmlformats.org/officeDocument/2006/relationships/hyperlink" Target="http://dnp.chemnetbase.com/faces/styx/Charon.xhtml?HZJ7%2BxLuU%2F8VnlYxZlo2JCW%2FyO4vU%2FguBWmbWFuT8bq6fbz56agPiqRdvMam910RXKXgCemSPRc%3D" TargetMode="External"/><Relationship Id="rId1044" Type="http://schemas.openxmlformats.org/officeDocument/2006/relationships/hyperlink" Target="http://dnp.chemnetbase.com/faces/styx/Charon.xhtml?HZJ7%2BxLuU%2F8VnlYxZlo2JCW%2FyO4vU%2FguBWmbWFuT8bqqIFwjpjXqa1z6dwIe81gUM1GawqYDu%2BI%3D" TargetMode="External"/><Relationship Id="rId1045" Type="http://schemas.openxmlformats.org/officeDocument/2006/relationships/hyperlink" Target="http://dnp.chemnetbase.com/faces/styx/Charon.xhtml?HZJ7%2BxLuU%2F8VnlYxZlo2JCW%2FyO4vU%2FguBWmbWFuT8bpbtV4fAutRvWOhk8cPl1dGUOsKrCzJWgw%3D" TargetMode="External"/><Relationship Id="rId1046" Type="http://schemas.openxmlformats.org/officeDocument/2006/relationships/hyperlink" Target="http://dnp.chemnetbase.com/faces/styx/Charon.xhtml?HZJ7%2BxLuU%2F8VnlYxZlo2JCW%2FyO4vU%2FguBWmbWFuT8brTUOwAZ4uvoE6S3NVWSo8X8%2BTCEhs1G0g%3D" TargetMode="External"/><Relationship Id="rId1047" Type="http://schemas.openxmlformats.org/officeDocument/2006/relationships/hyperlink" Target="http://dnp.chemnetbase.com/faces/styx/Charon.xhtml?HZJ7%2BxLuU%2F8VnlYxZlo2JCW%2FyO4vU%2FguBWmbWFuT8boMnAbO7xRsBqmi35qotOO8cB5M71osZ9g%3D" TargetMode="External"/><Relationship Id="rId1048" Type="http://schemas.openxmlformats.org/officeDocument/2006/relationships/hyperlink" Target="http://dnp.chemnetbase.com/faces/styx/Charon.xhtml?HZJ7%2BxLuU%2F8VnlYxZlo2JCW%2FyO4vU%2FguBWmbWFuT8bqp%2BFm%2BJz9IOjfGeHcJt1DD%2FaUgD2qZ5tU%3D" TargetMode="External"/><Relationship Id="rId1049" Type="http://schemas.openxmlformats.org/officeDocument/2006/relationships/hyperlink" Target="http://dnp.chemnetbase.com/faces/styx/Charon.xhtml?HZJ7%2BxLuU%2F8VnlYxZlo2JCW%2FyO4vU%2FguBWmbWFuT8bpQvmEVl0CbYGuF02QiTO9EJw5s9iC2eSQ%3D" TargetMode="External"/><Relationship Id="rId1050" Type="http://schemas.openxmlformats.org/officeDocument/2006/relationships/hyperlink" Target="http://dnp.chemnetbase.com/faces/styx/Charon.xhtml?HZJ7%2BxLuU%2F8VnlYxZlo2JCW%2FyO4vU%2FguBWmbWFuT8bpqiORnC0kEoKJm9Zy5BGGh9mD76OXfPbM%3D" TargetMode="External"/><Relationship Id="rId1051" Type="http://schemas.openxmlformats.org/officeDocument/2006/relationships/hyperlink" Target="http://dnp.chemnetbase.com/faces/styx/Charon.xhtml?HZJ7%2BxLuU%2F8VnlYxZlo2JCW%2FyO4vU%2FguBWmbWFuT8bpwk1VTlVyMPYvCfokzD62HhFIf90iWgIo%3D" TargetMode="External"/><Relationship Id="rId1052" Type="http://schemas.openxmlformats.org/officeDocument/2006/relationships/hyperlink" Target="http://dnp.chemnetbase.com/faces/styx/Charon.xhtml?HZJ7%2BxLuU%2F8VnlYxZlo2JCW%2FyO4vU%2FguBWmbWFuT8bpdqmTwQ4deD%2FrZ5XtVDhjatF7EA5GVe8s%3D" TargetMode="External"/><Relationship Id="rId1053" Type="http://schemas.openxmlformats.org/officeDocument/2006/relationships/hyperlink" Target="http://dnp.chemnetbase.com/faces/styx/Charon.xhtml?HZJ7%2BxLuU%2F8VnlYxZlo2JCW%2FyO4vU%2FguBWmbWFuT8bqjpptMLlYVTLyd2ifhMXYETtIXj4NZy3E%3D" TargetMode="External"/><Relationship Id="rId1054" Type="http://schemas.openxmlformats.org/officeDocument/2006/relationships/hyperlink" Target="http://dnp.chemnetbase.com/faces/styx/Charon.xhtml?HZJ7%2BxLuU%2F8VnlYxZlo2JCW%2FyO4vU%2FguBWmbWFuT8boEi0nFtEEwaQZ8YPMkzJ0uD2Up5XnLfIg%3D" TargetMode="External"/><Relationship Id="rId1055" Type="http://schemas.openxmlformats.org/officeDocument/2006/relationships/hyperlink" Target="http://dnp.chemnetbase.com/faces/styx/Charon.xhtml?HZJ7%2BxLuU%2F8VnlYxZlo2JCW%2FyO4vU%2FguBWmbWFuT8bqLDR3NyKGZpyRFGjI4kUu8GEVIVg79bqA%3D" TargetMode="External"/><Relationship Id="rId1056" Type="http://schemas.openxmlformats.org/officeDocument/2006/relationships/hyperlink" Target="http://dnp.chemnetbase.com/faces/styx/Charon.xhtml?HZJ7%2BxLuU%2F8VnlYxZlo2JCW%2FyO4vU%2FguBWmbWFuT8bq8VLjSNK9AT%2FqQlIfjGK6k5GUYxXz9ZKE%3D" TargetMode="External"/><Relationship Id="rId1057" Type="http://schemas.openxmlformats.org/officeDocument/2006/relationships/hyperlink" Target="http://dnp.chemnetbase.com/faces/styx/Charon.xhtml?HZJ7%2BxLuU%2F8VnlYxZlo2JCW%2FyO4vU%2FguBWmbWFuT8brLKK29dLghV%2BiL6dJBMol9bZJguIBzcHs%3D" TargetMode="External"/><Relationship Id="rId1058" Type="http://schemas.openxmlformats.org/officeDocument/2006/relationships/hyperlink" Target="http://dnp.chemnetbase.com/faces/styx/Charon.xhtml?HZJ7%2BxLuU%2F8VnlYxZlo2JCW%2FyO4vU%2FguBWmbWFuT8bpE09%2BJvURfKXwqz45ZgzBKn9Tm71Z9j8M%3D" TargetMode="External"/><Relationship Id="rId1059" Type="http://schemas.openxmlformats.org/officeDocument/2006/relationships/hyperlink" Target="http://dnp.chemnetbase.com/faces/styx/Charon.xhtml?HZJ7%2BxLuU%2F8VnlYxZlo2JCW%2FyO4vU%2FguBWmbWFuT8bokKVsFQDXV4JkSNmcOcNg0ISm6HJf0U6A%3D" TargetMode="External"/><Relationship Id="rId1060" Type="http://schemas.openxmlformats.org/officeDocument/2006/relationships/hyperlink" Target="http://dnp.chemnetbase.com/faces/styx/Charon.xhtml?HZJ7%2BxLuU%2F8VnlYxZlo2JCW%2FyO4vU%2FguBWmbWFuT8brCuydllaVpTAlPXB0Rx4qe%2FyjOdGpjBUg%3D" TargetMode="External"/><Relationship Id="rId1061" Type="http://schemas.openxmlformats.org/officeDocument/2006/relationships/hyperlink" Target="http://dnp.chemnetbase.com/faces/styx/Charon.xhtml?HZJ7%2BxLuU%2F8VnlYxZlo2JCW%2FyO4vU%2FguBWmbWFuT8br03NKei7jC5MnOSRJ%2B2fR57d2a3r9P4Oc%3D" TargetMode="External"/><Relationship Id="rId1062" Type="http://schemas.openxmlformats.org/officeDocument/2006/relationships/hyperlink" Target="http://dnp.chemnetbase.com/faces/styx/Charon.xhtml?HZJ7%2BxLuU%2F8VnlYxZlo2JCW%2FyO4vU%2FguBWmbWFuT8br3qrFBtCFXdGyvbl0nfsq1zas2YRMWU4k%3D" TargetMode="External"/><Relationship Id="rId1063" Type="http://schemas.openxmlformats.org/officeDocument/2006/relationships/hyperlink" Target="http://dnp.chemnetbase.com/faces/styx/Charon.xhtml?HZJ7%2BxLuU%2F8VnlYxZlo2JCW%2FyO4vU%2FguBWmbWFuT8bpl5R%2BC8ECNKlPEOA2RKLmNsQEUTtSJ9ts%3D" TargetMode="External"/><Relationship Id="rId1064" Type="http://schemas.openxmlformats.org/officeDocument/2006/relationships/hyperlink" Target="http://dnp.chemnetbase.com/faces/styx/Charon.xhtml?HZJ7%2BxLuU%2F8VnlYxZlo2JCW%2FyO4vU%2FguBWmbWFuT8brR%2F1LD%2BImF3Tauf6pYaNWRCPPT3LR4K5I%3D" TargetMode="External"/><Relationship Id="rId1065" Type="http://schemas.openxmlformats.org/officeDocument/2006/relationships/hyperlink" Target="http://dnp.chemnetbase.com/faces/styx/Charon.xhtml?HZJ7%2BxLuU%2F8VnlYxZlo2JCW%2FyO4vU%2FguBWmbWFuT8bqJ47sC027vAnNFvcoRjJwoL8rcnuUJxy0%3D" TargetMode="External"/><Relationship Id="rId1066" Type="http://schemas.openxmlformats.org/officeDocument/2006/relationships/hyperlink" Target="http://dnp.chemnetbase.com/faces/styx/Charon.xhtml?HZJ7%2BxLuU%2F8VnlYxZlo2JCW%2FyO4vU%2FguBWmbWFuT8bpRw%2Bh3VZibGW09VWGOZL7ReMDvwG%2FwduA%3D" TargetMode="External"/><Relationship Id="rId1067" Type="http://schemas.openxmlformats.org/officeDocument/2006/relationships/hyperlink" Target="http://dnp.chemnetbase.com/faces/styx/Charon.xhtml?HZJ7%2BxLuU%2F8VnlYxZlo2JCW%2FyO4vU%2FguBWmbWFuT8boi8TrxD3oUJKz%2B10sWcJbekXTw8xfxr4I%3D" TargetMode="External"/><Relationship Id="rId1068" Type="http://schemas.openxmlformats.org/officeDocument/2006/relationships/hyperlink" Target="http://dnp.chemnetbase.com/faces/styx/Charon.xhtml?HZJ7%2BxLuU%2F8VnlYxZlo2JCW%2FyO4vU%2FguBWmbWFuT8bq%2FTVC8RJ90CoEuYYhJD4OohehRvL9orAU%3D" TargetMode="External"/><Relationship Id="rId1069" Type="http://schemas.openxmlformats.org/officeDocument/2006/relationships/hyperlink" Target="http://dnp.chemnetbase.com/faces/styx/Charon.xhtml?HZJ7%2BxLuU%2F8VnlYxZlo2JCW%2FyO4vU%2FguBWmbWFuT8brbYtXEzr8LTAwwgzdQunsreR6HIF7NnWA%3D" TargetMode="External"/><Relationship Id="rId1070" Type="http://schemas.openxmlformats.org/officeDocument/2006/relationships/hyperlink" Target="http://dnp.chemnetbase.com/faces/styx/Charon.xhtml?HZJ7%2BxLuU%2F8VnlYxZlo2JCW%2FyO4vU%2FguBWmbWFuT8bps9Dur94AmIMbBnz3%2F7FrRv%2Fxkxl5egFI%3D" TargetMode="External"/><Relationship Id="rId1071" Type="http://schemas.openxmlformats.org/officeDocument/2006/relationships/hyperlink" Target="http://dnp.chemnetbase.com/faces/styx/Charon.xhtml?HZJ7%2BxLuU%2F8VnlYxZlo2JCW%2FyO4vU%2FguBWmbWFuT8brcniawOp7S43NwDYX3u%2Fo0TFasMpMZtXU%3D" TargetMode="External"/><Relationship Id="rId1072" Type="http://schemas.openxmlformats.org/officeDocument/2006/relationships/hyperlink" Target="http://dnp.chemnetbase.com/faces/styx/Charon.xhtml?HZJ7%2BxLuU%2F8VnlYxZlo2JCW%2FyO4vU%2FguBWmbWFuT8bryvEh4Vw09Tskxq1%2Bul%2FLTBFh594dmPU0%3D" TargetMode="External"/><Relationship Id="rId1073" Type="http://schemas.openxmlformats.org/officeDocument/2006/relationships/hyperlink" Target="http://dnp.chemnetbase.com/faces/styx/Charon.xhtml?HZJ7%2BxLuU%2F8VnlYxZlo2JCW%2FyO4vU%2FguBWmbWFuT8boKJErgCHlzXES8VYApASYnScR26c654bE%3D" TargetMode="External"/><Relationship Id="rId1074" Type="http://schemas.openxmlformats.org/officeDocument/2006/relationships/hyperlink" Target="http://dnp.chemnetbase.com/faces/styx/Charon.xhtml?HZJ7%2BxLuU%2F8VnlYxZlo2JCW%2FyO4vU%2FguBWmbWFuT8bpZvvjVdok5ds9%2B9HP422qFUMPg0iSoihw%3D" TargetMode="External"/><Relationship Id="rId1075" Type="http://schemas.openxmlformats.org/officeDocument/2006/relationships/hyperlink" Target="http://dnp.chemnetbase.com/faces/styx/Charon.xhtml?HZJ7%2BxLuU%2F8VnlYxZlo2JCW%2FyO4vU%2FguBWmbWFuT8br%2BwhpS5qyv3XRi01D1Pbi4Tx%2Bl9rxzR1U%3D" TargetMode="External"/><Relationship Id="rId1076" Type="http://schemas.openxmlformats.org/officeDocument/2006/relationships/hyperlink" Target="http://dnp.chemnetbase.com/faces/styx/Charon.xhtml?HZJ7%2BxLuU%2F8VnlYxZlo2JCW%2FyO4vU%2FguBWmbWFuT8bqju2KsjxBzUJuXswz0c06LhDk0sKq9evo%3D" TargetMode="External"/><Relationship Id="rId1077" Type="http://schemas.openxmlformats.org/officeDocument/2006/relationships/hyperlink" Target="http://dnp.chemnetbase.com/faces/styx/Charon.xhtml?HZJ7%2BxLuU%2F8VnlYxZlo2JCW%2FyO4vU%2FguBWmbWFuT8boUoPMeR7F0FqolTjo%2BGU8m5diidZYdZTg%3D" TargetMode="External"/><Relationship Id="rId1078" Type="http://schemas.openxmlformats.org/officeDocument/2006/relationships/hyperlink" Target="http://dnp.chemnetbase.com/faces/styx/Charon.xhtml?HZJ7%2BxLuU%2F8VnlYxZlo2JCW%2FyO4vU%2FguBWmbWFuT8bqW9TlI5PaDazvYjrzsobP7MaxEbvEl34Y%3D" TargetMode="External"/><Relationship Id="rId1079" Type="http://schemas.openxmlformats.org/officeDocument/2006/relationships/hyperlink" Target="http://dnp.chemnetbase.com/faces/styx/Charon.xhtml?HZJ7%2BxLuU%2F8VnlYxZlo2JCW%2FyO4vU%2FguBWmbWFuT8bpc%2FFJJcEEqz5tyZwBYt5RxvUmgSVPv%2Fwo%3D" TargetMode="External"/><Relationship Id="rId1080" Type="http://schemas.openxmlformats.org/officeDocument/2006/relationships/hyperlink" Target="http://dnp.chemnetbase.com/faces/styx/Charon.xhtml?HZJ7%2BxLuU%2F8VnlYxZlo2JCW%2FyO4vU%2FguBWmbWFuT8bqslaOTDSxVq7eCx7wn5h70rWMlVSlkJD8%3D" TargetMode="External"/><Relationship Id="rId1081" Type="http://schemas.openxmlformats.org/officeDocument/2006/relationships/hyperlink" Target="http://dnp.chemnetbase.com/faces/styx/Charon.xhtml?HZJ7%2BxLuU%2F8VnlYxZlo2JCW%2FyO4vU%2FguBWmbWFuT8br4YYhovZywJuROzBBnvtC9CXz21He3%2Bkg%3D" TargetMode="External"/><Relationship Id="rId1082" Type="http://schemas.openxmlformats.org/officeDocument/2006/relationships/hyperlink" Target="http://dnp.chemnetbase.com/faces/styx/Charon.xhtml?HZJ7%2BxLuU%2F8VnlYxZlo2JCW%2FyO4vU%2FguBWmbWFuT8broUF8Qg8HWA8RsonWMbwjtt8V%2BZhMx9l4%3D" TargetMode="External"/><Relationship Id="rId1083" Type="http://schemas.openxmlformats.org/officeDocument/2006/relationships/hyperlink" Target="http://dnp.chemnetbase.com/faces/styx/Charon.xhtml?HZJ7%2BxLuU%2F8VnlYxZlo2JCW%2FyO4vU%2FguBWmbWFuT8bp36cBDRx3UUSc69T6kFNnB1SGPFGrEmNE%3D" TargetMode="External"/><Relationship Id="rId1084" Type="http://schemas.openxmlformats.org/officeDocument/2006/relationships/hyperlink" Target="http://dnp.chemnetbase.com/faces/styx/Charon.xhtml?HZJ7%2BxLuU%2F8VnlYxZlo2JCW%2FyO4vU%2FguBWmbWFuT8brjpIs5k8mmfKvLDVfe29mEiO5Qp%2BzCh7w%3D" TargetMode="External"/><Relationship Id="rId1085" Type="http://schemas.openxmlformats.org/officeDocument/2006/relationships/hyperlink" Target="http://dnp.chemnetbase.com/faces/styx/Charon.xhtml?HZJ7%2BxLuU%2F8VnlYxZlo2JCW%2FyO4vU%2FguBWmbWFuT8bpYfQd56IIPpTc2FQtF21W0wE5X5S7CiPM%3D" TargetMode="External"/><Relationship Id="rId1086" Type="http://schemas.openxmlformats.org/officeDocument/2006/relationships/hyperlink" Target="http://dnp.chemnetbase.com/faces/styx/Charon.xhtml?HZJ7%2BxLuU%2F8VnlYxZlo2JCW%2FyO4vU%2FguBWmbWFuT8bqx7qlOcYm1EAgkOHg968%2FiwlOS%2ByU4s6Y%3D" TargetMode="External"/><Relationship Id="rId1087" Type="http://schemas.openxmlformats.org/officeDocument/2006/relationships/hyperlink" Target="http://dnp.chemnetbase.com/faces/styx/Charon.xhtml?HZJ7%2BxLuU%2F8VnlYxZlo2JCW%2FyO4vU%2FguBWmbWFuT8brLmPG4Wr%2BH1CzRL07j8MdY86obAsGA7Eo%3D" TargetMode="External"/><Relationship Id="rId1088" Type="http://schemas.openxmlformats.org/officeDocument/2006/relationships/hyperlink" Target="http://dnp.chemnetbase.com/faces/styx/Charon.xhtml?HZJ7%2BxLuU%2F8VnlYxZlo2JCW%2FyO4vU%2FguBWmbWFuT8bpBHlWGf7WeCh2wRCjaBTYMhOZ9RTmWLgM%3D" TargetMode="External"/><Relationship Id="rId1089" Type="http://schemas.openxmlformats.org/officeDocument/2006/relationships/hyperlink" Target="http://dnp.chemnetbase.com/faces/styx/Charon.xhtml?HZJ7%2BxLuU%2F8VnlYxZlo2JCW%2FyO4vU%2FguBWmbWFuT8brKh7p30ErfECN0sWC3sqnOsP%2FTmJh%2F6XQ%3D" TargetMode="External"/><Relationship Id="rId1090" Type="http://schemas.openxmlformats.org/officeDocument/2006/relationships/hyperlink" Target="http://dnp.chemnetbase.com/faces/styx/Charon.xhtml?HZJ7%2BxLuU%2F8VnlYxZlo2JCW%2FyO4vU%2FguBWmbWFuT8bpYWg1KPCtf57pgoxzOYknim3whRDkcijc%3D" TargetMode="External"/><Relationship Id="rId1091" Type="http://schemas.openxmlformats.org/officeDocument/2006/relationships/hyperlink" Target="http://dnp.chemnetbase.com/faces/styx/Charon.xhtml?HZJ7%2BxLuU%2F8VnlYxZlo2JCW%2FyO4vU%2FguBWmbWFuT8bqqoj1EL85KO6XZ5l%2BHARPTMAc4RbiuLF4%3D" TargetMode="External"/><Relationship Id="rId1092" Type="http://schemas.openxmlformats.org/officeDocument/2006/relationships/hyperlink" Target="http://dnp.chemnetbase.com/faces/styx/Charon.xhtml?HZJ7%2BxLuU%2F8VnlYxZlo2JCW%2FyO4vU%2FguBWmbWFuT8bp5eRlYboGFlx%2B4xcbqfWdraM7bQjex11w%3D" TargetMode="External"/><Relationship Id="rId1093" Type="http://schemas.openxmlformats.org/officeDocument/2006/relationships/hyperlink" Target="http://dnp.chemnetbase.com/faces/styx/Charon.xhtml?HZJ7%2BxLuU%2F8VnlYxZlo2JCW%2FyO4vU%2FguBWmbWFuT8bo4MWvcLIHNOGBcRlYaDdArnv5mIW9O2Oo%3D" TargetMode="External"/><Relationship Id="rId1094" Type="http://schemas.openxmlformats.org/officeDocument/2006/relationships/hyperlink" Target="http://dnp.chemnetbase.com/faces/styx/Charon.xhtml?HZJ7%2BxLuU%2F8VnlYxZlo2JCW%2FyO4vU%2FguBWmbWFuT8bp%2BJYFkuMtoixpctBJTCiGdPS3DVatoMuA%3D" TargetMode="External"/><Relationship Id="rId1095" Type="http://schemas.openxmlformats.org/officeDocument/2006/relationships/hyperlink" Target="http://dnp.chemnetbase.com/faces/styx/Charon.xhtml?HZJ7%2BxLuU%2F8VnlYxZlo2JCW%2FyO4vU%2FguBWmbWFuT8bpeaI46dRlOCq9RRq%2F%2F4sY9YGB7Op1NjB0%3D" TargetMode="External"/><Relationship Id="rId1096" Type="http://schemas.openxmlformats.org/officeDocument/2006/relationships/hyperlink" Target="http://dnp.chemnetbase.com/faces/styx/Charon.xhtml?HZJ7%2BxLuU%2F8VnlYxZlo2JCW%2FyO4vU%2FguBWmbWFuT8boNiu5iWuHHdleVbkEfnrYZXtpWVU6ctj0%3D" TargetMode="External"/><Relationship Id="rId1097" Type="http://schemas.openxmlformats.org/officeDocument/2006/relationships/hyperlink" Target="http://dnp.chemnetbase.com/faces/styx/Charon.xhtml?HZJ7%2BxLuU%2F8VnlYxZlo2JCW%2FyO4vU%2FguBWmbWFuT8bp8cyKyXxi0Z6QWnvew5Q1AHnEvfFXxXeE%3D" TargetMode="External"/><Relationship Id="rId1098" Type="http://schemas.openxmlformats.org/officeDocument/2006/relationships/hyperlink" Target="http://dnp.chemnetbase.com/faces/styx/Charon.xhtml?HZJ7%2BxLuU%2F8VnlYxZlo2JCW%2FyO4vU%2FguBWmbWFuT8bo1dENv%2F%2B2F9laJCKMxLoPQ70Cb4hQ%2F0C0%3D" TargetMode="External"/><Relationship Id="rId1099" Type="http://schemas.openxmlformats.org/officeDocument/2006/relationships/hyperlink" Target="http://dnp.chemnetbase.com/faces/styx/Charon.xhtml?HZJ7%2BxLuU%2F8VnlYxZlo2JCW%2FyO4vU%2FguBWmbWFuT8bqx5ugrgcaZ2yzqnC%2F9hAh9iH%2F47WgXnM4%3D" TargetMode="External"/><Relationship Id="rId1100" Type="http://schemas.openxmlformats.org/officeDocument/2006/relationships/hyperlink" Target="http://dnp.chemnetbase.com/faces/styx/Charon.xhtml?HZJ7%2BxLuU%2F8VnlYxZlo2JCW%2FyO4vU%2FguBWmbWFuT8bpl8mmBezZ3SG7NNUQYiUNusaGqlFsfB48%3D" TargetMode="External"/><Relationship Id="rId1101" Type="http://schemas.openxmlformats.org/officeDocument/2006/relationships/hyperlink" Target="http://dnp.chemnetbase.com/faces/styx/Charon.xhtml?HZJ7%2BxLuU%2F8VnlYxZlo2JCW%2FyO4vU%2FguBWmbWFuT8bqAXk3xVRmnPNsC%2Flnpjra%2BHhNC0vyFMhA%3D" TargetMode="External"/><Relationship Id="rId1102" Type="http://schemas.openxmlformats.org/officeDocument/2006/relationships/hyperlink" Target="http://dnp.chemnetbase.com/faces/styx/Charon.xhtml?HZJ7%2BxLuU%2F8VnlYxZlo2JCW%2FyO4vU%2FguBWmbWFuT8bqcOo0ARYZomTigYpij1htGbDNR80DYklQ%3D" TargetMode="External"/><Relationship Id="rId1103" Type="http://schemas.openxmlformats.org/officeDocument/2006/relationships/hyperlink" Target="http://dnp.chemnetbase.com/faces/styx/Charon.xhtml?HZJ7%2BxLuU%2F8VnlYxZlo2JCW%2FyO4vU%2FguBWmbWFuT8bqD9dJyOcibwl9%2BmUAAupWt6cCdmF2NgdI%3D" TargetMode="External"/><Relationship Id="rId1104" Type="http://schemas.openxmlformats.org/officeDocument/2006/relationships/hyperlink" Target="http://dnp.chemnetbase.com/faces/styx/Charon.xhtml?HZJ7%2BxLuU%2F8VnlYxZlo2JCW%2FyO4vU%2FguBWmbWFuT8br3tISVKD3Ff3nP2c2lpZeCqU8GumMmBIg%3D" TargetMode="External"/><Relationship Id="rId1105" Type="http://schemas.openxmlformats.org/officeDocument/2006/relationships/hyperlink" Target="http://dnp.chemnetbase.com/faces/styx/Charon.xhtml?HZJ7%2BxLuU%2F8VnlYxZlo2JCW%2FyO4vU%2FguBWmbWFuT8boAlQzMuejJtmNmCE1p0aqfcimdiQiVMsc%3D" TargetMode="External"/><Relationship Id="rId1106" Type="http://schemas.openxmlformats.org/officeDocument/2006/relationships/hyperlink" Target="http://dnp.chemnetbase.com/faces/styx/Charon.xhtml?HZJ7%2BxLuU%2F8VnlYxZlo2JCW%2FyO4vU%2FguBWmbWFuT8bolAxAcGnmoPHn0PGPRAB0Ui1a8VnpDrY8%3D" TargetMode="External"/><Relationship Id="rId1107" Type="http://schemas.openxmlformats.org/officeDocument/2006/relationships/hyperlink" Target="http://dnp.chemnetbase.com/faces/styx/Charon.xhtml?HZJ7%2BxLuU%2F8VnlYxZlo2JCW%2FyO4vU%2FguBWmbWFuT8boSgtHUz05StmmDanyaRsbq7AoTHorMA3M%3D" TargetMode="External"/><Relationship Id="rId1108" Type="http://schemas.openxmlformats.org/officeDocument/2006/relationships/hyperlink" Target="http://dnp.chemnetbase.com/faces/styx/Charon.xhtml?HZJ7%2BxLuU%2F8VnlYxZlo2JCW%2FyO4vU%2FguBWmbWFuT8bpHUAVIbpD5bNCxLzs79ZmLxdil6kWsYEs%3D" TargetMode="External"/><Relationship Id="rId1109" Type="http://schemas.openxmlformats.org/officeDocument/2006/relationships/hyperlink" Target="http://dnp.chemnetbase.com/faces/styx/Charon.xhtml?HZJ7%2BxLuU%2F8VnlYxZlo2JCW%2FyO4vU%2FguBWmbWFuT8bpcNpTxv3sT6aewRyK1FI3RO0Ybvvo6K5Q%3D" TargetMode="External"/><Relationship Id="rId1110" Type="http://schemas.openxmlformats.org/officeDocument/2006/relationships/hyperlink" Target="http://dnp.chemnetbase.com/faces/styx/Charon.xhtml?HZJ7%2BxLuU%2F8VnlYxZlo2JCW%2FyO4vU%2FguBWmbWFuT8bqiRp98Jv3OU5q4gITDQ9lzvRziedWJZxk%3D" TargetMode="External"/><Relationship Id="rId1111" Type="http://schemas.openxmlformats.org/officeDocument/2006/relationships/hyperlink" Target="http://dnp.chemnetbase.com/faces/styx/Charon.xhtml?HZJ7%2BxLuU%2F8VnlYxZlo2JCW%2FyO4vU%2FguBWmbWFuT8brNUb%2F5V8DFn%2BPgscT6Tkoaxpx%2B0rJ4C1Q%3D" TargetMode="External"/><Relationship Id="rId1112" Type="http://schemas.openxmlformats.org/officeDocument/2006/relationships/hyperlink" Target="http://dnp.chemnetbase.com/faces/styx/Charon.xhtml?HZJ7%2BxLuU%2F8VnlYxZlo2JCW%2FyO4vU%2FguBWmbWFuT8bpT5h5O02DID4lqINFaFEATDvWFYrJpixk%3D" TargetMode="External"/><Relationship Id="rId1113" Type="http://schemas.openxmlformats.org/officeDocument/2006/relationships/hyperlink" Target="http://dnp.chemnetbase.com/faces/styx/Charon.xhtml?HZJ7%2BxLuU%2F8VnlYxZlo2JCW%2FyO4vU%2FguBWmbWFuT8bqG5nihu88cEaK4yTz82VwJHME7toPzTBI%3D" TargetMode="External"/><Relationship Id="rId1114" Type="http://schemas.openxmlformats.org/officeDocument/2006/relationships/hyperlink" Target="http://dnp.chemnetbase.com/faces/styx/Charon.xhtml?HZJ7%2BxLuU%2F8VnlYxZlo2JCW%2FyO4vU%2FguBWmbWFuT8brHr5hjVGAHrrrMf8jOU1uo27%2FQtWj7v6g%3D" TargetMode="External"/><Relationship Id="rId1115" Type="http://schemas.openxmlformats.org/officeDocument/2006/relationships/hyperlink" Target="http://dnp.chemnetbase.com/faces/styx/Charon.xhtml?HZJ7%2BxLuU%2F8VnlYxZlo2JCW%2FyO4vU%2FguBWmbWFuT8boU0q%2B7uqjTIds65Ea1vSpauz1JlLi8Oz0%3D" TargetMode="External"/><Relationship Id="rId1116" Type="http://schemas.openxmlformats.org/officeDocument/2006/relationships/hyperlink" Target="http://dnp.chemnetbase.com/faces/styx/Charon.xhtml?HZJ7%2BxLuU%2F8VnlYxZlo2JCW%2FyO4vU%2FguBWmbWFuT8brb2kCkQKFbLK6mENwWosouR5RKi7b6NlA%3D" TargetMode="External"/><Relationship Id="rId1117" Type="http://schemas.openxmlformats.org/officeDocument/2006/relationships/hyperlink" Target="http://dnp.chemnetbase.com/faces/styx/Charon.xhtml?HZJ7%2BxLuU%2F8VnlYxZlo2JCW%2FyO4vU%2FguBWmbWFuT8bowi7TUfrSlt9nW%2BAI9YC0VrtPKKigP3mA%3D" TargetMode="External"/><Relationship Id="rId1118" Type="http://schemas.openxmlformats.org/officeDocument/2006/relationships/hyperlink" Target="http://dnp.chemnetbase.com/faces/styx/Charon.xhtml?HZJ7%2BxLuU%2F8VnlYxZlo2JCW%2FyO4vU%2FguBWmbWFuT8br%2FZ4e6Eb4L4JyvjOjVo0YN2Djg5wF6nbY%3D" TargetMode="External"/><Relationship Id="rId1119" Type="http://schemas.openxmlformats.org/officeDocument/2006/relationships/hyperlink" Target="http://dnp.chemnetbase.com/faces/styx/Charon.xhtml?HZJ7%2BxLuU%2F8VnlYxZlo2JCW%2FyO4vU%2FguBWmbWFuT8bp175V%2BZKewpnwBdRLTjbSEOc3cvkswAZg%3D" TargetMode="External"/><Relationship Id="rId1120" Type="http://schemas.openxmlformats.org/officeDocument/2006/relationships/hyperlink" Target="http://dnp.chemnetbase.com/faces/styx/Charon.xhtml?HZJ7%2BxLuU%2F8VnlYxZlo2JCW%2FyO4vU%2FguBWmbWFuT8bppfp%2FvP323U4%2FF%2F4mh0OqpygSJ2817zGo%3D" TargetMode="External"/><Relationship Id="rId1121" Type="http://schemas.openxmlformats.org/officeDocument/2006/relationships/hyperlink" Target="http://dnp.chemnetbase.com/faces/styx/Charon.xhtml?HZJ7%2BxLuU%2F8VnlYxZlo2JCW%2FyO4vU%2FguBWmbWFuT8bq1a1hYYG2eXcEXgnG1l4WllHYFSxfDpR4%3D" TargetMode="External"/><Relationship Id="rId1122" Type="http://schemas.openxmlformats.org/officeDocument/2006/relationships/hyperlink" Target="http://dnp.chemnetbase.com/faces/styx/Charon.xhtml?HZJ7%2BxLuU%2F8VnlYxZlo2JCW%2FyO4vU%2FguBWmbWFuT8bpSLwKUB%2F0yX0e%2FJsf34%2FV1bWEUOdaAskw%3D" TargetMode="External"/><Relationship Id="rId1123" Type="http://schemas.openxmlformats.org/officeDocument/2006/relationships/hyperlink" Target="http://dnp.chemnetbase.com/faces/styx/Charon.xhtml?HZJ7%2BxLuU%2F8VnlYxZlo2JCW%2FyO4vU%2FguBWmbWFuT8bowJifRbI8xeHnLMoBisETrT05uyBYJfAM%3D" TargetMode="External"/><Relationship Id="rId1124" Type="http://schemas.openxmlformats.org/officeDocument/2006/relationships/hyperlink" Target="http://dnp.chemnetbase.com/faces/styx/Charon.xhtml?HZJ7%2BxLuU%2F8VnlYxZlo2JCW%2FyO4vU%2FguBWmbWFuT8bp33CH4tec70nRe3MtcgqX12%2Fm5JbcB6rs%3D" TargetMode="External"/><Relationship Id="rId1125" Type="http://schemas.openxmlformats.org/officeDocument/2006/relationships/hyperlink" Target="http://dnp.chemnetbase.com/faces/styx/Charon.xhtml?HZJ7%2BxLuU%2F8VnlYxZlo2JCW%2FyO4vU%2FguBWmbWFuT8bqBzK1HfTUQSZKDaQ6sR56PNuEi8XvNM6U%3D" TargetMode="External"/><Relationship Id="rId1126" Type="http://schemas.openxmlformats.org/officeDocument/2006/relationships/hyperlink" Target="http://dnp.chemnetbase.com/faces/styx/Charon.xhtml?HZJ7%2BxLuU%2F8VnlYxZlo2JCW%2FyO4vU%2FguBWmbWFuT8bo8SieWWdBwzkDBpXgPIRxg86re7YRB0js%3D" TargetMode="External"/><Relationship Id="rId1127" Type="http://schemas.openxmlformats.org/officeDocument/2006/relationships/hyperlink" Target="http://dnp.chemnetbase.com/faces/styx/Charon.xhtml?HZJ7%2BxLuU%2F8VnlYxZlo2JCW%2FyO4vU%2FguBWmbWFuT8bpQk1btfarGXA8qNqYV3ZvZeeFayGRhQKM%3D" TargetMode="External"/><Relationship Id="rId1128" Type="http://schemas.openxmlformats.org/officeDocument/2006/relationships/hyperlink" Target="http://dnp.chemnetbase.com/faces/styx/Charon.xhtml?HZJ7%2BxLuU%2F8VnlYxZlo2JCW%2FyO4vU%2FguBWmbWFuT8bqgvfeYJWDz2y61ZfFA4rdetfodRxu2SRg%3D" TargetMode="External"/><Relationship Id="rId1129" Type="http://schemas.openxmlformats.org/officeDocument/2006/relationships/hyperlink" Target="http://dnp.chemnetbase.com/faces/styx/Charon.xhtml?HZJ7%2BxLuU%2F8VnlYxZlo2JCW%2FyO4vU%2FguBWmbWFuT8brkqly4dE2he6S4QYD2Bjh0Ju5sFKKjXPg%3D" TargetMode="External"/><Relationship Id="rId1130" Type="http://schemas.openxmlformats.org/officeDocument/2006/relationships/hyperlink" Target="http://dnp.chemnetbase.com/faces/styx/Charon.xhtml?HZJ7%2BxLuU%2F8VnlYxZlo2JCW%2FyO4vU%2FguBWmbWFuT8bo3bTaorCxiJG92OFSMZrOhAbujQF3FVNk%3D" TargetMode="External"/><Relationship Id="rId1131" Type="http://schemas.openxmlformats.org/officeDocument/2006/relationships/hyperlink" Target="http://dnp.chemnetbase.com/faces/styx/Charon.xhtml?HZJ7%2BxLuU%2F8VnlYxZlo2JCW%2FyO4vU%2FguBWmbWFuT8bqs%2BLzpgWmLxMt1q16kEIJRhXmL8j%2FYsRU%3D" TargetMode="External"/><Relationship Id="rId1132" Type="http://schemas.openxmlformats.org/officeDocument/2006/relationships/hyperlink" Target="http://dnp.chemnetbase.com/faces/styx/Charon.xhtml?HZJ7%2BxLuU%2F8VnlYxZlo2JCW%2FyO4vU%2FguBWmbWFuT8bp6cCFaojm1T6XfrdC0dvYbceAFHNQajVQ%3D" TargetMode="External"/><Relationship Id="rId1133" Type="http://schemas.openxmlformats.org/officeDocument/2006/relationships/hyperlink" Target="http://dnp.chemnetbase.com/faces/styx/Charon.xhtml?HZJ7%2BxLuU%2F8VnlYxZlo2JCW%2FyO4vU%2FguBWmbWFuT8bqh1Sey1%2B1dWmy6ngWMckEw3iE62Gfj7Uw%3D" TargetMode="External"/><Relationship Id="rId1134" Type="http://schemas.openxmlformats.org/officeDocument/2006/relationships/hyperlink" Target="http://dnp.chemnetbase.com/faces/styx/Charon.xhtml?HZJ7%2BxLuU%2F8VnlYxZlo2JCW%2FyO4vU%2FguBWmbWFuT8bpc1QUIcLkT31UAcmmiDzFNflWgp7tPcRY%3D" TargetMode="External"/><Relationship Id="rId1135" Type="http://schemas.openxmlformats.org/officeDocument/2006/relationships/hyperlink" Target="http://dnp.chemnetbase.com/faces/styx/Charon.xhtml?HZJ7%2BxLuU%2F8VnlYxZlo2JCW%2FyO4vU%2FguBWmbWFuT8bqxHh1SlygliWlKZc9u6mMlwcQD2QBxNA4%3D" TargetMode="External"/><Relationship Id="rId1136" Type="http://schemas.openxmlformats.org/officeDocument/2006/relationships/hyperlink" Target="http://dnp.chemnetbase.com/faces/styx/Charon.xhtml?HZJ7%2BxLuU%2F8VnlYxZlo2JCW%2FyO4vU%2FguBWmbWFuT8bqhBTX9wUPQyfS7qWTLYbFj5q12jZbkiRA%3D" TargetMode="External"/><Relationship Id="rId1137" Type="http://schemas.openxmlformats.org/officeDocument/2006/relationships/hyperlink" Target="http://dnp.chemnetbase.com/faces/styx/Charon.xhtml?HZJ7%2BxLuU%2F8VnlYxZlo2JCW%2FyO4vU%2FguBWmbWFuT8bqDenYrgg6DKSDZdfhrtHhbjP0hpPHfLgY%3D" TargetMode="External"/><Relationship Id="rId1138" Type="http://schemas.openxmlformats.org/officeDocument/2006/relationships/hyperlink" Target="http://dnp.chemnetbase.com/faces/styx/Charon.xhtml?HZJ7%2BxLuU%2F8VnlYxZlo2JCW%2FyO4vU%2FguBWmbWFuT8bpoJINTADYBOPX4MENkQSvxLU9HShHt3b4%3D" TargetMode="External"/><Relationship Id="rId1139" Type="http://schemas.openxmlformats.org/officeDocument/2006/relationships/hyperlink" Target="http://dnp.chemnetbase.com/faces/styx/Charon.xhtml?HZJ7%2BxLuU%2F8VnlYxZlo2JCW%2FyO4vU%2FguBWmbWFuT8brGzcetEJWGwWXZNp132PG0NvgUlS6a1V0%3D" TargetMode="External"/><Relationship Id="rId1140" Type="http://schemas.openxmlformats.org/officeDocument/2006/relationships/hyperlink" Target="http://dnp.chemnetbase.com/faces/styx/Charon.xhtml?HZJ7%2BxLuU%2F8VnlYxZlo2JCW%2FyO4vU%2FguBWmbWFuT8brB7StPaQ9NjuATIZboNzUjbakhTRBPMHk%3D" TargetMode="External"/><Relationship Id="rId1141" Type="http://schemas.openxmlformats.org/officeDocument/2006/relationships/hyperlink" Target="http://dnp.chemnetbase.com/faces/styx/Charon.xhtml?HZJ7%2BxLuU%2F8VnlYxZlo2JCW%2FyO4vU%2FguBWmbWFuT8bqfvcWl4IwBOaeGkgZo0PL2iH%2F3iaRNoLs%3D" TargetMode="External"/><Relationship Id="rId1142" Type="http://schemas.openxmlformats.org/officeDocument/2006/relationships/hyperlink" Target="http://dnp.chemnetbase.com/faces/styx/Charon.xhtml?HZJ7%2BxLuU%2F8VnlYxZlo2JCW%2FyO4vU%2FguBWmbWFuT8bp0ZV9DaaBz%2F9nVJdPpYu1AzlGqhGsT6H8%3D" TargetMode="External"/><Relationship Id="rId1143" Type="http://schemas.openxmlformats.org/officeDocument/2006/relationships/hyperlink" Target="http://dnp.chemnetbase.com/faces/styx/Charon.xhtml?HZJ7%2BxLuU%2F8VnlYxZlo2JCW%2FyO4vU%2FguBWmbWFuT8brXTRybbUgZhAimWxttnRttfipGrxD392U%3D" TargetMode="External"/><Relationship Id="rId1144" Type="http://schemas.openxmlformats.org/officeDocument/2006/relationships/hyperlink" Target="http://dnp.chemnetbase.com/faces/styx/Charon.xhtml?HZJ7%2BxLuU%2F8VnlYxZlo2JCW%2FyO4vU%2FguBWmbWFuT8bo6%2Farvb5oCdHHoOuFU9AvaFnPP9yPSoZs%3D" TargetMode="External"/><Relationship Id="rId1145" Type="http://schemas.openxmlformats.org/officeDocument/2006/relationships/hyperlink" Target="http://dnp.chemnetbase.com/faces/styx/Charon.xhtml?HZJ7%2BxLuU%2F8VnlYxZlo2JCW%2FyO4vU%2FguBWmbWFuT8bpXaYCTCwnzEIst%2Fi1ODC6CD0UXxZ4suLI%3D" TargetMode="External"/><Relationship Id="rId1146" Type="http://schemas.openxmlformats.org/officeDocument/2006/relationships/hyperlink" Target="http://dnp.chemnetbase.com/faces/styx/Charon.xhtml?HZJ7%2BxLuU%2F8VnlYxZlo2JCW%2FyO4vU%2FguBWmbWFuT8brsGkg5MNqZB74Bn%2Bmkd%2BOufoW5NAj3eLs%3D" TargetMode="External"/><Relationship Id="rId1147" Type="http://schemas.openxmlformats.org/officeDocument/2006/relationships/hyperlink" Target="http://dnp.chemnetbase.com/faces/styx/Charon.xhtml?HZJ7%2BxLuU%2F8VnlYxZlo2JCW%2FyO4vU%2FguBWmbWFuT8bqDmzb%2Bul9qntgq%2Fmef%2BJU%2Fu5TuWZZe1pU%3D" TargetMode="External"/><Relationship Id="rId1148" Type="http://schemas.openxmlformats.org/officeDocument/2006/relationships/hyperlink" Target="http://dnp.chemnetbase.com/faces/styx/Charon.xhtml?HZJ7%2BxLuU%2F8VnlYxZlo2JCW%2FyO4vU%2FguBWmbWFuT8brS7I089IK5MDiLSbqlcA7gOmJneX52Pa8%3D" TargetMode="External"/><Relationship Id="rId1149" Type="http://schemas.openxmlformats.org/officeDocument/2006/relationships/hyperlink" Target="http://dnp.chemnetbase.com/faces/styx/Charon.xhtml?HZJ7%2BxLuU%2F8VnlYxZlo2JCW%2FyO4vU%2FguBWmbWFuT8bqNB3KfP2G8aIvy7QoZVfK7HdGJPw5IsKE%3D" TargetMode="External"/><Relationship Id="rId1150" Type="http://schemas.openxmlformats.org/officeDocument/2006/relationships/hyperlink" Target="http://dnp.chemnetbase.com/faces/styx/Charon.xhtml?HZJ7%2BxLuU%2F8VnlYxZlo2JCW%2FyO4vU%2FguBWmbWFuT8brWoQj6xFcq%2FlqWdPKiP0F2qy56qqL4Up0%3D" TargetMode="External"/><Relationship Id="rId1151" Type="http://schemas.openxmlformats.org/officeDocument/2006/relationships/hyperlink" Target="http://dnp.chemnetbase.com/faces/styx/Charon.xhtml?HZJ7%2BxLuU%2F8VnlYxZlo2JCW%2FyO4vU%2FguBWmbWFuT8bqdsOkcpeyubplybqNQ6rUmknzGC8dZfqE%3D" TargetMode="External"/><Relationship Id="rId1152" Type="http://schemas.openxmlformats.org/officeDocument/2006/relationships/hyperlink" Target="http://dnp.chemnetbase.com/faces/styx/Charon.xhtml?HZJ7%2BxLuU%2F8VnlYxZlo2JCW%2FyO4vU%2FguBWmbWFuT8bp9nPJ%2F3zCaQmHkafRpfwCL8UZI4Fz5XBs%3D" TargetMode="External"/><Relationship Id="rId1153" Type="http://schemas.openxmlformats.org/officeDocument/2006/relationships/hyperlink" Target="http://dnp.chemnetbase.com/faces/styx/Charon.xhtml?HZJ7%2BxLuU%2F8VnlYxZlo2JCW%2FyO4vU%2FguBWmbWFuT8boc5U61HG1kOSlbcZC7DJpEoz766V5zX0w%3D" TargetMode="External"/><Relationship Id="rId1154" Type="http://schemas.openxmlformats.org/officeDocument/2006/relationships/hyperlink" Target="http://dnp.chemnetbase.com/faces/styx/Charon.xhtml?HZJ7%2BxLuU%2F8VnlYxZlo2JCW%2FyO4vU%2FguBWmbWFuT8brEBNqNsW80F12dWMJ5s7u0ieK7v1mkegQ%3D" TargetMode="External"/><Relationship Id="rId1155" Type="http://schemas.openxmlformats.org/officeDocument/2006/relationships/hyperlink" Target="http://dnp.chemnetbase.com/faces/styx/Charon.xhtml?HZJ7%2BxLuU%2F8VnlYxZlo2JCW%2FyO4vU%2FguBWmbWFuT8bo6VLTnSu3vm5ooa8UR%2BrmW3V0JAoFDiRU%3D" TargetMode="External"/><Relationship Id="rId1156" Type="http://schemas.openxmlformats.org/officeDocument/2006/relationships/hyperlink" Target="http://dnp.chemnetbase.com/faces/styx/Charon.xhtml?HZJ7%2BxLuU%2F8VnlYxZlo2JCW%2FyO4vU%2FguBWmbWFuT8bpDDkApYueBYLHRI%2FW4FJ6s%2Br%2FRLmYoYqk%3D" TargetMode="External"/><Relationship Id="rId1157" Type="http://schemas.openxmlformats.org/officeDocument/2006/relationships/hyperlink" Target="http://dnp.chemnetbase.com/faces/styx/Charon.xhtml?HZJ7%2BxLuU%2F8VnlYxZlo2JCW%2FyO4vU%2FguBWmbWFuT8bpZ2e5XnWLtUnvQtPjbQu%2BBnIq9L%2BGa23c%3D" TargetMode="External"/><Relationship Id="rId1158" Type="http://schemas.openxmlformats.org/officeDocument/2006/relationships/hyperlink" Target="http://dnp.chemnetbase.com/faces/styx/Charon.xhtml?HZJ7%2BxLuU%2F8VnlYxZlo2JCW%2FyO4vU%2FguBWmbWFuT8bodXo%2B%2FikyUJj%2FNag%2BszzwW9eH5DFcixe4%3D" TargetMode="External"/><Relationship Id="rId1159" Type="http://schemas.openxmlformats.org/officeDocument/2006/relationships/hyperlink" Target="http://dnp.chemnetbase.com/faces/styx/Charon.xhtml?HZJ7%2BxLuU%2F8VnlYxZlo2JCW%2FyO4vU%2FguBWmbWFuT8bpum1bHs4F2YO45pPQ%2BYeFoSsoG4qtijrg%3D" TargetMode="External"/><Relationship Id="rId1160" Type="http://schemas.openxmlformats.org/officeDocument/2006/relationships/hyperlink" Target="http://dnp.chemnetbase.com/faces/styx/Charon.xhtml?HZJ7%2BxLuU%2F8VnlYxZlo2JCW%2FyO4vU%2FguBWmbWFuT8bqnv6j7HlWYgvTCkYIK9zgxVbIpSK5VJUw%3D" TargetMode="External"/><Relationship Id="rId1161" Type="http://schemas.openxmlformats.org/officeDocument/2006/relationships/hyperlink" Target="http://dnp.chemnetbase.com/faces/styx/Charon.xhtml?HZJ7%2BxLuU%2F8VnlYxZlo2JCW%2FyO4vU%2FguBWmbWFuT8brOSGuKAEGeRm6UPKNlcXq%2FG%2BWqUNOYkG0%3D" TargetMode="External"/><Relationship Id="rId1162" Type="http://schemas.openxmlformats.org/officeDocument/2006/relationships/hyperlink" Target="http://dnp.chemnetbase.com/faces/styx/Charon.xhtml?HZJ7%2BxLuU%2F8VnlYxZlo2JCW%2FyO4vU%2FguBWmbWFuT8brvTWmcKWrcYsQn%2FRU4TXdxS9DLYXGLAyQ%3D" TargetMode="External"/><Relationship Id="rId1163" Type="http://schemas.openxmlformats.org/officeDocument/2006/relationships/hyperlink" Target="http://dnp.chemnetbase.com/faces/styx/Charon.xhtml?HZJ7%2BxLuU%2F8VnlYxZlo2JCW%2FyO4vU%2FguBWmbWFuT8bqeTZhcryTffjmNjlO3T63HOmwEQG55cZI%3D" TargetMode="External"/><Relationship Id="rId1164" Type="http://schemas.openxmlformats.org/officeDocument/2006/relationships/hyperlink" Target="http://dnp.chemnetbase.com/faces/styx/Charon.xhtml?HZJ7%2BxLuU%2F8VnlYxZlo2JCW%2FyO4vU%2FguBWmbWFuT8bpXqjKvS2XzbmRef9UO7ka5hclQP66%2FQ84%3D" TargetMode="External"/><Relationship Id="rId1165" Type="http://schemas.openxmlformats.org/officeDocument/2006/relationships/hyperlink" Target="http://dnp.chemnetbase.com/faces/styx/Charon.xhtml?HZJ7%2BxLuU%2F8VnlYxZlo2JCW%2FyO4vU%2FguBWmbWFuT8bprEXv%2BE2bBRCBy8cVZJyJ9bj7l8d4GiBc%3D" TargetMode="External"/><Relationship Id="rId1166" Type="http://schemas.openxmlformats.org/officeDocument/2006/relationships/hyperlink" Target="http://dnp.chemnetbase.com/faces/styx/Charon.xhtml?HZJ7%2BxLuU%2F8VnlYxZlo2JCW%2FyO4vU%2FguBWmbWFuT8bqowxzAbiESE8bEjDibat%2FO%2BN008zqVhPA%3D" TargetMode="External"/><Relationship Id="rId1167" Type="http://schemas.openxmlformats.org/officeDocument/2006/relationships/hyperlink" Target="http://dnp.chemnetbase.com/faces/styx/Charon.xhtml?HZJ7%2BxLuU%2F8VnlYxZlo2JCW%2FyO4vU%2FguBWmbWFuT8bqtmel%2BULO2FPZc5m%2FaeL%2BY5lcnYp%2FgW7Q%3D" TargetMode="External"/><Relationship Id="rId1168" Type="http://schemas.openxmlformats.org/officeDocument/2006/relationships/hyperlink" Target="http://dnp.chemnetbase.com/faces/styx/Charon.xhtml?HZJ7%2BxLuU%2F8VnlYxZlo2JCW%2FyO4vU%2FguBWmbWFuT8bpsyRjFYb1JJ2IV%2Fm%2FjxbsUlNbWzJmy9sY%3D" TargetMode="External"/><Relationship Id="rId1169" Type="http://schemas.openxmlformats.org/officeDocument/2006/relationships/hyperlink" Target="http://dnp.chemnetbase.com/faces/styx/Charon.xhtml?HZJ7%2BxLuU%2F8VnlYxZlo2JCW%2FyO4vU%2FguBWmbWFuT8bqJFM8GnxYdLjFAtDSdaC1seFWXlz5nDIA%3D" TargetMode="External"/><Relationship Id="rId1170" Type="http://schemas.openxmlformats.org/officeDocument/2006/relationships/hyperlink" Target="http://dnp.chemnetbase.com/faces/styx/Charon.xhtml?HZJ7%2BxLuU%2F8VnlYxZlo2JCW%2FyO4vU%2FguBWmbWFuT8bq0V6rmKwKjbz24%2BjS3veEahC%2B4oHIV8sY%3D" TargetMode="External"/><Relationship Id="rId1171" Type="http://schemas.openxmlformats.org/officeDocument/2006/relationships/hyperlink" Target="http://dnp.chemnetbase.com/faces/styx/Charon.xhtml?HZJ7%2BxLuU%2F8VnlYxZlo2JCW%2FyO4vU%2FguBWmbWFuT8brqtmQ0v4c5TgJg622brDn1CzYZ%2FCmmt%2BE%3D" TargetMode="External"/><Relationship Id="rId1172" Type="http://schemas.openxmlformats.org/officeDocument/2006/relationships/hyperlink" Target="http://dnp.chemnetbase.com/faces/styx/Charon.xhtml?HZJ7%2BxLuU%2F8VnlYxZlo2JCW%2FyO4vU%2FguBWmbWFuT8boN6MY6EMQ8uw6O0ZxAvuh7X11uWJrlcOw%3D" TargetMode="External"/><Relationship Id="rId1173" Type="http://schemas.openxmlformats.org/officeDocument/2006/relationships/hyperlink" Target="http://dnp.chemnetbase.com/faces/styx/Charon.xhtml?HZJ7%2BxLuU%2F8VnlYxZlo2JCW%2FyO4vU%2FguBWmbWFuT8bpFNdtge%2FJlxfW1iCN666T8Ndtxymtu2xk%3D" TargetMode="External"/><Relationship Id="rId1174" Type="http://schemas.openxmlformats.org/officeDocument/2006/relationships/hyperlink" Target="http://dnp.chemnetbase.com/faces/styx/Charon.xhtml?HZJ7%2BxLuU%2F8VnlYxZlo2JCW%2FyO4vU%2FguBWmbWFuT8bpVeASBY4fDHB2ypDnQdlN1CjDhGpF6bMM%3D" TargetMode="External"/><Relationship Id="rId1175" Type="http://schemas.openxmlformats.org/officeDocument/2006/relationships/hyperlink" Target="http://dnp.chemnetbase.com/faces/styx/Charon.xhtml?HZJ7%2BxLuU%2F8VnlYxZlo2JCW%2FyO4vU%2FguBWmbWFuT8bpOweMgNPVkbWIT%2B7rSVjVYK3Xbceh5uhY%3D" TargetMode="External"/><Relationship Id="rId1176" Type="http://schemas.openxmlformats.org/officeDocument/2006/relationships/hyperlink" Target="http://dnp.chemnetbase.com/faces/styx/Charon.xhtml?HZJ7%2BxLuU%2F8VnlYxZlo2JCW%2FyO4vU%2FguBWmbWFuT8bqiSsCW2kP915rJFk8%2B2uCAu5aoS0qkhn0%3D" TargetMode="External"/><Relationship Id="rId1177" Type="http://schemas.openxmlformats.org/officeDocument/2006/relationships/hyperlink" Target="http://dnp.chemnetbase.com/faces/styx/Charon.xhtml?HZJ7%2BxLuU%2F8VnlYxZlo2JCW%2FyO4vU%2FguBWmbWFuT8bqJ6rjF0N46E14uLFMtGnua3H67p4ExLPQ%3D" TargetMode="External"/><Relationship Id="rId1178" Type="http://schemas.openxmlformats.org/officeDocument/2006/relationships/hyperlink" Target="http://dnp.chemnetbase.com/faces/styx/Charon.xhtml?HZJ7%2BxLuU%2F8VnlYxZlo2JCW%2FyO4vU%2FguBWmbWFuT8bqKQmuuOffyPxrdP9A7zIlVNWezNefEalM%3D" TargetMode="External"/><Relationship Id="rId1179" Type="http://schemas.openxmlformats.org/officeDocument/2006/relationships/hyperlink" Target="http://dnp.chemnetbase.com/faces/styx/Charon.xhtml?HZJ7%2BxLuU%2F8VnlYxZlo2JCW%2FyO4vU%2FguBWmbWFuT8bpIwecXFdHmTJtNMzcNkd3ApurH8gJ00pk%3D" TargetMode="External"/><Relationship Id="rId1180" Type="http://schemas.openxmlformats.org/officeDocument/2006/relationships/hyperlink" Target="http://dnp.chemnetbase.com/faces/styx/Charon.xhtml?HZJ7%2BxLuU%2F8VnlYxZlo2JCW%2FyO4vU%2FguBWmbWFuT8bq8GKDdv90CRAK0zoF8b%2FChTxhvoOljUuU%3D" TargetMode="External"/><Relationship Id="rId1181" Type="http://schemas.openxmlformats.org/officeDocument/2006/relationships/hyperlink" Target="http://dnp.chemnetbase.com/faces/styx/Charon.xhtml?HZJ7%2BxLuU%2F8VnlYxZlo2JCW%2FyO4vU%2FguBWmbWFuT8brrlyIW4GgsWTrP0b2kuc%2BflO5HuBPxnhI%3D" TargetMode="External"/><Relationship Id="rId1182" Type="http://schemas.openxmlformats.org/officeDocument/2006/relationships/hyperlink" Target="http://dnp.chemnetbase.com/faces/styx/Charon.xhtml?HZJ7%2BxLuU%2F8VnlYxZlo2JCW%2FyO4vU%2FguBWmbWFuT8boBSu6NssTbdSl%2BEuustArM79f7ESk2J9Y%3D" TargetMode="External"/><Relationship Id="rId1183" Type="http://schemas.openxmlformats.org/officeDocument/2006/relationships/hyperlink" Target="http://dnp.chemnetbase.com/faces/styx/Charon.xhtml?HZJ7%2BxLuU%2F8VnlYxZlo2JCW%2FyO4vU%2FguBWmbWFuT8boslEVOAwAx9ELcUeaAFBusxRqvEDvpPdI%3D" TargetMode="External"/><Relationship Id="rId1184" Type="http://schemas.openxmlformats.org/officeDocument/2006/relationships/hyperlink" Target="http://dnp.chemnetbase.com/faces/styx/Charon.xhtml?HZJ7%2BxLuU%2F8VnlYxZlo2JCW%2FyO4vU%2FguBWmbWFuT8bq5OY4K0382YcjevuyZUhoZoyETvud5eIQ%3D" TargetMode="External"/><Relationship Id="rId1185" Type="http://schemas.openxmlformats.org/officeDocument/2006/relationships/hyperlink" Target="http://dnp.chemnetbase.com/faces/styx/Charon.xhtml?HZJ7%2BxLuU%2F8VnlYxZlo2JCW%2FyO4vU%2FguBWmbWFuT8bpAPfWXZaediw8i%2FE2%2B9CeUzyyYAivrQ7o%3D" TargetMode="External"/><Relationship Id="rId1186" Type="http://schemas.openxmlformats.org/officeDocument/2006/relationships/hyperlink" Target="http://dnp.chemnetbase.com/faces/styx/Charon.xhtml?HZJ7%2BxLuU%2F8VnlYxZlo2JCW%2FyO4vU%2FguBWmbWFuT8boBuGnY0DU%2BIHDQ8hMClWW%2F1%2BGrDqT0xCk%3D" TargetMode="External"/><Relationship Id="rId1187" Type="http://schemas.openxmlformats.org/officeDocument/2006/relationships/hyperlink" Target="http://dnp.chemnetbase.com/faces/styx/Charon.xhtml?HZJ7%2BxLuU%2F8VnlYxZlo2JCW%2FyO4vU%2FguBWmbWFuT8brwpI5N%2BpLzBUc0%2BYtlBSww7jLOdYC0l68%3D" TargetMode="External"/><Relationship Id="rId1188" Type="http://schemas.openxmlformats.org/officeDocument/2006/relationships/hyperlink" Target="http://dnp.chemnetbase.com/faces/styx/Charon.xhtml?HZJ7%2BxLuU%2F8VnlYxZlo2JCW%2FyO4vU%2FguBWmbWFuT8bq8ifWSCYHxzJDeXNobbQcrqS3s780oi%2F8%3D" TargetMode="External"/><Relationship Id="rId1189" Type="http://schemas.openxmlformats.org/officeDocument/2006/relationships/hyperlink" Target="http://dnp.chemnetbase.com/faces/styx/Charon.xhtml?HZJ7%2BxLuU%2F8VnlYxZlo2JCW%2FyO4vU%2FguBWmbWFuT8briX%2BHbkjqIX5FXW2Jv59UA%2BLleaSGIZ0M%3D" TargetMode="External"/><Relationship Id="rId1190" Type="http://schemas.openxmlformats.org/officeDocument/2006/relationships/hyperlink" Target="http://dnp.chemnetbase.com/faces/styx/Charon.xhtml?HZJ7%2BxLuU%2F8VnlYxZlo2JCW%2FyO4vU%2FguBWmbWFuT8bo2%2FEecbq5LJNhFgz%2BjJqHs9GYWVb2fQI0%3D" TargetMode="External"/><Relationship Id="rId1191" Type="http://schemas.openxmlformats.org/officeDocument/2006/relationships/hyperlink" Target="http://dnp.chemnetbase.com/faces/styx/Charon.xhtml?HZJ7%2BxLuU%2F8VnlYxZlo2JCW%2FyO4vU%2FguBWmbWFuT8boIiXZaQoyMv0qlffUOIywszVLZrPkD0mI%3D" TargetMode="External"/><Relationship Id="rId1192" Type="http://schemas.openxmlformats.org/officeDocument/2006/relationships/hyperlink" Target="http://dnp.chemnetbase.com/faces/styx/Charon.xhtml?HZJ7%2BxLuU%2F8VnlYxZlo2JCW%2FyO4vU%2FguBWmbWFuT8bqLco%2FWg0Z5NABWc7WPXlC%2FnaDuEG36%2F%2Bc%3D" TargetMode="External"/><Relationship Id="rId1193" Type="http://schemas.openxmlformats.org/officeDocument/2006/relationships/hyperlink" Target="http://dnp.chemnetbase.com/faces/styx/Charon.xhtml?HZJ7%2BxLuU%2F8VnlYxZlo2JCW%2FyO4vU%2FguBWmbWFuT8bpDRfwuJKrGUy9ESpbWBQirNdX5AHOvwz0%3D" TargetMode="External"/><Relationship Id="rId1194" Type="http://schemas.openxmlformats.org/officeDocument/2006/relationships/hyperlink" Target="http://dnp.chemnetbase.com/faces/styx/Charon.xhtml?HZJ7%2BxLuU%2F8VnlYxZlo2JCW%2FyO4vU%2FguBWmbWFuT8bq3BzzNjLGhuXiii8pCrLeWDgrHVcFl8CY%3D" TargetMode="External"/><Relationship Id="rId1195" Type="http://schemas.openxmlformats.org/officeDocument/2006/relationships/hyperlink" Target="http://dnp.chemnetbase.com/faces/styx/Charon.xhtml?HZJ7%2BxLuU%2F8VnlYxZlo2JCW%2FyO4vU%2FguBWmbWFuT8brm0mkjlLFDnI8s%2BS1M1b%2BcRY0Nhi54tZ0%3D" TargetMode="External"/><Relationship Id="rId1196" Type="http://schemas.openxmlformats.org/officeDocument/2006/relationships/hyperlink" Target="http://dnp.chemnetbase.com/faces/styx/Charon.xhtml?HZJ7%2BxLuU%2F8VnlYxZlo2JCW%2FyO4vU%2FguBWmbWFuT8bpr1GwyDHZUfsrhw7cpr5JgeJ%2BI0TFEOI8%3D" TargetMode="External"/><Relationship Id="rId1197" Type="http://schemas.openxmlformats.org/officeDocument/2006/relationships/hyperlink" Target="http://dnp.chemnetbase.com/faces/styx/Charon.xhtml?HZJ7%2BxLuU%2F8VnlYxZlo2JCW%2FyO4vU%2FguBWmbWFuT8bq2CyR%2FrdIteR39uSdW8b6cjo8ZhbN07uo%3D" TargetMode="External"/><Relationship Id="rId1198" Type="http://schemas.openxmlformats.org/officeDocument/2006/relationships/hyperlink" Target="http://dnp.chemnetbase.com/faces/styx/Charon.xhtml?HZJ7%2BxLuU%2F8VnlYxZlo2JCW%2FyO4vU%2FguBWmbWFuT8bqq4AcCKHft4tuFDqBoFDWZ3lWNc7pSqp4%3D" TargetMode="External"/><Relationship Id="rId1199" Type="http://schemas.openxmlformats.org/officeDocument/2006/relationships/hyperlink" Target="http://dnp.chemnetbase.com/faces/styx/Charon.xhtml?HZJ7%2BxLuU%2F8VnlYxZlo2JCW%2FyO4vU%2FguBWmbWFuT8brr8n%2Br936gIfip64jZlDP34qoIZyeRo1A%3D" TargetMode="External"/><Relationship Id="rId1200" Type="http://schemas.openxmlformats.org/officeDocument/2006/relationships/hyperlink" Target="http://dnp.chemnetbase.com/faces/styx/Charon.xhtml?HZJ7%2BxLuU%2F8VnlYxZlo2JCW%2FyO4vU%2FguBWmbWFuT8bqWB2u7R4Tj%2BXx5PFJQztur6F0gL4hDhoA%3D" TargetMode="External"/><Relationship Id="rId1201" Type="http://schemas.openxmlformats.org/officeDocument/2006/relationships/hyperlink" Target="http://dnp.chemnetbase.com/faces/styx/Charon.xhtml?HZJ7%2BxLuU%2F8VnlYxZlo2JCW%2FyO4vU%2FguBWmbWFuT8bqxNvCz3i%2BpWW4nF2saGsW1PgcNmNPv1j8%3D" TargetMode="External"/><Relationship Id="rId1202" Type="http://schemas.openxmlformats.org/officeDocument/2006/relationships/hyperlink" Target="http://dnp.chemnetbase.com/faces/styx/Charon.xhtml?HZJ7%2BxLuU%2F8VnlYxZlo2JCW%2FyO4vU%2FguBWmbWFuT8bp554K%2B6EQVOu1GhaEJfHEbEUS1hwWUmxc%3D" TargetMode="External"/><Relationship Id="rId1203" Type="http://schemas.openxmlformats.org/officeDocument/2006/relationships/hyperlink" Target="http://dnp.chemnetbase.com/faces/styx/Charon.xhtml?HZJ7%2BxLuU%2F8VnlYxZlo2JCW%2FyO4vU%2FguBWmbWFuT8bqIdbR%2FFu62vS5pDMoEcL4znPFJVb%2BmMeM%3D" TargetMode="External"/><Relationship Id="rId1204" Type="http://schemas.openxmlformats.org/officeDocument/2006/relationships/hyperlink" Target="http://dnp.chemnetbase.com/faces/styx/Charon.xhtml?HZJ7%2BxLuU%2F8VnlYxZlo2JCW%2FyO4vU%2FguBWmbWFuT8brJkgDJtefzNNwlh5s%2BRnwT5x7nMVrYyn4%3D" TargetMode="External"/><Relationship Id="rId1205" Type="http://schemas.openxmlformats.org/officeDocument/2006/relationships/hyperlink" Target="http://dnp.chemnetbase.com/faces/styx/Charon.xhtml?HZJ7%2BxLuU%2F8VnlYxZlo2JCW%2FyO4vU%2FguBWmbWFuT8bqIN6C6qg81t3VHsvOo4pAwKzXS%2F8GYP%2F8%3D" TargetMode="External"/><Relationship Id="rId1206" Type="http://schemas.openxmlformats.org/officeDocument/2006/relationships/hyperlink" Target="http://dnp.chemnetbase.com/faces/styx/Charon.xhtml?HZJ7%2BxLuU%2F8VnlYxZlo2JCW%2FyO4vU%2FguBWmbWFuT8bqbBW1pc30eoaxUVgDlTOjuNzS93fzlfBw%3D" TargetMode="External"/><Relationship Id="rId1207" Type="http://schemas.openxmlformats.org/officeDocument/2006/relationships/hyperlink" Target="http://dnp.chemnetbase.com/faces/styx/Charon.xhtml?HZJ7%2BxLuU%2F8VnlYxZlo2JCW%2FyO4vU%2FguBWmbWFuT8bqj6wmXiNYzTbhzx2C687v2hvqVRyUafJA%3D" TargetMode="External"/><Relationship Id="rId1208" Type="http://schemas.openxmlformats.org/officeDocument/2006/relationships/hyperlink" Target="http://dnp.chemnetbase.com/faces/styx/Charon.xhtml?HZJ7%2BxLuU%2F8VnlYxZlo2JCW%2FyO4vU%2FguBWmbWFuT8bpYhf2McdaGC4r5TVzvmEL6dR2qDDiT0OU%3D" TargetMode="External"/><Relationship Id="rId1209" Type="http://schemas.openxmlformats.org/officeDocument/2006/relationships/hyperlink" Target="http://dnp.chemnetbase.com/faces/styx/Charon.xhtml?HZJ7%2BxLuU%2F8VnlYxZlo2JCW%2FyO4vU%2FguBWmbWFuT8bpOadodSkN8Z2n2%2B%2BmyCUF3Dmk%2BtFdi8PQ%3D" TargetMode="External"/><Relationship Id="rId1210" Type="http://schemas.openxmlformats.org/officeDocument/2006/relationships/hyperlink" Target="http://dnp.chemnetbase.com/faces/styx/Charon.xhtml?HZJ7%2BxLuU%2F8VnlYxZlo2JCW%2FyO4vU%2FguBWmbWFuT8brBAyyuqXggnd1vl7ugAdmA%2BergKGfcOBM%3D" TargetMode="External"/><Relationship Id="rId1211" Type="http://schemas.openxmlformats.org/officeDocument/2006/relationships/hyperlink" Target="http://dnp.chemnetbase.com/faces/styx/Charon.xhtml?HZJ7%2BxLuU%2F8VnlYxZlo2JCW%2FyO4vU%2FguBWmbWFuT8bopSAkAdPtK79Xd%2F0FKtf3c%2BVuMIRxpfh8%3D" TargetMode="External"/><Relationship Id="rId1212" Type="http://schemas.openxmlformats.org/officeDocument/2006/relationships/hyperlink" Target="http://dnp.chemnetbase.com/faces/styx/Charon.xhtml?HZJ7%2BxLuU%2F8VnlYxZlo2JCW%2FyO4vU%2FguBWmbWFuT8bqhRVwzxmdKeOn8HdyOMM4Qr0oT31Tqjns%3D" TargetMode="External"/><Relationship Id="rId1213" Type="http://schemas.openxmlformats.org/officeDocument/2006/relationships/hyperlink" Target="http://dnp.chemnetbase.com/faces/styx/Charon.xhtml?HZJ7%2BxLuU%2F8VnlYxZlo2JCW%2FyO4vU%2FguBWmbWFuT8bovf6QEXktAXhl2UZt76BSqE1wyuEesk70%3D" TargetMode="External"/><Relationship Id="rId1214" Type="http://schemas.openxmlformats.org/officeDocument/2006/relationships/hyperlink" Target="http://dnp.chemnetbase.com/faces/styx/Charon.xhtml?HZJ7%2BxLuU%2F8VnlYxZlo2JCW%2FyO4vU%2FguBWmbWFuT8bpN9CWr7cQngBJXTTHdG9pnI0wuMPOLxvQ%3D" TargetMode="External"/><Relationship Id="rId1215" Type="http://schemas.openxmlformats.org/officeDocument/2006/relationships/hyperlink" Target="http://dnp.chemnetbase.com/faces/styx/Charon.xhtml?HZJ7%2BxLuU%2F8VnlYxZlo2JCW%2FyO4vU%2FguBWmbWFuT8boozhrgD%2FmrWDXmY82INEks%2FGBZO6RwmPY%3D" TargetMode="External"/><Relationship Id="rId1216" Type="http://schemas.openxmlformats.org/officeDocument/2006/relationships/hyperlink" Target="http://dnp.chemnetbase.com/faces/styx/Charon.xhtml?HZJ7%2BxLuU%2F8VnlYxZlo2JCW%2FyO4vU%2FguBWmbWFuT8bp1WWOPD%2B6kzcSvks%2FTorwJ1lptUZ5%2FWsE%3D" TargetMode="External"/><Relationship Id="rId1217" Type="http://schemas.openxmlformats.org/officeDocument/2006/relationships/hyperlink" Target="http://dnp.chemnetbase.com/faces/styx/Charon.xhtml?HZJ7%2BxLuU%2F8VnlYxZlo2JCW%2FyO4vU%2FguBWmbWFuT8bqhaqTar2K1MYzvVWcty%2B%2BhwznfCADspks%3D" TargetMode="External"/><Relationship Id="rId1218" Type="http://schemas.openxmlformats.org/officeDocument/2006/relationships/hyperlink" Target="http://dnp.chemnetbase.com/faces/styx/Charon.xhtml?HZJ7%2BxLuU%2F8VnlYxZlo2JCW%2FyO4vU%2FguBWmbWFuT8box7ShwpS%2BR1Nc82Lfqt9yXA3nC5nFh1hs%3D" TargetMode="External"/><Relationship Id="rId1219" Type="http://schemas.openxmlformats.org/officeDocument/2006/relationships/hyperlink" Target="http://dnp.chemnetbase.com/faces/styx/Charon.xhtml?HZJ7%2BxLuU%2F8VnlYxZlo2JCW%2FyO4vU%2FguBWmbWFuT8bqov9%2BNJcztsZIrY916FXpIjeC6q6MqR9M%3D" TargetMode="External"/><Relationship Id="rId1220" Type="http://schemas.openxmlformats.org/officeDocument/2006/relationships/hyperlink" Target="http://dnp.chemnetbase.com/faces/styx/Charon.xhtml?HZJ7%2BxLuU%2F8VnlYxZlo2JCW%2FyO4vU%2FguBWmbWFuT8brXY6I14iOAWckGlvoUdQ7OXUC8bAz%2Fh8I%3D" TargetMode="External"/><Relationship Id="rId1221" Type="http://schemas.openxmlformats.org/officeDocument/2006/relationships/hyperlink" Target="http://dnp.chemnetbase.com/faces/styx/Charon.xhtml?HZJ7%2BxLuU%2F8VnlYxZlo2JCW%2FyO4vU%2FguBWmbWFuT8br%2BY9%2FfzZTmZa51yU%2FHdYzqKS%2FAhWfuoUI%3D" TargetMode="External"/><Relationship Id="rId1222" Type="http://schemas.openxmlformats.org/officeDocument/2006/relationships/hyperlink" Target="http://dnp.chemnetbase.com/faces/styx/Charon.xhtml?HZJ7%2BxLuU%2F8VnlYxZlo2JCW%2FyO4vU%2FguBWmbWFuT8br%2FlfcfUc8SLcVgYibclm6kEcu32v1mHrk%3D" TargetMode="External"/><Relationship Id="rId1223" Type="http://schemas.openxmlformats.org/officeDocument/2006/relationships/hyperlink" Target="http://dnp.chemnetbase.com/faces/styx/Charon.xhtml?HZJ7%2BxLuU%2F8VnlYxZlo2JCW%2FyO4vU%2FguBWmbWFuT8bqHnUp2%2BIgkpkTQOyePackLzkQPVD2pAYM%3D" TargetMode="External"/><Relationship Id="rId1224" Type="http://schemas.openxmlformats.org/officeDocument/2006/relationships/hyperlink" Target="http://dnp.chemnetbase.com/faces/styx/Charon.xhtml?HZJ7%2BxLuU%2F8VnlYxZlo2JCW%2FyO4vU%2FguBWmbWFuT8bpXn7wBz9FdpFzI6Oia4ZApJ3GEoA6mduY%3D" TargetMode="External"/><Relationship Id="rId1225" Type="http://schemas.openxmlformats.org/officeDocument/2006/relationships/hyperlink" Target="http://dnp.chemnetbase.com/faces/styx/Charon.xhtml?HZJ7%2BxLuU%2F8VnlYxZlo2JCW%2FyO4vU%2FguBWmbWFuT8bpsc45TWTOBXKiRvn2yd%2BuBWsP8dq8vfcg%3D" TargetMode="External"/><Relationship Id="rId1226" Type="http://schemas.openxmlformats.org/officeDocument/2006/relationships/hyperlink" Target="http://dnp.chemnetbase.com/faces/styx/Charon.xhtml?HZJ7%2BxLuU%2F8VnlYxZlo2JCW%2FyO4vU%2FguBWmbWFuT8bqmJyDrSvaGlU4A5nM7irjquErOD9dWCfk%3D" TargetMode="External"/><Relationship Id="rId1227" Type="http://schemas.openxmlformats.org/officeDocument/2006/relationships/hyperlink" Target="http://dnp.chemnetbase.com/faces/styx/Charon.xhtml?HZJ7%2BxLuU%2F8VnlYxZlo2JCW%2FyO4vU%2FguBWmbWFuT8bqfvJ%2BLK7BOl2XzqduZiNHwqEcrdho2Rg8%3D" TargetMode="External"/><Relationship Id="rId1228" Type="http://schemas.openxmlformats.org/officeDocument/2006/relationships/hyperlink" Target="http://dnp.chemnetbase.com/faces/styx/Charon.xhtml?HZJ7%2BxLuU%2F8VnlYxZlo2JCW%2FyO4vU%2FguBWmbWFuT8bodadaJTiCP0ORk%2B4TCLaJaUlfYOXxzb%2BM%3D" TargetMode="External"/><Relationship Id="rId1229" Type="http://schemas.openxmlformats.org/officeDocument/2006/relationships/hyperlink" Target="http://dnp.chemnetbase.com/faces/styx/Charon.xhtml?HZJ7%2BxLuU%2F8VnlYxZlo2JCW%2FyO4vU%2FguBWmbWFuT8bqSCSIwUinKHCvP1UHB6jVzUYGJqbe4Sjs%3D" TargetMode="External"/><Relationship Id="rId1230" Type="http://schemas.openxmlformats.org/officeDocument/2006/relationships/hyperlink" Target="http://dnp.chemnetbase.com/faces/styx/Charon.xhtml?HZJ7%2BxLuU%2F8VnlYxZlo2JCW%2FyO4vU%2FguBWmbWFuT8br13eyywFEwq9GOU5Jfx78Y15mmsyhTsVA%3D" TargetMode="External"/><Relationship Id="rId1231" Type="http://schemas.openxmlformats.org/officeDocument/2006/relationships/hyperlink" Target="http://dnp.chemnetbase.com/faces/styx/Charon.xhtml?HZJ7%2BxLuU%2F8VnlYxZlo2JCW%2FyO4vU%2FguBWmbWFuT8bqB%2FEIl3IxzlBdqlL8GXpmtcmnIJmwnpWA%3D" TargetMode="External"/><Relationship Id="rId1232" Type="http://schemas.openxmlformats.org/officeDocument/2006/relationships/hyperlink" Target="http://dnp.chemnetbase.com/faces/styx/Charon.xhtml?HZJ7%2BxLuU%2F8VnlYxZlo2JCW%2FyO4vU%2FguBWmbWFuT8boYk0Y%2F2usifHp0hbjI%2FV9awf6v7MZg%2FTY%3D" TargetMode="External"/><Relationship Id="rId1233" Type="http://schemas.openxmlformats.org/officeDocument/2006/relationships/hyperlink" Target="http://dnp.chemnetbase.com/faces/styx/Charon.xhtml?HZJ7%2BxLuU%2F8VnlYxZlo2JCW%2FyO4vU%2FguBWmbWFuT8bpze225FlNeF65w97BHuBBWUdeAI3iZ0RI%3D" TargetMode="External"/><Relationship Id="rId1234" Type="http://schemas.openxmlformats.org/officeDocument/2006/relationships/hyperlink" Target="http://dnp.chemnetbase.com/faces/styx/Charon.xhtml?HZJ7%2BxLuU%2F8VnlYxZlo2JCW%2FyO4vU%2FguBWmbWFuT8bqfZTjuZEnRNnxOLjnZYLhacnQxfk%2BjMUc%3D" TargetMode="External"/><Relationship Id="rId1235" Type="http://schemas.openxmlformats.org/officeDocument/2006/relationships/hyperlink" Target="http://dnp.chemnetbase.com/faces/styx/Charon.xhtml?HZJ7%2BxLuU%2F8VnlYxZlo2JCW%2FyO4vU%2FguBWmbWFuT8brASKA2iZEaE2j43osv195FOkZhRpYKy9Y%3D" TargetMode="External"/><Relationship Id="rId1236" Type="http://schemas.openxmlformats.org/officeDocument/2006/relationships/hyperlink" Target="http://dnp.chemnetbase.com/faces/styx/Charon.xhtml?HZJ7%2BxLuU%2F8VnlYxZlo2JCW%2FyO4vU%2FguBWmbWFuT8brQWvnGtIARrhW6M2vC%2BQkx2DAXc2Y9b3k%3D" TargetMode="External"/><Relationship Id="rId1237" Type="http://schemas.openxmlformats.org/officeDocument/2006/relationships/hyperlink" Target="http://dnp.chemnetbase.com/faces/styx/Charon.xhtml?HZJ7%2BxLuU%2F8VnlYxZlo2JCW%2FyO4vU%2FguBWmbWFuT8bpecE3%2Bp%2FaPcghKuGYBC%2FI5ukaJCqgDgDM%3D" TargetMode="External"/><Relationship Id="rId1238" Type="http://schemas.openxmlformats.org/officeDocument/2006/relationships/hyperlink" Target="http://dnp.chemnetbase.com/faces/styx/Charon.xhtml?HZJ7%2BxLuU%2F8VnlYxZlo2JCW%2FyO4vU%2FguBWmbWFuT8bpMkQAHayhyryko6xDX3VCGCC2bk9yY8qw%3D" TargetMode="External"/><Relationship Id="rId1239" Type="http://schemas.openxmlformats.org/officeDocument/2006/relationships/hyperlink" Target="http://dnp.chemnetbase.com/faces/styx/Charon.xhtml?HZJ7%2BxLuU%2F8VnlYxZlo2JCW%2FyO4vU%2FguBWmbWFuT8bqSw6yBMHLdb7V3pIEaJ%2BVD4q%2BQvEo3UaI%3D" TargetMode="External"/><Relationship Id="rId1240" Type="http://schemas.openxmlformats.org/officeDocument/2006/relationships/hyperlink" Target="http://dnp.chemnetbase.com/faces/styx/Charon.xhtml?HZJ7%2BxLuU%2F8VnlYxZlo2JCW%2FyO4vU%2FguBWmbWFuT8boFfaCzHUf536GWJWRiWLKNDg5ubmrsOxc%3D" TargetMode="External"/><Relationship Id="rId1241" Type="http://schemas.openxmlformats.org/officeDocument/2006/relationships/hyperlink" Target="http://dnp.chemnetbase.com/faces/styx/Charon.xhtml?HZJ7%2BxLuU%2F8VnlYxZlo2JCW%2FyO4vU%2FguBWmbWFuT8br6RnPq0abCR5oOsksSZvogo%2Fbj63l7OoA%3D" TargetMode="External"/><Relationship Id="rId1242" Type="http://schemas.openxmlformats.org/officeDocument/2006/relationships/hyperlink" Target="http://dnp.chemnetbase.com/faces/styx/Charon.xhtml?HZJ7%2BxLuU%2F8VnlYxZlo2JCW%2FyO4vU%2FguBWmbWFuT8bpJhkvEpYTfj3%2FPiymgsi%2FmexngtQu%2B3%2F0%3D" TargetMode="External"/><Relationship Id="rId1243" Type="http://schemas.openxmlformats.org/officeDocument/2006/relationships/hyperlink" Target="http://dnp.chemnetbase.com/faces/styx/Charon.xhtml?HZJ7%2BxLuU%2F8VnlYxZlo2JCW%2FyO4vU%2FguBWmbWFuT8bomZQ3qo46XY%2BWliNBMCTtTFoqfebU9GEY%3D" TargetMode="External"/><Relationship Id="rId1244" Type="http://schemas.openxmlformats.org/officeDocument/2006/relationships/hyperlink" Target="http://dnp.chemnetbase.com/faces/styx/Charon.xhtml?HZJ7%2BxLuU%2F8VnlYxZlo2JCW%2FyO4vU%2FguBWmbWFuT8bryzSaK9MP23l4YmgFzlNXr6zzxr383w4U%3D" TargetMode="External"/><Relationship Id="rId1245" Type="http://schemas.openxmlformats.org/officeDocument/2006/relationships/hyperlink" Target="http://dnp.chemnetbase.com/faces/styx/Charon.xhtml?HZJ7%2BxLuU%2F8VnlYxZlo2JCW%2FyO4vU%2FguBWmbWFuT8bqXZVfqO4mInfEN3abK8BMiK3dz8SsGzyI%3D" TargetMode="External"/><Relationship Id="rId1246" Type="http://schemas.openxmlformats.org/officeDocument/2006/relationships/hyperlink" Target="http://dnp.chemnetbase.com/faces/styx/Charon.xhtml?HZJ7%2BxLuU%2F8VnlYxZlo2JCW%2FyO4vU%2FguBWmbWFuT8bpTYuDRbJx13GCvLP06Dk1fs9p67ye90xE%3D" TargetMode="External"/><Relationship Id="rId1247" Type="http://schemas.openxmlformats.org/officeDocument/2006/relationships/hyperlink" Target="http://dnp.chemnetbase.com/faces/styx/Charon.xhtml?HZJ7%2BxLuU%2F8VnlYxZlo2JCW%2FyO4vU%2FguBWmbWFuT8bopenUJwKLxcKGbwdL9YODcMyr%2Bc8DNkos%3D" TargetMode="External"/><Relationship Id="rId1248" Type="http://schemas.openxmlformats.org/officeDocument/2006/relationships/hyperlink" Target="http://dnp.chemnetbase.com/faces/styx/Charon.xhtml?HZJ7%2BxLuU%2F8VnlYxZlo2JCW%2FyO4vU%2FguBWmbWFuT8brJsHlcB96DzWUZjSd6j1jf1PtpMcqIu44%3D" TargetMode="External"/><Relationship Id="rId1249" Type="http://schemas.openxmlformats.org/officeDocument/2006/relationships/hyperlink" Target="http://dnp.chemnetbase.com/faces/styx/Charon.xhtml?HZJ7%2BxLuU%2F8VnlYxZlo2JCW%2FyO4vU%2FguBWmbWFuT8bp0DDG022vDmQtBPYhJjmTA4YYKQUsASaM%3D" TargetMode="External"/><Relationship Id="rId1250" Type="http://schemas.openxmlformats.org/officeDocument/2006/relationships/hyperlink" Target="http://dnp.chemnetbase.com/faces/styx/Charon.xhtml?HZJ7%2BxLuU%2F8VnlYxZlo2JCW%2FyO4vU%2FguBWmbWFuT8bqYV%2Fwjb1FlE0BqygS1Q8QM6fGokMaJ5PY%3D" TargetMode="External"/><Relationship Id="rId1251" Type="http://schemas.openxmlformats.org/officeDocument/2006/relationships/hyperlink" Target="http://dnp.chemnetbase.com/faces/styx/Charon.xhtml?HZJ7%2BxLuU%2F8VnlYxZlo2JCW%2FyO4vU%2FguBWmbWFuT8bqtD5pTJvKPByFjkGbIgQi5%2BlHmiXNpDUM%3D" TargetMode="External"/><Relationship Id="rId1252" Type="http://schemas.openxmlformats.org/officeDocument/2006/relationships/hyperlink" Target="http://dnp.chemnetbase.com/faces/styx/Charon.xhtml?HZJ7%2BxLuU%2F8VnlYxZlo2JCW%2FyO4vU%2FguBWmbWFuT8bqas9FnQeA5LJiBHx9Xo8IgdxEILb%2BKQTA%3D" TargetMode="External"/><Relationship Id="rId1253" Type="http://schemas.openxmlformats.org/officeDocument/2006/relationships/hyperlink" Target="http://dnp.chemnetbase.com/faces/styx/Charon.xhtml?HZJ7%2BxLuU%2F8VnlYxZlo2JCW%2FyO4vU%2FguBWmbWFuT8bqvuA%2BkHeKu%2BOk4sEXxPs4UzeS87ie5qHI%3D" TargetMode="External"/><Relationship Id="rId1254" Type="http://schemas.openxmlformats.org/officeDocument/2006/relationships/hyperlink" Target="http://dnp.chemnetbase.com/faces/styx/Charon.xhtml?HZJ7%2BxLuU%2F8VnlYxZlo2JCW%2FyO4vU%2FguBWmbWFuT8bpGwK6rImjAs0mr2h20sGqphL0M7DiU%2F7I%3D" TargetMode="External"/><Relationship Id="rId1255" Type="http://schemas.openxmlformats.org/officeDocument/2006/relationships/hyperlink" Target="http://dnp.chemnetbase.com/faces/styx/Charon.xhtml?HZJ7%2BxLuU%2F8VnlYxZlo2JCW%2FyO4vU%2FguBWmbWFuT8bq1Je7hsiT%2ByEjmT2SwNizsSrj7rH65dh8%3D" TargetMode="External"/><Relationship Id="rId1256" Type="http://schemas.openxmlformats.org/officeDocument/2006/relationships/hyperlink" Target="http://dnp.chemnetbase.com/faces/styx/Charon.xhtml?HZJ7%2BxLuU%2F8VnlYxZlo2JCW%2FyO4vU%2FguBWmbWFuT8brNdd%2ButFaLcVhgMTOdcSk4tW%2FK%2BLoh5n0%3D" TargetMode="External"/><Relationship Id="rId1257" Type="http://schemas.openxmlformats.org/officeDocument/2006/relationships/hyperlink" Target="http://dnp.chemnetbase.com/faces/styx/Charon.xhtml?HZJ7%2BxLuU%2F8VnlYxZlo2JCW%2FyO4vU%2FguBWmbWFuT8bq7K91V3wFbXQhrgGc3QsDncPxbevcazhw%3D" TargetMode="External"/><Relationship Id="rId1258" Type="http://schemas.openxmlformats.org/officeDocument/2006/relationships/hyperlink" Target="http://dnp.chemnetbase.com/faces/styx/Charon.xhtml?HZJ7%2BxLuU%2F8VnlYxZlo2JCW%2FyO4vU%2FguBWmbWFuT8boGlZ%2BIwCgSfcHMx91f29SvuXY1iVsAi4A%3D" TargetMode="External"/><Relationship Id="rId1259" Type="http://schemas.openxmlformats.org/officeDocument/2006/relationships/hyperlink" Target="http://dnp.chemnetbase.com/faces/styx/Charon.xhtml?HZJ7%2BxLuU%2F8VnlYxZlo2JCW%2FyO4vU%2FguBWmbWFuT8boEZ3sqUz%2BroCgQzwLMCK%2Bfs4Evk2lxsXU%3D" TargetMode="External"/><Relationship Id="rId1260" Type="http://schemas.openxmlformats.org/officeDocument/2006/relationships/hyperlink" Target="http://dnp.chemnetbase.com/faces/styx/Charon.xhtml?HZJ7%2BxLuU%2F8VnlYxZlo2JCW%2FyO4vU%2FguBWmbWFuT8bqzZADVhNLZXqiVhd6v3Y01zRYjYoznvks%3D" TargetMode="External"/><Relationship Id="rId1261" Type="http://schemas.openxmlformats.org/officeDocument/2006/relationships/hyperlink" Target="http://dnp.chemnetbase.com/faces/styx/Charon.xhtml?HZJ7%2BxLuU%2F8VnlYxZlo2JCW%2FyO4vU%2FguBWmbWFuT8bq5LbTEm7KT7naHpKBAkoEEu9BJZdieJfA%3D" TargetMode="External"/><Relationship Id="rId1262" Type="http://schemas.openxmlformats.org/officeDocument/2006/relationships/hyperlink" Target="http://dnp.chemnetbase.com/faces/styx/Charon.xhtml?HZJ7%2BxLuU%2F8VnlYxZlo2JCW%2FyO4vU%2FguBWmbWFuT8brfsO%2FgcmNE8XPxi4ALhxlZlAcsYAnk8WM%3D" TargetMode="External"/><Relationship Id="rId1263" Type="http://schemas.openxmlformats.org/officeDocument/2006/relationships/hyperlink" Target="http://dnp.chemnetbase.com/faces/styx/Charon.xhtml?HZJ7%2BxLuU%2F8VnlYxZlo2JCW%2FyO4vU%2FguBWmbWFuT8boG3Ao%2BpqrqzRrfSEk4L7ykeJVWXizMxs8%3D" TargetMode="External"/><Relationship Id="rId1264" Type="http://schemas.openxmlformats.org/officeDocument/2006/relationships/hyperlink" Target="http://dnp.chemnetbase.com/faces/styx/Charon.xhtml?HZJ7%2BxLuU%2F8VnlYxZlo2JCW%2FyO4vU%2FguBWmbWFuT8brdpJgwEt5VphAkp8C%2BaawwLogge5xiw08%3D" TargetMode="External"/><Relationship Id="rId1265" Type="http://schemas.openxmlformats.org/officeDocument/2006/relationships/hyperlink" Target="http://dnp.chemnetbase.com/faces/styx/Charon.xhtml?HZJ7%2BxLuU%2F8VnlYxZlo2JCW%2FyO4vU%2FguBWmbWFuT8bq%2Fc%2BQXpUthAkofwSIA0jNW39nH5UKuM3Y%3D" TargetMode="External"/><Relationship Id="rId1266" Type="http://schemas.openxmlformats.org/officeDocument/2006/relationships/hyperlink" Target="http://dnp.chemnetbase.com/faces/styx/Charon.xhtml?HZJ7%2BxLuU%2F8VnlYxZlo2JCW%2FyO4vU%2FguBWmbWFuT8boMTnNdHzyqDv7J4F3yjkeJjUR7kBmyev4%3D" TargetMode="External"/><Relationship Id="rId1267" Type="http://schemas.openxmlformats.org/officeDocument/2006/relationships/hyperlink" Target="http://dnp.chemnetbase.com/faces/styx/Charon.xhtml?HZJ7%2BxLuU%2F8VnlYxZlo2JCW%2FyO4vU%2FguBWmbWFuT8br%2Fj31VJlftEnaOOlgpr0W%2FiF6sSmtXrtk%3D" TargetMode="External"/><Relationship Id="rId1268" Type="http://schemas.openxmlformats.org/officeDocument/2006/relationships/hyperlink" Target="http://dnp.chemnetbase.com/faces/styx/Charon.xhtml?HZJ7%2BxLuU%2F8VnlYxZlo2JCW%2FyO4vU%2FguBWmbWFuT8boyvoF348CjTRdKpBFr%2F96D4xR%2BBl9c%2BlQ%3D" TargetMode="External"/><Relationship Id="rId1269" Type="http://schemas.openxmlformats.org/officeDocument/2006/relationships/hyperlink" Target="http://dnp.chemnetbase.com/faces/styx/Charon.xhtml?HZJ7%2BxLuU%2F8VnlYxZlo2JCW%2FyO4vU%2FguBWmbWFuT8bomPO3MVTMdimXPcJTeTr5ckxcb3lrd2Ng%3D" TargetMode="External"/><Relationship Id="rId1270" Type="http://schemas.openxmlformats.org/officeDocument/2006/relationships/hyperlink" Target="http://dnp.chemnetbase.com/faces/styx/Charon.xhtml?HZJ7%2BxLuU%2F8VnlYxZlo2JCW%2FyO4vU%2FguBWmbWFuT8bq6lgnk%2BH%2Fxi2sCCO%2Bew9C2z3XWgbOc%2B5c%3D" TargetMode="External"/><Relationship Id="rId1271" Type="http://schemas.openxmlformats.org/officeDocument/2006/relationships/hyperlink" Target="http://dnp.chemnetbase.com/faces/styx/Charon.xhtml?HZJ7%2BxLuU%2F8VnlYxZlo2JCW%2FyO4vU%2FguBWmbWFuT8bpCBEN9XmEOAgNXtvVDborYWCfdcJDMkTM%3D" TargetMode="External"/><Relationship Id="rId1272" Type="http://schemas.openxmlformats.org/officeDocument/2006/relationships/hyperlink" Target="http://dnp.chemnetbase.com/faces/styx/Charon.xhtml?HZJ7%2BxLuU%2F8VnlYxZlo2JCW%2FyO4vU%2FguBWmbWFuT8bo0rf1HKQNkfNqAUBdg%2FlTJ8ML3k0tdwc0%3D" TargetMode="External"/><Relationship Id="rId1273" Type="http://schemas.openxmlformats.org/officeDocument/2006/relationships/hyperlink" Target="http://dnp.chemnetbase.com/faces/styx/Charon.xhtml?HZJ7%2BxLuU%2F8VnlYxZlo2JCW%2FyO4vU%2FguBWmbWFuT8bp9dRQ0iTGKIFpq8vlT%2BZnS0xAq6wNCIBQ%3D" TargetMode="External"/><Relationship Id="rId1274" Type="http://schemas.openxmlformats.org/officeDocument/2006/relationships/hyperlink" Target="http://dnp.chemnetbase.com/faces/styx/Charon.xhtml?HZJ7%2BxLuU%2F8VnlYxZlo2JCW%2FyO4vU%2FguBWmbWFuT8br%2FI%2B1Qa0qR9l1Nd%2FDyqpohIKVGetyDkSQ%3D" TargetMode="External"/><Relationship Id="rId1275" Type="http://schemas.openxmlformats.org/officeDocument/2006/relationships/hyperlink" Target="http://dnp.chemnetbase.com/faces/styx/Charon.xhtml?HZJ7%2BxLuU%2F8VnlYxZlo2JCW%2FyO4vU%2FguBWmbWFuT8bq6VlrKq9aCFdeqrOIUF%2Fve7FC28aEeOuQ%3D" TargetMode="External"/><Relationship Id="rId1276" Type="http://schemas.openxmlformats.org/officeDocument/2006/relationships/hyperlink" Target="http://dnp.chemnetbase.com/faces/styx/Charon.xhtml?HZJ7%2BxLuU%2F8VnlYxZlo2JCW%2FyO4vU%2FguBWmbWFuT8bq%2FBaPugNXnkVsD8uaozD42LHT8xkKN16U%3D" TargetMode="External"/><Relationship Id="rId1277" Type="http://schemas.openxmlformats.org/officeDocument/2006/relationships/hyperlink" Target="http://dnp.chemnetbase.com/faces/styx/Charon.xhtml?HZJ7%2BxLuU%2F8VnlYxZlo2JCW%2FyO4vU%2FguBWmbWFuT8bq3qd8HY1M63n9LeVfdSUelXlLNUKvOAqM%3D" TargetMode="External"/><Relationship Id="rId1278" Type="http://schemas.openxmlformats.org/officeDocument/2006/relationships/hyperlink" Target="http://dnp.chemnetbase.com/faces/styx/Charon.xhtml?HZJ7%2BxLuU%2F8VnlYxZlo2JCW%2FyO4vU%2FguBWmbWFuT8br9tLNv9PvV6mj%2Bifo8xRgAgrAsFDGRFjQ%3D" TargetMode="External"/><Relationship Id="rId1279" Type="http://schemas.openxmlformats.org/officeDocument/2006/relationships/hyperlink" Target="http://dnp.chemnetbase.com/faces/styx/Charon.xhtml?HZJ7%2BxLuU%2F8VnlYxZlo2JCW%2FyO4vU%2FguBWmbWFuT8bqLrurvL%2FagbA3Fe8SE2gwEbMnuQyx2SBQ%3D" TargetMode="External"/><Relationship Id="rId1280" Type="http://schemas.openxmlformats.org/officeDocument/2006/relationships/hyperlink" Target="http://dnp.chemnetbase.com/faces/styx/Charon.xhtml?HZJ7%2BxLuU%2F8VnlYxZlo2JCW%2FyO4vU%2FguBWmbWFuT8bqBKIUWcxOJcTrbQ%2FieQ3LLYTcgpClqQ40%3D" TargetMode="External"/><Relationship Id="rId1281" Type="http://schemas.openxmlformats.org/officeDocument/2006/relationships/hyperlink" Target="http://dnp.chemnetbase.com/faces/styx/Charon.xhtml?HZJ7%2BxLuU%2F8VnlYxZlo2JCW%2FyO4vU%2FguBWmbWFuT8boULCvXTyekKUvDhbfTmA8nH5jqRuCJsDg%3D" TargetMode="External"/><Relationship Id="rId1282" Type="http://schemas.openxmlformats.org/officeDocument/2006/relationships/hyperlink" Target="http://dnp.chemnetbase.com/faces/styx/Charon.xhtml?HZJ7%2BxLuU%2F8VnlYxZlo2JCW%2FyO4vU%2FguBWmbWFuT8brC6ANd9TLECLj7XvIZIveRdJBAhCiH5aU%3D" TargetMode="External"/><Relationship Id="rId1283" Type="http://schemas.openxmlformats.org/officeDocument/2006/relationships/hyperlink" Target="http://dnp.chemnetbase.com/faces/styx/Charon.xhtml?HZJ7%2BxLuU%2F8VnlYxZlo2JCW%2FyO4vU%2FguBWmbWFuT8br1EBjJmkyN2RMr6tRekvfS%2B%2FslWrTf588%3D" TargetMode="External"/><Relationship Id="rId1284" Type="http://schemas.openxmlformats.org/officeDocument/2006/relationships/hyperlink" Target="http://dnp.chemnetbase.com/faces/styx/Charon.xhtml?HZJ7%2BxLuU%2F8VnlYxZlo2JCW%2FyO4vU%2FguBWmbWFuT8boppnbha82MZvbLniC6LXMiHx2me8YVXVQ%3D" TargetMode="External"/><Relationship Id="rId1285" Type="http://schemas.openxmlformats.org/officeDocument/2006/relationships/hyperlink" Target="http://dnp.chemnetbase.com/faces/styx/Charon.xhtml?HZJ7%2BxLuU%2F8VnlYxZlo2JCW%2FyO4vU%2FguBWmbWFuT8bpV31hIjZ%2Bgr%2FD2ERtEsGOapkge0vFOUyE%3D" TargetMode="External"/><Relationship Id="rId1286" Type="http://schemas.openxmlformats.org/officeDocument/2006/relationships/hyperlink" Target="http://dnp.chemnetbase.com/faces/styx/Charon.xhtml?HZJ7%2BxLuU%2F8VnlYxZlo2JCW%2FyO4vU%2FguBWmbWFuT8boeR5mv8x5Uikg53BSpItC3kPCh1zhXfn4%3D" TargetMode="External"/><Relationship Id="rId1287" Type="http://schemas.openxmlformats.org/officeDocument/2006/relationships/hyperlink" Target="http://dnp.chemnetbase.com/faces/styx/Charon.xhtml?HZJ7%2BxLuU%2F8VnlYxZlo2JCW%2FyO4vU%2FguBWmbWFuT8br0p0B7qMaYettb8k4%2FddfukWO3PONp%2Fjs%3D" TargetMode="External"/><Relationship Id="rId1288" Type="http://schemas.openxmlformats.org/officeDocument/2006/relationships/hyperlink" Target="http://dnp.chemnetbase.com/faces/styx/Charon.xhtml?HZJ7%2BxLuU%2F8VnlYxZlo2JCW%2FyO4vU%2FguBWmbWFuT8bpwrb6B4La76qww0eLWSivj2gnyMFL6whI%3D" TargetMode="External"/><Relationship Id="rId1289" Type="http://schemas.openxmlformats.org/officeDocument/2006/relationships/hyperlink" Target="http://dnp.chemnetbase.com/faces/styx/Charon.xhtml?HZJ7%2BxLuU%2F8VnlYxZlo2JCW%2FyO4vU%2FguBWmbWFuT8brcJIJxUnpn%2B6DnwGa6bqAfDrYGdgkkraI%3D" TargetMode="External"/><Relationship Id="rId1290" Type="http://schemas.openxmlformats.org/officeDocument/2006/relationships/hyperlink" Target="http://dnp.chemnetbase.com/faces/styx/Charon.xhtml?HZJ7%2BxLuU%2F8VnlYxZlo2JCW%2FyO4vU%2FguBWmbWFuT8bqVr181QmLpmqqjD0jkT0FjKHszsjAi78o%3D" TargetMode="External"/><Relationship Id="rId1291" Type="http://schemas.openxmlformats.org/officeDocument/2006/relationships/hyperlink" Target="http://dnp.chemnetbase.com/faces/styx/Charon.xhtml?HZJ7%2BxLuU%2F8VnlYxZlo2JCW%2FyO4vU%2FguBWmbWFuT8bp85%2FKP%2BTq0RhTE9jf5W6uiUvzSy2OSjwI%3D" TargetMode="External"/><Relationship Id="rId1292" Type="http://schemas.openxmlformats.org/officeDocument/2006/relationships/hyperlink" Target="http://dnp.chemnetbase.com/faces/styx/Charon.xhtml?HZJ7%2BxLuU%2F8VnlYxZlo2JCW%2FyO4vU%2FguBWmbWFuT8brO7J8PUcDE%2Fh5nnBgBL7dy6E%2BmL8RhlhU%3D" TargetMode="External"/><Relationship Id="rId1293" Type="http://schemas.openxmlformats.org/officeDocument/2006/relationships/hyperlink" Target="http://dnp.chemnetbase.com/faces/styx/Charon.xhtml?HZJ7%2BxLuU%2F8VnlYxZlo2JCW%2FyO4vU%2FguBWmbWFuT8brIGWpodVLwFhl7KGsGr5J0tQ8mVYD9wSg%3D" TargetMode="External"/><Relationship Id="rId1294" Type="http://schemas.openxmlformats.org/officeDocument/2006/relationships/hyperlink" Target="http://dnp.chemnetbase.com/faces/styx/Charon.xhtml?HZJ7%2BxLuU%2F8VnlYxZlo2JCW%2FyO4vU%2FguBWmbWFuT8bp61tB3zaGa9FyfB9KNr%2Ft8nm3LWsfxxpI%3D" TargetMode="External"/><Relationship Id="rId1295" Type="http://schemas.openxmlformats.org/officeDocument/2006/relationships/hyperlink" Target="http://dnp.chemnetbase.com/faces/styx/Charon.xhtml?HZJ7%2BxLuU%2F8VnlYxZlo2JCW%2FyO4vU%2FguBWmbWFuT8brnpBPuYQcirszanTe4lt11iOx5Fq2T%2F28%3D" TargetMode="External"/><Relationship Id="rId1296" Type="http://schemas.openxmlformats.org/officeDocument/2006/relationships/hyperlink" Target="http://dnp.chemnetbase.com/faces/styx/Charon.xhtml?HZJ7%2BxLuU%2F8VnlYxZlo2JCW%2FyO4vU%2FguBWmbWFuT8bpN7QI%2Fi%2F78U0GrYYu292TlLJUxu56bb2c%3D" TargetMode="External"/><Relationship Id="rId1297" Type="http://schemas.openxmlformats.org/officeDocument/2006/relationships/hyperlink" Target="http://dnp.chemnetbase.com/faces/styx/Charon.xhtml?HZJ7%2BxLuU%2F8VnlYxZlo2JCW%2FyO4vU%2FguBWmbWFuT8bqw3gTom0yfIGbQaEYyAOFJuVVVOkJmZB4%3D" TargetMode="External"/><Relationship Id="rId1298" Type="http://schemas.openxmlformats.org/officeDocument/2006/relationships/hyperlink" Target="http://dnp.chemnetbase.com/faces/styx/Charon.xhtml?HZJ7%2BxLuU%2F8VnlYxZlo2JCW%2FyO4vU%2FguBWmbWFuT8bpvIOgnRj4u6p%2Bk2LDBGI8NOC%2BpAlf%2BDK8%3D" TargetMode="External"/><Relationship Id="rId1299" Type="http://schemas.openxmlformats.org/officeDocument/2006/relationships/hyperlink" Target="http://dnp.chemnetbase.com/faces/styx/Charon.xhtml?HZJ7%2BxLuU%2F8VnlYxZlo2JCW%2FyO4vU%2FguBWmbWFuT8bpNmLV2D6h%2B4SBEfJYV6GREuiOw2kH9%2FQE%3D" TargetMode="External"/><Relationship Id="rId1300" Type="http://schemas.openxmlformats.org/officeDocument/2006/relationships/hyperlink" Target="http://dnp.chemnetbase.com/faces/styx/Charon.xhtml?HZJ7%2BxLuU%2F8VnlYxZlo2JCW%2FyO4vU%2FguBWmbWFuT8bozso4fECSui2Yt3b7IU%2FEEUOZQouBOtX8%3D" TargetMode="External"/><Relationship Id="rId1301" Type="http://schemas.openxmlformats.org/officeDocument/2006/relationships/hyperlink" Target="http://dnp.chemnetbase.com/faces/styx/Charon.xhtml?HZJ7%2BxLuU%2F8VnlYxZlo2JCW%2FyO4vU%2FguBWmbWFuT8br0u%2FE3SKU7%2B8aEf85w9tktUWgeHxri5oU%3D" TargetMode="External"/><Relationship Id="rId1302" Type="http://schemas.openxmlformats.org/officeDocument/2006/relationships/hyperlink" Target="http://dnp.chemnetbase.com/faces/styx/Charon.xhtml?HZJ7%2BxLuU%2F8VnlYxZlo2JCW%2FyO4vU%2FguBWmbWFuT8boHLc%2FAP9l95dmqZQugmz%2FULDlGYrt4W7k%3D" TargetMode="External"/><Relationship Id="rId1303" Type="http://schemas.openxmlformats.org/officeDocument/2006/relationships/hyperlink" Target="http://dnp.chemnetbase.com/faces/styx/Charon.xhtml?HZJ7%2BxLuU%2F8VnlYxZlo2JCW%2FyO4vU%2FguBWmbWFuT8bp1dSSLH7sX3wsKKcZt8VtG2FQ4bYhu3%2Fo%3D" TargetMode="External"/><Relationship Id="rId1304" Type="http://schemas.openxmlformats.org/officeDocument/2006/relationships/hyperlink" Target="http://dnp.chemnetbase.com/faces/styx/Charon.xhtml?HZJ7%2BxLuU%2F8VnlYxZlo2JCW%2FyO4vU%2FguBWmbWFuT8boQSYmWHvCvKbPcStHBI6PryQHc1R%2FMt0g%3D" TargetMode="External"/><Relationship Id="rId1305" Type="http://schemas.openxmlformats.org/officeDocument/2006/relationships/hyperlink" Target="http://dnp.chemnetbase.com/faces/styx/Charon.xhtml?HZJ7%2BxLuU%2F8VnlYxZlo2JCW%2FyO4vU%2FguBWmbWFuT8bpc82Ux%2BTWHD7OgiogKOd0Lg8dm%2FofRwIs%3D" TargetMode="External"/><Relationship Id="rId1306" Type="http://schemas.openxmlformats.org/officeDocument/2006/relationships/hyperlink" Target="http://dnp.chemnetbase.com/faces/styx/Charon.xhtml?HZJ7%2BxLuU%2F8VnlYxZlo2JCW%2FyO4vU%2FguBWmbWFuT8bqgALDbrqhrtkd4mYA%2F7DSFg%2BLRPQNLC%2Fg%3D" TargetMode="External"/><Relationship Id="rId1307" Type="http://schemas.openxmlformats.org/officeDocument/2006/relationships/hyperlink" Target="http://dnp.chemnetbase.com/faces/styx/Charon.xhtml?HZJ7%2BxLuU%2F8VnlYxZlo2JCW%2FyO4vU%2FguBWmbWFuT8boRd1p%2FMBaQFpqFmdpPv4ObAwwQp2mrS%2FY%3D" TargetMode="External"/><Relationship Id="rId1308" Type="http://schemas.openxmlformats.org/officeDocument/2006/relationships/hyperlink" Target="http://dnp.chemnetbase.com/faces/styx/Charon.xhtml?HZJ7%2BxLuU%2F8VnlYxZlo2JCW%2FyO4vU%2FguBWmbWFuT8bo46qU5%2BRbglvfar33mkZDQuvp0Cw1WWnM%3D" TargetMode="External"/><Relationship Id="rId1309" Type="http://schemas.openxmlformats.org/officeDocument/2006/relationships/hyperlink" Target="http://dnp.chemnetbase.com/faces/styx/Charon.xhtml?HZJ7%2BxLuU%2F8VnlYxZlo2JCW%2FyO4vU%2FguBWmbWFuT8bpBzx21nygQS8kNB8Oe%2FhDNxmXtDCNwdj0%3D" TargetMode="External"/><Relationship Id="rId1310" Type="http://schemas.openxmlformats.org/officeDocument/2006/relationships/hyperlink" Target="http://dnp.chemnetbase.com/faces/styx/Charon.xhtml?HZJ7%2BxLuU%2F8VnlYxZlo2JCW%2FyO4vU%2FguBWmbWFuT8bpoOYQSWTy%2FDtvnr1ipUl9pwkDDmIJGD6k%3D" TargetMode="External"/><Relationship Id="rId1311" Type="http://schemas.openxmlformats.org/officeDocument/2006/relationships/hyperlink" Target="http://dnp.chemnetbase.com/faces/styx/Charon.xhtml?HZJ7%2BxLuU%2F8VnlYxZlo2JCW%2FyO4vU%2FguBWmbWFuT8bpaCgqMYltLI3k8z5ffzeBJdtdOtSJjIOU%3D" TargetMode="External"/><Relationship Id="rId1312" Type="http://schemas.openxmlformats.org/officeDocument/2006/relationships/hyperlink" Target="http://dnp.chemnetbase.com/faces/styx/Charon.xhtml?HZJ7%2BxLuU%2F8VnlYxZlo2JCW%2FyO4vU%2FguBWmbWFuT8brPoOKCK4P0TZ6%2BEoDnUJTmWcEd5xF3XkU%3D" TargetMode="External"/><Relationship Id="rId1313" Type="http://schemas.openxmlformats.org/officeDocument/2006/relationships/hyperlink" Target="http://dnp.chemnetbase.com/faces/styx/Charon.xhtml?HZJ7%2BxLuU%2F8VnlYxZlo2JCW%2FyO4vU%2FguBWmbWFuT8bpBe3uUqBB68G%2F%2BHIU9%2Fy70xvSAobhizhE%3D" TargetMode="External"/><Relationship Id="rId1314" Type="http://schemas.openxmlformats.org/officeDocument/2006/relationships/hyperlink" Target="http://dnp.chemnetbase.com/faces/styx/Charon.xhtml?HZJ7%2BxLuU%2F8VnlYxZlo2JCW%2FyO4vU%2FguBWmbWFuT8brcpuTug9lpyaAYKFzu7Sf%2FEDr6v9ujq%2BY%3D" TargetMode="External"/><Relationship Id="rId1315" Type="http://schemas.openxmlformats.org/officeDocument/2006/relationships/hyperlink" Target="http://dnp.chemnetbase.com/faces/styx/Charon.xhtml?HZJ7%2BxLuU%2F8VnlYxZlo2JCW%2FyO4vU%2FguBWmbWFuT8bpdUw4Kw9eEWFW6SeTWWphYAydqRe%2Bx2eM%3D" TargetMode="External"/><Relationship Id="rId1316" Type="http://schemas.openxmlformats.org/officeDocument/2006/relationships/hyperlink" Target="http://dnp.chemnetbase.com/faces/styx/Charon.xhtml?HZJ7%2BxLuU%2F8VnlYxZlo2JCW%2FyO4vU%2FguBWmbWFuT8brU9JmSqNd42zr%2FDjOtfhJXa2RBIV1MiW4%3D" TargetMode="External"/><Relationship Id="rId1317" Type="http://schemas.openxmlformats.org/officeDocument/2006/relationships/hyperlink" Target="http://dnp.chemnetbase.com/faces/styx/Charon.xhtml?HZJ7%2BxLuU%2F8VnlYxZlo2JCW%2FyO4vU%2FguBWmbWFuT8bqrXrZWneepsJpMxNM97lO3%2Bj%2BhDvAlZ6Q%3D" TargetMode="External"/><Relationship Id="rId1318" Type="http://schemas.openxmlformats.org/officeDocument/2006/relationships/hyperlink" Target="http://dnp.chemnetbase.com/faces/styx/Charon.xhtml?HZJ7%2BxLuU%2F8VnlYxZlo2JCW%2FyO4vU%2FguBWmbWFuT8bqn7dfOSsES%2BxBm59aKS7LHnQjdWlrvyH0%3D" TargetMode="External"/><Relationship Id="rId1319" Type="http://schemas.openxmlformats.org/officeDocument/2006/relationships/hyperlink" Target="http://dnp.chemnetbase.com/faces/styx/Charon.xhtml?HZJ7%2BxLuU%2F8VnlYxZlo2JCW%2FyO4vU%2FguBWmbWFuT8bq%2BZVqtJYZwGj2xBvdY7WL%2BNTLHPs5dZc0%3D" TargetMode="External"/><Relationship Id="rId1320" Type="http://schemas.openxmlformats.org/officeDocument/2006/relationships/hyperlink" Target="http://dnp.chemnetbase.com/faces/styx/Charon.xhtml?HZJ7%2BxLuU%2F8VnlYxZlo2JCW%2FyO4vU%2FguBWmbWFuT8bqAfkVZJAYbJHki73NiYO2G9AU34QnHJyg%3D" TargetMode="External"/><Relationship Id="rId1321" Type="http://schemas.openxmlformats.org/officeDocument/2006/relationships/hyperlink" Target="http://dnp.chemnetbase.com/faces/styx/Charon.xhtml?HZJ7%2BxLuU%2F8VnlYxZlo2JCW%2FyO4vU%2FguBWmbWFuT8brxRf1JwCeGJS6usYNKaM0MOBSoHDdG740%3D" TargetMode="External"/><Relationship Id="rId1322" Type="http://schemas.openxmlformats.org/officeDocument/2006/relationships/hyperlink" Target="http://dnp.chemnetbase.com/faces/styx/Charon.xhtml?HZJ7%2BxLuU%2F8VnlYxZlo2JCW%2FyO4vU%2FguBWmbWFuT8bq2ONqgb4qJ6i5MZAMlT4571op5W8ksBnY%3D" TargetMode="External"/><Relationship Id="rId1323" Type="http://schemas.openxmlformats.org/officeDocument/2006/relationships/hyperlink" Target="http://dnp.chemnetbase.com/faces/styx/Charon.xhtml?HZJ7%2BxLuU%2F8VnlYxZlo2JCW%2FyO4vU%2FguBWmbWFuT8brOk9s7axHLbzrvgFEnrklCI%2Fs0kuJ6UsA%3D" TargetMode="External"/><Relationship Id="rId1324" Type="http://schemas.openxmlformats.org/officeDocument/2006/relationships/hyperlink" Target="http://dnp.chemnetbase.com/faces/styx/Charon.xhtml?HZJ7%2BxLuU%2F8VnlYxZlo2JCW%2FyO4vU%2FguBWmbWFuT8bqSHyMvDzpZ0QOFw2VPYAvEGFyX1X4aRrA%3D" TargetMode="External"/><Relationship Id="rId1325" Type="http://schemas.openxmlformats.org/officeDocument/2006/relationships/hyperlink" Target="http://dnp.chemnetbase.com/faces/styx/Charon.xhtml?HZJ7%2BxLuU%2F8VnlYxZlo2JCW%2FyO4vU%2FguBWmbWFuT8br1Z2CGNKxeWsbZWGCjd76Vyv4ArcSkOrU%3D" TargetMode="External"/><Relationship Id="rId1326" Type="http://schemas.openxmlformats.org/officeDocument/2006/relationships/hyperlink" Target="http://dnp.chemnetbase.com/faces/styx/Charon.xhtml?HZJ7%2BxLuU%2F8VnlYxZlo2JCW%2FyO4vU%2FguBWmbWFuT8bpBdIFh8sjabVzqNL3o0VGwl%2BemvB%2B3dmY%3D" TargetMode="External"/><Relationship Id="rId1327" Type="http://schemas.openxmlformats.org/officeDocument/2006/relationships/hyperlink" Target="http://dnp.chemnetbase.com/faces/styx/Charon.xhtml?HZJ7%2BxLuU%2F8VnlYxZlo2JCW%2FyO4vU%2FguBWmbWFuT8boPxvnbBDAaKmHH1pRMGQ81FEvPoocU3Co%3D" TargetMode="External"/><Relationship Id="rId1328" Type="http://schemas.openxmlformats.org/officeDocument/2006/relationships/hyperlink" Target="http://dnp.chemnetbase.com/faces/styx/Charon.xhtml?HZJ7%2BxLuU%2F8VnlYxZlo2JCW%2FyO4vU%2FguBWmbWFuT8brOZP6kII0dso2HHd1FtKy9rQ4yXvfrh44%3D" TargetMode="External"/><Relationship Id="rId1329" Type="http://schemas.openxmlformats.org/officeDocument/2006/relationships/hyperlink" Target="http://dnp.chemnetbase.com/faces/styx/Charon.xhtml?HZJ7%2BxLuU%2F8VnlYxZlo2JCW%2FyO4vU%2FguBWmbWFuT8bq8zZdtLLxTgtPglNplYHEc2HvpyPW9vnQ%3D" TargetMode="External"/><Relationship Id="rId1330" Type="http://schemas.openxmlformats.org/officeDocument/2006/relationships/hyperlink" Target="http://dnp.chemnetbase.com/faces/styx/Charon.xhtml?HZJ7%2BxLuU%2F8VnlYxZlo2JCW%2FyO4vU%2FguBWmbWFuT8boZzUCcb2Ze8YDYA7zkduEw3X4YmcSHlHY%3D" TargetMode="External"/><Relationship Id="rId1331" Type="http://schemas.openxmlformats.org/officeDocument/2006/relationships/hyperlink" Target="http://dnp.chemnetbase.com/faces/styx/Charon.xhtml?HZJ7%2BxLuU%2F8VnlYxZlo2JCW%2FyO4vU%2FguBWmbWFuT8bqaGS%2F8pablJ4pZsovi99E3IrC0FAqCjUc%3D" TargetMode="External"/><Relationship Id="rId1332" Type="http://schemas.openxmlformats.org/officeDocument/2006/relationships/hyperlink" Target="http://dnp.chemnetbase.com/faces/styx/Charon.xhtml?HZJ7%2BxLuU%2F8VnlYxZlo2JCW%2FyO4vU%2FguBWmbWFuT8brs%2BxZvCdHKQHdjNjIU%2Fk%2BPDozhpzH6W8s%3D" TargetMode="External"/><Relationship Id="rId1333" Type="http://schemas.openxmlformats.org/officeDocument/2006/relationships/hyperlink" Target="http://dnp.chemnetbase.com/faces/styx/Charon.xhtml?HZJ7%2BxLuU%2F8VnlYxZlo2JCW%2FyO4vU%2FguBWmbWFuT8boIUQmhtZ6A3If06CcN1wDMFEQY1MYwTYo%3D" TargetMode="External"/><Relationship Id="rId1334" Type="http://schemas.openxmlformats.org/officeDocument/2006/relationships/hyperlink" Target="http://dnp.chemnetbase.com/faces/styx/Charon.xhtml?HZJ7%2BxLuU%2F8VnlYxZlo2JCW%2FyO4vU%2FguBWmbWFuT8bqT66h4Rhzz2RklkJABA535XRz0NceXRC4%3D" TargetMode="External"/><Relationship Id="rId1335" Type="http://schemas.openxmlformats.org/officeDocument/2006/relationships/hyperlink" Target="http://dnp.chemnetbase.com/faces/styx/Charon.xhtml?HZJ7%2BxLuU%2F8VnlYxZlo2JCW%2FyO4vU%2FguBWmbWFuT8bpqXhn%2Fkj0q%2FFU1Jcq68YMrdt2GnJqy1aI%3D" TargetMode="External"/><Relationship Id="rId1336" Type="http://schemas.openxmlformats.org/officeDocument/2006/relationships/hyperlink" Target="http://dnp.chemnetbase.com/faces/styx/Charon.xhtml?HZJ7%2BxLuU%2F8VnlYxZlo2JCW%2FyO4vU%2FguBWmbWFuT8brn3SkDzNOz8EiYORIP%2BwZIdmuVN6Xar6g%3D" TargetMode="External"/><Relationship Id="rId1337" Type="http://schemas.openxmlformats.org/officeDocument/2006/relationships/hyperlink" Target="http://dnp.chemnetbase.com/faces/styx/Charon.xhtml?HZJ7%2BxLuU%2F8VnlYxZlo2JCW%2FyO4vU%2FguBWmbWFuT8bqeguhv%2B4u9bTSgxlipawTxKOusRZ0Y8Jw%3D" TargetMode="External"/><Relationship Id="rId1338" Type="http://schemas.openxmlformats.org/officeDocument/2006/relationships/hyperlink" Target="http://dnp.chemnetbase.com/faces/styx/Charon.xhtml?HZJ7%2BxLuU%2F8VnlYxZlo2JCW%2FyO4vU%2FguBWmbWFuT8brdGKlG6gRck0xtdrBpqqYTxLMSihqI0qQ%3D" TargetMode="External"/><Relationship Id="rId1339" Type="http://schemas.openxmlformats.org/officeDocument/2006/relationships/hyperlink" Target="http://dnp.chemnetbase.com/faces/styx/Charon.xhtml?HZJ7%2BxLuU%2F8VnlYxZlo2JCW%2FyO4vU%2FguBWmbWFuT8bovK6iiCEhXZduSHBP4L0XeV%2F9BZ3pkBgM%3D" TargetMode="External"/><Relationship Id="rId1340" Type="http://schemas.openxmlformats.org/officeDocument/2006/relationships/hyperlink" Target="http://dnp.chemnetbase.com/faces/styx/Charon.xhtml?HZJ7%2BxLuU%2F8VnlYxZlo2JCW%2FyO4vU%2FguBWmbWFuT8bqahSeMRcH3zh9h7KSXZzUd%2BRPd%2F72uv3U%3D" TargetMode="External"/><Relationship Id="rId1341" Type="http://schemas.openxmlformats.org/officeDocument/2006/relationships/hyperlink" Target="http://dnp.chemnetbase.com/faces/styx/Charon.xhtml?HZJ7%2BxLuU%2F8VnlYxZlo2JCW%2FyO4vU%2FguBWmbWFuT8bqyolvq5wcpWWfIrsr0jMwRzFHy75Uzjks%3D" TargetMode="External"/><Relationship Id="rId1342" Type="http://schemas.openxmlformats.org/officeDocument/2006/relationships/hyperlink" Target="http://dnp.chemnetbase.com/faces/styx/Charon.xhtml?HZJ7%2BxLuU%2F8VnlYxZlo2JCW%2FyO4vU%2FguBWmbWFuT8bo%2FFw4g3I4eO7EhcNplY62%2FhAXL8iN6eUQ%3D" TargetMode="External"/><Relationship Id="rId1343" Type="http://schemas.openxmlformats.org/officeDocument/2006/relationships/hyperlink" Target="http://dnp.chemnetbase.com/faces/styx/Charon.xhtml?HZJ7%2BxLuU%2F8VnlYxZlo2JCW%2FyO4vU%2FguBWmbWFuT8br20%2FNlbLqpb%2FRAlvcGs0%2FlJ7CZWZ7KgA4%3D" TargetMode="External"/><Relationship Id="rId1344" Type="http://schemas.openxmlformats.org/officeDocument/2006/relationships/hyperlink" Target="http://dnp.chemnetbase.com/faces/styx/Charon.xhtml?HZJ7%2BxLuU%2F8VnlYxZlo2JCW%2FyO4vU%2FguBWmbWFuT8bpO%2B0YX4OXsKsyV2fHL0r6zpvCeilMEEuQ%3D" TargetMode="External"/><Relationship Id="rId1345" Type="http://schemas.openxmlformats.org/officeDocument/2006/relationships/hyperlink" Target="http://dnp.chemnetbase.com/faces/styx/Charon.xhtml?HZJ7%2BxLuU%2F8VnlYxZlo2JCW%2FyO4vU%2FguBWmbWFuT8boJ8Ng%2By7auDnO86lniujZvmx1ShB051g4%3D" TargetMode="External"/><Relationship Id="rId1346" Type="http://schemas.openxmlformats.org/officeDocument/2006/relationships/hyperlink" Target="http://dnp.chemnetbase.com/faces/styx/Charon.xhtml?HZJ7%2BxLuU%2F8VnlYxZlo2JCW%2FyO4vU%2FguBWmbWFuT8brWUF8a%2BDb6rd67MZA9VpuuPK8kqlyX%2BpA%3D" TargetMode="External"/><Relationship Id="rId1347" Type="http://schemas.openxmlformats.org/officeDocument/2006/relationships/hyperlink" Target="http://dnp.chemnetbase.com/faces/styx/Charon.xhtml?HZJ7%2BxLuU%2F8VnlYxZlo2JCW%2FyO4vU%2FguBWmbWFuT8bohStgf6%2BjvCmT3UjM6hkkOwLzP3Pok8Mc%3D" TargetMode="External"/><Relationship Id="rId1348" Type="http://schemas.openxmlformats.org/officeDocument/2006/relationships/hyperlink" Target="http://dnp.chemnetbase.com/faces/styx/Charon.xhtml?HZJ7%2BxLuU%2F8VnlYxZlo2JCW%2FyO4vU%2FguBWmbWFuT8bqOa32JmMUex6gJi%2F5VS%2B1bUm%2Ffod8kZZ8%3D" TargetMode="External"/><Relationship Id="rId1349" Type="http://schemas.openxmlformats.org/officeDocument/2006/relationships/hyperlink" Target="http://dnp.chemnetbase.com/faces/styx/Charon.xhtml?HZJ7%2BxLuU%2F8VnlYxZlo2JCW%2FyO4vU%2FguBWmbWFuT8bqs1GTiiAGjFwlPs2sZ9gpXNey0sibVEmI%3D" TargetMode="External"/><Relationship Id="rId1350" Type="http://schemas.openxmlformats.org/officeDocument/2006/relationships/hyperlink" Target="http://dnp.chemnetbase.com/faces/styx/Charon.xhtml?HZJ7%2BxLuU%2F8VnlYxZlo2JCW%2FyO4vU%2FguBWmbWFuT8boMTwILWFDM5fO%2FLonFrQkVbPo%2BzJTkN%2FI%3D" TargetMode="External"/><Relationship Id="rId1351" Type="http://schemas.openxmlformats.org/officeDocument/2006/relationships/hyperlink" Target="http://dnp.chemnetbase.com/faces/styx/Charon.xhtml?HZJ7%2BxLuU%2F8VnlYxZlo2JCW%2FyO4vU%2FguBWmbWFuT8bon6JO0i9bC%2FlLHG5aWtKbgeF62M5d0a6E%3D" TargetMode="External"/><Relationship Id="rId1352" Type="http://schemas.openxmlformats.org/officeDocument/2006/relationships/hyperlink" Target="http://dnp.chemnetbase.com/faces/styx/Charon.xhtml?HZJ7%2BxLuU%2F8VnlYxZlo2JCW%2FyO4vU%2FguBWmbWFuT8bq9YaJCtvc%2FzJwlAk8eAaP%2Bn%2F16qHm0BiQ%3D" TargetMode="External"/><Relationship Id="rId1353" Type="http://schemas.openxmlformats.org/officeDocument/2006/relationships/hyperlink" Target="http://dnp.chemnetbase.com/faces/styx/Charon.xhtml?HZJ7%2BxLuU%2F8VnlYxZlo2JCW%2FyO4vU%2FguBWmbWFuT8bpSHDVrkBlQLy0%2FaFei2jWCczS44b126y0%3D" TargetMode="External"/><Relationship Id="rId1354" Type="http://schemas.openxmlformats.org/officeDocument/2006/relationships/hyperlink" Target="http://dnp.chemnetbase.com/faces/styx/Charon.xhtml?HZJ7%2BxLuU%2F8VnlYxZlo2JCW%2FyO4vU%2FguBWmbWFuT8bpJ7nB%2Brn7vagrOOl3qFAQzXjp5HX0oKNs%3D" TargetMode="External"/><Relationship Id="rId1355" Type="http://schemas.openxmlformats.org/officeDocument/2006/relationships/hyperlink" Target="http://dnp.chemnetbase.com/faces/styx/Charon.xhtml?HZJ7%2BxLuU%2F8VnlYxZlo2JCW%2FyO4vU%2FguBWmbWFuT8boaqeBDjzg3ipgSU9pgJf01NZKCKrIm4cU%3D" TargetMode="External"/><Relationship Id="rId1356" Type="http://schemas.openxmlformats.org/officeDocument/2006/relationships/hyperlink" Target="http://dnp.chemnetbase.com/faces/styx/Charon.xhtml?HZJ7%2BxLuU%2F8VnlYxZlo2JCW%2FyO4vU%2FguBWmbWFuT8br%2F%2BL%2FhwKEVc4fMz%2FA6zXx7A4zYgSnV%2FKM%3D" TargetMode="External"/><Relationship Id="rId1357" Type="http://schemas.openxmlformats.org/officeDocument/2006/relationships/hyperlink" Target="http://dnp.chemnetbase.com/faces/styx/Charon.xhtml?HZJ7%2BxLuU%2F8VnlYxZlo2JCW%2FyO4vU%2FguBWmbWFuT8bpCOs3GWSSQ9VWkMJmJF99aUXRTTdATl9Q%3D" TargetMode="External"/><Relationship Id="rId1358" Type="http://schemas.openxmlformats.org/officeDocument/2006/relationships/hyperlink" Target="http://dnp.chemnetbase.com/faces/styx/Charon.xhtml?HZJ7%2BxLuU%2F8VnlYxZlo2JCW%2FyO4vU%2FguBWmbWFuT8brXb%2FfIWP%2Fhv3iGdz6ij%2FIJi9X%2FU5961Qg%3D" TargetMode="External"/><Relationship Id="rId1359" Type="http://schemas.openxmlformats.org/officeDocument/2006/relationships/hyperlink" Target="http://dnp.chemnetbase.com/faces/styx/Charon.xhtml?HZJ7%2BxLuU%2F8VnlYxZlo2JCW%2FyO4vU%2FguBWmbWFuT8bqrqwA34R0dbmPU7n60mftrJOpk5LOJWPA%3D" TargetMode="External"/><Relationship Id="rId1360" Type="http://schemas.openxmlformats.org/officeDocument/2006/relationships/hyperlink" Target="http://dnp.chemnetbase.com/faces/styx/Charon.xhtml?HZJ7%2BxLuU%2F8VnlYxZlo2JCW%2FyO4vU%2FguBWmbWFuT8brEJRWf1RcvVo3uYHJEM3szMbDCd11nxdU%3D" TargetMode="External"/><Relationship Id="rId1361" Type="http://schemas.openxmlformats.org/officeDocument/2006/relationships/hyperlink" Target="http://dnp.chemnetbase.com/faces/styx/Charon.xhtml?HZJ7%2BxLuU%2F8VnlYxZlo2JCW%2FyO4vU%2FguBWmbWFuT8br1iC%2FgjMa5grGr3cIJfLNvBe8dzEgycSU%3D" TargetMode="External"/><Relationship Id="rId1362" Type="http://schemas.openxmlformats.org/officeDocument/2006/relationships/hyperlink" Target="http://dnp.chemnetbase.com/faces/styx/Charon.xhtml?HZJ7%2BxLuU%2F8VnlYxZlo2JCW%2FyO4vU%2FguBWmbWFuT8bq%2B%2FI%2BzuEClJjFwdwkYVJBzd%2FrEwjahvV0%3D" TargetMode="External"/><Relationship Id="rId1363" Type="http://schemas.openxmlformats.org/officeDocument/2006/relationships/hyperlink" Target="http://dnp.chemnetbase.com/faces/styx/Charon.xhtml?HZJ7%2BxLuU%2F8VnlYxZlo2JCW%2FyO4vU%2FguBWmbWFuT8brBGpQ%2FzA3fr9S5adsMi1FO93E%2BkNDSTbw%3D" TargetMode="External"/><Relationship Id="rId1364" Type="http://schemas.openxmlformats.org/officeDocument/2006/relationships/hyperlink" Target="http://dnp.chemnetbase.com/faces/styx/Charon.xhtml?HZJ7%2BxLuU%2F8VnlYxZlo2JCW%2FyO4vU%2FguBWmbWFuT8bqvBOCbWN%2FvywkIjnmG733rRoA739CYFvY%3D" TargetMode="External"/><Relationship Id="rId1365" Type="http://schemas.openxmlformats.org/officeDocument/2006/relationships/hyperlink" Target="http://dnp.chemnetbase.com/faces/styx/Charon.xhtml?HZJ7%2BxLuU%2F8VnlYxZlo2JCW%2FyO4vU%2FguBWmbWFuT8bqQI%2BUqGVpHfHX0kzoNoGi3EkvBqq7Z%2BJo%3D" TargetMode="External"/><Relationship Id="rId1366" Type="http://schemas.openxmlformats.org/officeDocument/2006/relationships/hyperlink" Target="http://dnp.chemnetbase.com/faces/styx/Charon.xhtml?HZJ7%2BxLuU%2F8VnlYxZlo2JCW%2FyO4vU%2FguBWmbWFuT8braT8s%2BNc1PfRlMdIK3319CkA0jbJvaNM0%3D" TargetMode="External"/><Relationship Id="rId1367" Type="http://schemas.openxmlformats.org/officeDocument/2006/relationships/hyperlink" Target="http://dnp.chemnetbase.com/faces/styx/Charon.xhtml?HZJ7%2BxLuU%2F8VnlYxZlo2JCW%2FyO4vU%2FguBWmbWFuT8bq3sNrs%2FXXMmlET2727YXLwFeAOQDLLma0%3D" TargetMode="External"/><Relationship Id="rId1368" Type="http://schemas.openxmlformats.org/officeDocument/2006/relationships/hyperlink" Target="http://dnp.chemnetbase.com/faces/styx/Charon.xhtml?HZJ7%2BxLuU%2F8VnlYxZlo2JCW%2FyO4vU%2FguBWmbWFuT8bqaa9e8xdz1w0pMA5XernL%2BYV4jxQPpRSM%3D" TargetMode="External"/><Relationship Id="rId1369" Type="http://schemas.openxmlformats.org/officeDocument/2006/relationships/hyperlink" Target="http://dnp.chemnetbase.com/faces/styx/Charon.xhtml?HZJ7%2BxLuU%2F8VnlYxZlo2JCW%2FyO4vU%2FguBWmbWFuT8bqZed4QWVKsxAtRytajwxgd%2FuFyhQlwyJQ%3D" TargetMode="External"/><Relationship Id="rId1370" Type="http://schemas.openxmlformats.org/officeDocument/2006/relationships/hyperlink" Target="http://dnp.chemnetbase.com/faces/styx/Charon.xhtml?HZJ7%2BxLuU%2F8VnlYxZlo2JCW%2FyO4vU%2FguBWmbWFuT8boTLo3fKYnIJ04US88g27Wt5u6fdzWdFJI%3D" TargetMode="External"/><Relationship Id="rId1371" Type="http://schemas.openxmlformats.org/officeDocument/2006/relationships/hyperlink" Target="http://dnp.chemnetbase.com/faces/styx/Charon.xhtml?HZJ7%2BxLuU%2F8VnlYxZlo2JCW%2FyO4vU%2FguBWmbWFuT8brzM7wl%2BMxAsLONvEaRQRmex979UcwgM1c%3D" TargetMode="External"/><Relationship Id="rId1372" Type="http://schemas.openxmlformats.org/officeDocument/2006/relationships/hyperlink" Target="http://dnp.chemnetbase.com/faces/styx/Charon.xhtml?HZJ7%2BxLuU%2F8VnlYxZlo2JCW%2FyO4vU%2FguBWmbWFuT8bq1kcsQKnzR7KKJ3qR4sePSnpH5kbCuohY%3D" TargetMode="External"/><Relationship Id="rId1373" Type="http://schemas.openxmlformats.org/officeDocument/2006/relationships/hyperlink" Target="http://dnp.chemnetbase.com/faces/styx/Charon.xhtml?HZJ7%2BxLuU%2F8VnlYxZlo2JCW%2FyO4vU%2FguBWmbWFuT8brPvI6Vbi4oEkClX7bY1mpUA%2Fh7jVeTO%2Bk%3D" TargetMode="External"/><Relationship Id="rId1374" Type="http://schemas.openxmlformats.org/officeDocument/2006/relationships/hyperlink" Target="http://dnp.chemnetbase.com/faces/styx/Charon.xhtml?HZJ7%2BxLuU%2F8VnlYxZlo2JCW%2FyO4vU%2FguBWmbWFuT8bp3z60HcKzgyJj0Nf3KiS%2Bvws%2F9EJvqbMM%3D" TargetMode="External"/><Relationship Id="rId1375" Type="http://schemas.openxmlformats.org/officeDocument/2006/relationships/hyperlink" Target="http://dnp.chemnetbase.com/faces/styx/Charon.xhtml?HZJ7%2BxLuU%2F8VnlYxZlo2JCW%2FyO4vU%2FguBWmbWFuT8bqB4zyl4SWvFxg2%2BiN74KhAfJI%2FJgaYSk0%3D" TargetMode="External"/><Relationship Id="rId1376" Type="http://schemas.openxmlformats.org/officeDocument/2006/relationships/hyperlink" Target="http://dnp.chemnetbase.com/faces/styx/Charon.xhtml?HZJ7%2BxLuU%2F8VnlYxZlo2JCW%2FyO4vU%2FguBWmbWFuT8bpLgC51BZvVF8ZNAFnUcT4hGWrCVZu4OQI%3D" TargetMode="External"/><Relationship Id="rId1377" Type="http://schemas.openxmlformats.org/officeDocument/2006/relationships/hyperlink" Target="http://dnp.chemnetbase.com/faces/styx/Charon.xhtml?HZJ7%2BxLuU%2F8VnlYxZlo2JCW%2FyO4vU%2FguBWmbWFuT8boCuuuhns10bPuuWA4SkUyRnBTpnRvKG5c%3D" TargetMode="External"/><Relationship Id="rId1378" Type="http://schemas.openxmlformats.org/officeDocument/2006/relationships/hyperlink" Target="http://dnp.chemnetbase.com/faces/styx/Charon.xhtml?HZJ7%2BxLuU%2F8VnlYxZlo2JCW%2FyO4vU%2FguBWmbWFuT8brTCOqFHoL72kspveRoUtEGrkK562li8xU%3D" TargetMode="External"/><Relationship Id="rId1379" Type="http://schemas.openxmlformats.org/officeDocument/2006/relationships/hyperlink" Target="http://dnp.chemnetbase.com/faces/styx/Charon.xhtml?HZJ7%2BxLuU%2F8VnlYxZlo2JCW%2FyO4vU%2FguBWmbWFuT8br7oilAQwuAebAkEyYaxahdqcAu%2BqPW%2Bfo%3D" TargetMode="External"/><Relationship Id="rId1380" Type="http://schemas.openxmlformats.org/officeDocument/2006/relationships/hyperlink" Target="http://dnp.chemnetbase.com/faces/styx/Charon.xhtml?HZJ7%2BxLuU%2F8VnlYxZlo2JCW%2FyO4vU%2FguBWmbWFuT8brZ7V5dS%2B6OdW7V0SHNXkG%2BFYhqsC%2F3SUk%3D" TargetMode="External"/><Relationship Id="rId1381" Type="http://schemas.openxmlformats.org/officeDocument/2006/relationships/hyperlink" Target="http://dnp.chemnetbase.com/faces/styx/Charon.xhtml?HZJ7%2BxLuU%2F8VnlYxZlo2JCW%2FyO4vU%2FguBWmbWFuT8bqQVCcbjq8%2FwfoSoo75bAJMIXq%2FFT3MFvw%3D" TargetMode="External"/><Relationship Id="rId1382" Type="http://schemas.openxmlformats.org/officeDocument/2006/relationships/hyperlink" Target="http://dnp.chemnetbase.com/faces/styx/Charon.xhtml?HZJ7%2BxLuU%2F8VnlYxZlo2JCW%2FyO4vU%2FguBWmbWFuT8bpxYJA%2BdoXHlnDpE1ocGxgIFbuaONmSBAE%3D" TargetMode="External"/><Relationship Id="rId1383" Type="http://schemas.openxmlformats.org/officeDocument/2006/relationships/hyperlink" Target="http://dnp.chemnetbase.com/faces/styx/Charon.xhtml?HZJ7%2BxLuU%2F8VnlYxZlo2JCW%2FyO4vU%2FguBWmbWFuT8bqME044UL9W5p6IgQJOUu7ZKXyEabYzNFA%3D" TargetMode="External"/><Relationship Id="rId1384" Type="http://schemas.openxmlformats.org/officeDocument/2006/relationships/hyperlink" Target="http://dnp.chemnetbase.com/faces/styx/Charon.xhtml?HZJ7%2BxLuU%2F8VnlYxZlo2JCW%2FyO4vU%2FguBWmbWFuT8boxZYBVMSjKRMp259Iw7lwe0Jo1ZJVuteE%3D" TargetMode="External"/><Relationship Id="rId1385" Type="http://schemas.openxmlformats.org/officeDocument/2006/relationships/hyperlink" Target="http://dnp.chemnetbase.com/faces/styx/Charon.xhtml?HZJ7%2BxLuU%2F8VnlYxZlo2JCW%2FyO4vU%2FguBWmbWFuT8bo8%2Fj6HHDzywOVqzattuJefp0B4vpT4zgk%3D" TargetMode="External"/><Relationship Id="rId1386" Type="http://schemas.openxmlformats.org/officeDocument/2006/relationships/hyperlink" Target="http://dnp.chemnetbase.com/faces/styx/Charon.xhtml?HZJ7%2BxLuU%2F8VnlYxZlo2JCW%2FyO4vU%2FguBWmbWFuT8brs9LDfmsWSSVRP4YaXcAJe6duG113a9pg%3D" TargetMode="External"/><Relationship Id="rId1387" Type="http://schemas.openxmlformats.org/officeDocument/2006/relationships/hyperlink" Target="http://dnp.chemnetbase.com/faces/styx/Charon.xhtml?HZJ7%2BxLuU%2F8VnlYxZlo2JCW%2FyO4vU%2FguBWmbWFuT8bqoBfic4bkNgWfgnl33QIES7OwQgBn2BtY%3D" TargetMode="External"/><Relationship Id="rId1388" Type="http://schemas.openxmlformats.org/officeDocument/2006/relationships/hyperlink" Target="http://dnp.chemnetbase.com/faces/styx/Charon.xhtml?HZJ7%2BxLuU%2F8VnlYxZlo2JCW%2FyO4vU%2FguBWmbWFuT8bpuEltGVeJCbVu%2BqgckFw2QubsYYWJ%2BpKo%3D" TargetMode="External"/><Relationship Id="rId1389" Type="http://schemas.openxmlformats.org/officeDocument/2006/relationships/hyperlink" Target="http://dnp.chemnetbase.com/faces/styx/Charon.xhtml?HZJ7%2BxLuU%2F8VnlYxZlo2JCW%2FyO4vU%2FguBWmbWFuT8brV59JUOKO4gwKRMhjpv4T2gvI9ew3dzg8%3D" TargetMode="External"/><Relationship Id="rId1390" Type="http://schemas.openxmlformats.org/officeDocument/2006/relationships/hyperlink" Target="http://dnp.chemnetbase.com/faces/styx/Charon.xhtml?HZJ7%2BxLuU%2F8VnlYxZlo2JCW%2FyO4vU%2FguBWmbWFuT8boCe8GJQ1JcpS5H00ZIGIG9kNtCsGuvlFc%3D" TargetMode="External"/><Relationship Id="rId1391" Type="http://schemas.openxmlformats.org/officeDocument/2006/relationships/hyperlink" Target="http://dnp.chemnetbase.com/faces/styx/Charon.xhtml?HZJ7%2BxLuU%2F8VnlYxZlo2JCW%2FyO4vU%2FguBWmbWFuT8bpN9kxEtXhGDTKni6NmC8lLtr0yFWDsIyU%3D" TargetMode="External"/><Relationship Id="rId1392" Type="http://schemas.openxmlformats.org/officeDocument/2006/relationships/hyperlink" Target="http://dnp.chemnetbase.com/faces/styx/Charon.xhtml?HZJ7%2BxLuU%2F8VnlYxZlo2JCW%2FyO4vU%2FguBWmbWFuT8boU0wZDK0Gn1g9co0%2F2b6sNHHMRvVhT05I%3D" TargetMode="External"/><Relationship Id="rId1393" Type="http://schemas.openxmlformats.org/officeDocument/2006/relationships/hyperlink" Target="http://dnp.chemnetbase.com/faces/styx/Charon.xhtml?HZJ7%2BxLuU%2F8VnlYxZlo2JCW%2FyO4vU%2FguBWmbWFuT8bqGZ5Y4FZ6aL7auVbDQ7jhPrCKzRXPIbo0%3D" TargetMode="External"/><Relationship Id="rId1394" Type="http://schemas.openxmlformats.org/officeDocument/2006/relationships/hyperlink" Target="http://dnp.chemnetbase.com/faces/styx/Charon.xhtml?HZJ7%2BxLuU%2F8VnlYxZlo2JCW%2FyO4vU%2FguBWmbWFuT8br4SRBZAfbakqLkHjIO%2FIAbhm4VG5erX7s%3D" TargetMode="External"/><Relationship Id="rId1395" Type="http://schemas.openxmlformats.org/officeDocument/2006/relationships/hyperlink" Target="http://dnp.chemnetbase.com/faces/styx/Charon.xhtml?HZJ7%2BxLuU%2F8VnlYxZlo2JCW%2FyO4vU%2FguBWmbWFuT8bqZv5FqR2g0ZkfqQCumEUiQSBquQ35xjZY%3D" TargetMode="External"/><Relationship Id="rId1396" Type="http://schemas.openxmlformats.org/officeDocument/2006/relationships/hyperlink" Target="http://dnp.chemnetbase.com/faces/styx/Charon.xhtml?HZJ7%2BxLuU%2F8VnlYxZlo2JCW%2FyO4vU%2FguBWmbWFuT8brB9kKryI0WnZm7WTihy7VI%2Bia%2B3uZ1FNs%3D" TargetMode="External"/><Relationship Id="rId1397" Type="http://schemas.openxmlformats.org/officeDocument/2006/relationships/hyperlink" Target="http://dnp.chemnetbase.com/faces/styx/Charon.xhtml?HZJ7%2BxLuU%2F8VnlYxZlo2JCW%2FyO4vU%2FguBWmbWFuT8bqdoyeX8ilJjElXhe7pw4AGbQ%2FXPGlhRH8%3D" TargetMode="External"/><Relationship Id="rId1398" Type="http://schemas.openxmlformats.org/officeDocument/2006/relationships/hyperlink" Target="http://dnp.chemnetbase.com/faces/styx/Charon.xhtml?HZJ7%2BxLuU%2F8VnlYxZlo2JCW%2FyO4vU%2FguBWmbWFuT8boRbl%2F2EPgDCPcaC3wuv1tlhpUbkYtE750%3D" TargetMode="External"/><Relationship Id="rId1399" Type="http://schemas.openxmlformats.org/officeDocument/2006/relationships/hyperlink" Target="http://dnp.chemnetbase.com/faces/styx/Charon.xhtml?HZJ7%2BxLuU%2F8VnlYxZlo2JCW%2FyO4vU%2FguBWmbWFuT8bqPZCHlzuvCtdaFLL1LB3%2FROTQHX0BPp6w%3D" TargetMode="External"/><Relationship Id="rId1400" Type="http://schemas.openxmlformats.org/officeDocument/2006/relationships/hyperlink" Target="http://dnp.chemnetbase.com/faces/styx/Charon.xhtml?HZJ7%2BxLuU%2F8VnlYxZlo2JCW%2FyO4vU%2FguBWmbWFuT8bo2%2FYK1htyD%2BQy78pbdTqy5E2SEzanvwDc%3D" TargetMode="External"/><Relationship Id="rId1401" Type="http://schemas.openxmlformats.org/officeDocument/2006/relationships/hyperlink" Target="http://dnp.chemnetbase.com/faces/styx/Charon.xhtml?HZJ7%2BxLuU%2F8VnlYxZlo2JCW%2FyO4vU%2FguBWmbWFuT8bpo33owgWvLKwskzB7vLj%2B5efMsyfgB7JE%3D" TargetMode="External"/><Relationship Id="rId1402" Type="http://schemas.openxmlformats.org/officeDocument/2006/relationships/hyperlink" Target="http://dnp.chemnetbase.com/faces/styx/Charon.xhtml?HZJ7%2BxLuU%2F8VnlYxZlo2JCW%2FyO4vU%2FguBWmbWFuT8bpJqwJ8j8W12WHNFf6cVT4A31oJeRuYons%3D" TargetMode="External"/><Relationship Id="rId1403" Type="http://schemas.openxmlformats.org/officeDocument/2006/relationships/hyperlink" Target="http://dnp.chemnetbase.com/faces/styx/Charon.xhtml?HZJ7%2BxLuU%2F8VnlYxZlo2JCW%2FyO4vU%2FguBWmbWFuT8bq7tj8p%2FtuDguYmV1ORQbC%2FJ7wZyX1%2FxoE%3D" TargetMode="External"/><Relationship Id="rId1404" Type="http://schemas.openxmlformats.org/officeDocument/2006/relationships/hyperlink" Target="http://dnp.chemnetbase.com/faces/styx/Charon.xhtml?HZJ7%2BxLuU%2F8VnlYxZlo2JCW%2FyO4vU%2FguBWmbWFuT8brxwNAakJhl2wXY9QgtPnZAExc6sP4Dfac%3D" TargetMode="External"/><Relationship Id="rId1405" Type="http://schemas.openxmlformats.org/officeDocument/2006/relationships/hyperlink" Target="http://dnp.chemnetbase.com/faces/styx/Charon.xhtml?HZJ7%2BxLuU%2F8VnlYxZlo2JCW%2FyO4vU%2FguBWmbWFuT8bptn%2BD1AWfzX0Zg7CUE68xsI1YcH8m08BE%3D" TargetMode="External"/><Relationship Id="rId1406" Type="http://schemas.openxmlformats.org/officeDocument/2006/relationships/hyperlink" Target="http://dnp.chemnetbase.com/faces/styx/Charon.xhtml?HZJ7%2BxLuU%2F8VnlYxZlo2JCW%2FyO4vU%2FguBWmbWFuT8brKTkVLDAOmAb6HNy%2Beiigr463imT5zCmc%3D" TargetMode="External"/><Relationship Id="rId1407" Type="http://schemas.openxmlformats.org/officeDocument/2006/relationships/hyperlink" Target="http://dnp.chemnetbase.com/faces/styx/Charon.xhtml?HZJ7%2BxLuU%2F8VnlYxZlo2JCW%2FyO4vU%2FguBWmbWFuT8boSyNMzu5Obt4o9MRJ40Ea%2FU0l6WaXHL6U%3D" TargetMode="External"/><Relationship Id="rId1408" Type="http://schemas.openxmlformats.org/officeDocument/2006/relationships/hyperlink" Target="http://dnp.chemnetbase.com/faces/styx/Charon.xhtml?HZJ7%2BxLuU%2F8VnlYxZlo2JCW%2FyO4vU%2FguBWmbWFuT8br6JP6gJqQL8jD1s%2BpbdXjVcJzgOXNDd3E%3D" TargetMode="External"/><Relationship Id="rId1409" Type="http://schemas.openxmlformats.org/officeDocument/2006/relationships/hyperlink" Target="http://dnp.chemnetbase.com/faces/styx/Charon.xhtml?HZJ7%2BxLuU%2F8VnlYxZlo2JCW%2FyO4vU%2FguBWmbWFuT8bqfCUqxPhMCgVsOrl5wzy0KtXh1jUdrgvE%3D" TargetMode="External"/><Relationship Id="rId1410" Type="http://schemas.openxmlformats.org/officeDocument/2006/relationships/hyperlink" Target="http://dnp.chemnetbase.com/faces/styx/Charon.xhtml?HZJ7%2BxLuU%2F8VnlYxZlo2JCW%2FyO4vU%2FguBWmbWFuT8bp4NkBTB7F99xZQ20hpdeLhRRlbiwGyoVI%3D" TargetMode="External"/><Relationship Id="rId1411" Type="http://schemas.openxmlformats.org/officeDocument/2006/relationships/hyperlink" Target="http://dnp.chemnetbase.com/faces/styx/Charon.xhtml?HZJ7%2BxLuU%2F8VnlYxZlo2JCW%2FyO4vU%2FguBWmbWFuT8bpDdJr9bSIlXtHCuwNnJEXtW5nl29Pk0GY%3D" TargetMode="External"/><Relationship Id="rId1412" Type="http://schemas.openxmlformats.org/officeDocument/2006/relationships/hyperlink" Target="http://dnp.chemnetbase.com/faces/styx/Charon.xhtml?HZJ7%2BxLuU%2F8VnlYxZlo2JCW%2FyO4vU%2FguBWmbWFuT8boAtODw1IbhTgxTdbiblUq0SFtR6AD0p%2FY%3D" TargetMode="External"/><Relationship Id="rId1413" Type="http://schemas.openxmlformats.org/officeDocument/2006/relationships/hyperlink" Target="http://dnp.chemnetbase.com/faces/styx/Charon.xhtml?HZJ7%2BxLuU%2F8VnlYxZlo2JCW%2FyO4vU%2FguBWmbWFuT8bqd2X8qxHO7M9vhWrL%2BEC5Ta%2FqZfW4V6cI%3D" TargetMode="External"/><Relationship Id="rId1414" Type="http://schemas.openxmlformats.org/officeDocument/2006/relationships/hyperlink" Target="http://dnp.chemnetbase.com/faces/styx/Charon.xhtml?HZJ7%2BxLuU%2F8VnlYxZlo2JCW%2FyO4vU%2FguBWmbWFuT8bplSdTUeJkU6VaFLlnD6zzkKPbfDAybB0g%3D" TargetMode="External"/><Relationship Id="rId1415" Type="http://schemas.openxmlformats.org/officeDocument/2006/relationships/hyperlink" Target="http://dnp.chemnetbase.com/faces/styx/Charon.xhtml?HZJ7%2BxLuU%2F8VnlYxZlo2JCW%2FyO4vU%2FguBWmbWFuT8bp%2BkLk5BVIwQSMEes5vM7vncaj2BIEB5ro%3D" TargetMode="External"/><Relationship Id="rId1416" Type="http://schemas.openxmlformats.org/officeDocument/2006/relationships/hyperlink" Target="http://dnp.chemnetbase.com/faces/styx/Charon.xhtml?HZJ7%2BxLuU%2F8VnlYxZlo2JCW%2FyO4vU%2FguBWmbWFuT8brscNeBUeIObnFtMKTdpWW2iGPLQ5rZ7wg%3D" TargetMode="External"/><Relationship Id="rId1417" Type="http://schemas.openxmlformats.org/officeDocument/2006/relationships/hyperlink" Target="http://dnp.chemnetbase.com/faces/styx/Charon.xhtml?HZJ7%2BxLuU%2F8VnlYxZlo2JCW%2FyO4vU%2FguBWmbWFuT8boIiEvboKGtAliV%2BnqKJFIUlqRcUPnZEeg%3D" TargetMode="External"/><Relationship Id="rId1418" Type="http://schemas.openxmlformats.org/officeDocument/2006/relationships/hyperlink" Target="http://dnp.chemnetbase.com/faces/styx/Charon.xhtml?HZJ7%2BxLuU%2F8VnlYxZlo2JCW%2FyO4vU%2FguBWmbWFuT8bpO614QVQfT6qTQwGs1Du9o9cPNT717LG0%3D" TargetMode="External"/><Relationship Id="rId1419" Type="http://schemas.openxmlformats.org/officeDocument/2006/relationships/hyperlink" Target="http://dnp.chemnetbase.com/faces/styx/Charon.xhtml?HZJ7%2BxLuU%2F8VnlYxZlo2JCW%2FyO4vU%2FguBWmbWFuT8bpf5ObiNFU0kdVvx77B7fFZO%2FcK%2FGc95XY%3D" TargetMode="External"/><Relationship Id="rId1420" Type="http://schemas.openxmlformats.org/officeDocument/2006/relationships/hyperlink" Target="http://dnp.chemnetbase.com/faces/styx/Charon.xhtml?HZJ7%2BxLuU%2F8VnlYxZlo2JCW%2FyO4vU%2FguBWmbWFuT8boVD71RuAHRXlOzjt2yUw%2FeggdSyqmMz7g%3D" TargetMode="External"/><Relationship Id="rId1421" Type="http://schemas.openxmlformats.org/officeDocument/2006/relationships/hyperlink" Target="http://dnp.chemnetbase.com/faces/styx/Charon.xhtml?HZJ7%2BxLuU%2F8VnlYxZlo2JCW%2FyO4vU%2FguBWmbWFuT8bo4CCTS%2FJwZoquT%2BikYobe0o831BTyWHDc%3D" TargetMode="External"/><Relationship Id="rId1422" Type="http://schemas.openxmlformats.org/officeDocument/2006/relationships/hyperlink" Target="http://dnp.chemnetbase.com/faces/styx/Charon.xhtml?HZJ7%2BxLuU%2F8VnlYxZlo2JCW%2FyO4vU%2FguBWmbWFuT8br61YQdpts5cSoee4jYM0SBjHxl8H5Dnho%3D" TargetMode="External"/><Relationship Id="rId1423" Type="http://schemas.openxmlformats.org/officeDocument/2006/relationships/hyperlink" Target="http://dnp.chemnetbase.com/faces/styx/Charon.xhtml?HZJ7%2BxLuU%2F8VnlYxZlo2JCW%2FyO4vU%2FguBWmbWFuT8brtJMdQPqBBH%2FITYSDlZuV5wz9p9FwQAtI%3D" TargetMode="External"/><Relationship Id="rId1424" Type="http://schemas.openxmlformats.org/officeDocument/2006/relationships/hyperlink" Target="http://dnp.chemnetbase.com/faces/styx/Charon.xhtml?HZJ7%2BxLuU%2F8VnlYxZlo2JCW%2FyO4vU%2FguBWmbWFuT8brxTHsTValld%2B6CtuF52XC1PeohShVfYWg%3D" TargetMode="External"/><Relationship Id="rId1425" Type="http://schemas.openxmlformats.org/officeDocument/2006/relationships/hyperlink" Target="http://dnp.chemnetbase.com/faces/styx/Charon.xhtml?HZJ7%2BxLuU%2F8VnlYxZlo2JCW%2FyO4vU%2FguBWmbWFuT8bojfxJ6wptPHPI7OIDHofMAFK8wIEs5gUw%3D" TargetMode="External"/><Relationship Id="rId1426" Type="http://schemas.openxmlformats.org/officeDocument/2006/relationships/hyperlink" Target="http://dnp.chemnetbase.com/faces/styx/Charon.xhtml?HZJ7%2BxLuU%2F8VnlYxZlo2JCW%2FyO4vU%2FguBWmbWFuT8bqT7%2BHZZovPgIZdrVmfwUplsK9f2eOvXik%3D" TargetMode="External"/><Relationship Id="rId1427" Type="http://schemas.openxmlformats.org/officeDocument/2006/relationships/hyperlink" Target="http://dnp.chemnetbase.com/faces/styx/Charon.xhtml?HZJ7%2BxLuU%2F8VnlYxZlo2JCW%2FyO4vU%2FguBWmbWFuT8bqvZ5wG50xGE%2FacqSX6ATIj4jRR2YxofDQ%3D" TargetMode="External"/><Relationship Id="rId1428" Type="http://schemas.openxmlformats.org/officeDocument/2006/relationships/hyperlink" Target="http://dnp.chemnetbase.com/faces/styx/Charon.xhtml?HZJ7%2BxLuU%2F8VnlYxZlo2JCW%2FyO4vU%2FguBWmbWFuT8bpHhQFn5Ey731hA0igtgRu3sJOq4cQ8ClA%3D" TargetMode="External"/><Relationship Id="rId1429" Type="http://schemas.openxmlformats.org/officeDocument/2006/relationships/hyperlink" Target="http://dnp.chemnetbase.com/faces/styx/Charon.xhtml?HZJ7%2BxLuU%2F8VnlYxZlo2JCW%2FyO4vU%2FguBWmbWFuT8bq%2FuyONVqwkeCs89XJPkMu9j6XymCR%2F5EQ%3D" TargetMode="External"/><Relationship Id="rId1430" Type="http://schemas.openxmlformats.org/officeDocument/2006/relationships/hyperlink" Target="http://dnp.chemnetbase.com/faces/styx/Charon.xhtml?HZJ7%2BxLuU%2F8VnlYxZlo2JCW%2FyO4vU%2FguBWmbWFuT8bpobZDAaBMO1JLpjNbdKPG0t3uXUVruomE%3D" TargetMode="External"/><Relationship Id="rId1431" Type="http://schemas.openxmlformats.org/officeDocument/2006/relationships/hyperlink" Target="http://dnp.chemnetbase.com/faces/styx/Charon.xhtml?HZJ7%2BxLuU%2F8VnlYxZlo2JCW%2FyO4vU%2FguBWmbWFuT8bpCnmp98gCAKcUmRPjrjI2gh07qdUMX5dU%3D" TargetMode="External"/><Relationship Id="rId1432" Type="http://schemas.openxmlformats.org/officeDocument/2006/relationships/hyperlink" Target="http://dnp.chemnetbase.com/faces/styx/Charon.xhtml?HZJ7%2BxLuU%2F8VnlYxZlo2JCW%2FyO4vU%2FguBWmbWFuT8brparNJCbzF%2Fmc9%2BkHm8pufaLF1yrT7Cac%3D" TargetMode="External"/><Relationship Id="rId1433" Type="http://schemas.openxmlformats.org/officeDocument/2006/relationships/hyperlink" Target="http://dnp.chemnetbase.com/faces/styx/Charon.xhtml?HZJ7%2BxLuU%2F8VnlYxZlo2JCW%2FyO4vU%2FguBWmbWFuT8brqT87HMAL%2FEkEO3nzrV7%2F6bXja%2FzFYfRY%3D" TargetMode="External"/><Relationship Id="rId1434" Type="http://schemas.openxmlformats.org/officeDocument/2006/relationships/hyperlink" Target="http://dnp.chemnetbase.com/faces/styx/Charon.xhtml?HZJ7%2BxLuU%2F8VnlYxZlo2JCW%2FyO4vU%2FguBWmbWFuT8bo7Q5NFRtTvFB4jpEeeiM4qG3S1amEknbM%3D" TargetMode="External"/><Relationship Id="rId1435" Type="http://schemas.openxmlformats.org/officeDocument/2006/relationships/hyperlink" Target="http://dnp.chemnetbase.com/faces/styx/Charon.xhtml?HZJ7%2BxLuU%2F8VnlYxZlo2JCW%2FyO4vU%2FguBWmbWFuT8brgKei2m6fHNVJjSKzjrhOxXrp7Xm8ZaY0%3D" TargetMode="External"/><Relationship Id="rId1436" Type="http://schemas.openxmlformats.org/officeDocument/2006/relationships/hyperlink" Target="http://dnp.chemnetbase.com/faces/styx/Charon.xhtml?HZJ7%2BxLuU%2F8VnlYxZlo2JCW%2FyO4vU%2FguBWmbWFuT8br76dBdsjZ8snD5HErdiiuHlf6UMNI%2Fu78%3D" TargetMode="External"/><Relationship Id="rId1437" Type="http://schemas.openxmlformats.org/officeDocument/2006/relationships/hyperlink" Target="http://dnp.chemnetbase.com/faces/styx/Charon.xhtml?HZJ7%2BxLuU%2F8VnlYxZlo2JCW%2FyO4vU%2FguBWmbWFuT8bqoKGg8dxuDh1EWeWxQZTIfSiGKiKebZiQ%3D" TargetMode="External"/><Relationship Id="rId1438" Type="http://schemas.openxmlformats.org/officeDocument/2006/relationships/hyperlink" Target="http://dnp.chemnetbase.com/faces/styx/Charon.xhtml?HZJ7%2BxLuU%2F8VnlYxZlo2JCW%2FyO4vU%2FguBWmbWFuT8brP%2BcioOImbkcv%2BWyuha55vE6d%2FAvFrX%2B4%3D" TargetMode="External"/><Relationship Id="rId1439" Type="http://schemas.openxmlformats.org/officeDocument/2006/relationships/hyperlink" Target="http://dnp.chemnetbase.com/faces/styx/Charon.xhtml?HZJ7%2BxLuU%2F8VnlYxZlo2JCW%2FyO4vU%2FguBWmbWFuT8brZBAC1UlC44F8%2F1FSojRLczNGR3Fd7HLc%3D" TargetMode="External"/><Relationship Id="rId1440" Type="http://schemas.openxmlformats.org/officeDocument/2006/relationships/hyperlink" Target="http://dnp.chemnetbase.com/faces/styx/Charon.xhtml?HZJ7%2BxLuU%2F8VnlYxZlo2JCW%2FyO4vU%2FguBWmbWFuT8bru6cLBWsXgP6JMjic%2FJBazpF%2BzhCOSsLg%3D" TargetMode="External"/><Relationship Id="rId1441" Type="http://schemas.openxmlformats.org/officeDocument/2006/relationships/hyperlink" Target="http://dnp.chemnetbase.com/faces/styx/Charon.xhtml?HZJ7%2BxLuU%2F8VnlYxZlo2JCW%2FyO4vU%2FguBWmbWFuT8bqEetoCAvEcqMHNXTJEAEIFrvdz2MBdwEQ%3D" TargetMode="External"/><Relationship Id="rId1442" Type="http://schemas.openxmlformats.org/officeDocument/2006/relationships/hyperlink" Target="http://dnp.chemnetbase.com/faces/styx/Charon.xhtml?HZJ7%2BxLuU%2F8VnlYxZlo2JCW%2FyO4vU%2FguBWmbWFuT8bpwaMn8rUgO8JkvB1iz0be9PmoXZAYqzLA%3D" TargetMode="External"/><Relationship Id="rId1443" Type="http://schemas.openxmlformats.org/officeDocument/2006/relationships/hyperlink" Target="http://dnp.chemnetbase.com/faces/styx/Charon.xhtml?HZJ7%2BxLuU%2F8VnlYxZlo2JCW%2FyO4vU%2FguBWmbWFuT8bqQbtK%2BljD%2FI6Rrnk1R%2BB1QTo5SGEY13tA%3D" TargetMode="External"/><Relationship Id="rId1444" Type="http://schemas.openxmlformats.org/officeDocument/2006/relationships/hyperlink" Target="http://dnp.chemnetbase.com/faces/styx/Charon.xhtml?HZJ7%2BxLuU%2F8VnlYxZlo2JCW%2FyO4vU%2FguBWmbWFuT8bobp1DtAgXChFsuK1vak3sKBnddD8zChTc%3D" TargetMode="External"/><Relationship Id="rId1445" Type="http://schemas.openxmlformats.org/officeDocument/2006/relationships/hyperlink" Target="http://dnp.chemnetbase.com/faces/styx/Charon.xhtml?HZJ7%2BxLuU%2F8VnlYxZlo2JCW%2FyO4vU%2FguBWmbWFuT8bqcvMykLbmY%2FTdvjsIByiHx2Yu0%2F7ulkns%3D" TargetMode="External"/><Relationship Id="rId1446" Type="http://schemas.openxmlformats.org/officeDocument/2006/relationships/hyperlink" Target="http://dnp.chemnetbase.com/faces/styx/Charon.xhtml?HZJ7%2BxLuU%2F8VnlYxZlo2JCW%2FyO4vU%2FguBWmbWFuT8bpkpImQIrMWvVWTmdyGYt9w0dkwOw2Ld0g%3D" TargetMode="External"/><Relationship Id="rId1447" Type="http://schemas.openxmlformats.org/officeDocument/2006/relationships/hyperlink" Target="http://dnp.chemnetbase.com/faces/styx/Charon.xhtml?HZJ7%2BxLuU%2F8VnlYxZlo2JCW%2FyO4vU%2FguBWmbWFuT8bpZYiBvNv1VDWfhzbRd21cS%2BpHDqU96P5Q%3D" TargetMode="External"/><Relationship Id="rId1448" Type="http://schemas.openxmlformats.org/officeDocument/2006/relationships/hyperlink" Target="http://dnp.chemnetbase.com/faces/styx/Charon.xhtml?HZJ7%2BxLuU%2F8VnlYxZlo2JCW%2FyO4vU%2FguBWmbWFuT8bobiFy44dk5G%2BPSpIGxHS6jIqwfsb5ojJY%3D" TargetMode="External"/><Relationship Id="rId1449" Type="http://schemas.openxmlformats.org/officeDocument/2006/relationships/hyperlink" Target="http://dnp.chemnetbase.com/faces/styx/Charon.xhtml?HZJ7%2BxLuU%2F8VnlYxZlo2JCW%2FyO4vU%2FguBWmbWFuT8brwI8MVrfmpvoQ16as3raXZYD9ZPek3S3U%3D" TargetMode="External"/><Relationship Id="rId1450" Type="http://schemas.openxmlformats.org/officeDocument/2006/relationships/hyperlink" Target="http://dnp.chemnetbase.com/faces/styx/Charon.xhtml?HZJ7%2BxLuU%2F8VnlYxZlo2JCW%2FyO4vU%2FguBWmbWFuT8bqicZFClNtI205e%2Fli3sNz1rCH2TTcRifE%3D" TargetMode="External"/><Relationship Id="rId1451" Type="http://schemas.openxmlformats.org/officeDocument/2006/relationships/hyperlink" Target="http://dnp.chemnetbase.com/faces/styx/Charon.xhtml?HZJ7%2BxLuU%2F8VnlYxZlo2JCW%2FyO4vU%2FguBWmbWFuT8bobR%2F%2FIcooNxf0V8kCGJ7RIABA%2F7xFKxxY%3D" TargetMode="External"/><Relationship Id="rId1452" Type="http://schemas.openxmlformats.org/officeDocument/2006/relationships/hyperlink" Target="http://dnp.chemnetbase.com/faces/styx/Charon.xhtml?HZJ7%2BxLuU%2F8VnlYxZlo2JCW%2FyO4vU%2FguBWmbWFuT8bqB4UukltXQx06eCfiKS1ZsM%2B0kzCPKhyY%3D" TargetMode="External"/><Relationship Id="rId1453" Type="http://schemas.openxmlformats.org/officeDocument/2006/relationships/hyperlink" Target="http://dnp.chemnetbase.com/faces/styx/Charon.xhtml?HZJ7%2BxLuU%2F8VnlYxZlo2JCW%2FyO4vU%2FguBWmbWFuT8brgsYYcH%2FjGmmHN%2BLTBAOv%2B35Fp1Fq%2FU2U%3D" TargetMode="External"/><Relationship Id="rId1454" Type="http://schemas.openxmlformats.org/officeDocument/2006/relationships/hyperlink" Target="http://dnp.chemnetbase.com/faces/styx/Charon.xhtml?HZJ7%2BxLuU%2F8VnlYxZlo2JCW%2FyO4vU%2FguBWmbWFuT8bon9BR4E1qEH4yhcr3BGYyQNr%2FYTsscIRk%3D" TargetMode="External"/><Relationship Id="rId1455" Type="http://schemas.openxmlformats.org/officeDocument/2006/relationships/hyperlink" Target="http://dnp.chemnetbase.com/faces/styx/Charon.xhtml?HZJ7%2BxLuU%2F8VnlYxZlo2JCW%2FyO4vU%2FguBWmbWFuT8bprO2%2Fp59wbz8L1x7H7M%2FjysK5usX2TTb8%3D" TargetMode="External"/><Relationship Id="rId1456" Type="http://schemas.openxmlformats.org/officeDocument/2006/relationships/hyperlink" Target="http://dnp.chemnetbase.com/faces/styx/Charon.xhtml?HZJ7%2BxLuU%2F8VnlYxZlo2JCW%2FyO4vU%2FguBWmbWFuT8bo%2BFSyk5rWEDrgc4GqnVw5fJSdDftndYs4%3D" TargetMode="External"/><Relationship Id="rId1457" Type="http://schemas.openxmlformats.org/officeDocument/2006/relationships/hyperlink" Target="http://dnp.chemnetbase.com/faces/styx/Charon.xhtml?HZJ7%2BxLuU%2F8VnlYxZlo2JCW%2FyO4vU%2FguBWmbWFuT8bo27f%2FcHwwNaf8x1h3m%2Fa%2FrEGNbDkz87Vw%3D" TargetMode="External"/><Relationship Id="rId1458" Type="http://schemas.openxmlformats.org/officeDocument/2006/relationships/hyperlink" Target="http://dnp.chemnetbase.com/faces/styx/Charon.xhtml?HZJ7%2BxLuU%2F8VnlYxZlo2JCW%2FyO4vU%2FguBWmbWFuT8brIOzis84jJfSzWPxUcwdCZd%2FPLoEG8Y9Q%3D" TargetMode="External"/><Relationship Id="rId1459" Type="http://schemas.openxmlformats.org/officeDocument/2006/relationships/hyperlink" Target="http://dnp.chemnetbase.com/faces/styx/Charon.xhtml?HZJ7%2BxLuU%2F8VnlYxZlo2JCW%2FyO4vU%2FguBWmbWFuT8botob6QNPnhWHPYLuOAOXjiGveubEJtfXI%3D" TargetMode="External"/><Relationship Id="rId1460" Type="http://schemas.openxmlformats.org/officeDocument/2006/relationships/hyperlink" Target="http://dnp.chemnetbase.com/faces/styx/Charon.xhtml?HZJ7%2BxLuU%2F8VnlYxZlo2JCW%2FyO4vU%2FguBWmbWFuT8bpUPJyFVAWgHkzFK%2BRPb2CzpCZF4KpfA88%3D" TargetMode="External"/><Relationship Id="rId1461" Type="http://schemas.openxmlformats.org/officeDocument/2006/relationships/hyperlink" Target="http://dnp.chemnetbase.com/faces/styx/Charon.xhtml?HZJ7%2BxLuU%2F8VnlYxZlo2JCW%2FyO4vU%2FguBWmbWFuT8br9VPhiHcW7CyxVwfCd%2FjW95%2FAcBHeeVl0%3D" TargetMode="External"/><Relationship Id="rId1462" Type="http://schemas.openxmlformats.org/officeDocument/2006/relationships/hyperlink" Target="http://dnp.chemnetbase.com/faces/styx/Charon.xhtml?HZJ7%2BxLuU%2F8VnlYxZlo2JCW%2FyO4vU%2FguBWmbWFuT8bpyu9nH0PiqgwpvMc1RFdPNMj9aQNjI4TE%3D" TargetMode="External"/><Relationship Id="rId1463" Type="http://schemas.openxmlformats.org/officeDocument/2006/relationships/hyperlink" Target="http://dnp.chemnetbase.com/faces/styx/Charon.xhtml?HZJ7%2BxLuU%2F8VnlYxZlo2JCW%2FyO4vU%2FguBWmbWFuT8boJ%2F0FVRx29hgufFrQeTGy1iePZrfzRXBI%3D" TargetMode="External"/><Relationship Id="rId1464" Type="http://schemas.openxmlformats.org/officeDocument/2006/relationships/hyperlink" Target="http://dnp.chemnetbase.com/faces/styx/Charon.xhtml?HZJ7%2BxLuU%2F8VnlYxZlo2JCW%2FyO4vU%2FguBWmbWFuT8bpr9nehIWiIKXD9T0Swwa8gR%2Fb5KU7yRec%3D" TargetMode="External"/><Relationship Id="rId1465" Type="http://schemas.openxmlformats.org/officeDocument/2006/relationships/hyperlink" Target="http://dnp.chemnetbase.com/faces/styx/Charon.xhtml?HZJ7%2BxLuU%2F8VnlYxZlo2JCW%2FyO4vU%2FguBWmbWFuT8bqbjqBMmAIzYiXT6NIooOD%2F8XEgDktM4Dk%3D" TargetMode="External"/><Relationship Id="rId1466" Type="http://schemas.openxmlformats.org/officeDocument/2006/relationships/hyperlink" Target="http://dnp.chemnetbase.com/faces/styx/Charon.xhtml?HZJ7%2BxLuU%2F8VnlYxZlo2JCW%2FyO4vU%2FguBWmbWFuT8bq3kliKJ9CNr0TcjW5pnI%2F2ZEM1zqqKHVI%3D" TargetMode="External"/><Relationship Id="rId1467" Type="http://schemas.openxmlformats.org/officeDocument/2006/relationships/hyperlink" Target="http://dnp.chemnetbase.com/faces/styx/Charon.xhtml?HZJ7%2BxLuU%2F8VnlYxZlo2JCW%2FyO4vU%2FguBWmbWFuT8br%2FiH3nMQxkpg1r3MNh9eZLjpcLe4I4Jgo%3D" TargetMode="External"/><Relationship Id="rId1468" Type="http://schemas.openxmlformats.org/officeDocument/2006/relationships/hyperlink" Target="http://dnp.chemnetbase.com/faces/styx/Charon.xhtml?HZJ7%2BxLuU%2F8VnlYxZlo2JCW%2FyO4vU%2FguBWmbWFuT8bqszFX4AJ4NtnAix8YsaANHmoPkoPrxqiU%3D" TargetMode="External"/><Relationship Id="rId1469" Type="http://schemas.openxmlformats.org/officeDocument/2006/relationships/hyperlink" Target="http://dnp.chemnetbase.com/faces/styx/Charon.xhtml?HZJ7%2BxLuU%2F8VnlYxZlo2JCW%2FyO4vU%2FguBWmbWFuT8bqgtKm8pwpNML5BGtZ0qrmXHcFIdYQBdRE%3D" TargetMode="External"/><Relationship Id="rId1470" Type="http://schemas.openxmlformats.org/officeDocument/2006/relationships/hyperlink" Target="http://dnp.chemnetbase.com/faces/styx/Charon.xhtml?HZJ7%2BxLuU%2F8VnlYxZlo2JCW%2FyO4vU%2FguBWmbWFuT8bq%2BFFSs%2Fk6XhvJKLZ4CcNbUHp4cjoisPHc%3D" TargetMode="External"/><Relationship Id="rId1471" Type="http://schemas.openxmlformats.org/officeDocument/2006/relationships/hyperlink" Target="http://dnp.chemnetbase.com/faces/styx/Charon.xhtml?HZJ7%2BxLuU%2F8VnlYxZlo2JCW%2FyO4vU%2FguBWmbWFuT8brDChWTyBFk%2FZFx71uMAD7TBK3tr6YKhQo%3D" TargetMode="External"/><Relationship Id="rId1472" Type="http://schemas.openxmlformats.org/officeDocument/2006/relationships/hyperlink" Target="http://dnp.chemnetbase.com/faces/styx/Charon.xhtml?HZJ7%2BxLuU%2F8VnlYxZlo2JCW%2FyO4vU%2FguBWmbWFuT8boaaeoMh4HpV8qEJRWLKeuyg%2BtjTnSazOM%3D" TargetMode="External"/><Relationship Id="rId1473" Type="http://schemas.openxmlformats.org/officeDocument/2006/relationships/hyperlink" Target="http://dnp.chemnetbase.com/faces/styx/Charon.xhtml?HZJ7%2BxLuU%2F8VnlYxZlo2JCW%2FyO4vU%2FguBWmbWFuT8bo213a9ihzC4QrbhXCBSlSlnQUxzUPQcj8%3D" TargetMode="External"/><Relationship Id="rId1474" Type="http://schemas.openxmlformats.org/officeDocument/2006/relationships/hyperlink" Target="http://dnp.chemnetbase.com/faces/styx/Charon.xhtml?HZJ7%2BxLuU%2F8VnlYxZlo2JCW%2FyO4vU%2FguBWmbWFuT8bp7T6gUud4raLG4wH1vC0CydMNDJimeyvE%3D" TargetMode="External"/><Relationship Id="rId1475" Type="http://schemas.openxmlformats.org/officeDocument/2006/relationships/hyperlink" Target="http://dnp.chemnetbase.com/faces/styx/Charon.xhtml?HZJ7%2BxLuU%2F8VnlYxZlo2JCW%2FyO4vU%2FguBWmbWFuT8boCNJw521KscUBEuuCcElB%2BunnPILe0%2FOI%3D" TargetMode="External"/><Relationship Id="rId1476" Type="http://schemas.openxmlformats.org/officeDocument/2006/relationships/hyperlink" Target="http://dnp.chemnetbase.com/faces/styx/Charon.xhtml?HZJ7%2BxLuU%2F8VnlYxZlo2JCW%2FyO4vU%2FguBWmbWFuT8bpkmBZ%2BX7Rf5rTM%2BrcCPRESGNdRRdIDZfU%3D" TargetMode="External"/><Relationship Id="rId1477" Type="http://schemas.openxmlformats.org/officeDocument/2006/relationships/hyperlink" Target="http://dnp.chemnetbase.com/faces/styx/Charon.xhtml?HZJ7%2BxLuU%2F8VnlYxZlo2JCW%2FyO4vU%2FguBWmbWFuT8bpFtohbtbqsGUp4adXBQv0GSYmLN5p%2BSV4%3D" TargetMode="External"/><Relationship Id="rId1478" Type="http://schemas.openxmlformats.org/officeDocument/2006/relationships/hyperlink" Target="http://dnp.chemnetbase.com/faces/styx/Charon.xhtml?HZJ7%2BxLuU%2F8VnlYxZlo2JCW%2FyO4vU%2FguBWmbWFuT8brqqsPVUGrXHCEGRRrtLiXRXfQwZ4SBrzU%3D" TargetMode="External"/><Relationship Id="rId1479" Type="http://schemas.openxmlformats.org/officeDocument/2006/relationships/hyperlink" Target="http://dnp.chemnetbase.com/faces/styx/Charon.xhtml?HZJ7%2BxLuU%2F8VnlYxZlo2JCW%2FyO4vU%2FguBWmbWFuT8boboN29YwVMCjqeD2HPLUY2RGWgR%2BH11Hg%3D" TargetMode="External"/><Relationship Id="rId1480" Type="http://schemas.openxmlformats.org/officeDocument/2006/relationships/hyperlink" Target="http://dnp.chemnetbase.com/faces/styx/Charon.xhtml?HZJ7%2BxLuU%2F8VnlYxZlo2JCW%2FyO4vU%2FguBWmbWFuT8br8AIiVWW51DQ7lC5Ep1NgFae5pUJgfl%2Fk%3D" TargetMode="External"/><Relationship Id="rId1481" Type="http://schemas.openxmlformats.org/officeDocument/2006/relationships/hyperlink" Target="http://dnp.chemnetbase.com/faces/styx/Charon.xhtml?HZJ7%2BxLuU%2F8VnlYxZlo2JCW%2FyO4vU%2FguBWmbWFuT8bq1iU7jcYOqVDRqT1%2FMRUbmQ9e1nJ%2Brh%2Bc%3D" TargetMode="External"/><Relationship Id="rId1482" Type="http://schemas.openxmlformats.org/officeDocument/2006/relationships/hyperlink" Target="http://dnp.chemnetbase.com/faces/styx/Charon.xhtml?HZJ7%2BxLuU%2F8VnlYxZlo2JCW%2FyO4vU%2FguBWmbWFuT8bpw9ux%2BnZfuOog8%2FXc%2BQf7lv7Shq3yLlSk%3D" TargetMode="External"/><Relationship Id="rId1483" Type="http://schemas.openxmlformats.org/officeDocument/2006/relationships/hyperlink" Target="http://dnp.chemnetbase.com/faces/styx/Charon.xhtml?HZJ7%2BxLuU%2F8VnlYxZlo2JCW%2FyO4vU%2FguBWmbWFuT8bp54JDWkp3oNIEDfFTosR79LV%2BMBTVpWC8%3D" TargetMode="External"/><Relationship Id="rId1484" Type="http://schemas.openxmlformats.org/officeDocument/2006/relationships/hyperlink" Target="http://dnp.chemnetbase.com/faces/styx/Charon.xhtml?HZJ7%2BxLuU%2F8VnlYxZlo2JCW%2FyO4vU%2FguBWmbWFuT8bpqUnNpdxZ%2FPYcwyovrqqd72ofQzZ6oohY%3D" TargetMode="External"/><Relationship Id="rId1485" Type="http://schemas.openxmlformats.org/officeDocument/2006/relationships/hyperlink" Target="http://dnp.chemnetbase.com/faces/styx/Charon.xhtml?HZJ7%2BxLuU%2F8VnlYxZlo2JCW%2FyO4vU%2FguBWmbWFuT8bqj4YY5G5%2BMmtyzE9SifBJ%2FKDsCmgw8eic%3D" TargetMode="External"/><Relationship Id="rId1486" Type="http://schemas.openxmlformats.org/officeDocument/2006/relationships/hyperlink" Target="http://dnp.chemnetbase.com/faces/styx/Charon.xhtml?HZJ7%2BxLuU%2F8VnlYxZlo2JCW%2FyO4vU%2FguBWmbWFuT8bpQflS81ToEENNvFJblvA5KxeTocMxKvy8%3D" TargetMode="External"/><Relationship Id="rId1487" Type="http://schemas.openxmlformats.org/officeDocument/2006/relationships/hyperlink" Target="http://dnp.chemnetbase.com/faces/styx/Charon.xhtml?HZJ7%2BxLuU%2F8VnlYxZlo2JCW%2FyO4vU%2FguBWmbWFuT8bprQlbZ84hlvQw2QL%2B57W%2FY6Xa8MoWl3JI%3D" TargetMode="External"/><Relationship Id="rId1488" Type="http://schemas.openxmlformats.org/officeDocument/2006/relationships/hyperlink" Target="http://dnp.chemnetbase.com/faces/styx/Charon.xhtml?HZJ7%2BxLuU%2F8VnlYxZlo2JCW%2FyO4vU%2FguBWmbWFuT8brrDnynEHxALBSw5xEG%2FYeMELxEgySo2Dk%3D" TargetMode="External"/><Relationship Id="rId1489" Type="http://schemas.openxmlformats.org/officeDocument/2006/relationships/hyperlink" Target="http://dnp.chemnetbase.com/faces/styx/Charon.xhtml?HZJ7%2BxLuU%2F8VnlYxZlo2JCW%2FyO4vU%2FguBWmbWFuT8bpgcmS2oYHZvGmsgBlOmg3jiHybodCq%2BlU%3D" TargetMode="External"/><Relationship Id="rId1490" Type="http://schemas.openxmlformats.org/officeDocument/2006/relationships/hyperlink" Target="http://dnp.chemnetbase.com/faces/styx/Charon.xhtml?HZJ7%2BxLuU%2F8VnlYxZlo2JCW%2FyO4vU%2FguBWmbWFuT8brUP309ngOvhya3PwkLqk1Q3fNknAV4GDQ%3D" TargetMode="External"/><Relationship Id="rId1491" Type="http://schemas.openxmlformats.org/officeDocument/2006/relationships/hyperlink" Target="http://dnp.chemnetbase.com/faces/styx/Charon.xhtml?HZJ7%2BxLuU%2F8VnlYxZlo2JCW%2FyO4vU%2FguBWmbWFuT8bpXSHNQLGUbQ1r1KP%2FojYiuhBPX4Sj%2Buuc%3D" TargetMode="External"/><Relationship Id="rId1492" Type="http://schemas.openxmlformats.org/officeDocument/2006/relationships/hyperlink" Target="http://dnp.chemnetbase.com/faces/styx/Charon.xhtml?HZJ7%2BxLuU%2F8VnlYxZlo2JCW%2FyO4vU%2FguBWmbWFuT8bpmeoawldTsJE6oAJxAUoLNW5iOb3h1IAo%3D" TargetMode="External"/><Relationship Id="rId1493" Type="http://schemas.openxmlformats.org/officeDocument/2006/relationships/hyperlink" Target="http://dnp.chemnetbase.com/faces/styx/Charon.xhtml?HZJ7%2BxLuU%2F8VnlYxZlo2JCW%2FyO4vU%2FguBWmbWFuT8bqI%2FKZAvLz7p2t0uRKChl7%2B%2FmtA1hs9Dts%3D" TargetMode="External"/><Relationship Id="rId1494" Type="http://schemas.openxmlformats.org/officeDocument/2006/relationships/hyperlink" Target="http://dnp.chemnetbase.com/faces/styx/Charon.xhtml?HZJ7%2BxLuU%2F8VnlYxZlo2JCW%2FyO4vU%2FguBWmbWFuT8bpbkUUfbhVGXFUrnD7ysAZHPt6%2FdsXlmL8%3D" TargetMode="External"/><Relationship Id="rId1495" Type="http://schemas.openxmlformats.org/officeDocument/2006/relationships/hyperlink" Target="http://dnp.chemnetbase.com/faces/styx/Charon.xhtml?HZJ7%2BxLuU%2F8VnlYxZlo2JCW%2FyO4vU%2FguBWmbWFuT8bpgD6RYuI7eYXnmledv6ebKqW%2BSpD7mL6Q%3D" TargetMode="External"/><Relationship Id="rId1496" Type="http://schemas.openxmlformats.org/officeDocument/2006/relationships/hyperlink" Target="http://dnp.chemnetbase.com/faces/styx/Charon.xhtml?HZJ7%2BxLuU%2F8VnlYxZlo2JCW%2FyO4vU%2FguBWmbWFuT8boTRgVJNiesDJpjYkCCnzWV4PSqdw5Ba70%3D" TargetMode="External"/><Relationship Id="rId1497" Type="http://schemas.openxmlformats.org/officeDocument/2006/relationships/hyperlink" Target="http://dnp.chemnetbase.com/faces/styx/Charon.xhtml?HZJ7%2BxLuU%2F8VnlYxZlo2JCW%2FyO4vU%2FguBWmbWFuT8bq0ngdQzVoHepccpssfjzIn%2BASDji%2Bke%2Bw%3D" TargetMode="External"/><Relationship Id="rId1498" Type="http://schemas.openxmlformats.org/officeDocument/2006/relationships/hyperlink" Target="http://dnp.chemnetbase.com/faces/styx/Charon.xhtml?HZJ7%2BxLuU%2F8VnlYxZlo2JCW%2FyO4vU%2FguBWmbWFuT8bpLyk2pWWWvEYKCe%2FvoK5NeD6rNE2JcgjY%3D" TargetMode="External"/><Relationship Id="rId1499" Type="http://schemas.openxmlformats.org/officeDocument/2006/relationships/hyperlink" Target="http://dnp.chemnetbase.com/faces/styx/Charon.xhtml?HZJ7%2BxLuU%2F8VnlYxZlo2JCW%2FyO4vU%2FguBWmbWFuT8boNhLh1dvBOhuNbOHkoVwUdvPIeF2EloEY%3D" TargetMode="External"/><Relationship Id="rId1500" Type="http://schemas.openxmlformats.org/officeDocument/2006/relationships/hyperlink" Target="http://dnp.chemnetbase.com/faces/styx/Charon.xhtml?HZJ7%2BxLuU%2F8VnlYxZlo2JCW%2FyO4vU%2FguBWmbWFuT8bra2uY5scl0VHaKxUv%2BwPzDLGa67P0z%2B0Y%3D" TargetMode="External"/><Relationship Id="rId1501" Type="http://schemas.openxmlformats.org/officeDocument/2006/relationships/hyperlink" Target="http://dnp.chemnetbase.com/faces/styx/Charon.xhtml?HZJ7%2BxLuU%2F8VnlYxZlo2JCW%2FyO4vU%2FguBWmbWFuT8bp3VI6yz0PyHdDwhpjQvdbYYGtReJzWYSY%3D" TargetMode="External"/><Relationship Id="rId1502" Type="http://schemas.openxmlformats.org/officeDocument/2006/relationships/hyperlink" Target="http://dnp.chemnetbase.com/faces/styx/Charon.xhtml?HZJ7%2BxLuU%2F8VnlYxZlo2JCW%2FyO4vU%2FguBWmbWFuT8boaHmH74%2BWzW%2ByO7quKH13m2d1rRmDcyqM%3D" TargetMode="External"/><Relationship Id="rId1503" Type="http://schemas.openxmlformats.org/officeDocument/2006/relationships/hyperlink" Target="http://dnp.chemnetbase.com/faces/styx/Charon.xhtml?HZJ7%2BxLuU%2F8VnlYxZlo2JCW%2FyO4vU%2FguBWmbWFuT8brighdL2bdBiu6VWaXoYIIq35BIjtdPNBs%3D" TargetMode="External"/><Relationship Id="rId1504" Type="http://schemas.openxmlformats.org/officeDocument/2006/relationships/hyperlink" Target="http://dnp.chemnetbase.com/faces/styx/Charon.xhtml?HZJ7%2BxLuU%2F8VnlYxZlo2JCW%2FyO4vU%2FguBWmbWFuT8bohKfNC2X9RkFRrcXWCVPbyK0JSbp%2FtnrE%3D" TargetMode="External"/><Relationship Id="rId1505" Type="http://schemas.openxmlformats.org/officeDocument/2006/relationships/hyperlink" Target="http://dnp.chemnetbase.com/faces/styx/Charon.xhtml?HZJ7%2BxLuU%2F8VnlYxZlo2JCW%2FyO4vU%2FguBWmbWFuT8bp%2FgUDFvotaCderxo5Ie%2FZOnbaaccQO7D8%3D" TargetMode="External"/><Relationship Id="rId1506" Type="http://schemas.openxmlformats.org/officeDocument/2006/relationships/hyperlink" Target="http://dnp.chemnetbase.com/faces/styx/Charon.xhtml?HZJ7%2BxLuU%2F8VnlYxZlo2JCW%2FyO4vU%2FguBWmbWFuT8bqvvb0rWX5pbrRQKT7B2ov9mdCKDKJLv4Q%3D" TargetMode="External"/><Relationship Id="rId1507" Type="http://schemas.openxmlformats.org/officeDocument/2006/relationships/hyperlink" Target="http://dnp.chemnetbase.com/faces/styx/Charon.xhtml?HZJ7%2BxLuU%2F8VnlYxZlo2JCW%2FyO4vU%2FguBWmbWFuT8bqplwQjFGW%2FHDv2stXSJDcQ45ahtvC%2BMg4%3D" TargetMode="External"/><Relationship Id="rId1508" Type="http://schemas.openxmlformats.org/officeDocument/2006/relationships/hyperlink" Target="http://dnp.chemnetbase.com/faces/styx/Charon.xhtml?HZJ7%2BxLuU%2F8VnlYxZlo2JCW%2FyO4vU%2FguBWmbWFuT8bqg7oXYNHA1%2BY7lqgHF1vTF3zVfSY0XRKU%3D" TargetMode="External"/><Relationship Id="rId1509" Type="http://schemas.openxmlformats.org/officeDocument/2006/relationships/hyperlink" Target="http://dnp.chemnetbase.com/faces/styx/Charon.xhtml?HZJ7%2BxLuU%2F8VnlYxZlo2JCW%2FyO4vU%2FguBWmbWFuT8bqYklU%2Br10hh1JUE5JAekGdO8r4Jx1Lxec%3D" TargetMode="External"/><Relationship Id="rId1510" Type="http://schemas.openxmlformats.org/officeDocument/2006/relationships/hyperlink" Target="http://dnp.chemnetbase.com/faces/styx/Charon.xhtml?HZJ7%2BxLuU%2F8VnlYxZlo2JCW%2FyO4vU%2FguBWmbWFuT8bqnbllyxgorm4SnRayZN5y7ANhxE7SJp4M%3D" TargetMode="External"/><Relationship Id="rId1511" Type="http://schemas.openxmlformats.org/officeDocument/2006/relationships/hyperlink" Target="http://dnp.chemnetbase.com/faces/styx/Charon.xhtml?HZJ7%2BxLuU%2F8VnlYxZlo2JCW%2FyO4vU%2FguBWmbWFuT8brf8wA4nHB9S2Cr6CHUVPpoOWJV0ru%2FKY0%3D" TargetMode="External"/><Relationship Id="rId1512" Type="http://schemas.openxmlformats.org/officeDocument/2006/relationships/hyperlink" Target="http://dnp.chemnetbase.com/faces/styx/Charon.xhtml?HZJ7%2BxLuU%2F8VnlYxZlo2JCW%2FyO4vU%2FguBWmbWFuT8br%2FxzNr9s8O1Jv0jq9wtzpEdYSSHJVIFIA%3D" TargetMode="External"/><Relationship Id="rId1513" Type="http://schemas.openxmlformats.org/officeDocument/2006/relationships/hyperlink" Target="http://dnp.chemnetbase.com/faces/styx/Charon.xhtml?HZJ7%2BxLuU%2F8VnlYxZlo2JCW%2FyO4vU%2FguBWmbWFuT8brgGliwfmxMdwo4x7DfUEaRHu92dOCTdwU%3D" TargetMode="External"/><Relationship Id="rId1514" Type="http://schemas.openxmlformats.org/officeDocument/2006/relationships/hyperlink" Target="http://dnp.chemnetbase.com/faces/styx/Charon.xhtml?HZJ7%2BxLuU%2F8VnlYxZlo2JCW%2FyO4vU%2FguBWmbWFuT8boMQ%2Bm6hYJ2hMdeUHd7r%2FKqi3brNx1EKO0%3D" TargetMode="External"/><Relationship Id="rId1515" Type="http://schemas.openxmlformats.org/officeDocument/2006/relationships/hyperlink" Target="http://dnp.chemnetbase.com/faces/styx/Charon.xhtml?HZJ7%2BxLuU%2F8VnlYxZlo2JCW%2FyO4vU%2FguBWmbWFuT8boASD4ZTMUNKYBfwbMqS%2BHnJ4Tf3bOjoro%3D" TargetMode="External"/><Relationship Id="rId1516" Type="http://schemas.openxmlformats.org/officeDocument/2006/relationships/hyperlink" Target="http://dnp.chemnetbase.com/faces/styx/Charon.xhtml?HZJ7%2BxLuU%2F8VnlYxZlo2JCW%2FyO4vU%2FguBWmbWFuT8bpZ0sTq%2FPQ8uPoFYCVca81mhGSy7NIYdc8%3D" TargetMode="External"/><Relationship Id="rId1517" Type="http://schemas.openxmlformats.org/officeDocument/2006/relationships/hyperlink" Target="http://dnp.chemnetbase.com/faces/styx/Charon.xhtml?HZJ7%2BxLuU%2F8VnlYxZlo2JCW%2FyO4vU%2FguBWmbWFuT8brXExM4lVTNGTNGFSvd6aPvuSn81Ffpjrg%3D" TargetMode="External"/><Relationship Id="rId1518" Type="http://schemas.openxmlformats.org/officeDocument/2006/relationships/hyperlink" Target="http://dnp.chemnetbase.com/faces/styx/Charon.xhtml?HZJ7%2BxLuU%2F8VnlYxZlo2JCW%2FyO4vU%2FguBWmbWFuT8brTYL3XnGepXcpY8h7vrI0fKi4Rcqg0Kj8%3D" TargetMode="External"/><Relationship Id="rId1519" Type="http://schemas.openxmlformats.org/officeDocument/2006/relationships/hyperlink" Target="http://dnp.chemnetbase.com/faces/styx/Charon.xhtml?HZJ7%2BxLuU%2F8VnlYxZlo2JCW%2FyO4vU%2FguBWmbWFuT8brxoArHvCTaroAJ9fM9qrg%2Bwv87%2B3TKHFQ%3D" TargetMode="External"/><Relationship Id="rId1520" Type="http://schemas.openxmlformats.org/officeDocument/2006/relationships/hyperlink" Target="http://dnp.chemnetbase.com/faces/styx/Charon.xhtml?HZJ7%2BxLuU%2F8VnlYxZlo2JCW%2FyO4vU%2FguBWmbWFuT8boFuCDbFXEvTiKoatYIv1J6NAaDoPj1bW8%3D" TargetMode="External"/><Relationship Id="rId1521" Type="http://schemas.openxmlformats.org/officeDocument/2006/relationships/hyperlink" Target="http://dnp.chemnetbase.com/faces/styx/Charon.xhtml?HZJ7%2BxLuU%2F8VnlYxZlo2JCW%2FyO4vU%2FguBWmbWFuT8bpb4Gkbu4GtZ6Ww6Gxg%2FB2UHWIx24TCRKY%3D" TargetMode="External"/><Relationship Id="rId1522" Type="http://schemas.openxmlformats.org/officeDocument/2006/relationships/hyperlink" Target="http://dnp.chemnetbase.com/faces/styx/Charon.xhtml?HZJ7%2BxLuU%2F8VnlYxZlo2JCW%2FyO4vU%2FguBWmbWFuT8bpHNl0tYRQ9gi58%2BkrkaRsXL1cSjUl%2FyAk%3D" TargetMode="External"/><Relationship Id="rId1523" Type="http://schemas.openxmlformats.org/officeDocument/2006/relationships/hyperlink" Target="http://dnp.chemnetbase.com/faces/styx/Charon.xhtml?HZJ7%2BxLuU%2F8VnlYxZlo2JCW%2FyO4vU%2FguBWmbWFuT8bqVOEABvpm10rQsFBxWcgauqGFU8puxoUs%3D" TargetMode="External"/><Relationship Id="rId1524" Type="http://schemas.openxmlformats.org/officeDocument/2006/relationships/hyperlink" Target="http://dnp.chemnetbase.com/faces/styx/Charon.xhtml?HZJ7%2BxLuU%2F8VnlYxZlo2JCW%2FyO4vU%2FguBWmbWFuT8boB842NLLG2S5I8RFriZsrU7v%2FcFtBa5ZE%3D" TargetMode="External"/><Relationship Id="rId1525" Type="http://schemas.openxmlformats.org/officeDocument/2006/relationships/hyperlink" Target="http://dnp.chemnetbase.com/faces/styx/Charon.xhtml?HZJ7%2BxLuU%2F8VnlYxZlo2JCW%2FyO4vU%2FguBWmbWFuT8bp%2BKxQ%2Fq3inxugUp0TREOBzpZfV1Rz53mA%3D" TargetMode="External"/><Relationship Id="rId1526" Type="http://schemas.openxmlformats.org/officeDocument/2006/relationships/hyperlink" Target="http://dnp.chemnetbase.com/faces/styx/Charon.xhtml?HZJ7%2BxLuU%2F8VnlYxZlo2JCW%2FyO4vU%2FguBWmbWFuT8bpLb%2FD2GJ9MFaIu01kDCE0yi77WUgTJyto%3D" TargetMode="External"/><Relationship Id="rId1527" Type="http://schemas.openxmlformats.org/officeDocument/2006/relationships/hyperlink" Target="http://dnp.chemnetbase.com/faces/styx/Charon.xhtml?HZJ7%2BxLuU%2F8VnlYxZlo2JCW%2FyO4vU%2FguBWmbWFuT8bq9Qwr8u5ljOqFJ7w7Hkp02fR1yTT%2BZyK0%3D" TargetMode="External"/><Relationship Id="rId1528" Type="http://schemas.openxmlformats.org/officeDocument/2006/relationships/hyperlink" Target="http://dnp.chemnetbase.com/faces/styx/Charon.xhtml?HZJ7%2BxLuU%2F8VnlYxZlo2JCW%2FyO4vU%2FguBWmbWFuT8boVchfDmRHOeKqk1ne%2FySc5DZNEgmoXGaQ%3D" TargetMode="External"/><Relationship Id="rId1529" Type="http://schemas.openxmlformats.org/officeDocument/2006/relationships/hyperlink" Target="http://dnp.chemnetbase.com/faces/styx/Charon.xhtml?HZJ7%2BxLuU%2F8VnlYxZlo2JCW%2FyO4vU%2FguBWmbWFuT8bryDLVHGjEEHePkMPfCnF%2FURgVCebprdxg%3D" TargetMode="External"/><Relationship Id="rId1530" Type="http://schemas.openxmlformats.org/officeDocument/2006/relationships/hyperlink" Target="http://dnp.chemnetbase.com/faces/styx/Charon.xhtml?HZJ7%2BxLuU%2F8VnlYxZlo2JCW%2FyO4vU%2FguBWmbWFuT8bpfOrm%2FS7qUB1rwiYV7wKdXRCTpg1UQNNg%3D" TargetMode="External"/><Relationship Id="rId1531" Type="http://schemas.openxmlformats.org/officeDocument/2006/relationships/hyperlink" Target="http://dnp.chemnetbase.com/faces/styx/Charon.xhtml?HZJ7%2BxLuU%2F8VnlYxZlo2JCW%2FyO4vU%2FguBWmbWFuT8bqUxVVGupeM4rGUTmdMlbpvvsADUP%2F55Cw%3D" TargetMode="External"/><Relationship Id="rId1532" Type="http://schemas.openxmlformats.org/officeDocument/2006/relationships/hyperlink" Target="http://dnp.chemnetbase.com/faces/styx/Charon.xhtml?HZJ7%2BxLuU%2F8VnlYxZlo2JCW%2FyO4vU%2FguBWmbWFuT8boMwaTqz4fhBFkqU7U0VMfC8lPA8zEuzgM%3D" TargetMode="External"/><Relationship Id="rId1533" Type="http://schemas.openxmlformats.org/officeDocument/2006/relationships/hyperlink" Target="http://dnp.chemnetbase.com/faces/styx/Charon.xhtml?HZJ7%2BxLuU%2F8VnlYxZlo2JCW%2FyO4vU%2FguBWmbWFuT8bpA%2FeniW41JVy0p9BSM%2F%2FZxd%2Bbe9%2FYQ3Gk%3D" TargetMode="External"/><Relationship Id="rId1534" Type="http://schemas.openxmlformats.org/officeDocument/2006/relationships/hyperlink" Target="http://dnp.chemnetbase.com/faces/styx/Charon.xhtml?HZJ7%2BxLuU%2F8VnlYxZlo2JCW%2FyO4vU%2FguBWmbWFuT8boT7jHgsLCwSxwq9prFo5%2F9RE7CHCaePBI%3D" TargetMode="External"/><Relationship Id="rId1535" Type="http://schemas.openxmlformats.org/officeDocument/2006/relationships/hyperlink" Target="http://dnp.chemnetbase.com/faces/styx/Charon.xhtml?HZJ7%2BxLuU%2F8VnlYxZlo2JCW%2FyO4vU%2FguBWmbWFuT8brAOGSbsBRqEG4wpdF%2FAi1R7ahx%2Fs%2FQsU4%3D" TargetMode="External"/><Relationship Id="rId1536" Type="http://schemas.openxmlformats.org/officeDocument/2006/relationships/hyperlink" Target="http://dnp.chemnetbase.com/faces/styx/Charon.xhtml?HZJ7%2BxLuU%2F8VnlYxZlo2JCW%2FyO4vU%2FguBWmbWFuT8bph1Zy39gTK%2BDSzpzqqBJ8ZN6WPguxgVd8%3D" TargetMode="External"/><Relationship Id="rId1537" Type="http://schemas.openxmlformats.org/officeDocument/2006/relationships/hyperlink" Target="http://dnp.chemnetbase.com/faces/styx/Charon.xhtml?HZJ7%2BxLuU%2F8VnlYxZlo2JCW%2FyO4vU%2FguBWmbWFuT8boJB9DRLYUNSoCDjpZxxq99C9p8Yn8VE7w%3D" TargetMode="External"/><Relationship Id="rId1538" Type="http://schemas.openxmlformats.org/officeDocument/2006/relationships/hyperlink" Target="http://dnp.chemnetbase.com/faces/styx/Charon.xhtml?HZJ7%2BxLuU%2F8VnlYxZlo2JCW%2FyO4vU%2FguBWmbWFuT8bpGImx3lo%2BWyDRItYJJmIJrzqLJSMGSctg%3D" TargetMode="External"/><Relationship Id="rId1539" Type="http://schemas.openxmlformats.org/officeDocument/2006/relationships/hyperlink" Target="http://dnp.chemnetbase.com/faces/styx/Charon.xhtml?HZJ7%2BxLuU%2F8VnlYxZlo2JCW%2FyO4vU%2FguBWmbWFuT8brpaQmLQ955uIGKiss5kqAnGdm4Tu2Bq2E%3D" TargetMode="External"/><Relationship Id="rId1540" Type="http://schemas.openxmlformats.org/officeDocument/2006/relationships/hyperlink" Target="http://dnp.chemnetbase.com/faces/styx/Charon.xhtml?HZJ7%2BxLuU%2F8VnlYxZlo2JCW%2FyO4vU%2FguBWmbWFuT8brC98B5oQ8BA7Z0LDRip3HixMklJyuhXr4%3D" TargetMode="External"/><Relationship Id="rId1541" Type="http://schemas.openxmlformats.org/officeDocument/2006/relationships/hyperlink" Target="http://dnp.chemnetbase.com/faces/styx/Charon.xhtml?HZJ7%2BxLuU%2F8VnlYxZlo2JCW%2FyO4vU%2FguBWmbWFuT8bpM5227zoopCVmzH6vodU%2Be79ik3HpjHB8%3D" TargetMode="External"/><Relationship Id="rId1542" Type="http://schemas.openxmlformats.org/officeDocument/2006/relationships/hyperlink" Target="http://dnp.chemnetbase.com/faces/styx/Charon.xhtml?HZJ7%2BxLuU%2F8VnlYxZlo2JCW%2FyO4vU%2FguBWmbWFuT8boxmqdjuzSUsJkVPXJ8Es8WIrDfw2OdlcM%3D" TargetMode="External"/><Relationship Id="rId1543" Type="http://schemas.openxmlformats.org/officeDocument/2006/relationships/hyperlink" Target="http://dnp.chemnetbase.com/faces/styx/Charon.xhtml?HZJ7%2BxLuU%2F8VnlYxZlo2JCW%2FyO4vU%2FguBWmbWFuT8bryUbYTxKvg9KAeKidMAV50x4G2Cj0TurA%3D" TargetMode="External"/><Relationship Id="rId1544" Type="http://schemas.openxmlformats.org/officeDocument/2006/relationships/hyperlink" Target="http://dnp.chemnetbase.com/faces/styx/Charon.xhtml?HZJ7%2BxLuU%2F8VnlYxZlo2JCW%2FyO4vU%2FguBWmbWFuT8brPCk981ri%2BK%2FGFH9UC%2Fz09VLsKFfJWAXU%3D" TargetMode="External"/><Relationship Id="rId1545" Type="http://schemas.openxmlformats.org/officeDocument/2006/relationships/hyperlink" Target="http://dnp.chemnetbase.com/faces/styx/Charon.xhtml?HZJ7%2BxLuU%2F8VnlYxZlo2JCW%2FyO4vU%2FguBWmbWFuT8brjYl1mICEL3N1qpIi2aX%2B2yqlLx7b3cvc%3D" TargetMode="External"/><Relationship Id="rId1546" Type="http://schemas.openxmlformats.org/officeDocument/2006/relationships/hyperlink" Target="http://dnp.chemnetbase.com/faces/styx/Charon.xhtml?HZJ7%2BxLuU%2F8VnlYxZlo2JCW%2FyO4vU%2FguBWmbWFuT8bpd78NtPwjYXiaj61zboi%2F61ItBAbe8mJY%3D" TargetMode="External"/><Relationship Id="rId1547" Type="http://schemas.openxmlformats.org/officeDocument/2006/relationships/hyperlink" Target="http://dnp.chemnetbase.com/faces/styx/Charon.xhtml?HZJ7%2BxLuU%2F8VnlYxZlo2JCW%2FyO4vU%2FguBWmbWFuT8bqG7GGzMJDfaApx5MEGDxOlh9z5yKVpdYQ%3D" TargetMode="External"/><Relationship Id="rId1548" Type="http://schemas.openxmlformats.org/officeDocument/2006/relationships/hyperlink" Target="http://dnp.chemnetbase.com/faces/styx/Charon.xhtml?HZJ7%2BxLuU%2F8VnlYxZlo2JCW%2FyO4vU%2FguBWmbWFuT8bpkK0AAh0erBcADFgl%2FmXv9c7rcZ11DzJ4%3D" TargetMode="External"/><Relationship Id="rId1549" Type="http://schemas.openxmlformats.org/officeDocument/2006/relationships/hyperlink" Target="http://dnp.chemnetbase.com/faces/styx/Charon.xhtml?HZJ7%2BxLuU%2F8VnlYxZlo2JCW%2FyO4vU%2FguBWmbWFuT8brz8GfvY%2BHKgWP4ZnhpaokBfvs6NCCGOeI%3D" TargetMode="External"/><Relationship Id="rId1550" Type="http://schemas.openxmlformats.org/officeDocument/2006/relationships/hyperlink" Target="http://dnp.chemnetbase.com/faces/styx/Charon.xhtml?HZJ7%2BxLuU%2F8VnlYxZlo2JCW%2FyO4vU%2FguBWmbWFuT8brZmA0OJosapPCdADPHyf6cGrgPhUT735c%3D" TargetMode="External"/><Relationship Id="rId1551" Type="http://schemas.openxmlformats.org/officeDocument/2006/relationships/hyperlink" Target="http://dnp.chemnetbase.com/faces/styx/Charon.xhtml?HZJ7%2BxLuU%2F8VnlYxZlo2JCW%2FyO4vU%2FguBWmbWFuT8bpfVCLUaslHXzdtGI8p5G70lyvy%2F9PBwjA%3D" TargetMode="External"/><Relationship Id="rId1552" Type="http://schemas.openxmlformats.org/officeDocument/2006/relationships/hyperlink" Target="http://dnp.chemnetbase.com/faces/styx/Charon.xhtml?HZJ7%2BxLuU%2F8VnlYxZlo2JCW%2FyO4vU%2FguBWmbWFuT8bqxQvly21DureN8HTfLOYgiu368c7skrYE%3D" TargetMode="External"/><Relationship Id="rId1553" Type="http://schemas.openxmlformats.org/officeDocument/2006/relationships/hyperlink" Target="http://dnp.chemnetbase.com/faces/styx/Charon.xhtml?HZJ7%2BxLuU%2F8VnlYxZlo2JCW%2FyO4vU%2FguBWmbWFuT8bqBoY10tF9ovTca%2BKgA5K0EVQCJdNSAX3s%3D" TargetMode="External"/><Relationship Id="rId1554" Type="http://schemas.openxmlformats.org/officeDocument/2006/relationships/hyperlink" Target="http://dnp.chemnetbase.com/faces/styx/Charon.xhtml?HZJ7%2BxLuU%2F8VnlYxZlo2JCW%2FyO4vU%2FguBWmbWFuT8bpG4G%2FZV8%2BVQ4R%2Bjebgpq%2Bbaqi9u3vzWIs%3D" TargetMode="External"/><Relationship Id="rId1555" Type="http://schemas.openxmlformats.org/officeDocument/2006/relationships/hyperlink" Target="http://dnp.chemnetbase.com/faces/styx/Charon.xhtml?HZJ7%2BxLuU%2F8VnlYxZlo2JCW%2FyO4vU%2FguBWmbWFuT8bqTt28I4tzblSuYn3XLRvOG8ikjDOnay7w%3D" TargetMode="External"/><Relationship Id="rId1556" Type="http://schemas.openxmlformats.org/officeDocument/2006/relationships/hyperlink" Target="http://dnp.chemnetbase.com/faces/styx/Charon.xhtml?HZJ7%2BxLuU%2F8VnlYxZlo2JCW%2FyO4vU%2FguBWmbWFuT8brKJER3P9eeZeDChAeXlABtktlkhK4n6Ec%3D" TargetMode="External"/><Relationship Id="rId1557" Type="http://schemas.openxmlformats.org/officeDocument/2006/relationships/hyperlink" Target="http://dnp.chemnetbase.com/faces/styx/Charon.xhtml?HZJ7%2BxLuU%2F8VnlYxZlo2JCW%2FyO4vU%2FguBWmbWFuT8boWk9DCH2GjrQbSAgH9VDyaU5oTvKY4HRs%3D" TargetMode="External"/><Relationship Id="rId1558" Type="http://schemas.openxmlformats.org/officeDocument/2006/relationships/hyperlink" Target="http://dnp.chemnetbase.com/faces/styx/Charon.xhtml?HZJ7%2BxLuU%2F8VnlYxZlo2JCW%2FyO4vU%2FguBWmbWFuT8bqx0si3CxfrsArDNVeqBVM%2FM91fIFapiXI%3D" TargetMode="External"/><Relationship Id="rId1559" Type="http://schemas.openxmlformats.org/officeDocument/2006/relationships/hyperlink" Target="http://dnp.chemnetbase.com/faces/styx/Charon.xhtml?HZJ7%2BxLuU%2F8VnlYxZlo2JCW%2FyO4vU%2FguBWmbWFuT8boeF7UwsHOKCqZmhwW1Rrf3l4QnSjujb5Y%3D" TargetMode="External"/><Relationship Id="rId1560" Type="http://schemas.openxmlformats.org/officeDocument/2006/relationships/hyperlink" Target="http://dnp.chemnetbase.com/faces/styx/Charon.xhtml?HZJ7%2BxLuU%2F8VnlYxZlo2JCW%2FyO4vU%2FguBWmbWFuT8bqBqz71LJ9heFNjNZ3FAyMsJKQUr4GiEHg%3D" TargetMode="External"/><Relationship Id="rId1561" Type="http://schemas.openxmlformats.org/officeDocument/2006/relationships/hyperlink" Target="http://dnp.chemnetbase.com/faces/styx/Charon.xhtml?HZJ7%2BxLuU%2F8VnlYxZlo2JCW%2FyO4vU%2FguBWmbWFuT8bpvKPkLdvWU70uUAJHRT6L9yrURNEgPIAI%3D" TargetMode="External"/><Relationship Id="rId1562" Type="http://schemas.openxmlformats.org/officeDocument/2006/relationships/hyperlink" Target="http://dnp.chemnetbase.com/faces/styx/Charon.xhtml?HZJ7%2BxLuU%2F8VnlYxZlo2JCW%2FyO4vU%2FguBWmbWFuT8brag3qq%2FGkIA%2BalBao%2BNCPo7AGt3PhAyXo%3D" TargetMode="External"/><Relationship Id="rId1563" Type="http://schemas.openxmlformats.org/officeDocument/2006/relationships/hyperlink" Target="http://dnp.chemnetbase.com/faces/styx/Charon.xhtml?HZJ7%2BxLuU%2F8VnlYxZlo2JCW%2FyO4vU%2FguBWmbWFuT8br0QUormFNMfUYRAFUoPJ1Bw%2F1x%2FfUqZjM%3D" TargetMode="External"/><Relationship Id="rId1564" Type="http://schemas.openxmlformats.org/officeDocument/2006/relationships/hyperlink" Target="http://dnp.chemnetbase.com/faces/styx/Charon.xhtml?HZJ7%2BxLuU%2F8VnlYxZlo2JCW%2FyO4vU%2FguBWmbWFuT8brJuAe4V6m7SpQqqsJKwkbi6%2FbLpeHlmpI%3D" TargetMode="External"/><Relationship Id="rId1565" Type="http://schemas.openxmlformats.org/officeDocument/2006/relationships/hyperlink" Target="http://dnp.chemnetbase.com/faces/styx/Charon.xhtml?HZJ7%2BxLuU%2F8VnlYxZlo2JCW%2FyO4vU%2FguBWmbWFuT8bpaeM4ChDtz2em5VGTxMtXpBSpcEHqMueI%3D" TargetMode="External"/><Relationship Id="rId1566" Type="http://schemas.openxmlformats.org/officeDocument/2006/relationships/hyperlink" Target="http://dnp.chemnetbase.com/faces/styx/Charon.xhtml?HZJ7%2BxLuU%2F8VnlYxZlo2JCW%2FyO4vU%2FguBWmbWFuT8boQ9jTjk%2FnCujKW8ZnydZX6cyMYLk8pTVE%3D" TargetMode="External"/><Relationship Id="rId1567" Type="http://schemas.openxmlformats.org/officeDocument/2006/relationships/hyperlink" Target="http://dnp.chemnetbase.com/faces/styx/Charon.xhtml?HZJ7%2BxLuU%2F8VnlYxZlo2JCW%2FyO4vU%2FguBWmbWFuT8bpJ5HVsOSGLgHTortJDgrYbF8Tw7PcYmlI%3D" TargetMode="External"/><Relationship Id="rId1568" Type="http://schemas.openxmlformats.org/officeDocument/2006/relationships/hyperlink" Target="http://dnp.chemnetbase.com/faces/styx/Charon.xhtml?HZJ7%2BxLuU%2F8VnlYxZlo2JCW%2FyO4vU%2FguBWmbWFuT8bo%2FDVYDbCowkDTHFurIFjPaIoPH55Dd6D8%3D" TargetMode="External"/><Relationship Id="rId1569" Type="http://schemas.openxmlformats.org/officeDocument/2006/relationships/hyperlink" Target="http://dnp.chemnetbase.com/faces/styx/Charon.xhtml?HZJ7%2BxLuU%2F8VnlYxZlo2JCW%2FyO4vU%2FguBWmbWFuT8boJhPFau5VFXjqO%2B75fyARc6VqY%2BIgB3Pg%3D" TargetMode="External"/><Relationship Id="rId1570" Type="http://schemas.openxmlformats.org/officeDocument/2006/relationships/hyperlink" Target="http://dnp.chemnetbase.com/faces/styx/Charon.xhtml?HZJ7%2BxLuU%2F8VnlYxZlo2JCW%2FyO4vU%2FguBWmbWFuT8boNRJfLLUy7cKP2zpDTJ5OEmOqH3bp96Sw%3D" TargetMode="External"/><Relationship Id="rId1571" Type="http://schemas.openxmlformats.org/officeDocument/2006/relationships/hyperlink" Target="http://dnp.chemnetbase.com/faces/styx/Charon.xhtml?HZJ7%2BxLuU%2F8VnlYxZlo2JCW%2FyO4vU%2FguBWmbWFuT8bqtGEP7BeHXwhCEux6HuFbfRLT3Unz%2F2U0%3D" TargetMode="External"/><Relationship Id="rId1572" Type="http://schemas.openxmlformats.org/officeDocument/2006/relationships/hyperlink" Target="http://dnp.chemnetbase.com/faces/styx/Charon.xhtml?HZJ7%2BxLuU%2F8VnlYxZlo2JCW%2FyO4vU%2FguBWmbWFuT8bqmMqp6tyuJo4d2T4ye2ywL6iiB2qi8CiE%3D" TargetMode="External"/><Relationship Id="rId1573" Type="http://schemas.openxmlformats.org/officeDocument/2006/relationships/hyperlink" Target="http://dnp.chemnetbase.com/faces/styx/Charon.xhtml?HZJ7%2BxLuU%2F8VnlYxZlo2JCW%2FyO4vU%2FguBWmbWFuT8bqy12EmJvdwiJLhzcMrSR8CImDXrY1wRew%3D" TargetMode="External"/><Relationship Id="rId1574" Type="http://schemas.openxmlformats.org/officeDocument/2006/relationships/hyperlink" Target="http://dnp.chemnetbase.com/faces/styx/Charon.xhtml?HZJ7%2BxLuU%2F8VnlYxZlo2JCW%2FyO4vU%2FguBWmbWFuT8bq%2F9wQOVmtF1y3GNDye8vUFb2bkSLs6uVI%3D" TargetMode="External"/><Relationship Id="rId1575" Type="http://schemas.openxmlformats.org/officeDocument/2006/relationships/hyperlink" Target="http://dnp.chemnetbase.com/faces/styx/Charon.xhtml?HZJ7%2BxLuU%2F8VnlYxZlo2JCW%2FyO4vU%2FguBWmbWFuT8boRJRNSN6q7YhpBiRODY0w8G2dg86iv27o%3D" TargetMode="External"/><Relationship Id="rId1576" Type="http://schemas.openxmlformats.org/officeDocument/2006/relationships/hyperlink" Target="http://dnp.chemnetbase.com/faces/styx/Charon.xhtml?HZJ7%2BxLuU%2F8VnlYxZlo2JCW%2FyO4vU%2FguBWmbWFuT8bqOv6aGoYY4mxTt%2FI0XcYXOnnDYbm2EOTk%3D" TargetMode="External"/><Relationship Id="rId1577" Type="http://schemas.openxmlformats.org/officeDocument/2006/relationships/hyperlink" Target="http://dnp.chemnetbase.com/faces/styx/Charon.xhtml?HZJ7%2BxLuU%2F8VnlYxZlo2JCW%2FyO4vU%2FguBWmbWFuT8braUxj5Foj2G5KfkGhpykqyA17DjZ4tqcE%3D" TargetMode="External"/><Relationship Id="rId1578" Type="http://schemas.openxmlformats.org/officeDocument/2006/relationships/hyperlink" Target="http://dnp.chemnetbase.com/faces/styx/Charon.xhtml?HZJ7%2BxLuU%2F8VnlYxZlo2JCW%2FyO4vU%2FguBWmbWFuT8bqQSfemzasqD2HSMA4jIxLWWv4we6sZxXE%3D" TargetMode="External"/><Relationship Id="rId1579" Type="http://schemas.openxmlformats.org/officeDocument/2006/relationships/hyperlink" Target="http://dnp.chemnetbase.com/faces/styx/Charon.xhtml?HZJ7%2BxLuU%2F8VnlYxZlo2JCW%2FyO4vU%2FguBWmbWFuT8bp4ewETtF2bcvLbwiL5UZpG0E5eX2w%2FfE8%3D" TargetMode="External"/><Relationship Id="rId1580" Type="http://schemas.openxmlformats.org/officeDocument/2006/relationships/hyperlink" Target="http://dnp.chemnetbase.com/faces/styx/Charon.xhtml?HZJ7%2BxLuU%2F8VnlYxZlo2JCW%2FyO4vU%2FguBWmbWFuT8bqFm5Wy6%2F%2FpjQheG1ipQskSYUzasRUJGtI%3D" TargetMode="External"/><Relationship Id="rId1581" Type="http://schemas.openxmlformats.org/officeDocument/2006/relationships/hyperlink" Target="http://dnp.chemnetbase.com/faces/styx/Charon.xhtml?HZJ7%2BxLuU%2F8VnlYxZlo2JCW%2FyO4vU%2FguBWmbWFuT8br%2B5upL0Ndohsn9ruXoqmtpMEAilNsDTbo%3D" TargetMode="External"/><Relationship Id="rId1582" Type="http://schemas.openxmlformats.org/officeDocument/2006/relationships/hyperlink" Target="http://dnp.chemnetbase.com/faces/styx/Charon.xhtml?HZJ7%2BxLuU%2F8VnlYxZlo2JCW%2FyO4vU%2FguBWmbWFuT8boVwLuU1PF4%2FQZNjkQHMtjFacjU4myDIiQ%3D" TargetMode="External"/><Relationship Id="rId1583" Type="http://schemas.openxmlformats.org/officeDocument/2006/relationships/hyperlink" Target="http://dnp.chemnetbase.com/faces/styx/Charon.xhtml?HZJ7%2BxLuU%2F8VnlYxZlo2JCW%2FyO4vU%2FguBWmbWFuT8br%2FXed54eBcG%2Fq%2FfmV3pIYUUxApXDCOBkY%3D" TargetMode="External"/><Relationship Id="rId1584" Type="http://schemas.openxmlformats.org/officeDocument/2006/relationships/hyperlink" Target="http://dnp.chemnetbase.com/faces/styx/Charon.xhtml?HZJ7%2BxLuU%2F8VnlYxZlo2JCW%2FyO4vU%2FguBWmbWFuT8bpz6Q%2FFBU0MObE2tgF8SqRlWn8u6PZqKYM%3D" TargetMode="External"/><Relationship Id="rId1585" Type="http://schemas.openxmlformats.org/officeDocument/2006/relationships/hyperlink" Target="http://dnp.chemnetbase.com/faces/styx/Charon.xhtml?HZJ7%2BxLuU%2F8VnlYxZlo2JCW%2FyO4vU%2FguBWmbWFuT8boE0jzKx6dpKz7PugxA1Rab%2FwFsSz02kug%3D" TargetMode="External"/><Relationship Id="rId1586" Type="http://schemas.openxmlformats.org/officeDocument/2006/relationships/hyperlink" Target="http://dnp.chemnetbase.com/faces/styx/Charon.xhtml?HZJ7%2BxLuU%2F8VnlYxZlo2JCW%2FyO4vU%2FguBWmbWFuT8bqVa928ODADOoPU%2F%2B2f096vEBR%2Bnf2GJSQ%3D" TargetMode="External"/><Relationship Id="rId1587" Type="http://schemas.openxmlformats.org/officeDocument/2006/relationships/hyperlink" Target="http://dnp.chemnetbase.com/faces/styx/Charon.xhtml?HZJ7%2BxLuU%2F8VnlYxZlo2JCW%2FyO4vU%2FguBWmbWFuT8bqqEEw3yRAvlZiyYBjxMJnFLL4w6m0GPiI%3D" TargetMode="External"/><Relationship Id="rId1588" Type="http://schemas.openxmlformats.org/officeDocument/2006/relationships/hyperlink" Target="http://dnp.chemnetbase.com/faces/styx/Charon.xhtml?HZJ7%2BxLuU%2F8VnlYxZlo2JCW%2FyO4vU%2FguBWmbWFuT8boAP6OS7WsoIy3vHu6apLHxg6mMQYZMYCI%3D" TargetMode="External"/><Relationship Id="rId1589" Type="http://schemas.openxmlformats.org/officeDocument/2006/relationships/hyperlink" Target="http://dnp.chemnetbase.com/faces/styx/Charon.xhtml?HZJ7%2BxLuU%2F8VnlYxZlo2JCW%2FyO4vU%2FguBWmbWFuT8bpZFzV89KaOa0KBDX1uUqim2kfBln7qbTc%3D" TargetMode="External"/><Relationship Id="rId1590" Type="http://schemas.openxmlformats.org/officeDocument/2006/relationships/hyperlink" Target="http://dnp.chemnetbase.com/faces/styx/Charon.xhtml?HZJ7%2BxLuU%2F8VnlYxZlo2JCW%2FyO4vU%2FguBWmbWFuT8brg79HBPfsHMF64ym4v6MtqjU%2B44awh2DE%3D" TargetMode="External"/><Relationship Id="rId1591" Type="http://schemas.openxmlformats.org/officeDocument/2006/relationships/hyperlink" Target="http://dnp.chemnetbase.com/faces/styx/Charon.xhtml?HZJ7%2BxLuU%2F8VnlYxZlo2JCW%2FyO4vU%2FguBWmbWFuT8bp9t1YyPDT44J1yNc9h5vGN4kK41muBiIU%3D" TargetMode="External"/><Relationship Id="rId1592" Type="http://schemas.openxmlformats.org/officeDocument/2006/relationships/hyperlink" Target="http://dnp.chemnetbase.com/faces/styx/Charon.xhtml?HZJ7%2BxLuU%2F8VnlYxZlo2JCW%2FyO4vU%2FguBWmbWFuT8bpVfu%2BUiJ0KvM9r3LhWb%2BxN14iUQ1K1Eb8%3D" TargetMode="External"/><Relationship Id="rId1593" Type="http://schemas.openxmlformats.org/officeDocument/2006/relationships/hyperlink" Target="http://dnp.chemnetbase.com/faces/styx/Charon.xhtml?HZJ7%2BxLuU%2F8VnlYxZlo2JCW%2FyO4vU%2FguBWmbWFuT8bqRhRpQH03EqV2fSw7tCqR1qvP37VSHOOk%3D" TargetMode="External"/><Relationship Id="rId1594" Type="http://schemas.openxmlformats.org/officeDocument/2006/relationships/hyperlink" Target="http://dnp.chemnetbase.com/faces/styx/Charon.xhtml?HZJ7%2BxLuU%2F8VnlYxZlo2JCW%2FyO4vU%2FguBWmbWFuT8bohQVpBUKBDU6OFBqpR0%2FQij4l3wxqUgfQ%3D" TargetMode="External"/><Relationship Id="rId1595" Type="http://schemas.openxmlformats.org/officeDocument/2006/relationships/hyperlink" Target="http://dnp.chemnetbase.com/faces/styx/Charon.xhtml?HZJ7%2BxLuU%2F8VnlYxZlo2JCW%2FyO4vU%2FguBWmbWFuT8bqS%2BvFIuhAtu2xDK92nMDfPlNyIh3OBM7o%3D" TargetMode="External"/><Relationship Id="rId1596" Type="http://schemas.openxmlformats.org/officeDocument/2006/relationships/hyperlink" Target="http://dnp.chemnetbase.com/faces/styx/Charon.xhtml?HZJ7%2BxLuU%2F8VnlYxZlo2JCW%2FyO4vU%2FguBWmbWFuT8brPnNg1u8lmxl%2BNmPIR2TcDZC2KxPSxD7I%3D" TargetMode="External"/><Relationship Id="rId1597" Type="http://schemas.openxmlformats.org/officeDocument/2006/relationships/hyperlink" Target="http://dnp.chemnetbase.com/faces/styx/Charon.xhtml?HZJ7%2BxLuU%2F8VnlYxZlo2JCW%2FyO4vU%2FguBWmbWFuT8bq4zxWE20SpZqr20lSGkJqcYjK7x9WdbQg%3D" TargetMode="External"/><Relationship Id="rId1598" Type="http://schemas.openxmlformats.org/officeDocument/2006/relationships/hyperlink" Target="http://dnp.chemnetbase.com/faces/styx/Charon.xhtml?HZJ7%2BxLuU%2F8VnlYxZlo2JCW%2FyO4vU%2FguBWmbWFuT8bqQkgChDGMMGvtPQiV%2FNRpGqRigp0xkZOU%3D" TargetMode="External"/><Relationship Id="rId1599" Type="http://schemas.openxmlformats.org/officeDocument/2006/relationships/hyperlink" Target="http://dnp.chemnetbase.com/faces/styx/Charon.xhtml?HZJ7%2BxLuU%2F8VnlYxZlo2JCW%2FyO4vU%2FguBWmbWFuT8bqa9ZN9FpesU3%2Faew733vZSZxBQBA%2BNKrU%3D" TargetMode="External"/><Relationship Id="rId1600" Type="http://schemas.openxmlformats.org/officeDocument/2006/relationships/hyperlink" Target="http://dnp.chemnetbase.com/faces/styx/Charon.xhtml?HZJ7%2BxLuU%2F8VnlYxZlo2JCW%2FyO4vU%2FguBWmbWFuT8brrLgTC074MQztmLXv9ezu8PhY7HiPoj1I%3D" TargetMode="External"/><Relationship Id="rId1601" Type="http://schemas.openxmlformats.org/officeDocument/2006/relationships/hyperlink" Target="http://dnp.chemnetbase.com/faces/styx/Charon.xhtml?HZJ7%2BxLuU%2F8VnlYxZlo2JCW%2FyO4vU%2FguBWmbWFuT8bpJl0sfnKxfCqHu37MfMg4DmdgvMgD8xz4%3D" TargetMode="External"/><Relationship Id="rId1602" Type="http://schemas.openxmlformats.org/officeDocument/2006/relationships/hyperlink" Target="http://dnp.chemnetbase.com/faces/styx/Charon.xhtml?HZJ7%2BxLuU%2F8VnlYxZlo2JCW%2FyO4vU%2FguBWmbWFuT8bqXGXDAoT8zx7nj1YRVSuyE0vuNR%2F%2Fuji8%3D" TargetMode="External"/><Relationship Id="rId1603" Type="http://schemas.openxmlformats.org/officeDocument/2006/relationships/hyperlink" Target="http://dnp.chemnetbase.com/faces/styx/Charon.xhtml?HZJ7%2BxLuU%2F8VnlYxZlo2JCW%2FyO4vU%2FguBWmbWFuT8bo6RTk5AgoVlT1MP4H3OsuoqY2asI8i%2B50%3D" TargetMode="External"/><Relationship Id="rId1604" Type="http://schemas.openxmlformats.org/officeDocument/2006/relationships/hyperlink" Target="http://dnp.chemnetbase.com/faces/styx/Charon.xhtml?HZJ7%2BxLuU%2F8VnlYxZlo2JCW%2FyO4vU%2FguBWmbWFuT8bpd%2BBVQvStw1AKe2PXhLDDqnZ4wlwSzry0%3D" TargetMode="External"/><Relationship Id="rId1605" Type="http://schemas.openxmlformats.org/officeDocument/2006/relationships/hyperlink" Target="http://dnp.chemnetbase.com/faces/styx/Charon.xhtml?HZJ7%2BxLuU%2F8VnlYxZlo2JCW%2FyO4vU%2FguBWmbWFuT8bqIrmHjHuRsVRgaE%2B71D7Y1mTGP%2BAQVOws%3D" TargetMode="External"/><Relationship Id="rId1606" Type="http://schemas.openxmlformats.org/officeDocument/2006/relationships/hyperlink" Target="http://dnp.chemnetbase.com/faces/styx/Charon.xhtml?HZJ7%2BxLuU%2F8VnlYxZlo2JCW%2FyO4vU%2FguBWmbWFuT8bq9acnnrGRQ38SnTiVUU60kg%2B9mnQQZJ4I%3D" TargetMode="External"/><Relationship Id="rId1607" Type="http://schemas.openxmlformats.org/officeDocument/2006/relationships/hyperlink" Target="http://dnp.chemnetbase.com/faces/styx/Charon.xhtml?HZJ7%2BxLuU%2F8VnlYxZlo2JCW%2FyO4vU%2FguBWmbWFuT8bpxl1OrufXMH8%2BcZRFbwxW%2BubxTYwIGdLQ%3D" TargetMode="External"/><Relationship Id="rId1608" Type="http://schemas.openxmlformats.org/officeDocument/2006/relationships/hyperlink" Target="http://dnp.chemnetbase.com/faces/styx/Charon.xhtml?HZJ7%2BxLuU%2F8VnlYxZlo2JCW%2FyO4vU%2FguBWmbWFuT8bolmPc42kSu2J94oWBMaKCCSaTN%2FqDLKsU%3D" TargetMode="External"/><Relationship Id="rId1609" Type="http://schemas.openxmlformats.org/officeDocument/2006/relationships/hyperlink" Target="http://dnp.chemnetbase.com/faces/styx/Charon.xhtml?HZJ7%2BxLuU%2F8VnlYxZlo2JCW%2FyO4vU%2FguBWmbWFuT8bpD8nCriUHhEVpG48BGZlEutUhZ3ViY1aU%3D" TargetMode="External"/><Relationship Id="rId1610" Type="http://schemas.openxmlformats.org/officeDocument/2006/relationships/hyperlink" Target="http://dnp.chemnetbase.com/faces/styx/Charon.xhtml?HZJ7%2BxLuU%2F8VnlYxZlo2JCW%2FyO4vU%2FguBWmbWFuT8bpKe3Va%2FStmbL5CaJLYGjg5YBlJk9ayAqY%3D" TargetMode="External"/><Relationship Id="rId1611" Type="http://schemas.openxmlformats.org/officeDocument/2006/relationships/hyperlink" Target="http://dnp.chemnetbase.com/faces/styx/Charon.xhtml?HZJ7%2BxLuU%2F8VnlYxZlo2JCW%2FyO4vU%2FguBWmbWFuT8bpu02LKKegS89msHUqAMcIqBdOc3ID08kQ%3D" TargetMode="External"/><Relationship Id="rId1612" Type="http://schemas.openxmlformats.org/officeDocument/2006/relationships/hyperlink" Target="http://dnp.chemnetbase.com/faces/styx/Charon.xhtml?HZJ7%2BxLuU%2F8VnlYxZlo2JCW%2FyO4vU%2FguBWmbWFuT8boqTyqSyWofN461KfoTt9Mx41s6HcDbLnk%3D" TargetMode="External"/><Relationship Id="rId1613" Type="http://schemas.openxmlformats.org/officeDocument/2006/relationships/hyperlink" Target="http://dnp.chemnetbase.com/faces/styx/Charon.xhtml?HZJ7%2BxLuU%2F8VnlYxZlo2JCW%2FyO4vU%2FguBWmbWFuT8bpHWY8k4HPNMr18wc7v3NQyvWkhm3aFs9I%3D" TargetMode="External"/><Relationship Id="rId1614" Type="http://schemas.openxmlformats.org/officeDocument/2006/relationships/hyperlink" Target="http://dnp.chemnetbase.com/faces/styx/Charon.xhtml?HZJ7%2BxLuU%2F8VnlYxZlo2JCW%2FyO4vU%2FguBWmbWFuT8bqY0oQzEvx5Wr7oH0QXPyD2TsqBOn%2BE6A8%3D" TargetMode="External"/><Relationship Id="rId1615" Type="http://schemas.openxmlformats.org/officeDocument/2006/relationships/hyperlink" Target="http://dnp.chemnetbase.com/faces/styx/Charon.xhtml?HZJ7%2BxLuU%2F8VnlYxZlo2JCW%2FyO4vU%2FguBWmbWFuT8bqDaT89pnUkKU8tCNMTxC7emkPOG4x1J8Y%3D" TargetMode="External"/><Relationship Id="rId1616" Type="http://schemas.openxmlformats.org/officeDocument/2006/relationships/hyperlink" Target="http://dnp.chemnetbase.com/faces/styx/Charon.xhtml?HZJ7%2BxLuU%2F8VnlYxZlo2JCW%2FyO4vU%2FguBWmbWFuT8boy5LydIIJHQyuGgy7ZnA06jbsyXtsl0D4%3D" TargetMode="External"/><Relationship Id="rId1617" Type="http://schemas.openxmlformats.org/officeDocument/2006/relationships/hyperlink" Target="http://dnp.chemnetbase.com/faces/styx/Charon.xhtml?HZJ7%2BxLuU%2F8VnlYxZlo2JCW%2FyO4vU%2FguBWmbWFuT8bqi07lAa96XvC%2B8GaOsEIzXLVismdV0eZg%3D" TargetMode="External"/><Relationship Id="rId1618" Type="http://schemas.openxmlformats.org/officeDocument/2006/relationships/hyperlink" Target="http://dnp.chemnetbase.com/faces/styx/Charon.xhtml?HZJ7%2BxLuU%2F8VnlYxZlo2JCW%2FyO4vU%2FguBWmbWFuT8brDq7QX81PuyZIDsqCD%2F%2B%2B24QGiKreTTOY%3D" TargetMode="External"/><Relationship Id="rId1619" Type="http://schemas.openxmlformats.org/officeDocument/2006/relationships/hyperlink" Target="http://dnp.chemnetbase.com/faces/styx/Charon.xhtml?HZJ7%2BxLuU%2F8VnlYxZlo2JCW%2FyO4vU%2FguBWmbWFuT8boI83iosnhslfcXIro%2BgKpS%2BDPqr7kdNhI%3D" TargetMode="External"/><Relationship Id="rId1620" Type="http://schemas.openxmlformats.org/officeDocument/2006/relationships/hyperlink" Target="http://dnp.chemnetbase.com/faces/styx/Charon.xhtml?HZJ7%2BxLuU%2F8VnlYxZlo2JCW%2FyO4vU%2FguBWmbWFuT8bqc9U6%2BR1ehoLDw8oPlkeZbXCnUZpCm2CU%3D" TargetMode="External"/><Relationship Id="rId1621" Type="http://schemas.openxmlformats.org/officeDocument/2006/relationships/hyperlink" Target="http://dnp.chemnetbase.com/faces/styx/Charon.xhtml?HZJ7%2BxLuU%2F8VnlYxZlo2JCW%2FyO4vU%2FguBWmbWFuT8bplpOexLdOfTYdDBbquAwAL0O4YiuWTzo8%3D" TargetMode="External"/><Relationship Id="rId1622" Type="http://schemas.openxmlformats.org/officeDocument/2006/relationships/hyperlink" Target="http://dnp.chemnetbase.com/faces/styx/Charon.xhtml?HZJ7%2BxLuU%2F8VnlYxZlo2JCW%2FyO4vU%2FguBWmbWFuT8borVnImkH159glP75vpJ7nWZxn6ZxUTulM%3D" TargetMode="External"/><Relationship Id="rId1623" Type="http://schemas.openxmlformats.org/officeDocument/2006/relationships/hyperlink" Target="http://dnp.chemnetbase.com/faces/styx/Charon.xhtml?HZJ7%2BxLuU%2F8VnlYxZlo2JCW%2FyO4vU%2FguBWmbWFuT8boFENlaNHVXBWdC8LlICdyq2hLFsyBPAgI%3D" TargetMode="External"/><Relationship Id="rId1624" Type="http://schemas.openxmlformats.org/officeDocument/2006/relationships/hyperlink" Target="http://dnp.chemnetbase.com/faces/styx/Charon.xhtml?HZJ7%2BxLuU%2F8VnlYxZlo2JCW%2FyO4vU%2FguBWmbWFuT8bp2WzgzViKaMj%2BHXWz4nGOdPPmbfCZMlzg%3D" TargetMode="External"/><Relationship Id="rId1625" Type="http://schemas.openxmlformats.org/officeDocument/2006/relationships/hyperlink" Target="http://dnp.chemnetbase.com/faces/styx/Charon.xhtml?HZJ7%2BxLuU%2F8VnlYxZlo2JCW%2FyO4vU%2FguBWmbWFuT8bqb5ZBOLGGYYjnNjopDMj2TPAM7C%2Fq6PXk%3D" TargetMode="External"/><Relationship Id="rId1626" Type="http://schemas.openxmlformats.org/officeDocument/2006/relationships/hyperlink" Target="http://dnp.chemnetbase.com/faces/styx/Charon.xhtml?HZJ7%2BxLuU%2F8VnlYxZlo2JCW%2FyO4vU%2FguBWmbWFuT8bpoWOC7BlzFyZ6erlEpkjUitX3t5B9OWEs%3D" TargetMode="External"/><Relationship Id="rId1627" Type="http://schemas.openxmlformats.org/officeDocument/2006/relationships/hyperlink" Target="http://dnp.chemnetbase.com/faces/styx/Charon.xhtml?HZJ7%2BxLuU%2F8VnlYxZlo2JCW%2FyO4vU%2FguBWmbWFuT8brxzomV4BmgiR71klaKSXCE8O23LpPhZlo%3D" TargetMode="External"/><Relationship Id="rId1628" Type="http://schemas.openxmlformats.org/officeDocument/2006/relationships/hyperlink" Target="http://dnp.chemnetbase.com/faces/styx/Charon.xhtml?HZJ7%2BxLuU%2F8VnlYxZlo2JCW%2FyO4vU%2FguBWmbWFuT8bqezq8xnyFNlVnuOyhoikYEyrFu4Ig50LU%3D" TargetMode="External"/><Relationship Id="rId1629" Type="http://schemas.openxmlformats.org/officeDocument/2006/relationships/hyperlink" Target="http://dnp.chemnetbase.com/faces/styx/Charon.xhtml?HZJ7%2BxLuU%2F8VnlYxZlo2JCW%2FyO4vU%2FguBWmbWFuT8brSHt0Lam7nCrrgrBb44k1Kuq8FYzw%2F1Yo%3D" TargetMode="External"/><Relationship Id="rId1630" Type="http://schemas.openxmlformats.org/officeDocument/2006/relationships/hyperlink" Target="http://dnp.chemnetbase.com/faces/styx/Charon.xhtml?HZJ7%2BxLuU%2F8VnlYxZlo2JCW%2FyO4vU%2FguBWmbWFuT8brZejUt0PPq%2F3y6jYVmQ1H7zoynO06Gmhw%3D" TargetMode="External"/><Relationship Id="rId1631" Type="http://schemas.openxmlformats.org/officeDocument/2006/relationships/hyperlink" Target="http://dnp.chemnetbase.com/faces/styx/Charon.xhtml?HZJ7%2BxLuU%2F8VnlYxZlo2JCW%2FyO4vU%2FguBWmbWFuT8boKCU3gec0aEK0ucEBrRHNz0xqL8gARSzE%3D" TargetMode="External"/><Relationship Id="rId1632" Type="http://schemas.openxmlformats.org/officeDocument/2006/relationships/hyperlink" Target="http://dnp.chemnetbase.com/faces/styx/Charon.xhtml?HZJ7%2BxLuU%2F8VnlYxZlo2JCW%2FyO4vU%2FguBWmbWFuT8brrHQaopG2dXpyJKqq%2FJWMR5ZYBHxUaK%2B0%3D" TargetMode="External"/><Relationship Id="rId1633" Type="http://schemas.openxmlformats.org/officeDocument/2006/relationships/hyperlink" Target="http://dnp.chemnetbase.com/faces/styx/Charon.xhtml?HZJ7%2BxLuU%2F8VnlYxZlo2JCW%2FyO4vU%2FguBWmbWFuT8bo9T2kiraMgTnMscWrQYdiwCSwPLdab%2BAY%3D" TargetMode="External"/><Relationship Id="rId1634" Type="http://schemas.openxmlformats.org/officeDocument/2006/relationships/hyperlink" Target="http://dnp.chemnetbase.com/faces/styx/Charon.xhtml?HZJ7%2BxLuU%2F8VnlYxZlo2JCW%2FyO4vU%2FguBWmbWFuT8brj7eVTEsRiHhd%2FubdQ1fXPJTaaNVXLsY4%3D" TargetMode="External"/><Relationship Id="rId1635" Type="http://schemas.openxmlformats.org/officeDocument/2006/relationships/hyperlink" Target="http://dnp.chemnetbase.com/faces/styx/Charon.xhtml?HZJ7%2BxLuU%2F8VnlYxZlo2JCW%2FyO4vU%2FguBWmbWFuT8bov0rzyrGGWG7H3jk5uJPXjoswtLnKYqW4%3D" TargetMode="External"/><Relationship Id="rId1636" Type="http://schemas.openxmlformats.org/officeDocument/2006/relationships/hyperlink" Target="http://dnp.chemnetbase.com/faces/styx/Charon.xhtml?HZJ7%2BxLuU%2F8VnlYxZlo2JCW%2FyO4vU%2FguBWmbWFuT8bopBOREVoHYM6WrxDTsg5FF1Txq75mOLt0%3D" TargetMode="External"/><Relationship Id="rId1637" Type="http://schemas.openxmlformats.org/officeDocument/2006/relationships/hyperlink" Target="http://dnp.chemnetbase.com/faces/styx/Charon.xhtml?HZJ7%2BxLuU%2F8VnlYxZlo2JCW%2FyO4vU%2FguBWmbWFuT8bqub0lUIfQE%2B8BcYP8yRw0Z5EPpVHKEqM8%3D" TargetMode="External"/><Relationship Id="rId1638" Type="http://schemas.openxmlformats.org/officeDocument/2006/relationships/hyperlink" Target="http://dnp.chemnetbase.com/faces/styx/Charon.xhtml?HZJ7%2BxLuU%2F8VnlYxZlo2JCW%2FyO4vU%2FguBWmbWFuT8bqueQt21Fovs2CrIZZq9lHvVSdRgVP5EyA%3D" TargetMode="External"/><Relationship Id="rId1639" Type="http://schemas.openxmlformats.org/officeDocument/2006/relationships/hyperlink" Target="http://dnp.chemnetbase.com/faces/styx/Charon.xhtml?HZJ7%2BxLuU%2F8VnlYxZlo2JCW%2FyO4vU%2FguBWmbWFuT8brkYgEl7ZxV5QebdmGAgqVZt%2BLab34OjwY%3D" TargetMode="External"/><Relationship Id="rId1640" Type="http://schemas.openxmlformats.org/officeDocument/2006/relationships/hyperlink" Target="http://dnp.chemnetbase.com/faces/styx/Charon.xhtml?HZJ7%2BxLuU%2F8VnlYxZlo2JCW%2FyO4vU%2FguBWmbWFuT8bq3EEmFaoYOtTuDcK3TCDNhbxYNmya%2FBdc%3D" TargetMode="External"/><Relationship Id="rId1641" Type="http://schemas.openxmlformats.org/officeDocument/2006/relationships/hyperlink" Target="http://dnp.chemnetbase.com/faces/styx/Charon.xhtml?HZJ7%2BxLuU%2F8VnlYxZlo2JCW%2FyO4vU%2FguBWmbWFuT8bpj9wqG1FVp4WsIJ3NiosdQoZzxRNf8nh0%3D" TargetMode="External"/><Relationship Id="rId1642" Type="http://schemas.openxmlformats.org/officeDocument/2006/relationships/hyperlink" Target="http://dnp.chemnetbase.com/faces/styx/Charon.xhtml?HZJ7%2BxLuU%2F8VnlYxZlo2JCW%2FyO4vU%2FguBWmbWFuT8bqn6ielFHeta3QrQ%2BOEiQMKIiGo0vTmUbI%3D" TargetMode="External"/><Relationship Id="rId1643" Type="http://schemas.openxmlformats.org/officeDocument/2006/relationships/hyperlink" Target="http://dnp.chemnetbase.com/faces/styx/Charon.xhtml?HZJ7%2BxLuU%2F8VnlYxZlo2JCW%2FyO4vU%2FguBWmbWFuT8bpEbqh7l40RtPvezL5rVnFKhZX%2BuXNosNE%3D" TargetMode="External"/><Relationship Id="rId1644" Type="http://schemas.openxmlformats.org/officeDocument/2006/relationships/hyperlink" Target="http://dnp.chemnetbase.com/faces/styx/Charon.xhtml?HZJ7%2BxLuU%2F8VnlYxZlo2JCW%2FyO4vU%2FguBWmbWFuT8bqnistzebfBTuX68oOoftSCRaGKKM%2BoRQQ%3D" TargetMode="External"/><Relationship Id="rId1645" Type="http://schemas.openxmlformats.org/officeDocument/2006/relationships/hyperlink" Target="http://dnp.chemnetbase.com/faces/styx/Charon.xhtml?HZJ7%2BxLuU%2F8VnlYxZlo2JCW%2FyO4vU%2FguBWmbWFuT8bocgdb5qFD8wYDhyFmC4xlkDOIyOOwz2GI%3D" TargetMode="External"/><Relationship Id="rId1646" Type="http://schemas.openxmlformats.org/officeDocument/2006/relationships/hyperlink" Target="http://dnp.chemnetbase.com/faces/styx/Charon.xhtml?HZJ7%2BxLuU%2F8VnlYxZlo2JCW%2FyO4vU%2FguBWmbWFuT8br%2Fk3BT4AvcnNgHFfmPYIOA6nyNfBPg340%3D" TargetMode="External"/><Relationship Id="rId1647" Type="http://schemas.openxmlformats.org/officeDocument/2006/relationships/hyperlink" Target="http://dnp.chemnetbase.com/faces/styx/Charon.xhtml?HZJ7%2BxLuU%2F8VnlYxZlo2JCW%2FyO4vU%2FguBWmbWFuT8bpTQUYpNJJpKAyNBygTwYaVdA%2FCcvj0vqg%3D" TargetMode="External"/><Relationship Id="rId1648" Type="http://schemas.openxmlformats.org/officeDocument/2006/relationships/hyperlink" Target="http://dnp.chemnetbase.com/faces/styx/Charon.xhtml?HZJ7%2BxLuU%2F8VnlYxZlo2JCW%2FyO4vU%2FguBWmbWFuT8boNUCR4SJPWpT2XBMmkGhu2LJnitOw8gTU%3D" TargetMode="External"/><Relationship Id="rId1649" Type="http://schemas.openxmlformats.org/officeDocument/2006/relationships/hyperlink" Target="http://dnp.chemnetbase.com/faces/styx/Charon.xhtml?HZJ7%2BxLuU%2F8VnlYxZlo2JCW%2FyO4vU%2FguBWmbWFuT8boYpZVvYoMNFjiRA88D4f3BfAC1thclk2U%3D" TargetMode="External"/><Relationship Id="rId1650" Type="http://schemas.openxmlformats.org/officeDocument/2006/relationships/hyperlink" Target="http://dnp.chemnetbase.com/faces/styx/Charon.xhtml?HZJ7%2BxLuU%2F8VnlYxZlo2JCW%2FyO4vU%2FguBWmbWFuT8bo%2FEulRgkfQJ3Ds7J6TDCeHjTH1j7a4%2F5Q%3D" TargetMode="External"/><Relationship Id="rId1651" Type="http://schemas.openxmlformats.org/officeDocument/2006/relationships/hyperlink" Target="http://dnp.chemnetbase.com/faces/styx/Charon.xhtml?HZJ7%2BxLuU%2F8VnlYxZlo2JCW%2FyO4vU%2FguBWmbWFuT8bo6yXeSMEakQ0SLcpgEIHp5KfNrLBRZA%2Fs%3D" TargetMode="External"/><Relationship Id="rId1652" Type="http://schemas.openxmlformats.org/officeDocument/2006/relationships/hyperlink" Target="http://dnp.chemnetbase.com/faces/styx/Charon.xhtml?HZJ7%2BxLuU%2F8VnlYxZlo2JCW%2FyO4vU%2FguBWmbWFuT8brWVHA4cx6XCzi2dgwv%2Fr7DTmvgiXZr9l4%3D" TargetMode="External"/><Relationship Id="rId1653" Type="http://schemas.openxmlformats.org/officeDocument/2006/relationships/hyperlink" Target="http://dnp.chemnetbase.com/faces/styx/Charon.xhtml?HZJ7%2BxLuU%2F8VnlYxZlo2JCW%2FyO4vU%2FguBWmbWFuT8bp%2BzRoPqfjkg%2FDRVUAnR41Dk%2F2kXSYSbH4%3D" TargetMode="External"/><Relationship Id="rId1654" Type="http://schemas.openxmlformats.org/officeDocument/2006/relationships/hyperlink" Target="http://dnp.chemnetbase.com/faces/styx/Charon.xhtml?HZJ7%2BxLuU%2F8VnlYxZlo2JCW%2FyO4vU%2FguBWmbWFuT8bqL%2F9Y8sbcZozgGFubVTW51OHiIh%2FWEuG0%3D" TargetMode="External"/><Relationship Id="rId1655" Type="http://schemas.openxmlformats.org/officeDocument/2006/relationships/hyperlink" Target="http://dnp.chemnetbase.com/faces/styx/Charon.xhtml?HZJ7%2BxLuU%2F8VnlYxZlo2JCW%2FyO4vU%2FguBWmbWFuT8bqf6fVI5mbK0PoQrvxUvHFEd%2BJpaZMLaXw%3D" TargetMode="External"/><Relationship Id="rId1656" Type="http://schemas.openxmlformats.org/officeDocument/2006/relationships/hyperlink" Target="http://dnp.chemnetbase.com/faces/styx/Charon.xhtml?HZJ7%2BxLuU%2F8VnlYxZlo2JCW%2FyO4vU%2FguBWmbWFuT8bo%2FhSVNbS7bsuh5cUpKmMlhxbMLvfa3R8k%3D" TargetMode="External"/><Relationship Id="rId1657" Type="http://schemas.openxmlformats.org/officeDocument/2006/relationships/hyperlink" Target="http://dnp.chemnetbase.com/faces/styx/Charon.xhtml?HZJ7%2BxLuU%2F8VnlYxZlo2JCW%2FyO4vU%2FguBWmbWFuT8bp7uS4Bq1ewGZPy0tq2853ufAwY%2BTR19Lk%3D" TargetMode="External"/><Relationship Id="rId1658" Type="http://schemas.openxmlformats.org/officeDocument/2006/relationships/hyperlink" Target="http://dnp.chemnetbase.com/faces/styx/Charon.xhtml?HZJ7%2BxLuU%2F8VnlYxZlo2JCW%2FyO4vU%2FguBWmbWFuT8bpL8%2FkWGJWYfxwr0kyJroAQeQ9R4RqcQs8%3D" TargetMode="External"/><Relationship Id="rId1659" Type="http://schemas.openxmlformats.org/officeDocument/2006/relationships/hyperlink" Target="http://dnp.chemnetbase.com/faces/styx/Charon.xhtml?HZJ7%2BxLuU%2F8VnlYxZlo2JCW%2FyO4vU%2FguBWmbWFuT8bpzsPUIqlg3wwTJ5e7kO9IH%2Fpj87HmXDc8%3D" TargetMode="External"/><Relationship Id="rId1660" Type="http://schemas.openxmlformats.org/officeDocument/2006/relationships/hyperlink" Target="http://dnp.chemnetbase.com/faces/styx/Charon.xhtml?HZJ7%2BxLuU%2F8VnlYxZlo2JCW%2FyO4vU%2FguBWmbWFuT8brJPeji1lymcDEfBvDmxamYNlvlD2%2FbWUk%3D" TargetMode="External"/><Relationship Id="rId1661" Type="http://schemas.openxmlformats.org/officeDocument/2006/relationships/hyperlink" Target="http://dnp.chemnetbase.com/faces/styx/Charon.xhtml?HZJ7%2BxLuU%2F8VnlYxZlo2JCW%2FyO4vU%2FguBWmbWFuT8boLGnTIRXlv1zXNQ%2Fw9RP2JF5phsfA1Idg%3D" TargetMode="External"/><Relationship Id="rId1662" Type="http://schemas.openxmlformats.org/officeDocument/2006/relationships/hyperlink" Target="http://dnp.chemnetbase.com/faces/styx/Charon.xhtml?HZJ7%2BxLuU%2F8VnlYxZlo2JCW%2FyO4vU%2FguBWmbWFuT8bqWYnuYIjAgQvkChTldRow7KFjiZrl544U%3D" TargetMode="External"/><Relationship Id="rId1663" Type="http://schemas.openxmlformats.org/officeDocument/2006/relationships/hyperlink" Target="http://dnp.chemnetbase.com/faces/styx/Charon.xhtml?HZJ7%2BxLuU%2F8VnlYxZlo2JCW%2FyO4vU%2FguBWmbWFuT8boz6PzfDBgjIeatAj1BpMp7vL3K%2FUqGiwQ%3D" TargetMode="External"/><Relationship Id="rId1664" Type="http://schemas.openxmlformats.org/officeDocument/2006/relationships/hyperlink" Target="http://dnp.chemnetbase.com/faces/styx/Charon.xhtml?HZJ7%2BxLuU%2F8VnlYxZlo2JCW%2FyO4vU%2FguBWmbWFuT8bpIz6ZKSif%2BJbVNxEJXeVHc4mqWPkoot0A%3D" TargetMode="External"/><Relationship Id="rId1665" Type="http://schemas.openxmlformats.org/officeDocument/2006/relationships/hyperlink" Target="http://dnp.chemnetbase.com/faces/styx/Charon.xhtml?HZJ7%2BxLuU%2F8VnlYxZlo2JCW%2FyO4vU%2FguBWmbWFuT8boB52t8%2F8pg4Gf%2FPKi25%2FocIXJMqWQgDMo%3D" TargetMode="External"/><Relationship Id="rId1666" Type="http://schemas.openxmlformats.org/officeDocument/2006/relationships/hyperlink" Target="http://dnp.chemnetbase.com/faces/styx/Charon.xhtml?HZJ7%2BxLuU%2F8VnlYxZlo2JCW%2FyO4vU%2FguBWmbWFuT8bovY0KwgCNpOYjwQd%2BIhG3TSc%2FtO5OkFZ0%3D" TargetMode="External"/><Relationship Id="rId1667" Type="http://schemas.openxmlformats.org/officeDocument/2006/relationships/hyperlink" Target="http://dnp.chemnetbase.com/faces/styx/Charon.xhtml?HZJ7%2BxLuU%2F8VnlYxZlo2JCW%2FyO4vU%2FguBWmbWFuT8bpbLiR1YpFhHDRXrnsIW6ESJDd7YBhyEM8%3D" TargetMode="External"/><Relationship Id="rId1668" Type="http://schemas.openxmlformats.org/officeDocument/2006/relationships/hyperlink" Target="http://dnp.chemnetbase.com/faces/styx/Charon.xhtml?HZJ7%2BxLuU%2F8VnlYxZlo2JCW%2FyO4vU%2FguBWmbWFuT8bpZFE7I0fnMsUX7%2FQw0T5qszvxCcA1mr0U%3D" TargetMode="External"/><Relationship Id="rId1669" Type="http://schemas.openxmlformats.org/officeDocument/2006/relationships/hyperlink" Target="http://dnp.chemnetbase.com/faces/styx/Charon.xhtml?HZJ7%2BxLuU%2F8VnlYxZlo2JCW%2FyO4vU%2FguBWmbWFuT8bordhlx3Y10CubhTFqf0EyNIcLeCTqnLXQ%3D" TargetMode="External"/><Relationship Id="rId1670" Type="http://schemas.openxmlformats.org/officeDocument/2006/relationships/hyperlink" Target="http://dnp.chemnetbase.com/faces/styx/Charon.xhtml?HZJ7%2BxLuU%2F8VnlYxZlo2JCW%2FyO4vU%2FguBWmbWFuT8bponBFGdZPLZUMroiu2uEiRynxLvyAd%2BfM%3D" TargetMode="External"/><Relationship Id="rId1671" Type="http://schemas.openxmlformats.org/officeDocument/2006/relationships/hyperlink" Target="http://dnp.chemnetbase.com/faces/styx/Charon.xhtml?HZJ7%2BxLuU%2F8VnlYxZlo2JCW%2FyO4vU%2FguBWmbWFuT8bozkKgtB2KBWxM6Uo2YUOcNssQnpAt%2FAoA%3D" TargetMode="External"/><Relationship Id="rId1672" Type="http://schemas.openxmlformats.org/officeDocument/2006/relationships/hyperlink" Target="http://dnp.chemnetbase.com/faces/styx/Charon.xhtml?HZJ7%2BxLuU%2F8VnlYxZlo2JCW%2FyO4vU%2FguBWmbWFuT8bpxMLKFydsXmcbU1YUw7FBcTXnyBjQ%2Babs%3D" TargetMode="External"/><Relationship Id="rId1673" Type="http://schemas.openxmlformats.org/officeDocument/2006/relationships/hyperlink" Target="http://dnp.chemnetbase.com/faces/styx/Charon.xhtml?HZJ7%2BxLuU%2F8VnlYxZlo2JCW%2FyO4vU%2FguBWmbWFuT8bqsEx4Wo91zjz89ud8P3Jr5ZWN7G%2BtmJxM%3D" TargetMode="External"/><Relationship Id="rId1674" Type="http://schemas.openxmlformats.org/officeDocument/2006/relationships/hyperlink" Target="http://dnp.chemnetbase.com/faces/styx/Charon.xhtml?HZJ7%2BxLuU%2F8VnlYxZlo2JCW%2FyO4vU%2FguBWmbWFuT8bo25%2Bb%2B7DahIcTK6xdth2%2Fjqe2XK5zEoBk%3D" TargetMode="External"/><Relationship Id="rId1675" Type="http://schemas.openxmlformats.org/officeDocument/2006/relationships/hyperlink" Target="http://dnp.chemnetbase.com/faces/styx/Charon.xhtml?HZJ7%2BxLuU%2F8VnlYxZlo2JCW%2FyO4vU%2FguBWmbWFuT8bpIDq3jxJzHRkRb1nrjdvARAIEklCuww34%3D" TargetMode="External"/><Relationship Id="rId1676" Type="http://schemas.openxmlformats.org/officeDocument/2006/relationships/hyperlink" Target="http://dnp.chemnetbase.com/faces/styx/Charon.xhtml?HZJ7%2BxLuU%2F8VnlYxZlo2JCW%2FyO4vU%2FguBWmbWFuT8broZvIDjTpUv1bVC30PFR6Qr6xNgxxSKzQ%3D" TargetMode="External"/><Relationship Id="rId1677" Type="http://schemas.openxmlformats.org/officeDocument/2006/relationships/hyperlink" Target="http://dnp.chemnetbase.com/faces/styx/Charon.xhtml?HZJ7%2BxLuU%2F8VnlYxZlo2JCW%2FyO4vU%2FguBWmbWFuT8bqRM7pc26oHw42DZeCxCTrueSiPVblUvkg%3D" TargetMode="External"/><Relationship Id="rId1678" Type="http://schemas.openxmlformats.org/officeDocument/2006/relationships/hyperlink" Target="http://dnp.chemnetbase.com/faces/styx/Charon.xhtml?HZJ7%2BxLuU%2F8VnlYxZlo2JCW%2FyO4vU%2FguBWmbWFuT8brE8GFQk29F2oEpkb6d8jNV6mghsIxbiXI%3D" TargetMode="External"/><Relationship Id="rId1679" Type="http://schemas.openxmlformats.org/officeDocument/2006/relationships/hyperlink" Target="http://dnp.chemnetbase.com/faces/styx/Charon.xhtml?HZJ7%2BxLuU%2F8VnlYxZlo2JCW%2FyO4vU%2FguBWmbWFuT8bq%2FLolyuBTI%2BYLbeyqF6i79P8Ryh4V9%2Bhg%3D" TargetMode="External"/><Relationship Id="rId1680" Type="http://schemas.openxmlformats.org/officeDocument/2006/relationships/hyperlink" Target="http://dnp.chemnetbase.com/faces/styx/Charon.xhtml?HZJ7%2BxLuU%2F8VnlYxZlo2JCW%2FyO4vU%2FguBWmbWFuT8bpNLluJjDiPXG%2BRdceYraHjUss5CqyhjxE%3D" TargetMode="External"/><Relationship Id="rId1681" Type="http://schemas.openxmlformats.org/officeDocument/2006/relationships/hyperlink" Target="http://dnp.chemnetbase.com/faces/styx/Charon.xhtml?HZJ7%2BxLuU%2F8VnlYxZlo2JCW%2FyO4vU%2FguBWmbWFuT8bpoD6Yy4T2EhipYIjbNXhoFEX%2B8XN7QFaY%3D" TargetMode="External"/><Relationship Id="rId1682" Type="http://schemas.openxmlformats.org/officeDocument/2006/relationships/hyperlink" Target="http://dnp.chemnetbase.com/faces/styx/Charon.xhtml?HZJ7%2BxLuU%2F8VnlYxZlo2JCW%2FyO4vU%2FguBWmbWFuT8bqoBux7irhTYOh%2FvtcUitRkDQNPFlbFugQ%3D" TargetMode="External"/><Relationship Id="rId1683" Type="http://schemas.openxmlformats.org/officeDocument/2006/relationships/hyperlink" Target="http://dnp.chemnetbase.com/faces/styx/Charon.xhtml?HZJ7%2BxLuU%2F8VnlYxZlo2JCW%2FyO4vU%2FguBWmbWFuT8bq4bsHiBU937qxZycGtyQrfHZ7vQ5mBKeo%3D" TargetMode="External"/><Relationship Id="rId1684" Type="http://schemas.openxmlformats.org/officeDocument/2006/relationships/hyperlink" Target="http://dnp.chemnetbase.com/faces/styx/Charon.xhtml?HZJ7%2BxLuU%2F8VnlYxZlo2JCW%2FyO4vU%2FguBWmbWFuT8bocZP3nZBxjVDLcBk6wyS4GuAHCVpKyIcY%3D" TargetMode="External"/><Relationship Id="rId1685" Type="http://schemas.openxmlformats.org/officeDocument/2006/relationships/hyperlink" Target="http://dnp.chemnetbase.com/faces/styx/Charon.xhtml?HZJ7%2BxLuU%2F8VnlYxZlo2JCW%2FyO4vU%2FguBWmbWFuT8bpEON91E9joHMh8%2FeMcToajbHBDF44OFgg%3D" TargetMode="External"/><Relationship Id="rId1686" Type="http://schemas.openxmlformats.org/officeDocument/2006/relationships/hyperlink" Target="http://dnp.chemnetbase.com/faces/styx/Charon.xhtml?HZJ7%2BxLuU%2F8VnlYxZlo2JCW%2FyO4vU%2FguBWmbWFuT8boS%2Ff8PjCBdMwPrDF2KErFo1zD5aa532Pk%3D" TargetMode="External"/><Relationship Id="rId1687" Type="http://schemas.openxmlformats.org/officeDocument/2006/relationships/hyperlink" Target="http://dnp.chemnetbase.com/faces/styx/Charon.xhtml?HZJ7%2BxLuU%2F8VnlYxZlo2JCW%2FyO4vU%2FguBWmbWFuT8bqfDm6akuUYkybkDIAoMzkX2eeTEYYyovg%3D" TargetMode="External"/><Relationship Id="rId1688" Type="http://schemas.openxmlformats.org/officeDocument/2006/relationships/hyperlink" Target="http://dnp.chemnetbase.com/faces/styx/Charon.xhtml?HZJ7%2BxLuU%2F8VnlYxZlo2JCW%2FyO4vU%2FguBWmbWFuT8bqicJuE4JwVDP39y5jMDz7u3vt%2FroXnVUs%3D" TargetMode="External"/><Relationship Id="rId1689" Type="http://schemas.openxmlformats.org/officeDocument/2006/relationships/hyperlink" Target="http://dnp.chemnetbase.com/faces/styx/Charon.xhtml?HZJ7%2BxLuU%2F8VnlYxZlo2JCW%2FyO4vU%2FguBWmbWFuT8boGi5uz7M155CtDtfmeb%2FRR2H3RYJNCXY4%3D" TargetMode="External"/><Relationship Id="rId1690" Type="http://schemas.openxmlformats.org/officeDocument/2006/relationships/hyperlink" Target="http://dnp.chemnetbase.com/faces/styx/Charon.xhtml?HZJ7%2BxLuU%2F8VnlYxZlo2JCW%2FyO4vU%2FguBWmbWFuT8bqmL5ykhOitPs7a2Pfgky5UD8OG0dBaeic%3D" TargetMode="External"/><Relationship Id="rId1691" Type="http://schemas.openxmlformats.org/officeDocument/2006/relationships/hyperlink" Target="http://dnp.chemnetbase.com/faces/styx/Charon.xhtml?HZJ7%2BxLuU%2F8VnlYxZlo2JCW%2FyO4vU%2FguBWmbWFuT8bogj%2FneUZamvBMSw3Gxtc0VbEdsepIvwbY%3D" TargetMode="External"/><Relationship Id="rId1692" Type="http://schemas.openxmlformats.org/officeDocument/2006/relationships/hyperlink" Target="http://dnp.chemnetbase.com/faces/styx/Charon.xhtml?HZJ7%2BxLuU%2F8VnlYxZlo2JCW%2FyO4vU%2FguBWmbWFuT8brkX4SxOwwnswGOuwqBViRElk8ib2nvEt0%3D" TargetMode="External"/><Relationship Id="rId1693" Type="http://schemas.openxmlformats.org/officeDocument/2006/relationships/hyperlink" Target="http://dnp.chemnetbase.com/faces/styx/Charon.xhtml?HZJ7%2BxLuU%2F8VnlYxZlo2JCW%2FyO4vU%2FguBWmbWFuT8bomXzdJ80WLTDlMqV9G1xRvEpZjP42GoZc%3D" TargetMode="External"/><Relationship Id="rId1694" Type="http://schemas.openxmlformats.org/officeDocument/2006/relationships/hyperlink" Target="http://dnp.chemnetbase.com/faces/styx/Charon.xhtml?HZJ7%2BxLuU%2F8VnlYxZlo2JCW%2FyO4vU%2FguBWmbWFuT8brRQ1%2FfoXDVt2gjURgSLoy6tuM7JsRWh3A%3D" TargetMode="External"/><Relationship Id="rId1695" Type="http://schemas.openxmlformats.org/officeDocument/2006/relationships/hyperlink" Target="http://dnp.chemnetbase.com/faces/styx/Charon.xhtml?HZJ7%2BxLuU%2F8VnlYxZlo2JCW%2FyO4vU%2FguBWmbWFuT8bp6uxhDCLhWxWGgbGgaDSY7HDGN77d%2BkoI%3D" TargetMode="External"/><Relationship Id="rId1696" Type="http://schemas.openxmlformats.org/officeDocument/2006/relationships/hyperlink" Target="http://dnp.chemnetbase.com/faces/styx/Charon.xhtml?HZJ7%2BxLuU%2F8VnlYxZlo2JCW%2FyO4vU%2FguBWmbWFuT8bqlumuC5LFZpnSmv9xL2ezvxmvODL1EmLY%3D" TargetMode="External"/><Relationship Id="rId1697" Type="http://schemas.openxmlformats.org/officeDocument/2006/relationships/hyperlink" Target="http://dnp.chemnetbase.com/faces/styx/Charon.xhtml?HZJ7%2BxLuU%2F8VnlYxZlo2JCW%2FyO4vU%2FguBWmbWFuT8bpNvTWFgdIpdYTjkSGaq13HUcym6IWAlRA%3D" TargetMode="External"/><Relationship Id="rId1698" Type="http://schemas.openxmlformats.org/officeDocument/2006/relationships/hyperlink" Target="http://dnp.chemnetbase.com/faces/styx/Charon.xhtml?HZJ7%2BxLuU%2F8VnlYxZlo2JCW%2FyO4vU%2FguBWmbWFuT8bqosfQrLTzBs10%2FPWK4%2B29AcJSynTneXVY%3D" TargetMode="External"/><Relationship Id="rId1699" Type="http://schemas.openxmlformats.org/officeDocument/2006/relationships/hyperlink" Target="http://dnp.chemnetbase.com/faces/styx/Charon.xhtml?HZJ7%2BxLuU%2F8VnlYxZlo2JCW%2FyO4vU%2FguBWmbWFuT8bpqE4%2BNJvNan92FS9VI2vNpblSktJygefc%3D" TargetMode="External"/><Relationship Id="rId1700" Type="http://schemas.openxmlformats.org/officeDocument/2006/relationships/hyperlink" Target="http://dnp.chemnetbase.com/faces/styx/Charon.xhtml?HZJ7%2BxLuU%2F8VnlYxZlo2JCW%2FyO4vU%2FguBWmbWFuT8bqDpWrQro4jB4Mw6OhsCRh7ScV26DvKYrE%3D" TargetMode="External"/><Relationship Id="rId1701" Type="http://schemas.openxmlformats.org/officeDocument/2006/relationships/hyperlink" Target="http://dnp.chemnetbase.com/faces/styx/Charon.xhtml?HZJ7%2BxLuU%2F8VnlYxZlo2JCW%2FyO4vU%2FguBWmbWFuT8bqnnjiL9mcsRfuDHllDBJkJRKsZQWGSFYA%3D" TargetMode="External"/><Relationship Id="rId1702" Type="http://schemas.openxmlformats.org/officeDocument/2006/relationships/hyperlink" Target="http://dnp.chemnetbase.com/faces/styx/Charon.xhtml?HZJ7%2BxLuU%2F8VnlYxZlo2JCW%2FyO4vU%2FguBWmbWFuT8bqsba2%2F6RL1BAnUrR9w5PzQn6lhh7idi20%3D" TargetMode="External"/><Relationship Id="rId1703" Type="http://schemas.openxmlformats.org/officeDocument/2006/relationships/hyperlink" Target="http://dnp.chemnetbase.com/faces/styx/Charon.xhtml?HZJ7%2BxLuU%2F8VnlYxZlo2JCW%2FyO4vU%2FguBWmbWFuT8bpBVAwdfL%2FrxqJyb4KGPH9EqxRKefwqUOc%3D" TargetMode="External"/><Relationship Id="rId1704" Type="http://schemas.openxmlformats.org/officeDocument/2006/relationships/hyperlink" Target="http://dnp.chemnetbase.com/faces/styx/Charon.xhtml?HZJ7%2BxLuU%2F8VnlYxZlo2JCW%2FyO4vU%2FguBWmbWFuT8bpWuz7f5gGuWwUeeneZJNzJUdC8N%2FL%2FC08%3D" TargetMode="External"/><Relationship Id="rId1705" Type="http://schemas.openxmlformats.org/officeDocument/2006/relationships/hyperlink" Target="http://dnp.chemnetbase.com/faces/styx/Charon.xhtml?HZJ7%2BxLuU%2F8VnlYxZlo2JCW%2FyO4vU%2FguBWmbWFuT8bqNppiRsKEB1SA5SdvOtTGmLGTdANERnxc%3D" TargetMode="External"/><Relationship Id="rId1706" Type="http://schemas.openxmlformats.org/officeDocument/2006/relationships/hyperlink" Target="http://dnp.chemnetbase.com/faces/styx/Charon.xhtml?HZJ7%2BxLuU%2F8VnlYxZlo2JCW%2FyO4vU%2FguBWmbWFuT8boC%2Fz4W4PWIlbM9Qj%2FuJWO8uQWATZQluZ0%3D" TargetMode="External"/><Relationship Id="rId1707" Type="http://schemas.openxmlformats.org/officeDocument/2006/relationships/hyperlink" Target="http://dnp.chemnetbase.com/faces/styx/Charon.xhtml?HZJ7%2BxLuU%2F8VnlYxZlo2JCW%2FyO4vU%2FguBWmbWFuT8bqqMBQqp3XTWB7sY5NNLRxDkemY9hxpR10%3D" TargetMode="External"/><Relationship Id="rId1708" Type="http://schemas.openxmlformats.org/officeDocument/2006/relationships/hyperlink" Target="http://dnp.chemnetbase.com/faces/styx/Charon.xhtml?HZJ7%2BxLuU%2F8VnlYxZlo2JCW%2FyO4vU%2FguBWmbWFuT8brCU%2FVmfm4tv0%2BFAuz4HMJtT9l8RVz7usY%3D" TargetMode="External"/><Relationship Id="rId1709" Type="http://schemas.openxmlformats.org/officeDocument/2006/relationships/hyperlink" Target="http://dnp.chemnetbase.com/faces/styx/Charon.xhtml?HZJ7%2BxLuU%2F8VnlYxZlo2JCW%2FyO4vU%2FguBWmbWFuT8bqAohs3XZ3EADtxArRP4FRRvE1OExEaaFA%3D" TargetMode="External"/><Relationship Id="rId1710" Type="http://schemas.openxmlformats.org/officeDocument/2006/relationships/hyperlink" Target="http://dnp.chemnetbase.com/faces/styx/Charon.xhtml?HZJ7%2BxLuU%2F8VnlYxZlo2JCW%2FyO4vU%2FguBWmbWFuT8br25go2wZWrXf69%2BlJseF82RHIQVPnSptM%3D" TargetMode="External"/><Relationship Id="rId1711" Type="http://schemas.openxmlformats.org/officeDocument/2006/relationships/hyperlink" Target="http://dnp.chemnetbase.com/faces/styx/Charon.xhtml?HZJ7%2BxLuU%2F8VnlYxZlo2JCW%2FyO4vU%2FguBWmbWFuT8bqCYcNQs5QjPuP0IAkfcIj8VGf3qZVAWMA%3D" TargetMode="External"/><Relationship Id="rId1712" Type="http://schemas.openxmlformats.org/officeDocument/2006/relationships/hyperlink" Target="http://dnp.chemnetbase.com/faces/styx/Charon.xhtml?HZJ7%2BxLuU%2F8VnlYxZlo2JCW%2FyO4vU%2FguBWmbWFuT8bo21xsz9xVeAB0XeWIbWBWQcJR70%2BAaf9c%3D" TargetMode="External"/><Relationship Id="rId1713" Type="http://schemas.openxmlformats.org/officeDocument/2006/relationships/hyperlink" Target="http://dnp.chemnetbase.com/faces/styx/Charon.xhtml?HZJ7%2BxLuU%2F8VnlYxZlo2JCW%2FyO4vU%2FguBWmbWFuT8bpeCxvBQVhcGxI3X4LqHuWMb98RIUIW%2B9w%3D" TargetMode="External"/><Relationship Id="rId1714" Type="http://schemas.openxmlformats.org/officeDocument/2006/relationships/hyperlink" Target="http://dnp.chemnetbase.com/faces/styx/Charon.xhtml?HZJ7%2BxLuU%2F8VnlYxZlo2JCW%2FyO4vU%2FguBWmbWFuT8bp5sRdYjcSBxfHhhr3ll6eXgpFpzvQowyk%3D" TargetMode="External"/><Relationship Id="rId1715" Type="http://schemas.openxmlformats.org/officeDocument/2006/relationships/hyperlink" Target="http://dnp.chemnetbase.com/faces/styx/Charon.xhtml?HZJ7%2BxLuU%2F8VnlYxZlo2JCW%2FyO4vU%2FguBWmbWFuT8bombUMmNBmz%2BxDJyroDhwCK71sPVpkE8Zc%3D" TargetMode="External"/><Relationship Id="rId1716" Type="http://schemas.openxmlformats.org/officeDocument/2006/relationships/hyperlink" Target="http://dnp.chemnetbase.com/faces/styx/Charon.xhtml?HZJ7%2BxLuU%2F8VnlYxZlo2JCW%2FyO4vU%2FguBWmbWFuT8boMEkH%2FjwQDZf7SiYugM6zVxOo%2B2Rq64z0%3D" TargetMode="External"/><Relationship Id="rId1717" Type="http://schemas.openxmlformats.org/officeDocument/2006/relationships/hyperlink" Target="http://dnp.chemnetbase.com/faces/styx/Charon.xhtml?HZJ7%2BxLuU%2F8VnlYxZlo2JCW%2FyO4vU%2FguBWmbWFuT8bol7dKhf9zQUs%2Fu4uCZu8i5sQLr5a%2B3hZI%3D" TargetMode="External"/><Relationship Id="rId1718" Type="http://schemas.openxmlformats.org/officeDocument/2006/relationships/hyperlink" Target="http://dnp.chemnetbase.com/faces/styx/Charon.xhtml?HZJ7%2BxLuU%2F8VnlYxZlo2JCW%2FyO4vU%2FguBWmbWFuT8bpgDn%2B4SBv3FHXLnJgM9e9WrpZM25b38TA%3D" TargetMode="External"/><Relationship Id="rId1719" Type="http://schemas.openxmlformats.org/officeDocument/2006/relationships/hyperlink" Target="http://dnp.chemnetbase.com/faces/styx/Charon.xhtml?HZJ7%2BxLuU%2F8VnlYxZlo2JCW%2FyO4vU%2FguBWmbWFuT8boVy2DH%2FJIa8X7b9G0lTuodPCt6MsFDmNw%3D" TargetMode="External"/><Relationship Id="rId1720" Type="http://schemas.openxmlformats.org/officeDocument/2006/relationships/hyperlink" Target="http://dnp.chemnetbase.com/faces/styx/Charon.xhtml?HZJ7%2BxLuU%2F8VnlYxZlo2JCW%2FyO4vU%2FguBWmbWFuT8bq29eH3Gq%2BDpt8Fi5fmvxOYx35jpmubUxI%3D" TargetMode="External"/><Relationship Id="rId1721" Type="http://schemas.openxmlformats.org/officeDocument/2006/relationships/hyperlink" Target="http://dnp.chemnetbase.com/faces/styx/Charon.xhtml?HZJ7%2BxLuU%2F8VnlYxZlo2JCW%2FyO4vU%2FguBWmbWFuT8brFGc669zwpQA2COMisCh2R%2Fud1vW91tgU%3D" TargetMode="External"/><Relationship Id="rId1722" Type="http://schemas.openxmlformats.org/officeDocument/2006/relationships/hyperlink" Target="http://dnp.chemnetbase.com/faces/styx/Charon.xhtml?HZJ7%2BxLuU%2F8VnlYxZlo2JCW%2FyO4vU%2FguBWmbWFuT8brIEPM2c047PyJMMvQtpq3xpvb7Ljk9wNU%3D" TargetMode="External"/><Relationship Id="rId1723" Type="http://schemas.openxmlformats.org/officeDocument/2006/relationships/hyperlink" Target="http://dnp.chemnetbase.com/faces/styx/Charon.xhtml?HZJ7%2BxLuU%2F8VnlYxZlo2JCW%2FyO4vU%2FguBWmbWFuT8bqmv2mhh06gf23i8cMKmL%2BPTz9Bd3e63eo%3D" TargetMode="External"/><Relationship Id="rId1724" Type="http://schemas.openxmlformats.org/officeDocument/2006/relationships/hyperlink" Target="http://dnp.chemnetbase.com/faces/styx/Charon.xhtml?HZJ7%2BxLuU%2F8VnlYxZlo2JCW%2FyO4vU%2FguBWmbWFuT8brict8G9VCP4UKQhgSOjRo0qLMJhqKJobE%3D" TargetMode="External"/><Relationship Id="rId1725" Type="http://schemas.openxmlformats.org/officeDocument/2006/relationships/hyperlink" Target="http://dnp.chemnetbase.com/faces/styx/Charon.xhtml?HZJ7%2BxLuU%2F8VnlYxZlo2JCW%2FyO4vU%2FguBWmbWFuT8bqugkLnJckl5QfgcTK9Lez0ASvqVm5wgUU%3D" TargetMode="External"/><Relationship Id="rId1726" Type="http://schemas.openxmlformats.org/officeDocument/2006/relationships/hyperlink" Target="http://dnp.chemnetbase.com/faces/styx/Charon.xhtml?HZJ7%2BxLuU%2F8VnlYxZlo2JCW%2FyO4vU%2FguBWmbWFuT8bqlkARbqbDcVGLFh79nTnzQZNrEzF8dKss%3D" TargetMode="External"/><Relationship Id="rId1727" Type="http://schemas.openxmlformats.org/officeDocument/2006/relationships/hyperlink" Target="http://dnp.chemnetbase.com/faces/styx/Charon.xhtml?HZJ7%2BxLuU%2F8VnlYxZlo2JCW%2FyO4vU%2FguBWmbWFuT8boOedu6R4ll%2BK3P5kyjoEpLIX20pdyVnWU%3D" TargetMode="External"/><Relationship Id="rId1728" Type="http://schemas.openxmlformats.org/officeDocument/2006/relationships/hyperlink" Target="http://dnp.chemnetbase.com/faces/styx/Charon.xhtml?HZJ7%2BxLuU%2F8VnlYxZlo2JCW%2FyO4vU%2FguBWmbWFuT8bpiaSm2eC946BtXLdIKKV4FkBM8uQpiDUU%3D" TargetMode="External"/><Relationship Id="rId1729" Type="http://schemas.openxmlformats.org/officeDocument/2006/relationships/hyperlink" Target="http://dnp.chemnetbase.com/faces/styx/Charon.xhtml?HZJ7%2BxLuU%2F8VnlYxZlo2JCW%2FyO4vU%2FguBWmbWFuT8bqpl%2BkFKIJE25t5c6EurSQF2IEvrljQWQM%3D" TargetMode="External"/><Relationship Id="rId1730" Type="http://schemas.openxmlformats.org/officeDocument/2006/relationships/hyperlink" Target="http://dnp.chemnetbase.com/faces/styx/Charon.xhtml?HZJ7%2BxLuU%2F8VnlYxZlo2JCW%2FyO4vU%2FguBWmbWFuT8brgtdgMa%2BsirrOMHECwZw0QVVasfxVrWL0%3D" TargetMode="External"/><Relationship Id="rId1731" Type="http://schemas.openxmlformats.org/officeDocument/2006/relationships/hyperlink" Target="http://dnp.chemnetbase.com/faces/styx/Charon.xhtml?HZJ7%2BxLuU%2F8VnlYxZlo2JCW%2FyO4vU%2FguBWmbWFuT8br9kUKqxxw8qnL6rwBC4mjRfUWm5UGqt8A%3D" TargetMode="External"/><Relationship Id="rId1732" Type="http://schemas.openxmlformats.org/officeDocument/2006/relationships/hyperlink" Target="http://dnp.chemnetbase.com/faces/styx/Charon.xhtml?HZJ7%2BxLuU%2F8VnlYxZlo2JCW%2FyO4vU%2FguBWmbWFuT8br9i%2Berqrg%2Bz6TPJo%2BLTrVO%2FHqFQf5QErw%3D" TargetMode="External"/><Relationship Id="rId1733" Type="http://schemas.openxmlformats.org/officeDocument/2006/relationships/hyperlink" Target="http://dnp.chemnetbase.com/faces/styx/Charon.xhtml?HZJ7%2BxLuU%2F8VnlYxZlo2JCW%2FyO4vU%2FguBWmbWFuT8bpkXB3JGHDjf8eL9bwSWeME8DWLd5tlpSI%3D" TargetMode="External"/><Relationship Id="rId1734" Type="http://schemas.openxmlformats.org/officeDocument/2006/relationships/hyperlink" Target="http://dnp.chemnetbase.com/faces/styx/Charon.xhtml?HZJ7%2BxLuU%2F8VnlYxZlo2JCW%2FyO4vU%2FguBWmbWFuT8brkhD9rhxtr7lQ2mvrgFKSj1EPoUuHgVQM%3D" TargetMode="External"/><Relationship Id="rId1735" Type="http://schemas.openxmlformats.org/officeDocument/2006/relationships/hyperlink" Target="http://dnp.chemnetbase.com/faces/styx/Charon.xhtml?HZJ7%2BxLuU%2F8VnlYxZlo2JCW%2FyO4vU%2FguBWmbWFuT8bp9cB1OKpPfnVKD1fzQGWnlc5gsokQXBsU%3D" TargetMode="External"/><Relationship Id="rId1736" Type="http://schemas.openxmlformats.org/officeDocument/2006/relationships/hyperlink" Target="http://dnp.chemnetbase.com/faces/styx/Charon.xhtml?HZJ7%2BxLuU%2F8VnlYxZlo2JCW%2FyO4vU%2FguBWmbWFuT8bpI7%2FS5WfqmjMyi0eDJHrjo4W1suCw5ZpE%3D" TargetMode="External"/><Relationship Id="rId1737" Type="http://schemas.openxmlformats.org/officeDocument/2006/relationships/hyperlink" Target="http://dnp.chemnetbase.com/faces/styx/Charon.xhtml?HZJ7%2BxLuU%2F8VnlYxZlo2JCW%2FyO4vU%2FguBWmbWFuT8boN4mgnNGdMnMYLVihisrtyrq0U5gMe3RQ%3D" TargetMode="External"/><Relationship Id="rId1738" Type="http://schemas.openxmlformats.org/officeDocument/2006/relationships/hyperlink" Target="http://dnp.chemnetbase.com/faces/styx/Charon.xhtml?HZJ7%2BxLuU%2F8VnlYxZlo2JCW%2FyO4vU%2FguBWmbWFuT8bopUKRJRup%2FN8NKM7hvarb4rnwWjgddpdI%3D" TargetMode="External"/><Relationship Id="rId1739" Type="http://schemas.openxmlformats.org/officeDocument/2006/relationships/hyperlink" Target="http://dnp.chemnetbase.com/faces/styx/Charon.xhtml?HZJ7%2BxLuU%2F8VnlYxZlo2JCW%2FyO4vU%2FguBWmbWFuT8bq35zRe8AWDC1jgXIQCsOqCBW5vbXAnljc%3D" TargetMode="External"/><Relationship Id="rId1740" Type="http://schemas.openxmlformats.org/officeDocument/2006/relationships/hyperlink" Target="http://dnp.chemnetbase.com/faces/styx/Charon.xhtml?HZJ7%2BxLuU%2F8VnlYxZlo2JCW%2FyO4vU%2FguBWmbWFuT8bqYqPHGvjrn4hREcD677qqpPuKG1oM1K5o%3D" TargetMode="External"/><Relationship Id="rId1741" Type="http://schemas.openxmlformats.org/officeDocument/2006/relationships/hyperlink" Target="http://dnp.chemnetbase.com/faces/styx/Charon.xhtml?HZJ7%2BxLuU%2F8VnlYxZlo2JCW%2FyO4vU%2FguBWmbWFuT8brFPho26Fh%2B5a3oz5MoRJTMVDLh43Vtd3s%3D" TargetMode="External"/><Relationship Id="rId1742" Type="http://schemas.openxmlformats.org/officeDocument/2006/relationships/hyperlink" Target="http://dnp.chemnetbase.com/faces/styx/Charon.xhtml?HZJ7%2BxLuU%2F8VnlYxZlo2JCW%2FyO4vU%2FguBWmbWFuT8bqefLtPz%2Fl0d5RbYXN6uWnoZ2lQEnWt730%3D" TargetMode="External"/><Relationship Id="rId1743" Type="http://schemas.openxmlformats.org/officeDocument/2006/relationships/hyperlink" Target="http://dnp.chemnetbase.com/faces/styx/Charon.xhtml?HZJ7%2BxLuU%2F8VnlYxZlo2JCW%2FyO4vU%2FguBWmbWFuT8bqS%2Fm3xpujG%2FH0PqLH10zbDIIJoR4FG3qg%3D" TargetMode="External"/><Relationship Id="rId1744" Type="http://schemas.openxmlformats.org/officeDocument/2006/relationships/hyperlink" Target="http://dnp.chemnetbase.com/faces/styx/Charon.xhtml?HZJ7%2BxLuU%2F8VnlYxZlo2JCW%2FyO4vU%2FguBWmbWFuT8bqR1Sw99D7gZU%2FQnjTqkgAqHPayW7EKsRU%3D" TargetMode="External"/><Relationship Id="rId1745" Type="http://schemas.openxmlformats.org/officeDocument/2006/relationships/hyperlink" Target="http://dnp.chemnetbase.com/faces/styx/Charon.xhtml?HZJ7%2BxLuU%2F8VnlYxZlo2JCW%2FyO4vU%2FguBWmbWFuT8boO%2FGX8hTdCGR6rkUUQ2cChxRV3MNsTVpA%3D" TargetMode="External"/><Relationship Id="rId1746" Type="http://schemas.openxmlformats.org/officeDocument/2006/relationships/hyperlink" Target="http://dnp.chemnetbase.com/faces/styx/Charon.xhtml?HZJ7%2BxLuU%2F8VnlYxZlo2JCW%2FyO4vU%2FguBWmbWFuT8boc61Efdie4DsROuNwrmqpJxcx40vgr8Cs%3D" TargetMode="External"/><Relationship Id="rId1747" Type="http://schemas.openxmlformats.org/officeDocument/2006/relationships/hyperlink" Target="http://dnp.chemnetbase.com/faces/styx/Charon.xhtml?HZJ7%2BxLuU%2F8VnlYxZlo2JCW%2FyO4vU%2FguBWmbWFuT8brBx824avBuf8xRKolUA4ctosiHL3EFLKE%3D" TargetMode="External"/><Relationship Id="rId1748" Type="http://schemas.openxmlformats.org/officeDocument/2006/relationships/hyperlink" Target="http://dnp.chemnetbase.com/faces/styx/Charon.xhtml?HZJ7%2BxLuU%2F8VnlYxZlo2JCW%2FyO4vU%2FguBWmbWFuT8bp0EmrtjgwxXpDHxbNDQ%2BeTgnMq8OyTbaA%3D" TargetMode="External"/><Relationship Id="rId1749" Type="http://schemas.openxmlformats.org/officeDocument/2006/relationships/hyperlink" Target="http://dnp.chemnetbase.com/faces/styx/Charon.xhtml?HZJ7%2BxLuU%2F8VnlYxZlo2JCW%2FyO4vU%2FguBWmbWFuT8bq8G2LUAecbJf%2FnjMzhCH%2BgrojFiYOZVvE%3D" TargetMode="External"/><Relationship Id="rId1750" Type="http://schemas.openxmlformats.org/officeDocument/2006/relationships/hyperlink" Target="http://dnp.chemnetbase.com/faces/styx/Charon.xhtml?HZJ7%2BxLuU%2F8VnlYxZlo2JCW%2FyO4vU%2FguBWmbWFuT8bph1Nh67zyikSdHXkM8rCT1uvTepZuLxvA%3D" TargetMode="External"/><Relationship Id="rId1751" Type="http://schemas.openxmlformats.org/officeDocument/2006/relationships/hyperlink" Target="http://dnp.chemnetbase.com/faces/styx/Charon.xhtml?HZJ7%2BxLuU%2F8VnlYxZlo2JCW%2FyO4vU%2FguBWmbWFuT8bo9faVkNmqCiRjK08gSbogFzzfN7BT1aP4%3D" TargetMode="External"/><Relationship Id="rId1752" Type="http://schemas.openxmlformats.org/officeDocument/2006/relationships/hyperlink" Target="http://dnp.chemnetbase.com/faces/styx/Charon.xhtml?HZJ7%2BxLuU%2F8VnlYxZlo2JCW%2FyO4vU%2FguBWmbWFuT8bovrOXPAoKNOJA3gQMNhn4d86UqQ8n1tlE%3D" TargetMode="External"/><Relationship Id="rId1753" Type="http://schemas.openxmlformats.org/officeDocument/2006/relationships/hyperlink" Target="http://dnp.chemnetbase.com/faces/styx/Charon.xhtml?HZJ7%2BxLuU%2F8VnlYxZlo2JCW%2FyO4vU%2FguBWmbWFuT8bptJXOXx7kw0vH297p8Zw%2BxyJolle6t47U%3D" TargetMode="External"/><Relationship Id="rId1754" Type="http://schemas.openxmlformats.org/officeDocument/2006/relationships/hyperlink" Target="http://dnp.chemnetbase.com/faces/styx/Charon.xhtml?HZJ7%2BxLuU%2F8VnlYxZlo2JCW%2FyO4vU%2FguBWmbWFuT8boxVfET8gZhbgFBmSpOn5PRG4y%2FZDhvHBU%3D" TargetMode="External"/><Relationship Id="rId1755" Type="http://schemas.openxmlformats.org/officeDocument/2006/relationships/hyperlink" Target="http://dnp.chemnetbase.com/faces/styx/Charon.xhtml?HZJ7%2BxLuU%2F8VnlYxZlo2JCW%2FyO4vU%2FguBWmbWFuT8bqpBhRL9iCEMF1iLN1gy%2FlP9Gtp2L4JBXI%3D" TargetMode="External"/><Relationship Id="rId1756" Type="http://schemas.openxmlformats.org/officeDocument/2006/relationships/hyperlink" Target="http://dnp.chemnetbase.com/faces/styx/Charon.xhtml?HZJ7%2BxLuU%2F8VnlYxZlo2JCW%2FyO4vU%2FguBWmbWFuT8bphpntiz3%2FVtlKqq%2F1NuLYF9ZISrCBgl%2FY%3D" TargetMode="External"/><Relationship Id="rId1757" Type="http://schemas.openxmlformats.org/officeDocument/2006/relationships/hyperlink" Target="http://dnp.chemnetbase.com/faces/styx/Charon.xhtml?HZJ7%2BxLuU%2F8VnlYxZlo2JCW%2FyO4vU%2FguBWmbWFuT8bpyGPtvlimlhyQ8%2F7j6Sb4iE9EkCQLHZA8%3D" TargetMode="External"/><Relationship Id="rId1758" Type="http://schemas.openxmlformats.org/officeDocument/2006/relationships/hyperlink" Target="http://dnp.chemnetbase.com/faces/styx/Charon.xhtml?HZJ7%2BxLuU%2F8VnlYxZlo2JCW%2FyO4vU%2FguBWmbWFuT8bpEztHFnGB4etzWvmFTvFSnumFDG0lTL4w%3D" TargetMode="External"/><Relationship Id="rId1759" Type="http://schemas.openxmlformats.org/officeDocument/2006/relationships/hyperlink" Target="http://dnp.chemnetbase.com/faces/styx/Charon.xhtml?HZJ7%2BxLuU%2F8VnlYxZlo2JCW%2FyO4vU%2FguBWmbWFuT8boefhs5VIPOlXfiUAkZd0ZrPEhri2TseyM%3D" TargetMode="External"/><Relationship Id="rId1760" Type="http://schemas.openxmlformats.org/officeDocument/2006/relationships/hyperlink" Target="http://dnp.chemnetbase.com/faces/styx/Charon.xhtml?HZJ7%2BxLuU%2F8VnlYxZlo2JCW%2FyO4vU%2FguBWmbWFuT8boH67trOEsocNmEE7aA6xWVsjcg6V9xEuI%3D" TargetMode="External"/><Relationship Id="rId1761" Type="http://schemas.openxmlformats.org/officeDocument/2006/relationships/hyperlink" Target="http://dnp.chemnetbase.com/faces/styx/Charon.xhtml?HZJ7%2BxLuU%2F8VnlYxZlo2JCW%2FyO4vU%2FguBWmbWFuT8bqOoX2Bld%2B9luJJbjIblaG2yEU08ioxe%2FQ%3D" TargetMode="External"/><Relationship Id="rId1762" Type="http://schemas.openxmlformats.org/officeDocument/2006/relationships/hyperlink" Target="http://dnp.chemnetbase.com/faces/styx/Charon.xhtml?HZJ7%2BxLuU%2F8VnlYxZlo2JCW%2FyO4vU%2FguBWmbWFuT8boZM0VGNSKhAGy2oTht%2BptqGRvUENdSB5k%3D" TargetMode="External"/><Relationship Id="rId1763" Type="http://schemas.openxmlformats.org/officeDocument/2006/relationships/hyperlink" Target="http://dnp.chemnetbase.com/faces/styx/Charon.xhtml?HZJ7%2BxLuU%2F8VnlYxZlo2JCW%2FyO4vU%2FguBWmbWFuT8bpEgy74YmRqde14oepaRcM7%2BkZPWqAveJI%3D" TargetMode="External"/><Relationship Id="rId1764" Type="http://schemas.openxmlformats.org/officeDocument/2006/relationships/hyperlink" Target="http://dnp.chemnetbase.com/faces/styx/Charon.xhtml?HZJ7%2BxLuU%2F8VnlYxZlo2JCW%2FyO4vU%2FguBWmbWFuT8brbUpr2kL1v%2FZxtbhfKG%2FlTIojiNvfnBIY%3D" TargetMode="External"/><Relationship Id="rId1765" Type="http://schemas.openxmlformats.org/officeDocument/2006/relationships/hyperlink" Target="http://dnp.chemnetbase.com/faces/styx/Charon.xhtml?HZJ7%2BxLuU%2F8VnlYxZlo2JCW%2FyO4vU%2FguBWmbWFuT8bqBQS485LNIKrfV6ZYG02q6j7qrlejwNqA%3D" TargetMode="External"/><Relationship Id="rId1766" Type="http://schemas.openxmlformats.org/officeDocument/2006/relationships/hyperlink" Target="http://dnp.chemnetbase.com/faces/styx/Charon.xhtml?HZJ7%2BxLuU%2F8VnlYxZlo2JCW%2FyO4vU%2FguBWmbWFuT8brrqkzOtGhVA2zTsxr56bh2tAdAs7v8x2U%3D" TargetMode="External"/><Relationship Id="rId1767" Type="http://schemas.openxmlformats.org/officeDocument/2006/relationships/hyperlink" Target="http://dnp.chemnetbase.com/faces/styx/Charon.xhtml?HZJ7%2BxLuU%2F8VnlYxZlo2JCW%2FyO4vU%2FguBWmbWFuT8bqL4Lf1r18E%2FNzI1UUTQwXpoje7pL2zXnM%3D" TargetMode="External"/><Relationship Id="rId1768" Type="http://schemas.openxmlformats.org/officeDocument/2006/relationships/hyperlink" Target="http://dnp.chemnetbase.com/faces/styx/Charon.xhtml?HZJ7%2BxLuU%2F8VnlYxZlo2JCW%2FyO4vU%2FguBWmbWFuT8bqUVF3SSMRIF%2B8%2BtUR5FBZk9hV3gpQNHrw%3D" TargetMode="External"/><Relationship Id="rId1769" Type="http://schemas.openxmlformats.org/officeDocument/2006/relationships/hyperlink" Target="http://dnp.chemnetbase.com/faces/styx/Charon.xhtml?HZJ7%2BxLuU%2F8VnlYxZlo2JCW%2FyO4vU%2FguBWmbWFuT8bqfFiYzA4Ge%2FWK3PQUhDja5279etCLQZYA%3D" TargetMode="External"/><Relationship Id="rId1770" Type="http://schemas.openxmlformats.org/officeDocument/2006/relationships/hyperlink" Target="http://dnp.chemnetbase.com/faces/styx/Charon.xhtml?HZJ7%2BxLuU%2F8VnlYxZlo2JCW%2FyO4vU%2FguBWmbWFuT8brD8TizTULEr3TQpGNLpJwm1yEthbrH8wM%3D" TargetMode="External"/><Relationship Id="rId1771" Type="http://schemas.openxmlformats.org/officeDocument/2006/relationships/hyperlink" Target="http://dnp.chemnetbase.com/faces/styx/Charon.xhtml?HZJ7%2BxLuU%2F8VnlYxZlo2JCW%2FyO4vU%2FguBWmbWFuT8bpnHv8Hfska%2BtbL%2BikxHIUqX9z5DCpM4Kc%3D" TargetMode="External"/><Relationship Id="rId1772" Type="http://schemas.openxmlformats.org/officeDocument/2006/relationships/hyperlink" Target="http://dnp.chemnetbase.com/faces/styx/Charon.xhtml?HZJ7%2BxLuU%2F8VnlYxZlo2JCW%2FyO4vU%2FguBWmbWFuT8bp7jaJH0cDWLDTkkF9UplIEkPHuO1I%2FkLE%3D" TargetMode="External"/><Relationship Id="rId1773" Type="http://schemas.openxmlformats.org/officeDocument/2006/relationships/hyperlink" Target="http://dnp.chemnetbase.com/faces/styx/Charon.xhtml?HZJ7%2BxLuU%2F8VnlYxZlo2JCW%2FyO4vU%2FguBWmbWFuT8bo98Bl%2BjSudo5HtZF%2B3mEDk9MFMURnDec4%3D" TargetMode="External"/><Relationship Id="rId1774" Type="http://schemas.openxmlformats.org/officeDocument/2006/relationships/hyperlink" Target="http://dnp.chemnetbase.com/faces/styx/Charon.xhtml?HZJ7%2BxLuU%2F8VnlYxZlo2JCW%2FyO4vU%2FguBWmbWFuT8bqaCWtpBd2oajhurcZe4zitwspIMa52Mk0%3D" TargetMode="External"/><Relationship Id="rId1775" Type="http://schemas.openxmlformats.org/officeDocument/2006/relationships/hyperlink" Target="http://dnp.chemnetbase.com/faces/styx/Charon.xhtml?HZJ7%2BxLuU%2F8VnlYxZlo2JCW%2FyO4vU%2FguBWmbWFuT8brD%2FGZz7eIfw2EZZ1ui6f%2F8FRayoVqo37I%3D" TargetMode="External"/><Relationship Id="rId1776" Type="http://schemas.openxmlformats.org/officeDocument/2006/relationships/hyperlink" Target="http://dnp.chemnetbase.com/faces/styx/Charon.xhtml?HZJ7%2BxLuU%2F8VnlYxZlo2JCW%2FyO4vU%2FguBWmbWFuT8bru0aB0F5qrfJRJ7MJLLyhnbU1P1wjNm%2Fk%3D" TargetMode="External"/><Relationship Id="rId1777" Type="http://schemas.openxmlformats.org/officeDocument/2006/relationships/hyperlink" Target="http://dnp.chemnetbase.com/faces/styx/Charon.xhtml?HZJ7%2BxLuU%2F8VnlYxZlo2JCW%2FyO4vU%2FguBWmbWFuT8bqph%2FvuY22LK42umW0FY4PEZLthc9nXHf0%3D" TargetMode="External"/><Relationship Id="rId1778" Type="http://schemas.openxmlformats.org/officeDocument/2006/relationships/hyperlink" Target="http://dnp.chemnetbase.com/faces/styx/Charon.xhtml?HZJ7%2BxLuU%2F8VnlYxZlo2JCW%2FyO4vU%2FguBWmbWFuT8bqiNZcpwUXzvI3vB9hfVeEDbU41Q4Gyq%2FU%3D" TargetMode="External"/><Relationship Id="rId1779" Type="http://schemas.openxmlformats.org/officeDocument/2006/relationships/hyperlink" Target="http://dnp.chemnetbase.com/faces/styx/Charon.xhtml?HZJ7%2BxLuU%2F8VnlYxZlo2JCW%2FyO4vU%2FguBWmbWFuT8bram77WezzE3Q%2BuGPfpuhPCnd4hoNUnVCA%3D" TargetMode="External"/><Relationship Id="rId1780" Type="http://schemas.openxmlformats.org/officeDocument/2006/relationships/hyperlink" Target="http://dnp.chemnetbase.com/faces/styx/Charon.xhtml?HZJ7%2BxLuU%2F8VnlYxZlo2JCW%2FyO4vU%2FguBWmbWFuT8brwa67hHDWdChMHFOFwnbl%2BZH9puK6N69o%3D" TargetMode="External"/><Relationship Id="rId1781" Type="http://schemas.openxmlformats.org/officeDocument/2006/relationships/hyperlink" Target="http://dnp.chemnetbase.com/faces/styx/Charon.xhtml?HZJ7%2BxLuU%2F8VnlYxZlo2JCW%2FyO4vU%2FguBWmbWFuT8bpA4r5pRXA6HtP4IyadPMGrvPv8BFdhpiI%3D" TargetMode="External"/><Relationship Id="rId1782" Type="http://schemas.openxmlformats.org/officeDocument/2006/relationships/hyperlink" Target="http://dnp.chemnetbase.com/faces/styx/Charon.xhtml?HZJ7%2BxLuU%2F8VnlYxZlo2JCW%2FyO4vU%2FguBWmbWFuT8bqoK9aeUUblItfbt8mWgV%2FJ4QnTFKnzWCo%3D" TargetMode="External"/><Relationship Id="rId1783" Type="http://schemas.openxmlformats.org/officeDocument/2006/relationships/hyperlink" Target="http://dnp.chemnetbase.com/faces/styx/Charon.xhtml?HZJ7%2BxLuU%2F8VnlYxZlo2JCW%2FyO4vU%2FguBWmbWFuT8bq556PoG2p9fQb2EBucHdfO6d01Sx%2F53Iw%3D" TargetMode="External"/><Relationship Id="rId1784" Type="http://schemas.openxmlformats.org/officeDocument/2006/relationships/hyperlink" Target="http://dnp.chemnetbase.com/faces/styx/Charon.xhtml?HZJ7%2BxLuU%2F8VnlYxZlo2JCW%2FyO4vU%2FguBWmbWFuT8brn9Nskt2h0S0Cc2Gr8pKoiqJujP4KTmx8%3D" TargetMode="External"/><Relationship Id="rId1785" Type="http://schemas.openxmlformats.org/officeDocument/2006/relationships/hyperlink" Target="http://dnp.chemnetbase.com/faces/styx/Charon.xhtml?HZJ7%2BxLuU%2F8VnlYxZlo2JCW%2FyO4vU%2FguBWmbWFuT8boso3G6mHZDa%2BcdW96f6u3iMyoT8HNxX6w%3D" TargetMode="External"/><Relationship Id="rId1786" Type="http://schemas.openxmlformats.org/officeDocument/2006/relationships/hyperlink" Target="http://dnp.chemnetbase.com/faces/styx/Charon.xhtml?HZJ7%2BxLuU%2F8VnlYxZlo2JCW%2FyO4vU%2FguBWmbWFuT8bqvhynnfrmVyBnnUE4QEZS0TcyICPmOR%2Fc%3D" TargetMode="External"/><Relationship Id="rId1787" Type="http://schemas.openxmlformats.org/officeDocument/2006/relationships/hyperlink" Target="http://dnp.chemnetbase.com/faces/styx/Charon.xhtml?HZJ7%2BxLuU%2F8VnlYxZlo2JCW%2FyO4vU%2FguBWmbWFuT8brwpDN1KxEN5zT%2BRGzU18N3Qwygs0AaBQk%3D" TargetMode="External"/><Relationship Id="rId1788" Type="http://schemas.openxmlformats.org/officeDocument/2006/relationships/hyperlink" Target="http://dnp.chemnetbase.com/faces/styx/Charon.xhtml?HZJ7%2BxLuU%2F8VnlYxZlo2JCW%2FyO4vU%2FguBWmbWFuT8bo0e8pC9vfquxVOowqirYAKLLtpYTU1iYc%3D" TargetMode="External"/><Relationship Id="rId1789" Type="http://schemas.openxmlformats.org/officeDocument/2006/relationships/hyperlink" Target="http://dnp.chemnetbase.com/faces/styx/Charon.xhtml?HZJ7%2BxLuU%2F8VnlYxZlo2JCW%2FyO4vU%2FguBWmbWFuT8boTFhEz%2Fizz3%2BloJ754Go7jBkkcqKELQGs%3D" TargetMode="External"/><Relationship Id="rId1790" Type="http://schemas.openxmlformats.org/officeDocument/2006/relationships/hyperlink" Target="http://dnp.chemnetbase.com/faces/styx/Charon.xhtml?HZJ7%2BxLuU%2F8VnlYxZlo2JCW%2FyO4vU%2FguBWmbWFuT8bpiF3jlduW5AzI1GB0pee6uqHVI%2BJP64Qk%3D" TargetMode="External"/><Relationship Id="rId1791" Type="http://schemas.openxmlformats.org/officeDocument/2006/relationships/hyperlink" Target="http://dnp.chemnetbase.com/faces/styx/Charon.xhtml?HZJ7%2BxLuU%2F8VnlYxZlo2JCW%2FyO4vU%2FguBWmbWFuT8bpPT6Xb2%2FtEi86MurUBtW65S9nE5xYo7%2FU%3D" TargetMode="External"/><Relationship Id="rId1792" Type="http://schemas.openxmlformats.org/officeDocument/2006/relationships/hyperlink" Target="http://dnp.chemnetbase.com/faces/styx/Charon.xhtml?HZJ7%2BxLuU%2F8VnlYxZlo2JCW%2FyO4vU%2FguBWmbWFuT8bqebbm%2Bjoif2%2FUYSdsSFAzwLClfAq%2FPBLg%3D" TargetMode="External"/><Relationship Id="rId1793" Type="http://schemas.openxmlformats.org/officeDocument/2006/relationships/hyperlink" Target="http://dnp.chemnetbase.com/faces/styx/Charon.xhtml?HZJ7%2BxLuU%2F8VnlYxZlo2JCW%2FyO4vU%2FguBWmbWFuT8boyuXUJs8ZYjmbOmunTB1QWxID1ZWOTwLs%3D" TargetMode="External"/><Relationship Id="rId1794" Type="http://schemas.openxmlformats.org/officeDocument/2006/relationships/hyperlink" Target="http://dnp.chemnetbase.com/faces/styx/Charon.xhtml?HZJ7%2BxLuU%2F8VnlYxZlo2JCW%2FyO4vU%2FguBWmbWFuT8bqwr%2BestqlwK%2BSoeZRVHyslkf5XTZhOb20%3D" TargetMode="External"/><Relationship Id="rId1795" Type="http://schemas.openxmlformats.org/officeDocument/2006/relationships/hyperlink" Target="http://dnp.chemnetbase.com/faces/styx/Charon.xhtml?HZJ7%2BxLuU%2F8VnlYxZlo2JCW%2FyO4vU%2FguBWmbWFuT8boC5U2oH2I%2Fi67fInvX%2Bpa8KVWOwxynLOY%3D" TargetMode="External"/><Relationship Id="rId1796" Type="http://schemas.openxmlformats.org/officeDocument/2006/relationships/hyperlink" Target="http://dnp.chemnetbase.com/faces/styx/Charon.xhtml?HZJ7%2BxLuU%2F8VnlYxZlo2JCW%2FyO4vU%2FguBWmbWFuT8bo6W3emKn0p426Hf80NPo3KDyv%2FISKi5FQ%3D" TargetMode="External"/><Relationship Id="rId1797" Type="http://schemas.openxmlformats.org/officeDocument/2006/relationships/hyperlink" Target="http://dnp.chemnetbase.com/faces/styx/Charon.xhtml?HZJ7%2BxLuU%2F8VnlYxZlo2JCW%2FyO4vU%2FguBWmbWFuT8bo3dovZToAw%2BpCHYRmK8nEFJgjY757ziqA%3D" TargetMode="External"/><Relationship Id="rId1798" Type="http://schemas.openxmlformats.org/officeDocument/2006/relationships/hyperlink" Target="http://dnp.chemnetbase.com/faces/styx/Charon.xhtml?HZJ7%2BxLuU%2F8VnlYxZlo2JCW%2FyO4vU%2FguBWmbWFuT8boUBsy6ACoJOs5SpsQI%2BOr6lq13nsAnRCM%3D" TargetMode="External"/><Relationship Id="rId1799" Type="http://schemas.openxmlformats.org/officeDocument/2006/relationships/hyperlink" Target="http://dnp.chemnetbase.com/faces/styx/Charon.xhtml?HZJ7%2BxLuU%2F8VnlYxZlo2JCW%2FyO4vU%2FguBWmbWFuT8brcQlSnkxQEHY1RVNiosCds%2B1fVdUbodbY%3D" TargetMode="External"/><Relationship Id="rId1800" Type="http://schemas.openxmlformats.org/officeDocument/2006/relationships/hyperlink" Target="http://dnp.chemnetbase.com/faces/styx/Charon.xhtml?HZJ7%2BxLuU%2F8VnlYxZlo2JCW%2FyO4vU%2FguBWmbWFuT8boCDhLDUfkYS8gOBeJi1z835QrEiG3JJGc%3D" TargetMode="External"/><Relationship Id="rId1801" Type="http://schemas.openxmlformats.org/officeDocument/2006/relationships/hyperlink" Target="http://dnp.chemnetbase.com/faces/styx/Charon.xhtml?HZJ7%2BxLuU%2F8VnlYxZlo2JCW%2FyO4vU%2FguBWmbWFuT8bpuxlcjgBlfhKIuNwElPY%2FATQGW80f3EOA%3D" TargetMode="External"/><Relationship Id="rId1802" Type="http://schemas.openxmlformats.org/officeDocument/2006/relationships/hyperlink" Target="http://dnp.chemnetbase.com/faces/styx/Charon.xhtml?HZJ7%2BxLuU%2F8VnlYxZlo2JCW%2FyO4vU%2FguBWmbWFuT8boB7RSOKRjWgRou%2BaRuh7uFb%2B2wAaXh9q4%3D" TargetMode="External"/><Relationship Id="rId1803" Type="http://schemas.openxmlformats.org/officeDocument/2006/relationships/hyperlink" Target="http://dnp.chemnetbase.com/faces/styx/Charon.xhtml?HZJ7%2BxLuU%2F8VnlYxZlo2JCW%2FyO4vU%2FguBWmbWFuT8bom7AP%2FjON2nm%2BP1WijJOF1egPHQAeuD9w%3D" TargetMode="External"/><Relationship Id="rId1804" Type="http://schemas.openxmlformats.org/officeDocument/2006/relationships/hyperlink" Target="http://dnp.chemnetbase.com/faces/styx/Charon.xhtml?HZJ7%2BxLuU%2F8VnlYxZlo2JCW%2FyO4vU%2FguBWmbWFuT8bpRVYAObta8JUpC%2FIzjJIxRTQC0lCFrK9I%3D" TargetMode="External"/><Relationship Id="rId1805" Type="http://schemas.openxmlformats.org/officeDocument/2006/relationships/hyperlink" Target="http://dnp.chemnetbase.com/faces/styx/Charon.xhtml?HZJ7%2BxLuU%2F8VnlYxZlo2JCW%2FyO4vU%2FguBWmbWFuT8br%2B5b5z6q6VnH7cY54pGNDOuNIAS0QY3C4%3D" TargetMode="External"/><Relationship Id="rId1806" Type="http://schemas.openxmlformats.org/officeDocument/2006/relationships/hyperlink" Target="http://dnp.chemnetbase.com/faces/styx/Charon.xhtml?HZJ7%2BxLuU%2F8VnlYxZlo2JCW%2FyO4vU%2FguBWmbWFuT8brYbuIHTC8LbO7bsKmIC5SY7gxAzDRqXBM%3D" TargetMode="External"/><Relationship Id="rId1807" Type="http://schemas.openxmlformats.org/officeDocument/2006/relationships/hyperlink" Target="http://dnp.chemnetbase.com/faces/styx/Charon.xhtml?HZJ7%2BxLuU%2F8VnlYxZlo2JCW%2FyO4vU%2FguBWmbWFuT8bqtgKHJ2IdCGDH6%2FSwOMl6libSeHGaikYc%3D" TargetMode="External"/><Relationship Id="rId1808" Type="http://schemas.openxmlformats.org/officeDocument/2006/relationships/hyperlink" Target="http://dnp.chemnetbase.com/faces/styx/Charon.xhtml?HZJ7%2BxLuU%2F8VnlYxZlo2JCW%2FyO4vU%2FguBWmbWFuT8bp85duWuuQd3U863clFXlJCNXgu6eNE418%3D" TargetMode="External"/><Relationship Id="rId1809" Type="http://schemas.openxmlformats.org/officeDocument/2006/relationships/hyperlink" Target="http://dnp.chemnetbase.com/faces/styx/Charon.xhtml?HZJ7%2BxLuU%2F8VnlYxZlo2JCW%2FyO4vU%2FguBWmbWFuT8boH1O0dk4Nsgk3W3StI5ZqcSMUKmdJJy3M%3D" TargetMode="External"/><Relationship Id="rId1810" Type="http://schemas.openxmlformats.org/officeDocument/2006/relationships/hyperlink" Target="http://dnp.chemnetbase.com/faces/styx/Charon.xhtml?HZJ7%2BxLuU%2F8VnlYxZlo2JCW%2FyO4vU%2FguBWmbWFuT8brQWL1Y9gTzNgGj17fq3882IdKk8gJHTKg%3D" TargetMode="External"/><Relationship Id="rId1811" Type="http://schemas.openxmlformats.org/officeDocument/2006/relationships/hyperlink" Target="http://dnp.chemnetbase.com/faces/styx/Charon.xhtml?HZJ7%2BxLuU%2F8VnlYxZlo2JCW%2FyO4vU%2FguBWmbWFuT8bo1IAbI7r8zXngzVNJI39J8QsQYqPjuXfA%3D" TargetMode="External"/><Relationship Id="rId1812" Type="http://schemas.openxmlformats.org/officeDocument/2006/relationships/hyperlink" Target="http://dnp.chemnetbase.com/faces/styx/Charon.xhtml?HZJ7%2BxLuU%2F8VnlYxZlo2JCW%2FyO4vU%2FguBWmbWFuT8bqYwb%2FpynGouxVxr73mjAIIJ0SF1fDhMVs%3D" TargetMode="External"/><Relationship Id="rId1813" Type="http://schemas.openxmlformats.org/officeDocument/2006/relationships/hyperlink" Target="http://dnp.chemnetbase.com/faces/styx/Charon.xhtml?HZJ7%2BxLuU%2F8VnlYxZlo2JCW%2FyO4vU%2FguBWmbWFuT8bp40BHn580f6banH7mbPkdE69MD4VaLKIk%3D" TargetMode="External"/><Relationship Id="rId1814" Type="http://schemas.openxmlformats.org/officeDocument/2006/relationships/hyperlink" Target="http://dnp.chemnetbase.com/faces/styx/Charon.xhtml?HZJ7%2BxLuU%2F8VnlYxZlo2JCW%2FyO4vU%2FguBWmbWFuT8bqa6NQBUf6s5TdSzHCqP6DctQbrXHqwJgU%3D" TargetMode="External"/><Relationship Id="rId1815" Type="http://schemas.openxmlformats.org/officeDocument/2006/relationships/hyperlink" Target="http://dnp.chemnetbase.com/faces/styx/Charon.xhtml?HZJ7%2BxLuU%2F8VnlYxZlo2JCW%2FyO4vU%2FguBWmbWFuT8bqXTllBvZ1wmoAfBuNcP0vVKdpL9WQa9GU%3D" TargetMode="External"/><Relationship Id="rId1816" Type="http://schemas.openxmlformats.org/officeDocument/2006/relationships/hyperlink" Target="http://dnp.chemnetbase.com/faces/styx/Charon.xhtml?HZJ7%2BxLuU%2F8VnlYxZlo2JCW%2FyO4vU%2FguBWmbWFuT8br%2FzCdJeK5clcSu5WW3aMnWOqJ2tJS%2BMH0%3D" TargetMode="External"/><Relationship Id="rId1817" Type="http://schemas.openxmlformats.org/officeDocument/2006/relationships/hyperlink" Target="http://dnp.chemnetbase.com/faces/styx/Charon.xhtml?HZJ7%2BxLuU%2F8VnlYxZlo2JCW%2FyO4vU%2FguBWmbWFuT8bp6LNAEVmZHeNIABUIz95Vj265ahdTrwUA%3D" TargetMode="External"/><Relationship Id="rId1818" Type="http://schemas.openxmlformats.org/officeDocument/2006/relationships/hyperlink" Target="http://dnp.chemnetbase.com/faces/styx/Charon.xhtml?HZJ7%2BxLuU%2F8VnlYxZlo2JCW%2FyO4vU%2FguBWmbWFuT8bqTa2qersjZsxDmDyXP4ffwWZlxax%2B8aMY%3D" TargetMode="External"/><Relationship Id="rId1819" Type="http://schemas.openxmlformats.org/officeDocument/2006/relationships/hyperlink" Target="http://dnp.chemnetbase.com/faces/styx/Charon.xhtml?HZJ7%2BxLuU%2F8VnlYxZlo2JCW%2FyO4vU%2FguBWmbWFuT8bpaaQZql6xuCFgXoJHD1sIhJwU1gphQ2lo%3D" TargetMode="External"/><Relationship Id="rId1820" Type="http://schemas.openxmlformats.org/officeDocument/2006/relationships/hyperlink" Target="http://dnp.chemnetbase.com/faces/styx/Charon.xhtml?HZJ7%2BxLuU%2F8VnlYxZlo2JCW%2FyO4vU%2FguBWmbWFuT8br0eL7JTfFLRyY%2F6y5XRouH0AMVFe4hgNI%3D" TargetMode="External"/><Relationship Id="rId1821" Type="http://schemas.openxmlformats.org/officeDocument/2006/relationships/hyperlink" Target="http://dnp.chemnetbase.com/faces/styx/Charon.xhtml?HZJ7%2BxLuU%2F8VnlYxZlo2JCW%2FyO4vU%2FguBWmbWFuT8bobklR3Gt9%2FXD6Qo%2F%2BYfs2yJZUQITWMo44%3D" TargetMode="External"/><Relationship Id="rId1822" Type="http://schemas.openxmlformats.org/officeDocument/2006/relationships/hyperlink" Target="http://dnp.chemnetbase.com/faces/styx/Charon.xhtml?HZJ7%2BxLuU%2F8VnlYxZlo2JCW%2FyO4vU%2FguBWmbWFuT8bqD5kn3VvkemzZ7tpET%2BtxLZErBs%2Fvwgv4%3D" TargetMode="External"/><Relationship Id="rId1823" Type="http://schemas.openxmlformats.org/officeDocument/2006/relationships/hyperlink" Target="http://dnp.chemnetbase.com/faces/styx/Charon.xhtml?HZJ7%2BxLuU%2F8VnlYxZlo2JCW%2FyO4vU%2FguBWmbWFuT8br2WT7z6sZlT%2FjY7ftKPs87SAosUux0mqg%3D" TargetMode="External"/><Relationship Id="rId1824" Type="http://schemas.openxmlformats.org/officeDocument/2006/relationships/hyperlink" Target="http://dnp.chemnetbase.com/faces/styx/Charon.xhtml?HZJ7%2BxLuU%2F8VnlYxZlo2JCW%2FyO4vU%2FguBWmbWFuT8bqAfSzV0%2BYSK%2BYe2f5oCzKi3swwFulz%2Brk%3D" TargetMode="External"/><Relationship Id="rId1825" Type="http://schemas.openxmlformats.org/officeDocument/2006/relationships/hyperlink" Target="http://dnp.chemnetbase.com/faces/styx/Charon.xhtml?HZJ7%2BxLuU%2F8VnlYxZlo2JCW%2FyO4vU%2FguBWmbWFuT8boWZfqrCl0yIuYe1PxidwhTdq8Er8u4V2g%3D" TargetMode="External"/><Relationship Id="rId1826" Type="http://schemas.openxmlformats.org/officeDocument/2006/relationships/hyperlink" Target="http://dnp.chemnetbase.com/faces/styx/Charon.xhtml?HZJ7%2BxLuU%2F8VnlYxZlo2JCW%2FyO4vU%2FguBWmbWFuT8bp%2BbYwRovB%2Bx1G4zTPn%2FcdWGuYS12uwzpU%3D" TargetMode="External"/><Relationship Id="rId1827" Type="http://schemas.openxmlformats.org/officeDocument/2006/relationships/hyperlink" Target="http://dnp.chemnetbase.com/faces/styx/Charon.xhtml?HZJ7%2BxLuU%2F8VnlYxZlo2JCW%2FyO4vU%2FguBWmbWFuT8bp3ttdsYv7KhG6Y0oVUVqKvTGGo124D5Qo%3D" TargetMode="External"/><Relationship Id="rId1828" Type="http://schemas.openxmlformats.org/officeDocument/2006/relationships/hyperlink" Target="http://dnp.chemnetbase.com/faces/styx/Charon.xhtml?HZJ7%2BxLuU%2F8VnlYxZlo2JCW%2FyO4vU%2FguBWmbWFuT8brLcylwEf40i7fc85gwKUnKMHZV4x5Yw00%3D" TargetMode="External"/><Relationship Id="rId1829" Type="http://schemas.openxmlformats.org/officeDocument/2006/relationships/hyperlink" Target="http://dnp.chemnetbase.com/faces/styx/Charon.xhtml?HZJ7%2BxLuU%2F8VnlYxZlo2JCW%2FyO4vU%2FguBWmbWFuT8bourCm%2FufktZEoMm4JjymC66kj3p9JyKJU%3D" TargetMode="External"/><Relationship Id="rId1830" Type="http://schemas.openxmlformats.org/officeDocument/2006/relationships/hyperlink" Target="http://dnp.chemnetbase.com/faces/styx/Charon.xhtml?HZJ7%2BxLuU%2F8VnlYxZlo2JCW%2FyO4vU%2FguBWmbWFuT8boBMBeqE1b%2FIiwhmKcYHp5H6dIdt%2Fwtnb8%3D" TargetMode="External"/><Relationship Id="rId1831" Type="http://schemas.openxmlformats.org/officeDocument/2006/relationships/hyperlink" Target="http://dnp.chemnetbase.com/faces/styx/Charon.xhtml?HZJ7%2BxLuU%2F8VnlYxZlo2JCW%2FyO4vU%2FguBWmbWFuT8bpqchsd237ikl6YbIaHVSl%2BbdWx6oIEkPM%3D" TargetMode="External"/><Relationship Id="rId1832" Type="http://schemas.openxmlformats.org/officeDocument/2006/relationships/hyperlink" Target="http://dnp.chemnetbase.com/faces/styx/Charon.xhtml?HZJ7%2BxLuU%2F8VnlYxZlo2JCW%2FyO4vU%2FguBWmbWFuT8br%2BTd8dEkDH5XPq0TFGiYyuNabGe88avAk%3D" TargetMode="External"/><Relationship Id="rId1833" Type="http://schemas.openxmlformats.org/officeDocument/2006/relationships/hyperlink" Target="http://dnp.chemnetbase.com/faces/styx/Charon.xhtml?HZJ7%2BxLuU%2F8VnlYxZlo2JCW%2FyO4vU%2FguBWmbWFuT8bqEKGGyxODIQ2oTcc75c%2FejDdiQcJiQzCs%3D" TargetMode="External"/><Relationship Id="rId1834" Type="http://schemas.openxmlformats.org/officeDocument/2006/relationships/hyperlink" Target="http://dnp.chemnetbase.com/faces/styx/Charon.xhtml?HZJ7%2BxLuU%2F8VnlYxZlo2JCW%2FyO4vU%2FguBWmbWFuT8bp0B609KE3rHWXrSBJg2E3rSg3UpMbOtrM%3D" TargetMode="External"/><Relationship Id="rId1835" Type="http://schemas.openxmlformats.org/officeDocument/2006/relationships/hyperlink" Target="http://dnp.chemnetbase.com/faces/styx/Charon.xhtml?HZJ7%2BxLuU%2F8VnlYxZlo2JCW%2FyO4vU%2FguBWmbWFuT8boPQssUlvjBLwbduD2xmz9t%2BlAA6nV8yak%3D" TargetMode="External"/><Relationship Id="rId1836" Type="http://schemas.openxmlformats.org/officeDocument/2006/relationships/hyperlink" Target="http://dnp.chemnetbase.com/faces/styx/Charon.xhtml?HZJ7%2BxLuU%2F8VnlYxZlo2JCW%2FyO4vU%2FguBWmbWFuT8brGf8TNarqIqV2hrp6XN0MLtkzgX04MKmU%3D" TargetMode="External"/><Relationship Id="rId1837" Type="http://schemas.openxmlformats.org/officeDocument/2006/relationships/hyperlink" Target="http://dnp.chemnetbase.com/faces/styx/Charon.xhtml?HZJ7%2BxLuU%2F8VnlYxZlo2JCW%2FyO4vU%2FguBWmbWFuT8bqGncLDgKshqvYnWdQCA9m5uQ9976WztBM%3D" TargetMode="External"/><Relationship Id="rId1838" Type="http://schemas.openxmlformats.org/officeDocument/2006/relationships/hyperlink" Target="http://dnp.chemnetbase.com/faces/styx/Charon.xhtml?HZJ7%2BxLuU%2F8VnlYxZlo2JCW%2FyO4vU%2FguBWmbWFuT8bqDDliJyANbHIU01%2FwEsXOWcOr3AM%2FNEpE%3D" TargetMode="External"/><Relationship Id="rId1839" Type="http://schemas.openxmlformats.org/officeDocument/2006/relationships/hyperlink" Target="http://dnp.chemnetbase.com/faces/styx/Charon.xhtml?HZJ7%2BxLuU%2F8VnlYxZlo2JCW%2FyO4vU%2FguBWmbWFuT8bphCakA7DtNODjpeHgK8%2FlUhRSwZYUdhdM%3D" TargetMode="External"/><Relationship Id="rId1840" Type="http://schemas.openxmlformats.org/officeDocument/2006/relationships/hyperlink" Target="http://dnp.chemnetbase.com/faces/styx/Charon.xhtml?HZJ7%2BxLuU%2F8VnlYxZlo2JCW%2FyO4vU%2FguBWmbWFuT8boYEN1a3JY5FTKgUGxV%2FpEFvJfHYU6xwVQ%3D" TargetMode="External"/><Relationship Id="rId1841" Type="http://schemas.openxmlformats.org/officeDocument/2006/relationships/hyperlink" Target="http://dnp.chemnetbase.com/faces/styx/Charon.xhtml?HZJ7%2BxLuU%2F8VnlYxZlo2JCW%2FyO4vU%2FguBWmbWFuT8brSuRRnDZF3hT4dRk%2BDLcY6jcyCYeLCGUA%3D" TargetMode="External"/><Relationship Id="rId1842" Type="http://schemas.openxmlformats.org/officeDocument/2006/relationships/hyperlink" Target="http://dnp.chemnetbase.com/faces/styx/Charon.xhtml?HZJ7%2BxLuU%2F8VnlYxZlo2JCW%2FyO4vU%2FguBWmbWFuT8brNYIFKzd34DELF1M4a5MR2xbGa%2FYJZiJM%3D" TargetMode="External"/><Relationship Id="rId1843" Type="http://schemas.openxmlformats.org/officeDocument/2006/relationships/hyperlink" Target="http://dnp.chemnetbase.com/faces/styx/Charon.xhtml?HZJ7%2BxLuU%2F8VnlYxZlo2JCW%2FyO4vU%2FguBWmbWFuT8bryQNf6Du5dKgJYs7OMRLRqC%2FLYpZdCzbI%3D" TargetMode="External"/><Relationship Id="rId1844" Type="http://schemas.openxmlformats.org/officeDocument/2006/relationships/hyperlink" Target="http://dnp.chemnetbase.com/faces/styx/Charon.xhtml?HZJ7%2BxLuU%2F8VnlYxZlo2JCW%2FyO4vU%2FguBWmbWFuT8brqNQHjTCCFS5gHSlrcb%2FLGJV2zKg5X2cg%3D" TargetMode="External"/><Relationship Id="rId1845" Type="http://schemas.openxmlformats.org/officeDocument/2006/relationships/hyperlink" Target="http://dnp.chemnetbase.com/faces/styx/Charon.xhtml?HZJ7%2BxLuU%2F8VnlYxZlo2JCW%2FyO4vU%2FguBWmbWFuT8brbUJIDKDJAyg%2BptJX3dkKoE86wn1LWNLg%3D" TargetMode="External"/><Relationship Id="rId1846" Type="http://schemas.openxmlformats.org/officeDocument/2006/relationships/hyperlink" Target="http://dnp.chemnetbase.com/faces/styx/Charon.xhtml?HZJ7%2BxLuU%2F8VnlYxZlo2JCW%2FyO4vU%2FguBWmbWFuT8brjRGPsfQEx1HkMwPHyZQAA1Lau5HYtUYg%3D" TargetMode="External"/><Relationship Id="rId1847" Type="http://schemas.openxmlformats.org/officeDocument/2006/relationships/hyperlink" Target="http://dnp.chemnetbase.com/faces/styx/Charon.xhtml?HZJ7%2BxLuU%2F8VnlYxZlo2JCW%2FyO4vU%2FguBWmbWFuT8bqZ7oATXJi5JrAELWhCgQudg4d2F3IYMLA%3D" TargetMode="External"/><Relationship Id="rId1848" Type="http://schemas.openxmlformats.org/officeDocument/2006/relationships/hyperlink" Target="http://dnp.chemnetbase.com/faces/styx/Charon.xhtml?HZJ7%2BxLuU%2F8VnlYxZlo2JCW%2FyO4vU%2FguBWmbWFuT8brpxZXpO6YycXZvlNRRcs0W%2BarOBY0wo1Y%3D" TargetMode="External"/><Relationship Id="rId1849" Type="http://schemas.openxmlformats.org/officeDocument/2006/relationships/hyperlink" Target="http://dnp.chemnetbase.com/faces/styx/Charon.xhtml?HZJ7%2BxLuU%2F8VnlYxZlo2JCW%2FyO4vU%2FguBWmbWFuT8bpfviTiFgAiX1VzAZshp9lSmN0783frKCg%3D" TargetMode="External"/><Relationship Id="rId1850" Type="http://schemas.openxmlformats.org/officeDocument/2006/relationships/hyperlink" Target="http://dnp.chemnetbase.com/faces/styx/Charon.xhtml?HZJ7%2BxLuU%2F8VnlYxZlo2JCW%2FyO4vU%2FguBWmbWFuT8bpROb9qI3erOhizkiADdNcpK0ilCt3toEc%3D" TargetMode="External"/><Relationship Id="rId1851" Type="http://schemas.openxmlformats.org/officeDocument/2006/relationships/hyperlink" Target="http://dnp.chemnetbase.com/faces/styx/Charon.xhtml?HZJ7%2BxLuU%2F8VnlYxZlo2JCW%2FyO4vU%2FguBWmbWFuT8bpkNAFc5h%2FAKxla9UeQppLeXCLrxsbMS7M%3D" TargetMode="External"/><Relationship Id="rId1852" Type="http://schemas.openxmlformats.org/officeDocument/2006/relationships/hyperlink" Target="http://dnp.chemnetbase.com/faces/styx/Charon.xhtml?HZJ7%2BxLuU%2F8VnlYxZlo2JCW%2FyO4vU%2FguBWmbWFuT8brCtYoL2QmKCa%2B3fvVmDPPeveSJg3vYDd8%3D" TargetMode="External"/><Relationship Id="rId1853" Type="http://schemas.openxmlformats.org/officeDocument/2006/relationships/hyperlink" Target="http://dnp.chemnetbase.com/faces/styx/Charon.xhtml?HZJ7%2BxLuU%2F8VnlYxZlo2JCW%2FyO4vU%2FguBWmbWFuT8bpcZXAcXFl7GyUiKuNg3Co4EO5w9%2Bm%2Bo1o%3D" TargetMode="External"/><Relationship Id="rId1854" Type="http://schemas.openxmlformats.org/officeDocument/2006/relationships/hyperlink" Target="http://dnp.chemnetbase.com/faces/styx/Charon.xhtml?HZJ7%2BxLuU%2F8VnlYxZlo2JCW%2FyO4vU%2FguBWmbWFuT8br6HnwUkHs1AII%2FXLC%2FItDPvnlTUgJopeY%3D" TargetMode="External"/><Relationship Id="rId1855" Type="http://schemas.openxmlformats.org/officeDocument/2006/relationships/hyperlink" Target="http://dnp.chemnetbase.com/faces/styx/Charon.xhtml?HZJ7%2BxLuU%2F8VnlYxZlo2JCW%2FyO4vU%2FguBWmbWFuT8bqrq7BgnToWxz1WmncRwlvuzoJQrS5rjEk%3D" TargetMode="External"/><Relationship Id="rId1856" Type="http://schemas.openxmlformats.org/officeDocument/2006/relationships/hyperlink" Target="http://dnp.chemnetbase.com/faces/styx/Charon.xhtml?HZJ7%2BxLuU%2F8VnlYxZlo2JCW%2FyO4vU%2FguBWmbWFuT8breEXrUj3Yy7tEAgAtc%2BOGu7RZRWIRhOUU%3D" TargetMode="External"/><Relationship Id="rId1857" Type="http://schemas.openxmlformats.org/officeDocument/2006/relationships/hyperlink" Target="http://dnp.chemnetbase.com/faces/styx/Charon.xhtml?HZJ7%2BxLuU%2F8VnlYxZlo2JCW%2FyO4vU%2FguBWmbWFuT8boIdxKshrXCePHBsKgDLQzd8ZeWNPEgjc0%3D" TargetMode="External"/><Relationship Id="rId1858" Type="http://schemas.openxmlformats.org/officeDocument/2006/relationships/hyperlink" Target="http://dnp.chemnetbase.com/faces/styx/Charon.xhtml?HZJ7%2BxLuU%2F8VnlYxZlo2JCW%2FyO4vU%2FguBWmbWFuT8brPAQSa0nLeQ9XQdmgJ8jG%2BHD4%2BIlPFWJs%3D" TargetMode="External"/><Relationship Id="rId1859" Type="http://schemas.openxmlformats.org/officeDocument/2006/relationships/hyperlink" Target="http://dnp.chemnetbase.com/faces/styx/Charon.xhtml?HZJ7%2BxLuU%2F8VnlYxZlo2JCW%2FyO4vU%2FguBWmbWFuT8brYNhAq%2FNsKsxMu0LlYteTYn62eRon5n2g%3D" TargetMode="External"/><Relationship Id="rId1860" Type="http://schemas.openxmlformats.org/officeDocument/2006/relationships/hyperlink" Target="http://dnp.chemnetbase.com/faces/styx/Charon.xhtml?HZJ7%2BxLuU%2F8VnlYxZlo2JCW%2FyO4vU%2FguBWmbWFuT8bouTktU0oVPu3cmkPmM%2BhSdQgEndDlLwz8%3D" TargetMode="External"/><Relationship Id="rId1861" Type="http://schemas.openxmlformats.org/officeDocument/2006/relationships/hyperlink" Target="http://dnp.chemnetbase.com/faces/styx/Charon.xhtml?HZJ7%2BxLuU%2F8VnlYxZlo2JCW%2FyO4vU%2FguBWmbWFuT8bo8LFt6FaoW69E4g5VwIGxVQb951Lhj7%2BA%3D" TargetMode="External"/><Relationship Id="rId1862" Type="http://schemas.openxmlformats.org/officeDocument/2006/relationships/hyperlink" Target="http://dnp.chemnetbase.com/faces/styx/Charon.xhtml?HZJ7%2BxLuU%2F8VnlYxZlo2JCW%2FyO4vU%2FguBWmbWFuT8bo94V2FPIwd9W8IgPVYrX38pr760jC%2BoMY%3D" TargetMode="External"/><Relationship Id="rId1863" Type="http://schemas.openxmlformats.org/officeDocument/2006/relationships/hyperlink" Target="http://dnp.chemnetbase.com/faces/styx/Charon.xhtml?HZJ7%2BxLuU%2F8VnlYxZlo2JCW%2FyO4vU%2FguBWmbWFuT8br%2BdUFZt5%2FG5tUMwnHN7r%2B1n9Dzc%2FmbcYk%3D" TargetMode="External"/><Relationship Id="rId1864" Type="http://schemas.openxmlformats.org/officeDocument/2006/relationships/hyperlink" Target="http://dnp.chemnetbase.com/faces/styx/Charon.xhtml?HZJ7%2BxLuU%2F8VnlYxZlo2JCW%2FyO4vU%2FguBWmbWFuT8bpHl3bx8aEk4zDD%2FiwtqYBQ7ECMa4l1i0I%3D" TargetMode="External"/><Relationship Id="rId1865" Type="http://schemas.openxmlformats.org/officeDocument/2006/relationships/hyperlink" Target="http://dnp.chemnetbase.com/faces/styx/Charon.xhtml?HZJ7%2BxLuU%2F8VnlYxZlo2JCW%2FyO4vU%2FguBWmbWFuT8bohMsBdQrmcdjmqYVWFgLWJNLjor9bQ0rc%3D" TargetMode="External"/><Relationship Id="rId1866" Type="http://schemas.openxmlformats.org/officeDocument/2006/relationships/hyperlink" Target="http://dnp.chemnetbase.com/faces/styx/Charon.xhtml?HZJ7%2BxLuU%2F8VnlYxZlo2JCW%2FyO4vU%2FguBWmbWFuT8brtfxeeH6w1HwsxL4vx1qz13E5c60aYbbo%3D" TargetMode="External"/><Relationship Id="rId1867" Type="http://schemas.openxmlformats.org/officeDocument/2006/relationships/hyperlink" Target="http://dnp.chemnetbase.com/faces/styx/Charon.xhtml?HZJ7%2BxLuU%2F8VnlYxZlo2JCW%2FyO4vU%2FguBWmbWFuT8bo9xTSFA9jkn0DB%2FCzm%2B6tml6P%2BJd88Rr0%3D" TargetMode="External"/><Relationship Id="rId1868" Type="http://schemas.openxmlformats.org/officeDocument/2006/relationships/hyperlink" Target="http://dnp.chemnetbase.com/faces/styx/Charon.xhtml?HZJ7%2BxLuU%2F8VnlYxZlo2JCW%2FyO4vU%2FguBWmbWFuT8boKJAE4DLJE00ShDLzhvPe5suvscVCQOok%3D" TargetMode="External"/><Relationship Id="rId1869" Type="http://schemas.openxmlformats.org/officeDocument/2006/relationships/hyperlink" Target="http://dnp.chemnetbase.com/faces/styx/Charon.xhtml?HZJ7%2BxLuU%2F8VnlYxZlo2JCW%2FyO4vU%2FguBWmbWFuT8bpenboO96olOhpo312OIzfKB7EUPF%2F3MZo%3D" TargetMode="External"/><Relationship Id="rId1870" Type="http://schemas.openxmlformats.org/officeDocument/2006/relationships/hyperlink" Target="http://dnp.chemnetbase.com/faces/styx/Charon.xhtml?HZJ7%2BxLuU%2F8VnlYxZlo2JCW%2FyO4vU%2FguBWmbWFuT8boEKXshGkFhx%2FsGx4JaibgVez6TLD23K7o%3D" TargetMode="External"/><Relationship Id="rId1871" Type="http://schemas.openxmlformats.org/officeDocument/2006/relationships/hyperlink" Target="http://dnp.chemnetbase.com/faces/styx/Charon.xhtml?HZJ7%2BxLuU%2F8VnlYxZlo2JCW%2FyO4vU%2FguBWmbWFuT8brK3r69LQoopYt6W6GZa8LmURMjXJ9zRaU%3D" TargetMode="External"/><Relationship Id="rId1872" Type="http://schemas.openxmlformats.org/officeDocument/2006/relationships/hyperlink" Target="http://dnp.chemnetbase.com/faces/styx/Charon.xhtml?HZJ7%2BxLuU%2F8VnlYxZlo2JCW%2FyO4vU%2FguBWmbWFuT8bo%2FPnoC7TVtOYvSoLoNBUQCpAvZWVcXQ50%3D" TargetMode="External"/><Relationship Id="rId1873" Type="http://schemas.openxmlformats.org/officeDocument/2006/relationships/hyperlink" Target="http://dnp.chemnetbase.com/faces/styx/Charon.xhtml?HZJ7%2BxLuU%2F8VnlYxZlo2JCW%2FyO4vU%2FguBWmbWFuT8brQyBbHNKW9OMPB6RAwYCv7Pi48fb7EWok%3D" TargetMode="External"/><Relationship Id="rId1874" Type="http://schemas.openxmlformats.org/officeDocument/2006/relationships/hyperlink" Target="http://dnp.chemnetbase.com/faces/styx/Charon.xhtml?HZJ7%2BxLuU%2F8VnlYxZlo2JCW%2FyO4vU%2FguBWmbWFuT8bp46%2Fsw5%2FYLyeaYp7gK7Ob62AddgvWKLAc%3D" TargetMode="External"/><Relationship Id="rId1875" Type="http://schemas.openxmlformats.org/officeDocument/2006/relationships/hyperlink" Target="http://dnp.chemnetbase.com/faces/styx/Charon.xhtml?HZJ7%2BxLuU%2F8VnlYxZlo2JCW%2FyO4vU%2FguBWmbWFuT8bo0q4ToHIRoHtxHA%2BnX7XNm3KfQ2bxIsdQ%3D" TargetMode="External"/><Relationship Id="rId1876" Type="http://schemas.openxmlformats.org/officeDocument/2006/relationships/hyperlink" Target="http://dnp.chemnetbase.com/faces/styx/Charon.xhtml?HZJ7%2BxLuU%2F8VnlYxZlo2JCW%2FyO4vU%2FguBWmbWFuT8brzM6rx%2BbrOQmbocCyhJxApkdCuC%2F6NPXw%3D" TargetMode="External"/><Relationship Id="rId1877" Type="http://schemas.openxmlformats.org/officeDocument/2006/relationships/hyperlink" Target="http://dnp.chemnetbase.com/faces/styx/Charon.xhtml?HZJ7%2BxLuU%2F8VnlYxZlo2JCW%2FyO4vU%2FguBWmbWFuT8br8qPZwo7X9KvntRKfKJFehmtHp8DK359s%3D" TargetMode="External"/><Relationship Id="rId1878" Type="http://schemas.openxmlformats.org/officeDocument/2006/relationships/hyperlink" Target="http://dnp.chemnetbase.com/faces/styx/Charon.xhtml?HZJ7%2BxLuU%2F8VnlYxZlo2JCW%2FyO4vU%2FguBWmbWFuT8bqgTLUCJ1PPx%2FE%2F4y3CXLr%2ByaVPlqNQwkE%3D" TargetMode="External"/><Relationship Id="rId1879" Type="http://schemas.openxmlformats.org/officeDocument/2006/relationships/hyperlink" Target="http://dnp.chemnetbase.com/faces/styx/Charon.xhtml?HZJ7%2BxLuU%2F8VnlYxZlo2JCW%2FyO4vU%2FguBWmbWFuT8brOkTQ6QsHVAXqN%2FmWCQO8WQUCVi2F3n7k%3D" TargetMode="External"/><Relationship Id="rId1880" Type="http://schemas.openxmlformats.org/officeDocument/2006/relationships/hyperlink" Target="http://dnp.chemnetbase.com/faces/styx/Charon.xhtml?HZJ7%2BxLuU%2F8VnlYxZlo2JCW%2FyO4vU%2FguBWmbWFuT8boq3mHXFahyx9AVlINRF8HEWWYesuUVemA%3D" TargetMode="External"/><Relationship Id="rId1881" Type="http://schemas.openxmlformats.org/officeDocument/2006/relationships/hyperlink" Target="http://dnp.chemnetbase.com/faces/styx/Charon.xhtml?HZJ7%2BxLuU%2F8VnlYxZlo2JCW%2FyO4vU%2FguBWmbWFuT8bqj3ZeeMXATkJHvftzgaWGgM4GemAEBWvE%3D" TargetMode="External"/><Relationship Id="rId1882" Type="http://schemas.openxmlformats.org/officeDocument/2006/relationships/hyperlink" Target="http://dnp.chemnetbase.com/faces/styx/Charon.xhtml?HZJ7%2BxLuU%2F8VnlYxZlo2JCW%2FyO4vU%2FguBWmbWFuT8bokPrf8ml4THnUs%2BgkHfIt5vFRODTHtxUA%3D" TargetMode="External"/><Relationship Id="rId1883" Type="http://schemas.openxmlformats.org/officeDocument/2006/relationships/hyperlink" Target="http://dnp.chemnetbase.com/faces/styx/Charon.xhtml?HZJ7%2BxLuU%2F8VnlYxZlo2JCW%2FyO4vU%2FguBWmbWFuT8bpJV6NRoZYnCrmYI9XCX8%2FGpkme8eetbGI%3D" TargetMode="External"/><Relationship Id="rId1884" Type="http://schemas.openxmlformats.org/officeDocument/2006/relationships/hyperlink" Target="http://dnp.chemnetbase.com/faces/styx/Charon.xhtml?HZJ7%2BxLuU%2F8VnlYxZlo2JCW%2FyO4vU%2FguBWmbWFuT8bq35aO11tr79TTdbt%2BHwWGcCjTLdQr1bfo%3D" TargetMode="External"/><Relationship Id="rId1885" Type="http://schemas.openxmlformats.org/officeDocument/2006/relationships/hyperlink" Target="http://dnp.chemnetbase.com/faces/styx/Charon.xhtml?HZJ7%2BxLuU%2F8VnlYxZlo2JCW%2FyO4vU%2FguBWmbWFuT8brrClwuqY5PBlYeFKFA3l03nKR9Fsr%2FSkU%3D" TargetMode="External"/><Relationship Id="rId1886" Type="http://schemas.openxmlformats.org/officeDocument/2006/relationships/hyperlink" Target="http://dnp.chemnetbase.com/faces/styx/Charon.xhtml?HZJ7%2BxLuU%2F8VnlYxZlo2JCW%2FyO4vU%2FguBWmbWFuT8br0d9A2e5z%2FX0Rh3Fk7l%2F061KY8lRbON50%3D" TargetMode="External"/><Relationship Id="rId1887" Type="http://schemas.openxmlformats.org/officeDocument/2006/relationships/hyperlink" Target="http://dnp.chemnetbase.com/faces/styx/Charon.xhtml?HZJ7%2BxLuU%2F8VnlYxZlo2JCW%2FyO4vU%2FguBWmbWFuT8bo5TkoC5%2BkvBlDd4g5obJXPNIaW%2BxIdrpo%3D" TargetMode="External"/><Relationship Id="rId1888" Type="http://schemas.openxmlformats.org/officeDocument/2006/relationships/hyperlink" Target="http://dnp.chemnetbase.com/faces/styx/Charon.xhtml?HZJ7%2BxLuU%2F8VnlYxZlo2JCW%2FyO4vU%2FguBWmbWFuT8bpUD3IyKLp4I49snqO3VUGj3HwdKnUa1e8%3D" TargetMode="External"/><Relationship Id="rId1889" Type="http://schemas.openxmlformats.org/officeDocument/2006/relationships/hyperlink" Target="http://dnp.chemnetbase.com/faces/styx/Charon.xhtml?HZJ7%2BxLuU%2F8VnlYxZlo2JCW%2FyO4vU%2FguBWmbWFuT8br7vbqs%2FP0SmdaGkn2k%2Bc1lataxyMTKq2M%3D" TargetMode="External"/><Relationship Id="rId1890" Type="http://schemas.openxmlformats.org/officeDocument/2006/relationships/hyperlink" Target="http://dnp.chemnetbase.com/faces/styx/Charon.xhtml?HZJ7%2BxLuU%2F8VnlYxZlo2JCW%2FyO4vU%2FguBWmbWFuT8br6gq9RhRU%2BDldxz%2BEJMAoWCcLwVb5CIMM%3D" TargetMode="External"/><Relationship Id="rId1891" Type="http://schemas.openxmlformats.org/officeDocument/2006/relationships/hyperlink" Target="http://dnp.chemnetbase.com/faces/styx/Charon.xhtml?HZJ7%2BxLuU%2F8VnlYxZlo2JCW%2FyO4vU%2FguBWmbWFuT8brccO7wjwnJ%2F8TDQyioQFJt8MHB%2BWXVeHA%3D" TargetMode="External"/><Relationship Id="rId1892" Type="http://schemas.openxmlformats.org/officeDocument/2006/relationships/hyperlink" Target="http://dnp.chemnetbase.com/faces/styx/Charon.xhtml?HZJ7%2BxLuU%2F8VnlYxZlo2JCW%2FyO4vU%2FguBWmbWFuT8boUykOepFvPftZZr85vz7SKQACDtwHMh%2BM%3D" TargetMode="External"/><Relationship Id="rId1893" Type="http://schemas.openxmlformats.org/officeDocument/2006/relationships/hyperlink" Target="http://dnp.chemnetbase.com/faces/styx/Charon.xhtml?HZJ7%2BxLuU%2F8VnlYxZlo2JCW%2FyO4vU%2FguBWmbWFuT8bpeRQMrDQf3HtNBTyflISua2CCPBst13Z0%3D" TargetMode="External"/><Relationship Id="rId1894" Type="http://schemas.openxmlformats.org/officeDocument/2006/relationships/hyperlink" Target="http://dnp.chemnetbase.com/faces/styx/Charon.xhtml?HZJ7%2BxLuU%2F8VnlYxZlo2JCW%2FyO4vU%2FguBWmbWFuT8bpCZoadV5%2F1oR5ba%2BqxBf4h7PZU26KizlM%3D" TargetMode="External"/><Relationship Id="rId1895" Type="http://schemas.openxmlformats.org/officeDocument/2006/relationships/hyperlink" Target="http://dnp.chemnetbase.com/faces/styx/Charon.xhtml?HZJ7%2BxLuU%2F8VnlYxZlo2JCW%2FyO4vU%2FguBWmbWFuT8bqubKQGvIpCe4clKetW1vJHUk%2BhM1Vwdyg%3D" TargetMode="External"/><Relationship Id="rId1896" Type="http://schemas.openxmlformats.org/officeDocument/2006/relationships/hyperlink" Target="http://dnp.chemnetbase.com/faces/styx/Charon.xhtml?HZJ7%2BxLuU%2F8VnlYxZlo2JCW%2FyO4vU%2FguBWmbWFuT8brvtIND6XeZ0WeSIdbbPX07y8%2FCFobuDEI%3D" TargetMode="External"/><Relationship Id="rId1897" Type="http://schemas.openxmlformats.org/officeDocument/2006/relationships/hyperlink" Target="http://dnp.chemnetbase.com/faces/styx/Charon.xhtml?HZJ7%2BxLuU%2F8VnlYxZlo2JCW%2FyO4vU%2FguBWmbWFuT8brB7jAU2h7HjIoy06B%2FDKkvVYokYL1nu6k%3D" TargetMode="External"/><Relationship Id="rId1898" Type="http://schemas.openxmlformats.org/officeDocument/2006/relationships/hyperlink" Target="http://dnp.chemnetbase.com/faces/styx/Charon.xhtml?HZJ7%2BxLuU%2F8VnlYxZlo2JCW%2FyO4vU%2FguBWmbWFuT8boi8VP0xsnONgTszJqB%2FoZJrdUUA5RLGF0%3D" TargetMode="External"/><Relationship Id="rId1899" Type="http://schemas.openxmlformats.org/officeDocument/2006/relationships/hyperlink" Target="http://dnp.chemnetbase.com/faces/styx/Charon.xhtml?HZJ7%2BxLuU%2F8VnlYxZlo2JCW%2FyO4vU%2FguBWmbWFuT8boWa4Djjl1%2FIQmHHSR5EsZL9%2B%2FjnKkvQJg%3D" TargetMode="External"/><Relationship Id="rId1900" Type="http://schemas.openxmlformats.org/officeDocument/2006/relationships/hyperlink" Target="http://dnp.chemnetbase.com/faces/styx/Charon.xhtml?HZJ7%2BxLuU%2F8VnlYxZlo2JCW%2FyO4vU%2FguBWmbWFuT8bqzdhfNRY8cVrL6WbNl7ZT37X53SGpl0aM%3D" TargetMode="External"/><Relationship Id="rId1901" Type="http://schemas.openxmlformats.org/officeDocument/2006/relationships/hyperlink" Target="http://dnp.chemnetbase.com/faces/styx/Charon.xhtml?HZJ7%2BxLuU%2F8VnlYxZlo2JCW%2FyO4vU%2FguBWmbWFuT8brRJ94jApYyItkaY%2BF6v0p4p6DpFSmUyA8%3D" TargetMode="External"/><Relationship Id="rId1902" Type="http://schemas.openxmlformats.org/officeDocument/2006/relationships/hyperlink" Target="http://dnp.chemnetbase.com/faces/styx/Charon.xhtml?HZJ7%2BxLuU%2F8VnlYxZlo2JCW%2FyO4vU%2FguBWmbWFuT8bp0dE8JGGZx4zkZ1kb13IpfvDEoqb%2FdBGg%3D" TargetMode="External"/><Relationship Id="rId1903" Type="http://schemas.openxmlformats.org/officeDocument/2006/relationships/hyperlink" Target="http://dnp.chemnetbase.com/faces/styx/Charon.xhtml?HZJ7%2BxLuU%2F8VnlYxZlo2JCW%2FyO4vU%2FguBWmbWFuT8boaYf%2BeolhgUCx8bvIaPZowsxsigV57k7A%3D" TargetMode="External"/><Relationship Id="rId1904" Type="http://schemas.openxmlformats.org/officeDocument/2006/relationships/hyperlink" Target="http://dnp.chemnetbase.com/faces/styx/Charon.xhtml?HZJ7%2BxLuU%2F8VnlYxZlo2JCW%2FyO4vU%2FguBWmbWFuT8braEEQfsAnoxzwB1fDzAd9E%2Ft5M4MwZ9p4%3D" TargetMode="External"/><Relationship Id="rId1905" Type="http://schemas.openxmlformats.org/officeDocument/2006/relationships/hyperlink" Target="http://dnp.chemnetbase.com/faces/styx/Charon.xhtml?HZJ7%2BxLuU%2F8VnlYxZlo2JCW%2FyO4vU%2FguBWmbWFuT8bpTQh%2FM2AHGb9UTLw%2B4A%2BSDcshpLjXXMSc%3D" TargetMode="External"/><Relationship Id="rId1906" Type="http://schemas.openxmlformats.org/officeDocument/2006/relationships/hyperlink" Target="http://dnp.chemnetbase.com/faces/styx/Charon.xhtml?HZJ7%2BxLuU%2F8VnlYxZlo2JCW%2FyO4vU%2FguBWmbWFuT8brBgCoVfwDaXvjwrrohDn%2FtRuZ%2FEQYZSDc%3D" TargetMode="External"/><Relationship Id="rId1907" Type="http://schemas.openxmlformats.org/officeDocument/2006/relationships/hyperlink" Target="http://dnp.chemnetbase.com/faces/styx/Charon.xhtml?HZJ7%2BxLuU%2F8VnlYxZlo2JCW%2FyO4vU%2FguBWmbWFuT8br1uencO%2BlFXkELUeJaRSkltcySbpaekU4%3D" TargetMode="External"/><Relationship Id="rId1908" Type="http://schemas.openxmlformats.org/officeDocument/2006/relationships/hyperlink" Target="http://dnp.chemnetbase.com/faces/styx/Charon.xhtml?HZJ7%2BxLuU%2F8VnlYxZlo2JCW%2FyO4vU%2FguBWmbWFuT8bppTwU3yZQNpzqxGvfIVtDG%2F1BHQ3LrBag%3D" TargetMode="External"/><Relationship Id="rId1909" Type="http://schemas.openxmlformats.org/officeDocument/2006/relationships/hyperlink" Target="http://dnp.chemnetbase.com/faces/styx/Charon.xhtml?HZJ7%2BxLuU%2F8VnlYxZlo2JCW%2FyO4vU%2FguBWmbWFuT8bpCvgELihBFaEUZbwIpK9IzhgBmqbvhbdg%3D" TargetMode="External"/><Relationship Id="rId1910" Type="http://schemas.openxmlformats.org/officeDocument/2006/relationships/hyperlink" Target="http://dnp.chemnetbase.com/faces/styx/Charon.xhtml?HZJ7%2BxLuU%2F8VnlYxZlo2JCW%2FyO4vU%2FguBWmbWFuT8bq7hDbpdP%2Ff2l1E7p4BqOF4qstsDFQM%2B58%3D" TargetMode="External"/><Relationship Id="rId1911" Type="http://schemas.openxmlformats.org/officeDocument/2006/relationships/hyperlink" Target="http://dnp.chemnetbase.com/faces/styx/Charon.xhtml?HZJ7%2BxLuU%2F8VnlYxZlo2JCW%2FyO4vU%2FguBWmbWFuT8boEH%2BbwmL4garMFG5oTKyPKwjXyANNwXTU%3D" TargetMode="External"/><Relationship Id="rId1912" Type="http://schemas.openxmlformats.org/officeDocument/2006/relationships/hyperlink" Target="http://dnp.chemnetbase.com/faces/styx/Charon.xhtml?HZJ7%2BxLuU%2F8VnlYxZlo2JCW%2FyO4vU%2FguBWmbWFuT8bpz%2Bu26L3czietSt3bc6iovJrcFQuC0p08%3D" TargetMode="External"/><Relationship Id="rId1913" Type="http://schemas.openxmlformats.org/officeDocument/2006/relationships/hyperlink" Target="http://dnp.chemnetbase.com/faces/styx/Charon.xhtml?HZJ7%2BxLuU%2F8VnlYxZlo2JCW%2FyO4vU%2FguBWmbWFuT8bpM5y0WZw2TqMs4qcyeBWGyhQW3G6x%2BSg0%3D" TargetMode="External"/><Relationship Id="rId1914" Type="http://schemas.openxmlformats.org/officeDocument/2006/relationships/hyperlink" Target="http://dnp.chemnetbase.com/faces/styx/Charon.xhtml?HZJ7%2BxLuU%2F8VnlYxZlo2JCW%2FyO4vU%2FguBWmbWFuT8bpfnoE7sjX%2FThUl1cwhwzUFAGcafCd82tE%3D" TargetMode="External"/><Relationship Id="rId1915" Type="http://schemas.openxmlformats.org/officeDocument/2006/relationships/hyperlink" Target="http://dnp.chemnetbase.com/faces/styx/Charon.xhtml?HZJ7%2BxLuU%2F8VnlYxZlo2JCW%2FyO4vU%2FguBWmbWFuT8bonNfcM%2Bk5LsFDy%2BJK5IjFIfto%2FZJ4xWNM%3D" TargetMode="External"/><Relationship Id="rId1916" Type="http://schemas.openxmlformats.org/officeDocument/2006/relationships/hyperlink" Target="http://dnp.chemnetbase.com/faces/styx/Charon.xhtml?HZJ7%2BxLuU%2F8VnlYxZlo2JCW%2FyO4vU%2FguBWmbWFuT8bo%2BSwJTIIFZ6sqgopPifyn9kUCTHhUmF4k%3D" TargetMode="External"/><Relationship Id="rId1917" Type="http://schemas.openxmlformats.org/officeDocument/2006/relationships/hyperlink" Target="http://dnp.chemnetbase.com/faces/styx/Charon.xhtml?HZJ7%2BxLuU%2F8VnlYxZlo2JCW%2FyO4vU%2FguBWmbWFuT8bqtSLT1rvX1IBNU8Pc6A%2BGGypypKOL2nCQ%3D" TargetMode="External"/><Relationship Id="rId1918" Type="http://schemas.openxmlformats.org/officeDocument/2006/relationships/hyperlink" Target="http://dnp.chemnetbase.com/faces/styx/Charon.xhtml?HZJ7%2BxLuU%2F8VnlYxZlo2JCW%2FyO4vU%2FguBWmbWFuT8bryHnCVF2RRAHRyB0CkqRjwhehFHSKwA%2BQ%3D" TargetMode="External"/><Relationship Id="rId1919" Type="http://schemas.openxmlformats.org/officeDocument/2006/relationships/hyperlink" Target="http://dnp.chemnetbase.com/faces/styx/Charon.xhtml?HZJ7%2BxLuU%2F8VnlYxZlo2JCW%2FyO4vU%2FguBWmbWFuT8brqjntDZc4bhpakL2wLmmB1BXkIH2Q8YA8%3D" TargetMode="External"/><Relationship Id="rId1920" Type="http://schemas.openxmlformats.org/officeDocument/2006/relationships/hyperlink" Target="http://dnp.chemnetbase.com/faces/styx/Charon.xhtml?HZJ7%2BxLuU%2F8VnlYxZlo2JCW%2FyO4vU%2FguBWmbWFuT8braL%2F58b%2F9rgq5DlJztzAoiTrFPjYguCSs%3D" TargetMode="External"/><Relationship Id="rId1921" Type="http://schemas.openxmlformats.org/officeDocument/2006/relationships/hyperlink" Target="http://dnp.chemnetbase.com/faces/styx/Charon.xhtml?HZJ7%2BxLuU%2F8VnlYxZlo2JCW%2FyO4vU%2FguBWmbWFuT8bpDeaG0tVgi8ia3bbBK3qHf6EFnpwMJktk%3D" TargetMode="External"/><Relationship Id="rId1922" Type="http://schemas.openxmlformats.org/officeDocument/2006/relationships/hyperlink" Target="http://dnp.chemnetbase.com/faces/styx/Charon.xhtml?HZJ7%2BxLuU%2F8VnlYxZlo2JCW%2FyO4vU%2FguBWmbWFuT8bro8V6fqTIdpGPiJPhA3WbM1Sk7lE%2BxTo4%3D" TargetMode="External"/><Relationship Id="rId1923" Type="http://schemas.openxmlformats.org/officeDocument/2006/relationships/hyperlink" Target="http://dnp.chemnetbase.com/faces/styx/Charon.xhtml?HZJ7%2BxLuU%2F8VnlYxZlo2JCW%2FyO4vU%2FguBWmbWFuT8bpIRVCJ%2BCK%2BY4xBXecMacppOmRimc9okQA%3D" TargetMode="External"/><Relationship Id="rId1924" Type="http://schemas.openxmlformats.org/officeDocument/2006/relationships/hyperlink" Target="http://dnp.chemnetbase.com/faces/styx/Charon.xhtml?HZJ7%2BxLuU%2F8VnlYxZlo2JCW%2FyO4vU%2FguBWmbWFuT8breXv1lZMRMRtsJdwNYXKFObnMVeF86rSg%3D" TargetMode="External"/><Relationship Id="rId1925" Type="http://schemas.openxmlformats.org/officeDocument/2006/relationships/hyperlink" Target="http://dnp.chemnetbase.com/faces/styx/Charon.xhtml?HZJ7%2BxLuU%2F8VnlYxZlo2JCW%2FyO4vU%2FguBWmbWFuT8bpZE87%2FwDgaHyOAM6vw73pPLdeHQNDmGHU%3D" TargetMode="External"/><Relationship Id="rId1926" Type="http://schemas.openxmlformats.org/officeDocument/2006/relationships/hyperlink" Target="http://dnp.chemnetbase.com/faces/styx/Charon.xhtml?HZJ7%2BxLuU%2F8VnlYxZlo2JCW%2FyO4vU%2FguBWmbWFuT8bqfFqR051ioT0EOQF8Ra3qx%2Bn7IXrQX%2BV0%3D" TargetMode="External"/><Relationship Id="rId1927" Type="http://schemas.openxmlformats.org/officeDocument/2006/relationships/hyperlink" Target="http://dnp.chemnetbase.com/faces/styx/Charon.xhtml?HZJ7%2BxLuU%2F8VnlYxZlo2JCW%2FyO4vU%2FguBWmbWFuT8bqzdmo0oznbf7fglQbowjCSJQuTd50VcEw%3D" TargetMode="External"/><Relationship Id="rId1928" Type="http://schemas.openxmlformats.org/officeDocument/2006/relationships/hyperlink" Target="http://dnp.chemnetbase.com/faces/styx/Charon.xhtml?HZJ7%2BxLuU%2F8VnlYxZlo2JCW%2FyO4vU%2FguBWmbWFuT8brMQra2PeENYY41lSgZ6gwmPibjan8ERP8%3D" TargetMode="External"/><Relationship Id="rId1929" Type="http://schemas.openxmlformats.org/officeDocument/2006/relationships/hyperlink" Target="http://dnp.chemnetbase.com/faces/styx/Charon.xhtml?HZJ7%2BxLuU%2F8VnlYxZlo2JCW%2FyO4vU%2FguBWmbWFuT8brGcsW1CiKaUaY%2FULwsn1IyESuifIHn1QU%3D" TargetMode="External"/><Relationship Id="rId1930" Type="http://schemas.openxmlformats.org/officeDocument/2006/relationships/hyperlink" Target="http://dnp.chemnetbase.com/faces/styx/Charon.xhtml?HZJ7%2BxLuU%2F8VnlYxZlo2JCW%2FyO4vU%2FguBWmbWFuT8boWEOtCMDpsXlu6xKYj0%2BOh%2BPzCGdIKMMg%3D" TargetMode="External"/><Relationship Id="rId1931" Type="http://schemas.openxmlformats.org/officeDocument/2006/relationships/hyperlink" Target="http://dnp.chemnetbase.com/faces/styx/Charon.xhtml?HZJ7%2BxLuU%2F8VnlYxZlo2JCW%2FyO4vU%2FguBWmbWFuT8brLfFBj9ldiY2w44oh38IlpwiXq%2FJUtAsI%3D" TargetMode="External"/><Relationship Id="rId1932" Type="http://schemas.openxmlformats.org/officeDocument/2006/relationships/hyperlink" Target="http://dnp.chemnetbase.com/faces/styx/Charon.xhtml?HZJ7%2BxLuU%2F8VnlYxZlo2JCW%2FyO4vU%2FguBWmbWFuT8bok%2BGRdrQ7mhNJnzoP8g6e%2F%2F6gTflIMzsw%3D" TargetMode="External"/><Relationship Id="rId1933" Type="http://schemas.openxmlformats.org/officeDocument/2006/relationships/hyperlink" Target="http://dnp.chemnetbase.com/faces/styx/Charon.xhtml?HZJ7%2BxLuU%2F8VnlYxZlo2JCW%2FyO4vU%2FguBWmbWFuT8bp%2BvnBd%2FwifKYio7HiA%2FLExKX1Yuv%2Fj0Q4%3D" TargetMode="External"/><Relationship Id="rId1934" Type="http://schemas.openxmlformats.org/officeDocument/2006/relationships/hyperlink" Target="http://dnp.chemnetbase.com/faces/styx/Charon.xhtml?HZJ7%2BxLuU%2F8VnlYxZlo2JCW%2FyO4vU%2FguBWmbWFuT8briRauWziPt6YBW2IJxa7A1Ns7W28LXnfU%3D" TargetMode="External"/><Relationship Id="rId1935" Type="http://schemas.openxmlformats.org/officeDocument/2006/relationships/hyperlink" Target="http://dnp.chemnetbase.com/faces/styx/Charon.xhtml?HZJ7%2BxLuU%2F8VnlYxZlo2JCW%2FyO4vU%2FguBWmbWFuT8bpO3KjvWeF1CG0dQeGeJIfSoA4MVpUuFUM%3D" TargetMode="External"/><Relationship Id="rId1936" Type="http://schemas.openxmlformats.org/officeDocument/2006/relationships/hyperlink" Target="http://dnp.chemnetbase.com/faces/styx/Charon.xhtml?HZJ7%2BxLuU%2F8VnlYxZlo2JCW%2FyO4vU%2FguBWmbWFuT8bryNtD9AIITAaBdFfYniX%2BAll569%2FvG9zo%3D" TargetMode="External"/><Relationship Id="rId1937" Type="http://schemas.openxmlformats.org/officeDocument/2006/relationships/hyperlink" Target="http://dnp.chemnetbase.com/faces/styx/Charon.xhtml?HZJ7%2BxLuU%2F8VnlYxZlo2JCW%2FyO4vU%2FguBWmbWFuT8brx8OKO3r2Xv9yexRs6jbFPzii8hQYb4bM%3D" TargetMode="External"/><Relationship Id="rId1938" Type="http://schemas.openxmlformats.org/officeDocument/2006/relationships/hyperlink" Target="http://dnp.chemnetbase.com/faces/styx/Charon.xhtml?HZJ7%2BxLuU%2F8VnlYxZlo2JCW%2FyO4vU%2FguBWmbWFuT8brriihIeP6gjVkG5Os6pRIaYvGB7EnBu0E%3D" TargetMode="External"/><Relationship Id="rId1939" Type="http://schemas.openxmlformats.org/officeDocument/2006/relationships/hyperlink" Target="http://dnp.chemnetbase.com/faces/styx/Charon.xhtml?HZJ7%2BxLuU%2F8VnlYxZlo2JCW%2FyO4vU%2FguBWmbWFuT8brvUBPNrxXcfuMmoK%2FgdkydPoT%2FihXAQlY%3D" TargetMode="External"/><Relationship Id="rId1940" Type="http://schemas.openxmlformats.org/officeDocument/2006/relationships/hyperlink" Target="http://dnp.chemnetbase.com/faces/styx/Charon.xhtml?HZJ7%2BxLuU%2F8VnlYxZlo2JCW%2FyO4vU%2FguBWmbWFuT8brLmLtxLhYDs6bLYbWfxNZm90vifQZYIxU%3D" TargetMode="External"/><Relationship Id="rId1941" Type="http://schemas.openxmlformats.org/officeDocument/2006/relationships/hyperlink" Target="http://dnp.chemnetbase.com/faces/styx/Charon.xhtml?HZJ7%2BxLuU%2F8VnlYxZlo2JCW%2FyO4vU%2FguBWmbWFuT8bpRQ6uLcABsST673RSfuXYerBX%2FhYcfVmM%3D" TargetMode="External"/><Relationship Id="rId1942" Type="http://schemas.openxmlformats.org/officeDocument/2006/relationships/hyperlink" Target="http://dnp.chemnetbase.com/faces/styx/Charon.xhtml?HZJ7%2BxLuU%2F8VnlYxZlo2JCW%2FyO4vU%2FguBWmbWFuT8bpTYeZMFB%2BG5sgzy7%2F5DxPruAfT71D3ut0%3D" TargetMode="External"/><Relationship Id="rId1943" Type="http://schemas.openxmlformats.org/officeDocument/2006/relationships/hyperlink" Target="http://dnp.chemnetbase.com/faces/styx/Charon.xhtml?HZJ7%2BxLuU%2F8VnlYxZlo2JCW%2FyO4vU%2FguBWmbWFuT8brSpRA2ejfGGR4Md03E2ulf88WtyX8rh3M%3D" TargetMode="External"/><Relationship Id="rId1944" Type="http://schemas.openxmlformats.org/officeDocument/2006/relationships/hyperlink" Target="http://dnp.chemnetbase.com/faces/styx/Charon.xhtml?HZJ7%2BxLuU%2F8VnlYxZlo2JCW%2FyO4vU%2FguBWmbWFuT8bofa%2FyJKsONTmA2yXRwO%2BYCyCf1Ej%2By4og%3D" TargetMode="External"/><Relationship Id="rId1945" Type="http://schemas.openxmlformats.org/officeDocument/2006/relationships/hyperlink" Target="http://dnp.chemnetbase.com/faces/styx/Charon.xhtml?HZJ7%2BxLuU%2F8VnlYxZlo2JCW%2FyO4vU%2FguBWmbWFuT8brmtVOs0VbQlcbX%2FZHtFEZoFcNGSsQvRnQ%3D" TargetMode="External"/><Relationship Id="rId1946" Type="http://schemas.openxmlformats.org/officeDocument/2006/relationships/hyperlink" Target="http://dnp.chemnetbase.com/faces/styx/Charon.xhtml?HZJ7%2BxLuU%2F8VnlYxZlo2JCW%2FyO4vU%2FguBWmbWFuT8bpsbZVViU8Ae2UktzYhzWsLI6gfbFXp4PA%3D" TargetMode="External"/><Relationship Id="rId1947" Type="http://schemas.openxmlformats.org/officeDocument/2006/relationships/hyperlink" Target="http://dnp.chemnetbase.com/faces/styx/Charon.xhtml?HZJ7%2BxLuU%2F8VnlYxZlo2JCW%2FyO4vU%2FguBWmbWFuT8brRL8uNtv8SDg%2Bmqwq1aHzHKbexTtwNyQU%3D" TargetMode="External"/><Relationship Id="rId1948" Type="http://schemas.openxmlformats.org/officeDocument/2006/relationships/hyperlink" Target="http://dnp.chemnetbase.com/faces/styx/Charon.xhtml?HZJ7%2BxLuU%2F8VnlYxZlo2JCW%2FyO4vU%2FguBWmbWFuT8boIzLsj%2FBmyHx%2BKyVzFD%2FtLz1aqNWGmS4s%3D" TargetMode="External"/><Relationship Id="rId1949" Type="http://schemas.openxmlformats.org/officeDocument/2006/relationships/hyperlink" Target="http://dnp.chemnetbase.com/faces/styx/Charon.xhtml?HZJ7%2BxLuU%2F8VnlYxZlo2JCW%2FyO4vU%2FguBWmbWFuT8brEBWPrcaQxawu%2Fp2Nsih8Qv%2FxMPBztSOs%3D" TargetMode="External"/><Relationship Id="rId1950" Type="http://schemas.openxmlformats.org/officeDocument/2006/relationships/hyperlink" Target="http://dnp.chemnetbase.com/faces/styx/Charon.xhtml?HZJ7%2BxLuU%2F8VnlYxZlo2JCW%2FyO4vU%2FguBWmbWFuT8bop1Xkw%2BxCWWh6jPvWVV0iKUuHo64z%2Flf8%3D" TargetMode="External"/><Relationship Id="rId1951" Type="http://schemas.openxmlformats.org/officeDocument/2006/relationships/hyperlink" Target="http://dnp.chemnetbase.com/faces/styx/Charon.xhtml?HZJ7%2BxLuU%2F8VnlYxZlo2JCW%2FyO4vU%2FguBWmbWFuT8bpORRmiV3ISbJ5d0t9dHzfei8lIKI01eEU%3D" TargetMode="External"/><Relationship Id="rId1952" Type="http://schemas.openxmlformats.org/officeDocument/2006/relationships/hyperlink" Target="http://dnp.chemnetbase.com/faces/styx/Charon.xhtml?HZJ7%2BxLuU%2F8VnlYxZlo2JCW%2FyO4vU%2FguBWmbWFuT8bpr1KZAZNTVGkn1BdVVKOHpQkM%2BYnM%2BhTE%3D" TargetMode="External"/><Relationship Id="rId1953" Type="http://schemas.openxmlformats.org/officeDocument/2006/relationships/hyperlink" Target="http://dnp.chemnetbase.com/faces/styx/Charon.xhtml?HZJ7%2BxLuU%2F8VnlYxZlo2JCW%2FyO4vU%2FguBWmbWFuT8boVR0jB1wv%2FeIJ1NtvmtqxmDdRigb73dsw%3D" TargetMode="External"/><Relationship Id="rId1954" Type="http://schemas.openxmlformats.org/officeDocument/2006/relationships/hyperlink" Target="http://dnp.chemnetbase.com/faces/styx/Charon.xhtml?HZJ7%2BxLuU%2F8VnlYxZlo2JCW%2FyO4vU%2FguBWmbWFuT8bpu1ofD8zfeItaprQRQSfFjz7BqOr1S%2BDE%3D" TargetMode="External"/><Relationship Id="rId1955" Type="http://schemas.openxmlformats.org/officeDocument/2006/relationships/hyperlink" Target="http://dnp.chemnetbase.com/faces/styx/Charon.xhtml?HZJ7%2BxLuU%2F8VnlYxZlo2JCW%2FyO4vU%2FguBWmbWFuT8bqmKZs6gV3ui8q92gnQK7EVle%2BP9NYAJbc%3D" TargetMode="External"/><Relationship Id="rId1956" Type="http://schemas.openxmlformats.org/officeDocument/2006/relationships/hyperlink" Target="http://dnp.chemnetbase.com/faces/styx/Charon.xhtml?HZJ7%2BxLuU%2F8VnlYxZlo2JCW%2FyO4vU%2FguBWmbWFuT8bo50Y1AeKC5v0cb%2F6vCGDO5xQJnnIDbKx4%3D" TargetMode="External"/><Relationship Id="rId1957" Type="http://schemas.openxmlformats.org/officeDocument/2006/relationships/hyperlink" Target="http://dnp.chemnetbase.com/faces/styx/Charon.xhtml?HZJ7%2BxLuU%2F8VnlYxZlo2JCW%2FyO4vU%2FguBWmbWFuT8boMDhlQoyvDkbUA6y25rpihblZfHn8F6Dc%3D" TargetMode="External"/><Relationship Id="rId1958" Type="http://schemas.openxmlformats.org/officeDocument/2006/relationships/hyperlink" Target="http://dnp.chemnetbase.com/faces/styx/Charon.xhtml?HZJ7%2BxLuU%2F8VnlYxZlo2JCW%2FyO4vU%2FguBWmbWFuT8brodT4%2F%2BP9XK9FUxnLlvn%2FKQXRMPE3kmbg%3D" TargetMode="External"/><Relationship Id="rId1959" Type="http://schemas.openxmlformats.org/officeDocument/2006/relationships/hyperlink" Target="http://dnp.chemnetbase.com/faces/styx/Charon.xhtml?HZJ7%2BxLuU%2F8VnlYxZlo2JCW%2FyO4vU%2FguBWmbWFuT8boKIuooVRHLEKR3jZwsPnOCQRrKLimwf30%3D" TargetMode="External"/><Relationship Id="rId1960" Type="http://schemas.openxmlformats.org/officeDocument/2006/relationships/hyperlink" Target="http://dnp.chemnetbase.com/faces/styx/Charon.xhtml?HZJ7%2BxLuU%2F8VnlYxZlo2JCW%2FyO4vU%2FguBWmbWFuT8bqNMZN6tdBIkPXfCsIBrTDvow60ZS4s5IA%3D" TargetMode="External"/><Relationship Id="rId1961" Type="http://schemas.openxmlformats.org/officeDocument/2006/relationships/hyperlink" Target="http://dnp.chemnetbase.com/faces/styx/Charon.xhtml?HZJ7%2BxLuU%2F8VnlYxZlo2JCW%2FyO4vU%2FguBWmbWFuT8brwpjjGRS%2B1X9yYvMfefplGPV8dwGN3nJs%3D" TargetMode="External"/><Relationship Id="rId1962" Type="http://schemas.openxmlformats.org/officeDocument/2006/relationships/hyperlink" Target="http://dnp.chemnetbase.com/faces/styx/Charon.xhtml?HZJ7%2BxLuU%2F8VnlYxZlo2JCW%2FyO4vU%2FguBWmbWFuT8bqFWbqKDufRqud86NzksTtncceY0blirZI%3D" TargetMode="External"/><Relationship Id="rId1963" Type="http://schemas.openxmlformats.org/officeDocument/2006/relationships/hyperlink" Target="http://dnp.chemnetbase.com/faces/styx/Charon.xhtml?HZJ7%2BxLuU%2F8VnlYxZlo2JCW%2FyO4vU%2FguBWmbWFuT8bps4hNxgNP75pkC6yjoT6v0EuCMGeqmcnk%3D" TargetMode="External"/><Relationship Id="rId1964" Type="http://schemas.openxmlformats.org/officeDocument/2006/relationships/hyperlink" Target="http://dnp.chemnetbase.com/faces/styx/Charon.xhtml?HZJ7%2BxLuU%2F8VnlYxZlo2JCW%2FyO4vU%2FguBWmbWFuT8bqZmD7vc0exwFildMpiDEgPjwM911AeudE%3D" TargetMode="External"/><Relationship Id="rId1965" Type="http://schemas.openxmlformats.org/officeDocument/2006/relationships/hyperlink" Target="http://dnp.chemnetbase.com/faces/styx/Charon.xhtml?HZJ7%2BxLuU%2F8VnlYxZlo2JCW%2FyO4vU%2FguBWmbWFuT8brBBBep0CRuptlfW2eS0XFjTBIiVWctv2k%3D" TargetMode="External"/><Relationship Id="rId1966" Type="http://schemas.openxmlformats.org/officeDocument/2006/relationships/hyperlink" Target="http://dnp.chemnetbase.com/faces/styx/Charon.xhtml?HZJ7%2BxLuU%2F8VnlYxZlo2JCW%2FyO4vU%2FguBWmbWFuT8bptwt%2FbbRgEN4mY90Jl%2FuarNnHHlOwucIo%3D" TargetMode="External"/><Relationship Id="rId1967" Type="http://schemas.openxmlformats.org/officeDocument/2006/relationships/hyperlink" Target="http://dnp.chemnetbase.com/faces/styx/Charon.xhtml?HZJ7%2BxLuU%2F8VnlYxZlo2JCW%2FyO4vU%2FguBWmbWFuT8br1v4gVrhC9qv3Ypry0NhlIPKJ7Wizy1Y0%3D" TargetMode="External"/><Relationship Id="rId1968" Type="http://schemas.openxmlformats.org/officeDocument/2006/relationships/hyperlink" Target="http://dnp.chemnetbase.com/faces/styx/Charon.xhtml?HZJ7%2BxLuU%2F8VnlYxZlo2JCW%2FyO4vU%2FguBWmbWFuT8boVP6m%2FLgl9EO8zPWS%2FiOkA%2FhbC5C1XyDA%3D" TargetMode="External"/><Relationship Id="rId1969" Type="http://schemas.openxmlformats.org/officeDocument/2006/relationships/hyperlink" Target="http://dnp.chemnetbase.com/faces/styx/Charon.xhtml?HZJ7%2BxLuU%2F8VnlYxZlo2JCW%2FyO4vU%2FguBWmbWFuT8brGbmJmdfHXVmq2Nsg%2F8QohkF%2B6j7uB9qU%3D" TargetMode="External"/><Relationship Id="rId1970" Type="http://schemas.openxmlformats.org/officeDocument/2006/relationships/hyperlink" Target="http://dnp.chemnetbase.com/faces/styx/Charon.xhtml?HZJ7%2BxLuU%2F8VnlYxZlo2JCW%2FyO4vU%2FguBWmbWFuT8bpkqOoSUuAN9xixoaRwJBFzWdVQ8p2DLpg%3D" TargetMode="External"/><Relationship Id="rId1971" Type="http://schemas.openxmlformats.org/officeDocument/2006/relationships/hyperlink" Target="http://dnp.chemnetbase.com/faces/styx/Charon.xhtml?HZJ7%2BxLuU%2F8VnlYxZlo2JCW%2FyO4vU%2FguBWmbWFuT8brWyUlOcVqof5DFpMOUhv2jugp%2FkXjf0jc%3D" TargetMode="External"/><Relationship Id="rId1972" Type="http://schemas.openxmlformats.org/officeDocument/2006/relationships/hyperlink" Target="http://dnp.chemnetbase.com/faces/styx/Charon.xhtml?HZJ7%2BxLuU%2F8VnlYxZlo2JCW%2FyO4vU%2FguBWmbWFuT8bphVr39hyHODgoUMPacK5ftq8e9ghjy1fs%3D" TargetMode="External"/><Relationship Id="rId1973" Type="http://schemas.openxmlformats.org/officeDocument/2006/relationships/hyperlink" Target="http://dnp.chemnetbase.com/faces/styx/Charon.xhtml?HZJ7%2BxLuU%2F8VnlYxZlo2JCW%2FyO4vU%2FguBWmbWFuT8bpElHcXj0CZtVceIDwbgdlmvxK1kIBp%2Fgo%3D" TargetMode="External"/><Relationship Id="rId1974" Type="http://schemas.openxmlformats.org/officeDocument/2006/relationships/hyperlink" Target="http://dnp.chemnetbase.com/faces/styx/Charon.xhtml?HZJ7%2BxLuU%2F8VnlYxZlo2JCW%2FyO4vU%2FguBWmbWFuT8bozgUx5vQaPm4HxjYV37rXolwviF%2BRrxRE%3D" TargetMode="External"/><Relationship Id="rId1975" Type="http://schemas.openxmlformats.org/officeDocument/2006/relationships/hyperlink" Target="http://dnp.chemnetbase.com/faces/styx/Charon.xhtml?HZJ7%2BxLuU%2F8VnlYxZlo2JCW%2FyO4vU%2FguBWmbWFuT8botU9lx1kdVo1WGhVq00Q5gJLqpv5GGVhU%3D" TargetMode="External"/><Relationship Id="rId1976" Type="http://schemas.openxmlformats.org/officeDocument/2006/relationships/hyperlink" Target="http://dnp.chemnetbase.com/faces/styx/Charon.xhtml?HZJ7%2BxLuU%2F8VnlYxZlo2JCW%2FyO4vU%2FguBWmbWFuT8boXvBQStgwYgjxT4RAAR3U67qePev8JIWc%3D" TargetMode="External"/><Relationship Id="rId1977" Type="http://schemas.openxmlformats.org/officeDocument/2006/relationships/hyperlink" Target="http://dnp.chemnetbase.com/faces/styx/Charon.xhtml?HZJ7%2BxLuU%2F8VnlYxZlo2JCW%2FyO4vU%2FguBWmbWFuT8bovKtco9EsyzpggEHSoebkSU3SicZPc%2FHI%3D" TargetMode="External"/><Relationship Id="rId1978" Type="http://schemas.openxmlformats.org/officeDocument/2006/relationships/hyperlink" Target="http://dnp.chemnetbase.com/faces/styx/Charon.xhtml?HZJ7%2BxLuU%2F8VnlYxZlo2JCW%2FyO4vU%2FguBWmbWFuT8bof2N2siY6LxnkRGfWTnW36TM8QFzJtZ3U%3D" TargetMode="External"/><Relationship Id="rId1979" Type="http://schemas.openxmlformats.org/officeDocument/2006/relationships/hyperlink" Target="http://dnp.chemnetbase.com/faces/styx/Charon.xhtml?HZJ7%2BxLuU%2F8VnlYxZlo2JCW%2FyO4vU%2FguBWmbWFuT8bpTzX3eIQiKUluDoN6kJJJZcHvFktSrPiM%3D" TargetMode="External"/><Relationship Id="rId1980" Type="http://schemas.openxmlformats.org/officeDocument/2006/relationships/hyperlink" Target="http://dnp.chemnetbase.com/faces/styx/Charon.xhtml?HZJ7%2BxLuU%2F8VnlYxZlo2JCW%2FyO4vU%2FguBWmbWFuT8brvB1ko1jQuPQnoV2FyoAzRIdjGhQiSMJk%3D" TargetMode="External"/><Relationship Id="rId1981" Type="http://schemas.openxmlformats.org/officeDocument/2006/relationships/hyperlink" Target="http://dnp.chemnetbase.com/faces/styx/Charon.xhtml?HZJ7%2BxLuU%2F8VnlYxZlo2JCW%2FyO4vU%2FguBWmbWFuT8bqqu9km3OjDZ%2FwAB7ieV9l41Kw8Mv7ZFzs%3D" TargetMode="External"/><Relationship Id="rId1982" Type="http://schemas.openxmlformats.org/officeDocument/2006/relationships/hyperlink" Target="http://dnp.chemnetbase.com/faces/styx/Charon.xhtml?HZJ7%2BxLuU%2F8VnlYxZlo2JCW%2FyO4vU%2FguBWmbWFuT8br0NoK8ChKxzh%2BNfHFEZTrEkGQIL1HeDTg%3D" TargetMode="External"/><Relationship Id="rId1983" Type="http://schemas.openxmlformats.org/officeDocument/2006/relationships/hyperlink" Target="http://dnp.chemnetbase.com/faces/styx/Charon.xhtml?HZJ7%2BxLuU%2F8VnlYxZlo2JCW%2FyO4vU%2FguBWmbWFuT8bq7AkdBRERSo5ZQ%2BF6yf5MEQsrujOTJIxQ%3D" TargetMode="External"/><Relationship Id="rId1984" Type="http://schemas.openxmlformats.org/officeDocument/2006/relationships/hyperlink" Target="http://dnp.chemnetbase.com/faces/styx/Charon.xhtml?HZJ7%2BxLuU%2F8VnlYxZlo2JCW%2FyO4vU%2FguBWmbWFuT8brjL8GFojNLGmCE4xjZ65tqAeAD7ocvrFA%3D" TargetMode="External"/><Relationship Id="rId1985" Type="http://schemas.openxmlformats.org/officeDocument/2006/relationships/hyperlink" Target="http://dnp.chemnetbase.com/faces/styx/Charon.xhtml?HZJ7%2BxLuU%2F8VnlYxZlo2JCW%2FyO4vU%2FguBWmbWFuT8br8SzVFJNl%2B8s6KSkvupN9FZCykh1ThPVU%3D" TargetMode="External"/><Relationship Id="rId1986" Type="http://schemas.openxmlformats.org/officeDocument/2006/relationships/hyperlink" Target="http://dnp.chemnetbase.com/faces/styx/Charon.xhtml?HZJ7%2BxLuU%2F8VnlYxZlo2JCW%2FyO4vU%2FguBWmbWFuT8bo5g%2F6M0WxX%2BQ1Zz0hpU9Hf4tqRNZfZ2UY%3D" TargetMode="External"/><Relationship Id="rId1987" Type="http://schemas.openxmlformats.org/officeDocument/2006/relationships/hyperlink" Target="http://dnp.chemnetbase.com/faces/styx/Charon.xhtml?HZJ7%2BxLuU%2F8VnlYxZlo2JCW%2FyO4vU%2FguBWmbWFuT8bqjijiNcBFdt%2BIcka3zq826DcpaEFNHnAA%3D" TargetMode="External"/><Relationship Id="rId1988" Type="http://schemas.openxmlformats.org/officeDocument/2006/relationships/hyperlink" Target="http://dnp.chemnetbase.com/faces/styx/Charon.xhtml?HZJ7%2BxLuU%2F8VnlYxZlo2JCW%2FyO4vU%2FguBWmbWFuT8bq%2BGfSm%2BlncUAhqm4YdIM8cizICsTKBcHk%3D" TargetMode="External"/><Relationship Id="rId1989" Type="http://schemas.openxmlformats.org/officeDocument/2006/relationships/hyperlink" Target="http://dnp.chemnetbase.com/faces/styx/Charon.xhtml?HZJ7%2BxLuU%2F8VnlYxZlo2JCW%2FyO4vU%2FguBWmbWFuT8bprCUXZGQnLF0%2FF4IRARpZddogg5rnmid8%3D" TargetMode="External"/><Relationship Id="rId1990" Type="http://schemas.openxmlformats.org/officeDocument/2006/relationships/hyperlink" Target="http://dnp.chemnetbase.com/faces/styx/Charon.xhtml?HZJ7%2BxLuU%2F8VnlYxZlo2JCW%2FyO4vU%2FguBWmbWFuT8bqQzy4u5wk6y9Ks1UamSAIKvuo2Bp3BFOM%3D" TargetMode="External"/><Relationship Id="rId1991" Type="http://schemas.openxmlformats.org/officeDocument/2006/relationships/hyperlink" Target="http://dnp.chemnetbase.com/faces/styx/Charon.xhtml?HZJ7%2BxLuU%2F8VnlYxZlo2JCW%2FyO4vU%2FguBWmbWFuT8bop%2FM2mn6McSouQFWE5pFeSNHfDKa2vYJU%3D" TargetMode="External"/><Relationship Id="rId1992" Type="http://schemas.openxmlformats.org/officeDocument/2006/relationships/hyperlink" Target="http://dnp.chemnetbase.com/faces/styx/Charon.xhtml?HZJ7%2BxLuU%2F8VnlYxZlo2JCW%2FyO4vU%2FguBWmbWFuT8bqV1OS89g9TkA8VO%2F8jEcJxzbS8ZcVH4Qg%3D" TargetMode="External"/><Relationship Id="rId1993" Type="http://schemas.openxmlformats.org/officeDocument/2006/relationships/hyperlink" Target="http://dnp.chemnetbase.com/faces/styx/Charon.xhtml?HZJ7%2BxLuU%2F8VnlYxZlo2JCW%2FyO4vU%2FguBWmbWFuT8boM5EFe6qLU%2FporoT0M2AmkOoB1zj%2BAo6Y%3D" TargetMode="External"/><Relationship Id="rId1994" Type="http://schemas.openxmlformats.org/officeDocument/2006/relationships/hyperlink" Target="http://dnp.chemnetbase.com/faces/styx/Charon.xhtml?HZJ7%2BxLuU%2F8VnlYxZlo2JCW%2FyO4vU%2FguBWmbWFuT8br4uh1vWHs1WXE7PNuy85BBf%2F0E9%2FMGuow%3D" TargetMode="External"/><Relationship Id="rId1995" Type="http://schemas.openxmlformats.org/officeDocument/2006/relationships/hyperlink" Target="http://dnp.chemnetbase.com/faces/styx/Charon.xhtml?HZJ7%2BxLuU%2F8VnlYxZlo2JCW%2FyO4vU%2FguBWmbWFuT8br5iBfSssBbZrHrsZUVI%2B7Hel6ve9L6XzQ%3D" TargetMode="External"/><Relationship Id="rId1996" Type="http://schemas.openxmlformats.org/officeDocument/2006/relationships/hyperlink" Target="http://dnp.chemnetbase.com/faces/styx/Charon.xhtml?HZJ7%2BxLuU%2F8VnlYxZlo2JCW%2FyO4vU%2FguBWmbWFuT8bp4HyCiVhqfr7klYWQJn1Vpj4WYofFVQbw%3D" TargetMode="External"/><Relationship Id="rId1997" Type="http://schemas.openxmlformats.org/officeDocument/2006/relationships/hyperlink" Target="http://dnp.chemnetbase.com/faces/styx/Charon.xhtml?HZJ7%2BxLuU%2F8VnlYxZlo2JCW%2FyO4vU%2FguBWmbWFuT8bo%2BRHgGsBTjamA9RryGYQ2mjk2cDpJydHE%3D" TargetMode="External"/><Relationship Id="rId1998" Type="http://schemas.openxmlformats.org/officeDocument/2006/relationships/hyperlink" Target="http://dnp.chemnetbase.com/faces/styx/Charon.xhtml?HZJ7%2BxLuU%2F8VnlYxZlo2JCW%2FyO4vU%2FguBWmbWFuT8brtq4pg2FDkcSW2ykrAZEeyBvvioW7ZQH4%3D" TargetMode="External"/><Relationship Id="rId1999" Type="http://schemas.openxmlformats.org/officeDocument/2006/relationships/hyperlink" Target="http://dnp.chemnetbase.com/faces/styx/Charon.xhtml?HZJ7%2BxLuU%2F8VnlYxZlo2JCW%2FyO4vU%2FguBWmbWFuT8bqciBInIhnEcHLGw9UUgOKz6hiGYzkXisA%3D" TargetMode="External"/><Relationship Id="rId2000" Type="http://schemas.openxmlformats.org/officeDocument/2006/relationships/hyperlink" Target="http://dnp.chemnetbase.com/faces/styx/Charon.xhtml?HZJ7%2BxLuU%2F8VnlYxZlo2JCW%2FyO4vU%2FguBWmbWFuT8brX2DoLfC2ciOZ63USEO%2BksQ8zv3IRZXdE%3D" TargetMode="External"/><Relationship Id="rId2001" Type="http://schemas.openxmlformats.org/officeDocument/2006/relationships/hyperlink" Target="http://dnp.chemnetbase.com/faces/styx/Charon.xhtml?HZJ7%2BxLuU%2F8VnlYxZlo2JCW%2FyO4vU%2FguBWmbWFuT8bpddMnaU7DNNdZH87QAuF2pZqAgEZvGplY%3D" TargetMode="External"/><Relationship Id="rId2002" Type="http://schemas.openxmlformats.org/officeDocument/2006/relationships/hyperlink" Target="http://dnp.chemnetbase.com/faces/styx/Charon.xhtml?HZJ7%2BxLuU%2F8VnlYxZlo2JCW%2FyO4vU%2FguBWmbWFuT8brXQZ%2FoATVemprZUBQpcOxjdQGNRprxVi4%3D" TargetMode="External"/><Relationship Id="rId2003" Type="http://schemas.openxmlformats.org/officeDocument/2006/relationships/hyperlink" Target="http://dnp.chemnetbase.com/faces/styx/Charon.xhtml?HZJ7%2BxLuU%2F8VnlYxZlo2JCW%2FyO4vU%2FguBWmbWFuT8bpyWBX8HJy%2FMFzDwWQOCNTnD5lDyCV2H8o%3D" TargetMode="External"/><Relationship Id="rId2004" Type="http://schemas.openxmlformats.org/officeDocument/2006/relationships/hyperlink" Target="http://dnp.chemnetbase.com/faces/styx/Charon.xhtml?HZJ7%2BxLuU%2F8VnlYxZlo2JCW%2FyO4vU%2FguBWmbWFuT8bp1JWT2ozFZaQyO5ye47D%2FauxWLcbJerhk%3D" TargetMode="External"/><Relationship Id="rId2005" Type="http://schemas.openxmlformats.org/officeDocument/2006/relationships/hyperlink" Target="http://dnp.chemnetbase.com/faces/styx/Charon.xhtml?HZJ7%2BxLuU%2F8VnlYxZlo2JCW%2FyO4vU%2FguBWmbWFuT8boZfdizOOaS%2Bf%2BWQq5Yq0EZw3own%2B4nUHY%3D" TargetMode="External"/><Relationship Id="rId2006" Type="http://schemas.openxmlformats.org/officeDocument/2006/relationships/hyperlink" Target="http://dnp.chemnetbase.com/faces/styx/Charon.xhtml?HZJ7%2BxLuU%2F8VnlYxZlo2JCW%2FyO4vU%2FguBWmbWFuT8bo9CnQ79OwFsAASI%2BGJ76dR4lZn1RvgiMk%3D" TargetMode="External"/><Relationship Id="rId2007" Type="http://schemas.openxmlformats.org/officeDocument/2006/relationships/hyperlink" Target="http://dnp.chemnetbase.com/faces/styx/Charon.xhtml?HZJ7%2BxLuU%2F8VnlYxZlo2JCW%2FyO4vU%2FguBWmbWFuT8bomVA%2FPzDDRmcO83rOCVmEXEPk6VcJVFMs%3D" TargetMode="External"/><Relationship Id="rId2008" Type="http://schemas.openxmlformats.org/officeDocument/2006/relationships/hyperlink" Target="http://dnp.chemnetbase.com/faces/styx/Charon.xhtml?HZJ7%2BxLuU%2F8VnlYxZlo2JCW%2FyO4vU%2FguBWmbWFuT8bruIfQ4e0L0EOn%2F6aeQ9h3tVjjjxrfnKRs%3D" TargetMode="External"/><Relationship Id="rId2009" Type="http://schemas.openxmlformats.org/officeDocument/2006/relationships/hyperlink" Target="http://dnp.chemnetbase.com/faces/styx/Charon.xhtml?HZJ7%2BxLuU%2F8VnlYxZlo2JCW%2FyO4vU%2FguBWmbWFuT8boRrvEFLPwaHw0NlDeBIpuJ1pdmCi3Gn4A%3D" TargetMode="External"/><Relationship Id="rId2010" Type="http://schemas.openxmlformats.org/officeDocument/2006/relationships/hyperlink" Target="http://dnp.chemnetbase.com/faces/styx/Charon.xhtml?HZJ7%2BxLuU%2F8VnlYxZlo2JCW%2FyO4vU%2FguBWmbWFuT8bo5Vk77qHFaSuyEZv%2F5IKDa71xemzw9iP8%3D" TargetMode="External"/><Relationship Id="rId2011" Type="http://schemas.openxmlformats.org/officeDocument/2006/relationships/hyperlink" Target="http://dnp.chemnetbase.com/faces/styx/Charon.xhtml?HZJ7%2BxLuU%2F8VnlYxZlo2JCW%2FyO4vU%2FguBWmbWFuT8bpHM6oyGRUMH1qYK0xt986zJZ81CUdjndY%3D" TargetMode="External"/><Relationship Id="rId2012" Type="http://schemas.openxmlformats.org/officeDocument/2006/relationships/hyperlink" Target="http://dnp.chemnetbase.com/faces/styx/Charon.xhtml?HZJ7%2BxLuU%2F8VnlYxZlo2JCW%2FyO4vU%2FguBWmbWFuT8bopeC%2FKmMyWwIlG7O2%2BsBQM8YA%2BXrAMuyE%3D" TargetMode="External"/><Relationship Id="rId2013" Type="http://schemas.openxmlformats.org/officeDocument/2006/relationships/hyperlink" Target="http://dnp.chemnetbase.com/faces/styx/Charon.xhtml?HZJ7%2BxLuU%2F8VnlYxZlo2JCW%2FyO4vU%2FguBWmbWFuT8brt6rsEdYxLoXM2dzwqBT1Ar9uceC2CHyc%3D" TargetMode="External"/><Relationship Id="rId2014" Type="http://schemas.openxmlformats.org/officeDocument/2006/relationships/hyperlink" Target="http://dnp.chemnetbase.com/faces/styx/Charon.xhtml?HZJ7%2BxLuU%2F8VnlYxZlo2JCW%2FyO4vU%2FguBWmbWFuT8brmY%2FjvXvcxiCXpd7llWT9OdNp8XULuRYE%3D" TargetMode="External"/><Relationship Id="rId2015" Type="http://schemas.openxmlformats.org/officeDocument/2006/relationships/hyperlink" Target="http://dnp.chemnetbase.com/faces/styx/Charon.xhtml?HZJ7%2BxLuU%2F8VnlYxZlo2JCW%2FyO4vU%2FguBWmbWFuT8bolP8mrxPa3cx5ba8wrySc%2BJW%2BpgB3GP9k%3D" TargetMode="External"/><Relationship Id="rId2016" Type="http://schemas.openxmlformats.org/officeDocument/2006/relationships/hyperlink" Target="http://dnp.chemnetbase.com/faces/styx/Charon.xhtml?HZJ7%2BxLuU%2F8VnlYxZlo2JCW%2FyO4vU%2FguBWmbWFuT8br7qBTOcTvJlLC9nev7Jc5txUvWrFsJc6o%3D" TargetMode="External"/><Relationship Id="rId2017" Type="http://schemas.openxmlformats.org/officeDocument/2006/relationships/hyperlink" Target="http://dnp.chemnetbase.com/faces/styx/Charon.xhtml?HZJ7%2BxLuU%2F8VnlYxZlo2JCW%2FyO4vU%2FguBWmbWFuT8brVKJ0iplEEISfiiF%2FwXMM8UIKVXYIlYB0%3D" TargetMode="External"/><Relationship Id="rId2018" Type="http://schemas.openxmlformats.org/officeDocument/2006/relationships/hyperlink" Target="http://dnp.chemnetbase.com/faces/styx/Charon.xhtml?HZJ7%2BxLuU%2F8VnlYxZlo2JCW%2FyO4vU%2FguBWmbWFuT8bpeET84HvY%2BFOvghDAWI1kjXUw1HmR2%2BvQ%3D" TargetMode="External"/><Relationship Id="rId2019" Type="http://schemas.openxmlformats.org/officeDocument/2006/relationships/hyperlink" Target="http://dnp.chemnetbase.com/faces/styx/Charon.xhtml?HZJ7%2BxLuU%2F8VnlYxZlo2JCW%2FyO4vU%2FguBWmbWFuT8brzfQH4olL%2B%2FUYIJEGg1ZJjT8QidB8OvKo%3D" TargetMode="External"/><Relationship Id="rId2020" Type="http://schemas.openxmlformats.org/officeDocument/2006/relationships/hyperlink" Target="http://dnp.chemnetbase.com/faces/styx/Charon.xhtml?HZJ7%2BxLuU%2F8VnlYxZlo2JCW%2FyO4vU%2FguBWmbWFuT8bpifIQSyYcJi0tQVzZegjsHEMnOSHoW9%2FY%3D" TargetMode="External"/><Relationship Id="rId2021" Type="http://schemas.openxmlformats.org/officeDocument/2006/relationships/hyperlink" Target="http://dnp.chemnetbase.com/faces/styx/Charon.xhtml?HZJ7%2BxLuU%2F8VnlYxZlo2JCW%2FyO4vU%2FguBWmbWFuT8borK%2BFvga799Vqa6ReKNlnVI21pIbtoMrs%3D" TargetMode="External"/><Relationship Id="rId2022" Type="http://schemas.openxmlformats.org/officeDocument/2006/relationships/hyperlink" Target="http://dnp.chemnetbase.com/faces/styx/Charon.xhtml?HZJ7%2BxLuU%2F8VnlYxZlo2JCW%2FyO4vU%2FguBWmbWFuT8bqsV479oozXLacFIZrwHbgsA0V%2FEqwCeqg%3D" TargetMode="External"/><Relationship Id="rId2023" Type="http://schemas.openxmlformats.org/officeDocument/2006/relationships/hyperlink" Target="http://dnp.chemnetbase.com/faces/styx/Charon.xhtml?HZJ7%2BxLuU%2F8VnlYxZlo2JCW%2FyO4vU%2FguBWmbWFuT8bpJFgRCJjs9oft73JQevfCxO%2BnzvV7EvmA%3D" TargetMode="External"/><Relationship Id="rId2024" Type="http://schemas.openxmlformats.org/officeDocument/2006/relationships/hyperlink" Target="http://dnp.chemnetbase.com/faces/styx/Charon.xhtml?HZJ7%2BxLuU%2F8VnlYxZlo2JCW%2FyO4vU%2FguBWmbWFuT8bqr1MuEwKC22GbCnY5IDx6aayRqeaWZeMY%3D" TargetMode="External"/><Relationship Id="rId2025" Type="http://schemas.openxmlformats.org/officeDocument/2006/relationships/hyperlink" Target="http://dnp.chemnetbase.com/faces/styx/Charon.xhtml?HZJ7%2BxLuU%2F8VnlYxZlo2JCW%2FyO4vU%2FguBWmbWFuT8bo5v052OrdMOfTwe8O7chStqIQNBfPY3Yc%3D" TargetMode="External"/><Relationship Id="rId2026" Type="http://schemas.openxmlformats.org/officeDocument/2006/relationships/hyperlink" Target="http://dnp.chemnetbase.com/faces/styx/Charon.xhtml?HZJ7%2BxLuU%2F8VnlYxZlo2JCW%2FyO4vU%2FguBWmbWFuT8bofUJeMJwq9nqhiZ8wJ6Cz9Cpj5ajdqiIQ%3D" TargetMode="External"/><Relationship Id="rId2027" Type="http://schemas.openxmlformats.org/officeDocument/2006/relationships/hyperlink" Target="http://dnp.chemnetbase.com/faces/styx/Charon.xhtml?HZJ7%2BxLuU%2F8VnlYxZlo2JCW%2FyO4vU%2FguBWmbWFuT8brysZxvwpZL8e4mkC5E%2FyFC0xFiplxi%2Fe4%3D" TargetMode="External"/><Relationship Id="rId2028" Type="http://schemas.openxmlformats.org/officeDocument/2006/relationships/hyperlink" Target="http://dnp.chemnetbase.com/faces/styx/Charon.xhtml?HZJ7%2BxLuU%2F8VnlYxZlo2JCW%2FyO4vU%2FguBWmbWFuT8brX08MYolxdMOfo5GDpP%2FGfk3sZFEftCRQ%3D" TargetMode="External"/><Relationship Id="rId2029" Type="http://schemas.openxmlformats.org/officeDocument/2006/relationships/hyperlink" Target="http://dnp.chemnetbase.com/faces/styx/Charon.xhtml?HZJ7%2BxLuU%2F8VnlYxZlo2JCW%2FyO4vU%2FguBWmbWFuT8bp8jy1J36q41wd2ALYvR%2Bcyg1NxOkbfhpE%3D" TargetMode="External"/><Relationship Id="rId2030" Type="http://schemas.openxmlformats.org/officeDocument/2006/relationships/hyperlink" Target="http://dnp.chemnetbase.com/faces/styx/Charon.xhtml?HZJ7%2BxLuU%2F8VnlYxZlo2JCW%2FyO4vU%2FguBWmbWFuT8brW8N0OzC2CSA9CRJpRtTpOgayD35X192Y%3D" TargetMode="External"/><Relationship Id="rId2031" Type="http://schemas.openxmlformats.org/officeDocument/2006/relationships/hyperlink" Target="http://dnp.chemnetbase.com/faces/styx/Charon.xhtml?HZJ7%2BxLuU%2F8VnlYxZlo2JCW%2FyO4vU%2FguBWmbWFuT8botaVj9cs3m2LTXGd2f83zKMowFiJy0LR4%3D" TargetMode="External"/><Relationship Id="rId2032" Type="http://schemas.openxmlformats.org/officeDocument/2006/relationships/hyperlink" Target="http://dnp.chemnetbase.com/faces/styx/Charon.xhtml?HZJ7%2BxLuU%2F8VnlYxZlo2JCW%2FyO4vU%2FguBWmbWFuT8brB9iPoutScZDeenuIzuZhi4lYH1Gipa9Y%3D" TargetMode="External"/><Relationship Id="rId2033" Type="http://schemas.openxmlformats.org/officeDocument/2006/relationships/hyperlink" Target="http://dnp.chemnetbase.com/faces/styx/Charon.xhtml?HZJ7%2BxLuU%2F8VnlYxZlo2JCW%2FyO4vU%2FguBWmbWFuT8bo5Gl79kEsVEyXEenFeTZBa5G0en0uRbA4%3D" TargetMode="External"/><Relationship Id="rId2034" Type="http://schemas.openxmlformats.org/officeDocument/2006/relationships/hyperlink" Target="http://dnp.chemnetbase.com/faces/styx/Charon.xhtml?HZJ7%2BxLuU%2F8VnlYxZlo2JCW%2FyO4vU%2FguBWmbWFuT8bqWAzTH3u3gMEv9g3pyxaqiE%2Bhu2aRUv1I%3D" TargetMode="External"/><Relationship Id="rId2035" Type="http://schemas.openxmlformats.org/officeDocument/2006/relationships/hyperlink" Target="http://dnp.chemnetbase.com/faces/styx/Charon.xhtml?HZJ7%2BxLuU%2F8VnlYxZlo2JCW%2FyO4vU%2FguBWmbWFuT8brzXhWrrQJT%2Fbj27Effrf2lsbeFj%2Bk0J20%3D" TargetMode="External"/><Relationship Id="rId2036" Type="http://schemas.openxmlformats.org/officeDocument/2006/relationships/hyperlink" Target="http://dnp.chemnetbase.com/faces/styx/Charon.xhtml?HZJ7%2BxLuU%2F8VnlYxZlo2JCW%2FyO4vU%2FguBWmbWFuT8bqVATy2kluYcUYlVnyg%2Btd1zKSoLPDFzS0%3D" TargetMode="External"/><Relationship Id="rId2037" Type="http://schemas.openxmlformats.org/officeDocument/2006/relationships/hyperlink" Target="http://dnp.chemnetbase.com/faces/styx/Charon.xhtml?HZJ7%2BxLuU%2F8VnlYxZlo2JCW%2FyO4vU%2FguBWmbWFuT8bpJgUMi4GjasnNCeyEt6ahQVavEZv4QHYk%3D" TargetMode="External"/><Relationship Id="rId2038" Type="http://schemas.openxmlformats.org/officeDocument/2006/relationships/hyperlink" Target="http://dnp.chemnetbase.com/faces/styx/Charon.xhtml?HZJ7%2BxLuU%2F8VnlYxZlo2JCW%2FyO4vU%2FguBWmbWFuT8bo0AhJGHfEQEakCHON59HTtHa6T5GzMb8w%3D" TargetMode="External"/><Relationship Id="rId2039" Type="http://schemas.openxmlformats.org/officeDocument/2006/relationships/hyperlink" Target="http://dnp.chemnetbase.com/faces/styx/Charon.xhtml?HZJ7%2BxLuU%2F8VnlYxZlo2JCW%2FyO4vU%2FguBWmbWFuT8brv%2FaLRxs5YUu8i%2FVCYWMDcZ26wh%2BWFi5o%3D" TargetMode="External"/><Relationship Id="rId2040" Type="http://schemas.openxmlformats.org/officeDocument/2006/relationships/hyperlink" Target="http://dnp.chemnetbase.com/faces/styx/Charon.xhtml?HZJ7%2BxLuU%2F8VnlYxZlo2JCW%2FyO4vU%2FguBWmbWFuT8bpw4mEjRV%2F0SVJZSG%2FmdBCKeK6eDP0K%2F4A%3D" TargetMode="External"/><Relationship Id="rId2041" Type="http://schemas.openxmlformats.org/officeDocument/2006/relationships/hyperlink" Target="http://dnp.chemnetbase.com/faces/styx/Charon.xhtml?HZJ7%2BxLuU%2F8VnlYxZlo2JCW%2FyO4vU%2FguBWmbWFuT8bpLoi6BfuCDZmMFR9ENpAo9Bej5I7Zd6hM%3D" TargetMode="External"/><Relationship Id="rId2042" Type="http://schemas.openxmlformats.org/officeDocument/2006/relationships/hyperlink" Target="http://dnp.chemnetbase.com/faces/styx/Charon.xhtml?HZJ7%2BxLuU%2F8VnlYxZlo2JCW%2FyO4vU%2FguBWmbWFuT8bqXfAcW1Sgjs7yUmHQB43RsVRXZszFkvzU%3D" TargetMode="External"/><Relationship Id="rId2043" Type="http://schemas.openxmlformats.org/officeDocument/2006/relationships/hyperlink" Target="http://dnp.chemnetbase.com/faces/styx/Charon.xhtml?HZJ7%2BxLuU%2F8VnlYxZlo2JCW%2FyO4vU%2FguBWmbWFuT8boRS%2BNr%2B4NT5tscdjVIJNTjROxZJcEKj0Y%3D" TargetMode="External"/><Relationship Id="rId2044" Type="http://schemas.openxmlformats.org/officeDocument/2006/relationships/hyperlink" Target="http://dnp.chemnetbase.com/faces/styx/Charon.xhtml?HZJ7%2BxLuU%2F8VnlYxZlo2JCW%2FyO4vU%2FguBWmbWFuT8bqFmJsQblg0nrV6hqdEtn56IV%2BRBP9GRLo%3D" TargetMode="External"/><Relationship Id="rId2045" Type="http://schemas.openxmlformats.org/officeDocument/2006/relationships/hyperlink" Target="http://dnp.chemnetbase.com/faces/styx/Charon.xhtml?HZJ7%2BxLuU%2F8VnlYxZlo2JCW%2FyO4vU%2FguBWmbWFuT8br8iRW4rp%2BJhGN7zufICiTJJ0Mev7E2j%2BM%3D" TargetMode="External"/><Relationship Id="rId2046" Type="http://schemas.openxmlformats.org/officeDocument/2006/relationships/hyperlink" Target="http://dnp.chemnetbase.com/faces/styx/Charon.xhtml?HZJ7%2BxLuU%2F8VnlYxZlo2JCW%2FyO4vU%2FguBWmbWFuT8bqShFmB8aU9fCx8Sg%2FniG%2FeQeGXGV3K%2BDs%3D" TargetMode="External"/><Relationship Id="rId2047" Type="http://schemas.openxmlformats.org/officeDocument/2006/relationships/hyperlink" Target="http://dnp.chemnetbase.com/faces/styx/Charon.xhtml?HZJ7%2BxLuU%2F8VnlYxZlo2JCW%2FyO4vU%2FguBWmbWFuT8bo9RQasaZLdp9ReLmMtj65nM%2FLnXkChpIY%3D" TargetMode="External"/><Relationship Id="rId2048" Type="http://schemas.openxmlformats.org/officeDocument/2006/relationships/hyperlink" Target="http://dnp.chemnetbase.com/faces/styx/Charon.xhtml?HZJ7%2BxLuU%2F8VnlYxZlo2JCW%2FyO4vU%2FguBWmbWFuT8bqq1vw88lGoFDY5pR1eMRMowuCTIzP6hJ0%3D" TargetMode="External"/><Relationship Id="rId2049" Type="http://schemas.openxmlformats.org/officeDocument/2006/relationships/hyperlink" Target="http://dnp.chemnetbase.com/faces/styx/Charon.xhtml?HZJ7%2BxLuU%2F8VnlYxZlo2JCW%2FyO4vU%2FguBWmbWFuT8brXy3q2a7TeYlAEkelTnHEM%2B%2FKmL5Qtp%2Bw%3D" TargetMode="External"/><Relationship Id="rId2050" Type="http://schemas.openxmlformats.org/officeDocument/2006/relationships/hyperlink" Target="http://dnp.chemnetbase.com/faces/styx/Charon.xhtml?HZJ7%2BxLuU%2F8VnlYxZlo2JCW%2FyO4vU%2FguBWmbWFuT8bop0q4BuFWwRj3SxymUiCUYjVzcgDhuuSw%3D" TargetMode="External"/><Relationship Id="rId2051" Type="http://schemas.openxmlformats.org/officeDocument/2006/relationships/hyperlink" Target="http://dnp.chemnetbase.com/faces/styx/Charon.xhtml?HZJ7%2BxLuU%2F8VnlYxZlo2JCW%2FyO4vU%2FguBWmbWFuT8bqHFrn5FyrQf6prtn%2FKoPWS7PdVdP%2BS%2Bdc%3D" TargetMode="External"/><Relationship Id="rId2052" Type="http://schemas.openxmlformats.org/officeDocument/2006/relationships/hyperlink" Target="http://dnp.chemnetbase.com/faces/styx/Charon.xhtml?HZJ7%2BxLuU%2F8VnlYxZlo2JCW%2FyO4vU%2FguBWmbWFuT8bpr03bgqRMNXcJCm9CnK9lP4LFYjesedeA%3D" TargetMode="External"/><Relationship Id="rId2053" Type="http://schemas.openxmlformats.org/officeDocument/2006/relationships/hyperlink" Target="http://dnp.chemnetbase.com/faces/styx/Charon.xhtml?HZJ7%2BxLuU%2F8VnlYxZlo2JCW%2FyO4vU%2FguBWmbWFuT8bq%2Bg69kJ7Xi3FQEU3ldILKvQpgW%2FnHp%2Bt0%3D" TargetMode="External"/><Relationship Id="rId2054" Type="http://schemas.openxmlformats.org/officeDocument/2006/relationships/hyperlink" Target="http://dnp.chemnetbase.com/faces/styx/Charon.xhtml?HZJ7%2BxLuU%2F8VnlYxZlo2JCW%2FyO4vU%2FguBWmbWFuT8bqY3dlaVNUV1WrJ8NzA%2BiD6talVS9pJqT0%3D" TargetMode="External"/><Relationship Id="rId2055" Type="http://schemas.openxmlformats.org/officeDocument/2006/relationships/hyperlink" Target="http://dnp.chemnetbase.com/faces/styx/Charon.xhtml?HZJ7%2BxLuU%2F8VnlYxZlo2JCW%2FyO4vU%2FguBWmbWFuT8boIlEPB9WGYS2TD%2B6ZSeEXEfqYprAGt53E%3D" TargetMode="External"/><Relationship Id="rId2056" Type="http://schemas.openxmlformats.org/officeDocument/2006/relationships/hyperlink" Target="http://dnp.chemnetbase.com/faces/styx/Charon.xhtml?HZJ7%2BxLuU%2F8VnlYxZlo2JCW%2FyO4vU%2FguBWmbWFuT8brN2E2FghmGbCfs3adTqxYMc%2FKAtYXqCiY%3D" TargetMode="External"/><Relationship Id="rId2057" Type="http://schemas.openxmlformats.org/officeDocument/2006/relationships/hyperlink" Target="http://dnp.chemnetbase.com/faces/styx/Charon.xhtml?HZJ7%2BxLuU%2F8VnlYxZlo2JCW%2FyO4vU%2FguBWmbWFuT8boOXGHHu7ZuJcwgYpv1tbwkeN5E4wYStaA%3D" TargetMode="External"/><Relationship Id="rId2058" Type="http://schemas.openxmlformats.org/officeDocument/2006/relationships/hyperlink" Target="http://dnp.chemnetbase.com/faces/styx/Charon.xhtml?HZJ7%2BxLuU%2F8VnlYxZlo2JCW%2FyO4vU%2FguBWmbWFuT8brdADV4R12VG9R%2BDzgQCe8pl1zFwYVwNJ4%3D" TargetMode="External"/><Relationship Id="rId2059" Type="http://schemas.openxmlformats.org/officeDocument/2006/relationships/hyperlink" Target="http://dnp.chemnetbase.com/faces/styx/Charon.xhtml?HZJ7%2BxLuU%2F8VnlYxZlo2JCW%2FyO4vU%2FguBWmbWFuT8bqcSEyA8HFm83zDy%2BsnPTTe%2FurdjmMTKZM%3D" TargetMode="External"/><Relationship Id="rId2060" Type="http://schemas.openxmlformats.org/officeDocument/2006/relationships/hyperlink" Target="http://dnp.chemnetbase.com/faces/styx/Charon.xhtml?HZJ7%2BxLuU%2F8VnlYxZlo2JCW%2FyO4vU%2FguBWmbWFuT8bpx0Zon%2BuBETMmQyXY9koLrfkzLAninbZk%3D" TargetMode="External"/><Relationship Id="rId2061" Type="http://schemas.openxmlformats.org/officeDocument/2006/relationships/hyperlink" Target="http://dnp.chemnetbase.com/faces/styx/Charon.xhtml?HZJ7%2BxLuU%2F8VnlYxZlo2JCW%2FyO4vU%2FguBWmbWFuT8bp%2FMggs9M7xqgxK3FRMGI6zX3fJKLeKMAI%3D" TargetMode="External"/><Relationship Id="rId2062" Type="http://schemas.openxmlformats.org/officeDocument/2006/relationships/hyperlink" Target="http://dnp.chemnetbase.com/faces/styx/Charon.xhtml?HZJ7%2BxLuU%2F8VnlYxZlo2JCW%2FyO4vU%2FguBWmbWFuT8brd0TrgXtZPBoXUpsC2%2BFX6Zv1Zok0uxqE%3D" TargetMode="External"/><Relationship Id="rId2063" Type="http://schemas.openxmlformats.org/officeDocument/2006/relationships/hyperlink" Target="http://dnp.chemnetbase.com/faces/styx/Charon.xhtml?HZJ7%2BxLuU%2F8VnlYxZlo2JCW%2FyO4vU%2FguBWmbWFuT8bqJI014ixGBthMNNo4UV9OoBn8LBuVuHTg%3D" TargetMode="External"/><Relationship Id="rId2064" Type="http://schemas.openxmlformats.org/officeDocument/2006/relationships/hyperlink" Target="http://dnp.chemnetbase.com/faces/styx/Charon.xhtml?HZJ7%2BxLuU%2F8VnlYxZlo2JCW%2FyO4vU%2FguBWmbWFuT8boYpAOBwwAdc9wRHch9hKkxYFdtZ7S7QeE%3D" TargetMode="External"/><Relationship Id="rId2065" Type="http://schemas.openxmlformats.org/officeDocument/2006/relationships/hyperlink" Target="http://dnp.chemnetbase.com/faces/styx/Charon.xhtml?HZJ7%2BxLuU%2F8VnlYxZlo2JCW%2FyO4vU%2FguBWmbWFuT8bpilqO8IwAjLkGTEmIn%2BwJGYpV4F26ctVI%3D" TargetMode="External"/><Relationship Id="rId2066" Type="http://schemas.openxmlformats.org/officeDocument/2006/relationships/hyperlink" Target="http://dnp.chemnetbase.com/faces/styx/Charon.xhtml?HZJ7%2BxLuU%2F8VnlYxZlo2JCW%2FyO4vU%2FguBWmbWFuT8bpflXlALnv9eaULRynnUriFVcZtiCzSeaw%3D" TargetMode="External"/><Relationship Id="rId2067" Type="http://schemas.openxmlformats.org/officeDocument/2006/relationships/hyperlink" Target="http://dnp.chemnetbase.com/faces/styx/Charon.xhtml?HZJ7%2BxLuU%2F8VnlYxZlo2JCW%2FyO4vU%2FguBWmbWFuT8bqO7iavxf2a76tnrvG4AoSJHfs9Ec6gIKc%3D" TargetMode="External"/><Relationship Id="rId2068" Type="http://schemas.openxmlformats.org/officeDocument/2006/relationships/hyperlink" Target="http://dnp.chemnetbase.com/faces/styx/Charon.xhtml?HZJ7%2BxLuU%2F8VnlYxZlo2JCW%2FyO4vU%2FguBWmbWFuT8bohdw8s3rQym38qpEft6WtxOoyCkDs%2BFTs%3D" TargetMode="External"/><Relationship Id="rId2069" Type="http://schemas.openxmlformats.org/officeDocument/2006/relationships/hyperlink" Target="http://dnp.chemnetbase.com/faces/styx/Charon.xhtml?HZJ7%2BxLuU%2F8VnlYxZlo2JCW%2FyO4vU%2FguBWmbWFuT8brSbiYIJZPMqAy%2BVu6bsqIYZn3ko0N4gmE%3D" TargetMode="External"/><Relationship Id="rId2070" Type="http://schemas.openxmlformats.org/officeDocument/2006/relationships/hyperlink" Target="http://dnp.chemnetbase.com/faces/styx/Charon.xhtml?HZJ7%2BxLuU%2F8VnlYxZlo2JCW%2FyO4vU%2FguBWmbWFuT8brAD%2BS%2BD3z6Fbcaq9r11QZv3QLs5iSTdQ0%3D" TargetMode="External"/><Relationship Id="rId2071" Type="http://schemas.openxmlformats.org/officeDocument/2006/relationships/hyperlink" Target="http://dnp.chemnetbase.com/faces/styx/Charon.xhtml?HZJ7%2BxLuU%2F8VnlYxZlo2JCW%2FyO4vU%2FguBWmbWFuT8bpEiOTYEuuM2UkKVy%2B25JWvQ03jCsSTlLY%3D" TargetMode="External"/><Relationship Id="rId2072" Type="http://schemas.openxmlformats.org/officeDocument/2006/relationships/hyperlink" Target="http://dnp.chemnetbase.com/faces/styx/Charon.xhtml?HZJ7%2BxLuU%2F8VnlYxZlo2JCW%2FyO4vU%2FguBWmbWFuT8bobAc9F2l9okoW2fTcCCocuxyf0dAJ2d18%3D" TargetMode="External"/><Relationship Id="rId2073" Type="http://schemas.openxmlformats.org/officeDocument/2006/relationships/hyperlink" Target="http://dnp.chemnetbase.com/faces/styx/Charon.xhtml?HZJ7%2BxLuU%2F8VnlYxZlo2JCW%2FyO4vU%2FguBWmbWFuT8brpoa2MHVo6OUGABgvYPU0KAXUxiMbbIL0%3D" TargetMode="External"/><Relationship Id="rId2074" Type="http://schemas.openxmlformats.org/officeDocument/2006/relationships/hyperlink" Target="http://dnp.chemnetbase.com/faces/styx/Charon.xhtml?HZJ7%2BxLuU%2F8VnlYxZlo2JCW%2FyO4vU%2FguBWmbWFuT8bpDQ7uAESFR0jHb2GgLT7Th0yHfNmNdopc%3D" TargetMode="External"/><Relationship Id="rId2075" Type="http://schemas.openxmlformats.org/officeDocument/2006/relationships/hyperlink" Target="http://dnp.chemnetbase.com/faces/styx/Charon.xhtml?HZJ7%2BxLuU%2F8VnlYxZlo2JCW%2FyO4vU%2FguBWmbWFuT8bo29raoZgNnKrPrQR0ERveBVsi9m3L8xY4%3D" TargetMode="External"/><Relationship Id="rId2076" Type="http://schemas.openxmlformats.org/officeDocument/2006/relationships/hyperlink" Target="http://dnp.chemnetbase.com/faces/styx/Charon.xhtml?HZJ7%2BxLuU%2F8VnlYxZlo2JCW%2FyO4vU%2FguBWmbWFuT8bph3UanMKCriOmYsTv1QlHXlJ1ogX%2Byg4o%3D" TargetMode="External"/><Relationship Id="rId2077" Type="http://schemas.openxmlformats.org/officeDocument/2006/relationships/hyperlink" Target="http://dnp.chemnetbase.com/faces/styx/Charon.xhtml?HZJ7%2BxLuU%2F8VnlYxZlo2JCW%2FyO4vU%2FguBWmbWFuT8bqnFQJoUXl8KEnFxGW%2BOf%2FqpFBaoXvABO0%3D" TargetMode="External"/><Relationship Id="rId2078" Type="http://schemas.openxmlformats.org/officeDocument/2006/relationships/hyperlink" Target="http://dnp.chemnetbase.com/faces/styx/Charon.xhtml?HZJ7%2BxLuU%2F8VnlYxZlo2JCW%2FyO4vU%2FguBWmbWFuT8bruMh5Os5dah5xN9ld2FMaVeMcuZls0glU%3D" TargetMode="External"/><Relationship Id="rId2079" Type="http://schemas.openxmlformats.org/officeDocument/2006/relationships/hyperlink" Target="http://dnp.chemnetbase.com/faces/styx/Charon.xhtml?HZJ7%2BxLuU%2F8VnlYxZlo2JCW%2FyO4vU%2FguBWmbWFuT8bpi36eRpxIpOWSvyDbOma%2FHV2ZJ%2FTgrh4Y%3D" TargetMode="External"/><Relationship Id="rId2080" Type="http://schemas.openxmlformats.org/officeDocument/2006/relationships/hyperlink" Target="http://dnp.chemnetbase.com/faces/styx/Charon.xhtml?HZJ7%2BxLuU%2F8VnlYxZlo2JCW%2FyO4vU%2FguBWmbWFuT8bpeb5BSiTGFQV3ezxZqQ6T0KRhVQGuapY0%3D" TargetMode="External"/><Relationship Id="rId2081" Type="http://schemas.openxmlformats.org/officeDocument/2006/relationships/hyperlink" Target="http://dnp.chemnetbase.com/faces/styx/Charon.xhtml?HZJ7%2BxLuU%2F8VnlYxZlo2JCW%2FyO4vU%2FguBWmbWFuT8bpXXA7jO%2B2fRu86fWw5TsqZocKI8opn9YA%3D" TargetMode="External"/><Relationship Id="rId2082" Type="http://schemas.openxmlformats.org/officeDocument/2006/relationships/hyperlink" Target="http://dnp.chemnetbase.com/faces/styx/Charon.xhtml?HZJ7%2BxLuU%2F8VnlYxZlo2JCW%2FyO4vU%2FguBWmbWFuT8bpzPuII%2FyBXlvyh7%2FvfR%2Bp%2BWBLmfAKjvdk%3D" TargetMode="External"/><Relationship Id="rId2083" Type="http://schemas.openxmlformats.org/officeDocument/2006/relationships/hyperlink" Target="http://dnp.chemnetbase.com/faces/styx/Charon.xhtml?HZJ7%2BxLuU%2F8VnlYxZlo2JCW%2FyO4vU%2FguBWmbWFuT8boi24EU1JGd6dqtfsi8m3kJGDpYqefwznw%3D" TargetMode="External"/><Relationship Id="rId2084" Type="http://schemas.openxmlformats.org/officeDocument/2006/relationships/hyperlink" Target="http://dnp.chemnetbase.com/faces/styx/Charon.xhtml?HZJ7%2BxLuU%2F8VnlYxZlo2JCW%2FyO4vU%2FguBWmbWFuT8bqRVo55SFzEPE%2FDL%2Fv00qmni0zZ8X1Eg8U%3D" TargetMode="External"/><Relationship Id="rId2085" Type="http://schemas.openxmlformats.org/officeDocument/2006/relationships/hyperlink" Target="http://dnp.chemnetbase.com/faces/styx/Charon.xhtml?HZJ7%2BxLuU%2F8VnlYxZlo2JCW%2FyO4vU%2FguBWmbWFuT8bo%2BHkEFsO5ZisoR2GmY3DiQawRyQqDgBKE%3D" TargetMode="External"/><Relationship Id="rId2086" Type="http://schemas.openxmlformats.org/officeDocument/2006/relationships/hyperlink" Target="http://dnp.chemnetbase.com/faces/styx/Charon.xhtml?HZJ7%2BxLuU%2F8VnlYxZlo2JCW%2FyO4vU%2FguBWmbWFuT8bqLnsvPY%2BUDU9IUoXqV8bPoXUbSAio2aAY%3D" TargetMode="External"/><Relationship Id="rId2087" Type="http://schemas.openxmlformats.org/officeDocument/2006/relationships/hyperlink" Target="http://dnp.chemnetbase.com/faces/styx/Charon.xhtml?HZJ7%2BxLuU%2F8VnlYxZlo2JCW%2FyO4vU%2FguBWmbWFuT8brAdq%2FiOgeJs40NY2O23RK6eV0uLc%2BArcc%3D" TargetMode="External"/><Relationship Id="rId2088" Type="http://schemas.openxmlformats.org/officeDocument/2006/relationships/hyperlink" Target="http://dnp.chemnetbase.com/faces/styx/Charon.xhtml?HZJ7%2BxLuU%2F8VnlYxZlo2JCW%2FyO4vU%2FguBWmbWFuT8boY3JKq6eTnM7JDPHIsZHlbydzjFI%2BViLc%3D" TargetMode="External"/><Relationship Id="rId2089" Type="http://schemas.openxmlformats.org/officeDocument/2006/relationships/hyperlink" Target="http://dnp.chemnetbase.com/faces/styx/Charon.xhtml?HZJ7%2BxLuU%2F8VnlYxZlo2JCW%2FyO4vU%2FguBWmbWFuT8brgIK8L9lZJh4ZgRMDI4BkErvy6pIl1UCU%3D" TargetMode="External"/><Relationship Id="rId2090" Type="http://schemas.openxmlformats.org/officeDocument/2006/relationships/hyperlink" Target="http://dnp.chemnetbase.com/faces/styx/Charon.xhtml?HZJ7%2BxLuU%2F8VnlYxZlo2JCW%2FyO4vU%2FguBWmbWFuT8bolOSOvGuS%2FM%2FJxtCnKMKboDJfcmDsEEsg%3D" TargetMode="External"/><Relationship Id="rId2091" Type="http://schemas.openxmlformats.org/officeDocument/2006/relationships/hyperlink" Target="http://dnp.chemnetbase.com/faces/styx/Charon.xhtml?HZJ7%2BxLuU%2F8VnlYxZlo2JCW%2FyO4vU%2FguBWmbWFuT8bpmUep%2B9lvsB8%2F8A3SQCWbX%2FrK%2BIc9L5no%3D" TargetMode="External"/><Relationship Id="rId2092" Type="http://schemas.openxmlformats.org/officeDocument/2006/relationships/hyperlink" Target="http://dnp.chemnetbase.com/faces/styx/Charon.xhtml?HZJ7%2BxLuU%2F8VnlYxZlo2JCW%2FyO4vU%2FguBWmbWFuT8bobOsqIPj1zyfSrizar7vJoc3S4qo8CtJA%3D" TargetMode="External"/><Relationship Id="rId2093" Type="http://schemas.openxmlformats.org/officeDocument/2006/relationships/hyperlink" Target="http://dnp.chemnetbase.com/faces/styx/Charon.xhtml?HZJ7%2BxLuU%2F8VnlYxZlo2JCW%2FyO4vU%2FguBWmbWFuT8bq9NX4FPQd%2FYgCx%2BHOEML%2B%2FpE5cxu16TU4%3D" TargetMode="External"/><Relationship Id="rId2094" Type="http://schemas.openxmlformats.org/officeDocument/2006/relationships/hyperlink" Target="http://dnp.chemnetbase.com/faces/styx/Charon.xhtml?HZJ7%2BxLuU%2F8VnlYxZlo2JCW%2FyO4vU%2FguBWmbWFuT8boB%2FbOOMRnbcMuqAej%2BUFOkZz%2FGhwZ2MCs%3D" TargetMode="External"/><Relationship Id="rId2095" Type="http://schemas.openxmlformats.org/officeDocument/2006/relationships/hyperlink" Target="http://dnp.chemnetbase.com/faces/styx/Charon.xhtml?HZJ7%2BxLuU%2F8VnlYxZlo2JCW%2FyO4vU%2FguBWmbWFuT8brxm1EeLsI8bKY26vFqAFAND2WTeI4%2FlMI%3D" TargetMode="External"/><Relationship Id="rId2096" Type="http://schemas.openxmlformats.org/officeDocument/2006/relationships/hyperlink" Target="http://dnp.chemnetbase.com/faces/styx/Charon.xhtml?HZJ7%2BxLuU%2F8VnlYxZlo2JCW%2FyO4vU%2FguBWmbWFuT8bqftBta%2FuWbnGqYb%2Bg3W8PCTlnlJ%2BBLoeA%3D" TargetMode="External"/><Relationship Id="rId2097" Type="http://schemas.openxmlformats.org/officeDocument/2006/relationships/hyperlink" Target="http://dnp.chemnetbase.com/faces/styx/Charon.xhtml?HZJ7%2BxLuU%2F8VnlYxZlo2JCW%2FyO4vU%2FguBWmbWFuT8bo5p8ImJz96b7c0oMJUqfRviNxQ0ZoBWJU%3D" TargetMode="External"/><Relationship Id="rId2098" Type="http://schemas.openxmlformats.org/officeDocument/2006/relationships/hyperlink" Target="http://dnp.chemnetbase.com/faces/styx/Charon.xhtml?HZJ7%2BxLuU%2F8VnlYxZlo2JCW%2FyO4vU%2FguBWmbWFuT8brdAChj%2FSZR3OwZ5KL%2BwrK81q37OPElUvQ%3D" TargetMode="External"/><Relationship Id="rId2099" Type="http://schemas.openxmlformats.org/officeDocument/2006/relationships/hyperlink" Target="http://dnp.chemnetbase.com/faces/styx/Charon.xhtml?HZJ7%2BxLuU%2F8VnlYxZlo2JCW%2FyO4vU%2FguBWmbWFuT8bpYToIpjY%2BMlpXu3r1M9xDnH1FzmTmETCQ%3D" TargetMode="External"/><Relationship Id="rId2100" Type="http://schemas.openxmlformats.org/officeDocument/2006/relationships/hyperlink" Target="http://dnp.chemnetbase.com/faces/styx/Charon.xhtml?HZJ7%2BxLuU%2F8VnlYxZlo2JCW%2FyO4vU%2FguBWmbWFuT8br7hPbv4b9vE6PQoUVSbrqV%2FOn8uiYq4EA%3D" TargetMode="External"/><Relationship Id="rId2101" Type="http://schemas.openxmlformats.org/officeDocument/2006/relationships/hyperlink" Target="http://dnp.chemnetbase.com/faces/styx/Charon.xhtml?HZJ7%2BxLuU%2F8VnlYxZlo2JCW%2FyO4vU%2FguBWmbWFuT8bpz9XBx3elVGTt4kvYeV4DM%2FpB%2FrAUGvtA%3D" TargetMode="External"/><Relationship Id="rId2102" Type="http://schemas.openxmlformats.org/officeDocument/2006/relationships/hyperlink" Target="http://dnp.chemnetbase.com/faces/styx/Charon.xhtml?HZJ7%2BxLuU%2F8VnlYxZlo2JCW%2FyO4vU%2FguBWmbWFuT8brPwMvSjRVX%2B0a68EXmmUDm4Z3m9KSmgM8%3D" TargetMode="External"/><Relationship Id="rId2103" Type="http://schemas.openxmlformats.org/officeDocument/2006/relationships/hyperlink" Target="http://dnp.chemnetbase.com/faces/styx/Charon.xhtml?HZJ7%2BxLuU%2F8VnlYxZlo2JCW%2FyO4vU%2FguBWmbWFuT8brzDydMowVw%2BwnxKGyjF7nSRUaPnrVfq9I%3D" TargetMode="External"/><Relationship Id="rId2104" Type="http://schemas.openxmlformats.org/officeDocument/2006/relationships/hyperlink" Target="http://dnp.chemnetbase.com/faces/styx/Charon.xhtml?HZJ7%2BxLuU%2F8VnlYxZlo2JCW%2FyO4vU%2FguBWmbWFuT8bp%2FoJKAJhE4vHKXN7PIFKnBTYR10j1raFs%3D" TargetMode="External"/><Relationship Id="rId2105" Type="http://schemas.openxmlformats.org/officeDocument/2006/relationships/hyperlink" Target="http://dnp.chemnetbase.com/faces/styx/Charon.xhtml?HZJ7%2BxLuU%2F8VnlYxZlo2JCW%2FyO4vU%2FguBWmbWFuT8brqJX8oSQR69dubZfE0wym5PZ8rTgknidI%3D" TargetMode="External"/><Relationship Id="rId2106" Type="http://schemas.openxmlformats.org/officeDocument/2006/relationships/hyperlink" Target="http://dnp.chemnetbase.com/faces/styx/Charon.xhtml?HZJ7%2BxLuU%2F8VnlYxZlo2JCW%2FyO4vU%2FguBWmbWFuT8bqoIkHsm5NZhCETMxLdSlf1kDqRbb10QEo%3D" TargetMode="External"/><Relationship Id="rId2107" Type="http://schemas.openxmlformats.org/officeDocument/2006/relationships/hyperlink" Target="http://dnp.chemnetbase.com/faces/styx/Charon.xhtml?HZJ7%2BxLuU%2F8VnlYxZlo2JCW%2FyO4vU%2FguBWmbWFuT8bpF8MZWpyspBRdIQzoQgaBEMO%2Blg7HInSU%3D" TargetMode="External"/><Relationship Id="rId2108" Type="http://schemas.openxmlformats.org/officeDocument/2006/relationships/hyperlink" Target="http://dnp.chemnetbase.com/faces/styx/Charon.xhtml?HZJ7%2BxLuU%2F8VnlYxZlo2JCW%2FyO4vU%2FguBWmbWFuT8bpiSFw9ryH80m%2Bx2lroQhcahNe%2FxC2aKWc%3D" TargetMode="External"/><Relationship Id="rId2109" Type="http://schemas.openxmlformats.org/officeDocument/2006/relationships/hyperlink" Target="http://dnp.chemnetbase.com/faces/styx/Charon.xhtml?HZJ7%2BxLuU%2F8VnlYxZlo2JCW%2FyO4vU%2FguBWmbWFuT8boF%2BY3jqIeNgi5EV8n%2F7g6fhJHDhRyhedo%3D" TargetMode="External"/><Relationship Id="rId2110" Type="http://schemas.openxmlformats.org/officeDocument/2006/relationships/hyperlink" Target="http://dnp.chemnetbase.com/faces/styx/Charon.xhtml?HZJ7%2BxLuU%2F8VnlYxZlo2JCW%2FyO4vU%2FguBWmbWFuT8bpmDbGkvgrUJOlq2PE18kTeuuDtwe58T5s%3D" TargetMode="External"/><Relationship Id="rId2111" Type="http://schemas.openxmlformats.org/officeDocument/2006/relationships/hyperlink" Target="http://dnp.chemnetbase.com/faces/styx/Charon.xhtml?HZJ7%2BxLuU%2F8VnlYxZlo2JCW%2FyO4vU%2FguBWmbWFuT8boSISdKd684I0yzAg32qpClPrz%2F2gYgd24%3D" TargetMode="External"/><Relationship Id="rId2112" Type="http://schemas.openxmlformats.org/officeDocument/2006/relationships/hyperlink" Target="http://dnp.chemnetbase.com/faces/styx/Charon.xhtml?HZJ7%2BxLuU%2F8VnlYxZlo2JCW%2FyO4vU%2FguBWmbWFuT8bqBK9S%2BN%2B5MMmOlSiFJ1Z11X3uH3XbbuC8%3D" TargetMode="External"/><Relationship Id="rId2113" Type="http://schemas.openxmlformats.org/officeDocument/2006/relationships/hyperlink" Target="http://dnp.chemnetbase.com/faces/styx/Charon.xhtml?HZJ7%2BxLuU%2F8VnlYxZlo2JCW%2FyO4vU%2FguBWmbWFuT8bqM%2FFmgXBrJFb0epvzwPkewOevtFZFBx%2F4%3D" TargetMode="External"/><Relationship Id="rId2114" Type="http://schemas.openxmlformats.org/officeDocument/2006/relationships/hyperlink" Target="http://dnp.chemnetbase.com/faces/styx/Charon.xhtml?HZJ7%2BxLuU%2F8VnlYxZlo2JCW%2FyO4vU%2FguBWmbWFuT8bo7TKn0Wv3fWvcGg1uGhPWEO3Izh4rvYOc%3D" TargetMode="External"/><Relationship Id="rId2115" Type="http://schemas.openxmlformats.org/officeDocument/2006/relationships/hyperlink" Target="http://dnp.chemnetbase.com/faces/styx/Charon.xhtml?HZJ7%2BxLuU%2F8VnlYxZlo2JCW%2FyO4vU%2FguBWmbWFuT8bqeH3Hhfqj%2FTrqRv3lCL9U0PdyDXpWWWr4%3D" TargetMode="External"/><Relationship Id="rId2116" Type="http://schemas.openxmlformats.org/officeDocument/2006/relationships/hyperlink" Target="http://dnp.chemnetbase.com/faces/styx/Charon.xhtml?HZJ7%2BxLuU%2F8VnlYxZlo2JCW%2FyO4vU%2FguBWmbWFuT8bpdp%2Fs7SR8P720TSaBM9kqEjL0M4rxPHic%3D" TargetMode="External"/><Relationship Id="rId2117" Type="http://schemas.openxmlformats.org/officeDocument/2006/relationships/hyperlink" Target="http://dnp.chemnetbase.com/faces/styx/Charon.xhtml?HZJ7%2BxLuU%2F8VnlYxZlo2JCW%2FyO4vU%2FguBWmbWFuT8bq9acxf4SOKoI7ldOLq984X6EUPMIhX8M4%3D" TargetMode="External"/><Relationship Id="rId2118" Type="http://schemas.openxmlformats.org/officeDocument/2006/relationships/hyperlink" Target="http://dnp.chemnetbase.com/faces/styx/Charon.xhtml?HZJ7%2BxLuU%2F8VnlYxZlo2JCW%2FyO4vU%2FguBWmbWFuT8brehAvzYPWUMdErIpCKgX8iaTF1fCqITAs%3D" TargetMode="External"/><Relationship Id="rId2119" Type="http://schemas.openxmlformats.org/officeDocument/2006/relationships/hyperlink" Target="http://dnp.chemnetbase.com/faces/styx/Charon.xhtml?HZJ7%2BxLuU%2F8VnlYxZlo2JCW%2FyO4vU%2FguBWmbWFuT8boZ6fmQgcT3wTgtj7tgeP2t%2Bl04xdBZp94%3D" TargetMode="External"/><Relationship Id="rId2120" Type="http://schemas.openxmlformats.org/officeDocument/2006/relationships/hyperlink" Target="http://dnp.chemnetbase.com/faces/styx/Charon.xhtml?HZJ7%2BxLuU%2F8VnlYxZlo2JCW%2FyO4vU%2FguBWmbWFuT8bpGsm6fOEaS3jOYbJmJQFBGt1zerl%2FVY78%3D" TargetMode="External"/><Relationship Id="rId2121" Type="http://schemas.openxmlformats.org/officeDocument/2006/relationships/hyperlink" Target="http://dnp.chemnetbase.com/faces/styx/Charon.xhtml?HZJ7%2BxLuU%2F8VnlYxZlo2JCW%2FyO4vU%2FguBWmbWFuT8bqXh5VGDuAanPAFmOQ4EqBNe6gXF8dcdgg%3D" TargetMode="External"/><Relationship Id="rId2122" Type="http://schemas.openxmlformats.org/officeDocument/2006/relationships/hyperlink" Target="http://dnp.chemnetbase.com/faces/styx/Charon.xhtml?HZJ7%2BxLuU%2F8VnlYxZlo2JCW%2FyO4vU%2FguBWmbWFuT8bq%2BKYs3ffH6%2FubSrk9wfSxeFufxzH%2FlIis%3D" TargetMode="External"/><Relationship Id="rId2123" Type="http://schemas.openxmlformats.org/officeDocument/2006/relationships/hyperlink" Target="http://dnp.chemnetbase.com/faces/styx/Charon.xhtml?HZJ7%2BxLuU%2F8VnlYxZlo2JCW%2FyO4vU%2FguBWmbWFuT8bqddE8nW07bD%2FFtKHMu38nFMKQP%2Ffmq8gA%3D" TargetMode="External"/><Relationship Id="rId2124" Type="http://schemas.openxmlformats.org/officeDocument/2006/relationships/hyperlink" Target="http://dnp.chemnetbase.com/faces/styx/Charon.xhtml?HZJ7%2BxLuU%2F8VnlYxZlo2JCW%2FyO4vU%2FguBWmbWFuT8bo6NUvlcShUnjgJ9iTqLuTREJnuy0eviD4%3D" TargetMode="External"/><Relationship Id="rId2125" Type="http://schemas.openxmlformats.org/officeDocument/2006/relationships/hyperlink" Target="http://dnp.chemnetbase.com/faces/styx/Charon.xhtml?HZJ7%2BxLuU%2F8VnlYxZlo2JCW%2FyO4vU%2FguBWmbWFuT8bqWAjXmS0Pf9mOpVAweCZa9wm56vwWfywk%3D" TargetMode="External"/><Relationship Id="rId2126" Type="http://schemas.openxmlformats.org/officeDocument/2006/relationships/hyperlink" Target="http://dnp.chemnetbase.com/faces/styx/Charon.xhtml?HZJ7%2BxLuU%2F8VnlYxZlo2JCW%2FyO4vU%2FguBWmbWFuT8br7BP0Yd9ey3T8Tp2%2F5Q258ah42YxWfq9g%3D" TargetMode="External"/><Relationship Id="rId2127" Type="http://schemas.openxmlformats.org/officeDocument/2006/relationships/hyperlink" Target="http://dnp.chemnetbase.com/faces/styx/Charon.xhtml?HZJ7%2BxLuU%2F8VnlYxZlo2JCW%2FyO4vU%2FguBWmbWFuT8br2a%2BO0kunV0xnoqibusZFwba1rc16ih9w%3D" TargetMode="External"/><Relationship Id="rId2128" Type="http://schemas.openxmlformats.org/officeDocument/2006/relationships/hyperlink" Target="http://dnp.chemnetbase.com/faces/styx/Charon.xhtml?HZJ7%2BxLuU%2F8VnlYxZlo2JCW%2FyO4vU%2FguBWmbWFuT8br%2BIcEXjVi55%2Bep%2BxKwzsJ4fANu%2BkVG2Lk%3D" TargetMode="External"/><Relationship Id="rId2129" Type="http://schemas.openxmlformats.org/officeDocument/2006/relationships/hyperlink" Target="http://dnp.chemnetbase.com/faces/styx/Charon.xhtml?HZJ7%2BxLuU%2F8VnlYxZlo2JCW%2FyO4vU%2FguBWmbWFuT8br9z4w%2BdvLzSPaBdEtS8kXUKnNuZMnEivQ%3D" TargetMode="External"/><Relationship Id="rId2130" Type="http://schemas.openxmlformats.org/officeDocument/2006/relationships/hyperlink" Target="http://dnp.chemnetbase.com/faces/styx/Charon.xhtml?HZJ7%2BxLuU%2F8VnlYxZlo2JCW%2FyO4vU%2FguBWmbWFuT8boIFgwnmitpxV4sdrDDnr2RoD1q8Y74AIY%3D" TargetMode="External"/><Relationship Id="rId2131" Type="http://schemas.openxmlformats.org/officeDocument/2006/relationships/hyperlink" Target="http://dnp.chemnetbase.com/faces/styx/Charon.xhtml?HZJ7%2BxLuU%2F8VnlYxZlo2JCW%2FyO4vU%2FguBWmbWFuT8bp0gIVJ%2FnpYmGjfMNcw9L3jyjzp97%2BYygs%3D" TargetMode="External"/><Relationship Id="rId2132" Type="http://schemas.openxmlformats.org/officeDocument/2006/relationships/hyperlink" Target="http://dnp.chemnetbase.com/faces/styx/Charon.xhtml?HZJ7%2BxLuU%2F8VnlYxZlo2JCW%2FyO4vU%2FguBWmbWFuT8bqXlEz95R%2BEbTsxVbspyllKJmJwazlyzeA%3D" TargetMode="External"/><Relationship Id="rId2133" Type="http://schemas.openxmlformats.org/officeDocument/2006/relationships/hyperlink" Target="http://dnp.chemnetbase.com/faces/styx/Charon.xhtml?HZJ7%2BxLuU%2F8VnlYxZlo2JCW%2FyO4vU%2FguBWmbWFuT8bpJaAaUjvC8lTT1dVOOdA1Gt9YoKB8v9C8%3D" TargetMode="External"/><Relationship Id="rId2134" Type="http://schemas.openxmlformats.org/officeDocument/2006/relationships/hyperlink" Target="http://dnp.chemnetbase.com/faces/styx/Charon.xhtml?HZJ7%2BxLuU%2F8VnlYxZlo2JCW%2FyO4vU%2FguBWmbWFuT8boZ6kICRM8XhJM43UQBGa5RyfhcxAdtYNg%3D" TargetMode="External"/><Relationship Id="rId2135" Type="http://schemas.openxmlformats.org/officeDocument/2006/relationships/hyperlink" Target="http://dnp.chemnetbase.com/faces/styx/Charon.xhtml?HZJ7%2BxLuU%2F8VnlYxZlo2JCW%2FyO4vU%2FguBWmbWFuT8bpKB3uOnd4xJEPN%2FGF%2Br3%2FQ1FVBOjH8zfA%3D" TargetMode="External"/><Relationship Id="rId2136" Type="http://schemas.openxmlformats.org/officeDocument/2006/relationships/hyperlink" Target="http://dnp.chemnetbase.com/faces/styx/Charon.xhtml?HZJ7%2BxLuU%2F8VnlYxZlo2JCW%2FyO4vU%2FguBWmbWFuT8bqEWMURB9MTsHjs0CfvQoc6F0ruS5or%2BRY%3D" TargetMode="External"/><Relationship Id="rId2137" Type="http://schemas.openxmlformats.org/officeDocument/2006/relationships/hyperlink" Target="http://dnp.chemnetbase.com/faces/styx/Charon.xhtml?HZJ7%2BxLuU%2F8VnlYxZlo2JCW%2FyO4vU%2FguBWmbWFuT8brzCuStU4XG1%2F8ZFitgA63XHXezjdfjdjU%3D" TargetMode="External"/><Relationship Id="rId2138" Type="http://schemas.openxmlformats.org/officeDocument/2006/relationships/hyperlink" Target="http://dnp.chemnetbase.com/faces/styx/Charon.xhtml?HZJ7%2BxLuU%2F8VnlYxZlo2JCW%2FyO4vU%2FguBWmbWFuT8bqA03MNqTw13W%2FlWy2ghTFet1SWJPqxOVI%3D" TargetMode="External"/><Relationship Id="rId2139" Type="http://schemas.openxmlformats.org/officeDocument/2006/relationships/hyperlink" Target="http://dnp.chemnetbase.com/faces/styx/Charon.xhtml?HZJ7%2BxLuU%2F8VnlYxZlo2JCW%2FyO4vU%2FguBWmbWFuT8br7FsNTelP3lzgzF%2FbKbVaT6r2i2IczPXw%3D" TargetMode="External"/><Relationship Id="rId2140" Type="http://schemas.openxmlformats.org/officeDocument/2006/relationships/hyperlink" Target="http://dnp.chemnetbase.com/faces/styx/Charon.xhtml?HZJ7%2BxLuU%2F8VnlYxZlo2JCW%2FyO4vU%2FguBWmbWFuT8bqeSilPIfuX2BNYf2V5%2BvZUcIpjzJajrXk%3D" TargetMode="External"/><Relationship Id="rId2141" Type="http://schemas.openxmlformats.org/officeDocument/2006/relationships/hyperlink" Target="http://dnp.chemnetbase.com/faces/styx/Charon.xhtml?HZJ7%2BxLuU%2F8VnlYxZlo2JCW%2FyO4vU%2FguBWmbWFuT8bofq5FChwlO0qBD1qjnI1IqWgDjqpjGjdQ%3D" TargetMode="External"/><Relationship Id="rId2142" Type="http://schemas.openxmlformats.org/officeDocument/2006/relationships/hyperlink" Target="http://dnp.chemnetbase.com/faces/styx/Charon.xhtml?HZJ7%2BxLuU%2F8VnlYxZlo2JCW%2FyO4vU%2FguBWmbWFuT8brMulR8XTLQ9yJeQ2BOiJcyNVLzzXLkEk8%3D" TargetMode="External"/><Relationship Id="rId2143" Type="http://schemas.openxmlformats.org/officeDocument/2006/relationships/hyperlink" Target="http://dnp.chemnetbase.com/faces/styx/Charon.xhtml?HZJ7%2BxLuU%2F8VnlYxZlo2JCW%2FyO4vU%2FguBWmbWFuT8bprybhZFGeBLGiTNEoe2bESDsDGRxxDK7Y%3D" TargetMode="External"/><Relationship Id="rId2144" Type="http://schemas.openxmlformats.org/officeDocument/2006/relationships/hyperlink" Target="http://dnp.chemnetbase.com/faces/styx/Charon.xhtml?HZJ7%2BxLuU%2F8VnlYxZlo2JCW%2FyO4vU%2FguBWmbWFuT8bqPsqIH6GvUpMG0NeiQlh4AF7sM6Lmk7qs%3D" TargetMode="External"/><Relationship Id="rId2145" Type="http://schemas.openxmlformats.org/officeDocument/2006/relationships/hyperlink" Target="http://dnp.chemnetbase.com/faces/styx/Charon.xhtml?HZJ7%2BxLuU%2F8VnlYxZlo2JCW%2FyO4vU%2FguBWmbWFuT8brWYQQw6bJ%2Br0ReVHWT09icIafi5UL92AM%3D" TargetMode="External"/><Relationship Id="rId2146" Type="http://schemas.openxmlformats.org/officeDocument/2006/relationships/hyperlink" Target="http://dnp.chemnetbase.com/faces/styx/Charon.xhtml?HZJ7%2BxLuU%2F8VnlYxZlo2JCW%2FyO4vU%2FguBWmbWFuT8bqLZTYtTRak5AGu71Ry1Q231EHZD6QqUac%3D" TargetMode="External"/><Relationship Id="rId2147" Type="http://schemas.openxmlformats.org/officeDocument/2006/relationships/hyperlink" Target="http://dnp.chemnetbase.com/faces/styx/Charon.xhtml?HZJ7%2BxLuU%2F8VnlYxZlo2JCW%2FyO4vU%2FguBWmbWFuT8bqXb8u1UCPiE3TGqDI93VOnmF1uwSzKMM0%3D" TargetMode="External"/><Relationship Id="rId2148" Type="http://schemas.openxmlformats.org/officeDocument/2006/relationships/hyperlink" Target="http://dnp.chemnetbase.com/faces/styx/Charon.xhtml?HZJ7%2BxLuU%2F8VnlYxZlo2JCW%2FyO4vU%2FguBWmbWFuT8bpMMgcUVIgMlqCTwYIXsXji1NX4ip8GCEI%3D" TargetMode="External"/><Relationship Id="rId2149" Type="http://schemas.openxmlformats.org/officeDocument/2006/relationships/hyperlink" Target="http://dnp.chemnetbase.com/faces/styx/Charon.xhtml?HZJ7%2BxLuU%2F8VnlYxZlo2JCW%2FyO4vU%2FguBWmbWFuT8bru5Dze1SCcr%2FAqU20ZFUCHfDLOckTYRsk%3D" TargetMode="External"/><Relationship Id="rId2150" Type="http://schemas.openxmlformats.org/officeDocument/2006/relationships/hyperlink" Target="http://dnp.chemnetbase.com/faces/styx/Charon.xhtml?HZJ7%2BxLuU%2F8VnlYxZlo2JCW%2FyO4vU%2FguBWmbWFuT8bojI5cR%2FzUu%2BEx2dQenppJRvTZ9%2FNDzRJI%3D" TargetMode="External"/><Relationship Id="rId2151" Type="http://schemas.openxmlformats.org/officeDocument/2006/relationships/hyperlink" Target="http://dnp.chemnetbase.com/faces/styx/Charon.xhtml?HZJ7%2BxLuU%2F8VnlYxZlo2JCW%2FyO4vU%2FguBWmbWFuT8briFEtxc6FjvrGeYVqnU0CahzQfoOUmWkE%3D" TargetMode="External"/><Relationship Id="rId2152" Type="http://schemas.openxmlformats.org/officeDocument/2006/relationships/hyperlink" Target="http://dnp.chemnetbase.com/faces/styx/Charon.xhtml?HZJ7%2BxLuU%2F8VnlYxZlo2JCW%2FyO4vU%2FguBWmbWFuT8bphvLEhPD4Y7i2qz3Gtj09MubiAWhUc2DU%3D" TargetMode="External"/><Relationship Id="rId2153" Type="http://schemas.openxmlformats.org/officeDocument/2006/relationships/hyperlink" Target="http://dnp.chemnetbase.com/faces/styx/Charon.xhtml?HZJ7%2BxLuU%2F8VnlYxZlo2JCW%2FyO4vU%2FguBWmbWFuT8bokXe8nZGsyX9559vNHI6FL1DOfNwYJia4%3D" TargetMode="External"/><Relationship Id="rId2154" Type="http://schemas.openxmlformats.org/officeDocument/2006/relationships/hyperlink" Target="http://dnp.chemnetbase.com/faces/styx/Charon.xhtml?HZJ7%2BxLuU%2F8VnlYxZlo2JCW%2FyO4vU%2FguBWmbWFuT8bqZW6zsBMt9zvV330dmNGJvWwBLNKXTQR4%3D" TargetMode="External"/><Relationship Id="rId2155" Type="http://schemas.openxmlformats.org/officeDocument/2006/relationships/hyperlink" Target="http://dnp.chemnetbase.com/faces/styx/Charon.xhtml?HZJ7%2BxLuU%2F8VnlYxZlo2JCW%2FyO4vU%2FguBWmbWFuT8bqUzZT8KpeHREgKlkEpo2psVWPbp1jgtkI%3D" TargetMode="External"/><Relationship Id="rId2156" Type="http://schemas.openxmlformats.org/officeDocument/2006/relationships/hyperlink" Target="http://dnp.chemnetbase.com/faces/styx/Charon.xhtml?HZJ7%2BxLuU%2F8VnlYxZlo2JCW%2FyO4vU%2FguBWmbWFuT8brY6U8hRZFAnUz5zCd1UuZ3w7Et1mcd6Wk%3D" TargetMode="External"/><Relationship Id="rId2157" Type="http://schemas.openxmlformats.org/officeDocument/2006/relationships/hyperlink" Target="http://dnp.chemnetbase.com/faces/styx/Charon.xhtml?HZJ7%2BxLuU%2F8VnlYxZlo2JCW%2FyO4vU%2FguBWmbWFuT8bovL7Aa7BEy4lDx1PyBQgu726T1ao%2FZQ%2BY%3D" TargetMode="External"/><Relationship Id="rId2158" Type="http://schemas.openxmlformats.org/officeDocument/2006/relationships/hyperlink" Target="http://dnp.chemnetbase.com/faces/styx/Charon.xhtml?HZJ7%2BxLuU%2F8VnlYxZlo2JCW%2FyO4vU%2FguBWmbWFuT8boflZ7vlSbRhxqaw9KZynveHnUklSz1fxw%3D" TargetMode="External"/><Relationship Id="rId2159" Type="http://schemas.openxmlformats.org/officeDocument/2006/relationships/hyperlink" Target="http://dnp.chemnetbase.com/faces/styx/Charon.xhtml?HZJ7%2BxLuU%2F8VnlYxZlo2JCW%2FyO4vU%2FguBWmbWFuT8bpDDR2RDj0LE0nQu6Iw6tMxH%2Bn500omEZE%3D" TargetMode="External"/><Relationship Id="rId2160" Type="http://schemas.openxmlformats.org/officeDocument/2006/relationships/hyperlink" Target="http://dnp.chemnetbase.com/faces/styx/Charon.xhtml?HZJ7%2BxLuU%2F8VnlYxZlo2JCW%2FyO4vU%2FguBWmbWFuT8bq6xmNFroDQsSW1d7eQ8QdK%2BMAIvkq3PEM%3D" TargetMode="External"/><Relationship Id="rId2161" Type="http://schemas.openxmlformats.org/officeDocument/2006/relationships/hyperlink" Target="http://dnp.chemnetbase.com/faces/styx/Charon.xhtml?HZJ7%2BxLuU%2F8VnlYxZlo2JCW%2FyO4vU%2FguBWmbWFuT8brPyCFFGBzn8%2FvRSMtClA4QNyHYOfTyR6o%3D" TargetMode="External"/><Relationship Id="rId2162" Type="http://schemas.openxmlformats.org/officeDocument/2006/relationships/hyperlink" Target="http://dnp.chemnetbase.com/faces/styx/Charon.xhtml?HZJ7%2BxLuU%2F8VnlYxZlo2JCW%2FyO4vU%2FguBWmbWFuT8bqEU9HsvoYRheip%2BnL0NDiyFt6AI%2FjeoxE%3D" TargetMode="External"/><Relationship Id="rId2163" Type="http://schemas.openxmlformats.org/officeDocument/2006/relationships/hyperlink" Target="http://dnp.chemnetbase.com/faces/styx/Charon.xhtml?HZJ7%2BxLuU%2F8VnlYxZlo2JCW%2FyO4vU%2FguBWmbWFuT8br1XdlUC2PIK7CtLGKNy3bthYikgAQIb8Y%3D" TargetMode="External"/><Relationship Id="rId2164" Type="http://schemas.openxmlformats.org/officeDocument/2006/relationships/hyperlink" Target="http://dnp.chemnetbase.com/faces/styx/Charon.xhtml?HZJ7%2BxLuU%2F8VnlYxZlo2JCW%2FyO4vU%2FguBWmbWFuT8bqBKqdG3LFC9mbdLRbfN6Q7mUWQHeuodis%3D" TargetMode="External"/><Relationship Id="rId2165" Type="http://schemas.openxmlformats.org/officeDocument/2006/relationships/hyperlink" Target="http://dnp.chemnetbase.com/faces/styx/Charon.xhtml?HZJ7%2BxLuU%2F8VnlYxZlo2JCW%2FyO4vU%2FguBWmbWFuT8bqp%2B1%2B3bUFIm97yPaxzArvYS1xErfWHMQg%3D" TargetMode="External"/><Relationship Id="rId2166" Type="http://schemas.openxmlformats.org/officeDocument/2006/relationships/hyperlink" Target="http://dnp.chemnetbase.com/faces/styx/Charon.xhtml?HZJ7%2BxLuU%2F8VnlYxZlo2JCW%2FyO4vU%2FguBWmbWFuT8bp8RXJcTOi6LAHeGRIj6As7hzajAY6YJZE%3D" TargetMode="External"/><Relationship Id="rId2167" Type="http://schemas.openxmlformats.org/officeDocument/2006/relationships/hyperlink" Target="http://dnp.chemnetbase.com/faces/styx/Charon.xhtml?HZJ7%2BxLuU%2F8VnlYxZlo2JCW%2FyO4vU%2FguBWmbWFuT8brUOuwmhskpidRkRrRJCemNGRic5djQAT0%3D" TargetMode="External"/><Relationship Id="rId2168" Type="http://schemas.openxmlformats.org/officeDocument/2006/relationships/hyperlink" Target="http://dnp.chemnetbase.com/faces/styx/Charon.xhtml?HZJ7%2BxLuU%2F8VnlYxZlo2JCW%2FyO4vU%2FguBWmbWFuT8brUOvPEGcx7oWgyfUaMtjoxal4OGPpXCDY%3D" TargetMode="External"/><Relationship Id="rId2169" Type="http://schemas.openxmlformats.org/officeDocument/2006/relationships/hyperlink" Target="http://dnp.chemnetbase.com/faces/styx/Charon.xhtml?HZJ7%2BxLuU%2F8VnlYxZlo2JCW%2FyO4vU%2FguBWmbWFuT8bq2oQFSbdZwzZtkvgNFpO2%2FFrsiwtzumE0%3D" TargetMode="External"/><Relationship Id="rId2170" Type="http://schemas.openxmlformats.org/officeDocument/2006/relationships/hyperlink" Target="http://dnp.chemnetbase.com/faces/styx/Charon.xhtml?HZJ7%2BxLuU%2F8VnlYxZlo2JCW%2FyO4vU%2FguBWmbWFuT8brTeNasLJgWqePLrDS93%2BX6ftBRq6ier4w%3D" TargetMode="External"/><Relationship Id="rId2171" Type="http://schemas.openxmlformats.org/officeDocument/2006/relationships/hyperlink" Target="http://dnp.chemnetbase.com/faces/styx/Charon.xhtml?HZJ7%2BxLuU%2F8VnlYxZlo2JCW%2FyO4vU%2FguBWmbWFuT8bpIlOIoHBrJTgsfrmUnwsj2eLltsFDWde0%3D" TargetMode="External"/><Relationship Id="rId2172" Type="http://schemas.openxmlformats.org/officeDocument/2006/relationships/hyperlink" Target="http://dnp.chemnetbase.com/faces/styx/Charon.xhtml?HZJ7%2BxLuU%2F8VnlYxZlo2JCW%2FyO4vU%2FguBWmbWFuT8bponKJAuBYD%2FnqxSH5%2FPcZLxMLkJYEf6Cc%3D" TargetMode="External"/><Relationship Id="rId2173" Type="http://schemas.openxmlformats.org/officeDocument/2006/relationships/hyperlink" Target="http://dnp.chemnetbase.com/faces/styx/Charon.xhtml?HZJ7%2BxLuU%2F8VnlYxZlo2JCW%2FyO4vU%2FguBWmbWFuT8bopyZy9ECY7UoPIS9oxSxngyog8CjYriu0%3D" TargetMode="External"/><Relationship Id="rId2174" Type="http://schemas.openxmlformats.org/officeDocument/2006/relationships/hyperlink" Target="http://dnp.chemnetbase.com/faces/styx/Charon.xhtml?HZJ7%2BxLuU%2F8VnlYxZlo2JCW%2FyO4vU%2FguBWmbWFuT8bq60DxOVZn0W7q6cS6mwTfgP35DG43UmOs%3D" TargetMode="External"/><Relationship Id="rId2175" Type="http://schemas.openxmlformats.org/officeDocument/2006/relationships/hyperlink" Target="http://dnp.chemnetbase.com/faces/styx/Charon.xhtml?HZJ7%2BxLuU%2F8VnlYxZlo2JCW%2FyO4vU%2FguBWmbWFuT8bqzRiTlJlm6aQNpClKehRTSF9w189m4plM%3D" TargetMode="External"/><Relationship Id="rId2176" Type="http://schemas.openxmlformats.org/officeDocument/2006/relationships/hyperlink" Target="http://dnp.chemnetbase.com/faces/styx/Charon.xhtml?HZJ7%2BxLuU%2F8VnlYxZlo2JCW%2FyO4vU%2FguBWmbWFuT8bpcnML9zIRRTORod9W3NTGgBStBDVWopl4%3D" TargetMode="External"/><Relationship Id="rId2177" Type="http://schemas.openxmlformats.org/officeDocument/2006/relationships/hyperlink" Target="http://dnp.chemnetbase.com/faces/styx/Charon.xhtml?HZJ7%2BxLuU%2F8VnlYxZlo2JCW%2FyO4vU%2FguBWmbWFuT8bqoldgdjiNdgMlNNxvpJxI%2B56%2BihrdfBWA%3D" TargetMode="External"/><Relationship Id="rId2178" Type="http://schemas.openxmlformats.org/officeDocument/2006/relationships/hyperlink" Target="http://dnp.chemnetbase.com/faces/styx/Charon.xhtml?HZJ7%2BxLuU%2F8VnlYxZlo2JCW%2FyO4vU%2FguBWmbWFuT8bou5742OiA463xOgzDdq8lGMgE0QMTRHRo%3D" TargetMode="External"/><Relationship Id="rId2179" Type="http://schemas.openxmlformats.org/officeDocument/2006/relationships/hyperlink" Target="http://dnp.chemnetbase.com/faces/styx/Charon.xhtml?HZJ7%2BxLuU%2F8VnlYxZlo2JCW%2FyO4vU%2FguBWmbWFuT8bqj18IAUVcO%2Fth1SkgLanaobTwZ4WJsLjc%3D" TargetMode="External"/><Relationship Id="rId2180" Type="http://schemas.openxmlformats.org/officeDocument/2006/relationships/hyperlink" Target="http://dnp.chemnetbase.com/faces/styx/Charon.xhtml?HZJ7%2BxLuU%2F8VnlYxZlo2JCW%2FyO4vU%2FguBWmbWFuT8brohYtCzZqmjy9zxIgvc6nMAPVMk9tGY%2Fs%3D" TargetMode="External"/><Relationship Id="rId2181" Type="http://schemas.openxmlformats.org/officeDocument/2006/relationships/hyperlink" Target="http://dnp.chemnetbase.com/faces/styx/Charon.xhtml?HZJ7%2BxLuU%2F8VnlYxZlo2JCW%2FyO4vU%2FguBWmbWFuT8breWHRqBeO9kSEkStgDcDIxEH%2B1Lzvrguo%3D" TargetMode="External"/><Relationship Id="rId2182" Type="http://schemas.openxmlformats.org/officeDocument/2006/relationships/hyperlink" Target="http://dnp.chemnetbase.com/faces/styx/Charon.xhtml?HZJ7%2BxLuU%2F8VnlYxZlo2JCW%2FyO4vU%2FguBWmbWFuT8brkgtHDtDLijsxco9jleJk4S9VaJr5CIO0%3D" TargetMode="External"/><Relationship Id="rId2183" Type="http://schemas.openxmlformats.org/officeDocument/2006/relationships/hyperlink" Target="http://dnp.chemnetbase.com/faces/styx/Charon.xhtml?HZJ7%2BxLuU%2F8VnlYxZlo2JCW%2FyO4vU%2FguBWmbWFuT8bqHJvIO%2BFN%2F1lhVtyZuFlJpE8GB7LBUL5Y%3D" TargetMode="External"/><Relationship Id="rId2184" Type="http://schemas.openxmlformats.org/officeDocument/2006/relationships/hyperlink" Target="http://dnp.chemnetbase.com/faces/styx/Charon.xhtml?HZJ7%2BxLuU%2F8VnlYxZlo2JCW%2FyO4vU%2FguBWmbWFuT8boPunOPAWhDJlm18k5qyAyD71gAYBr5P3Y%3D" TargetMode="External"/><Relationship Id="rId2185" Type="http://schemas.openxmlformats.org/officeDocument/2006/relationships/hyperlink" Target="http://dnp.chemnetbase.com/faces/styx/Charon.xhtml?HZJ7%2BxLuU%2F8VnlYxZlo2JCW%2FyO4vU%2FguBWmbWFuT8bqXTSD3cGyM1emgaqEjdzuQqDF2EAKKOBQ%3D" TargetMode="External"/><Relationship Id="rId2186" Type="http://schemas.openxmlformats.org/officeDocument/2006/relationships/hyperlink" Target="http://dnp.chemnetbase.com/faces/styx/Charon.xhtml?HZJ7%2BxLuU%2F8VnlYxZlo2JCW%2FyO4vU%2FguBWmbWFuT8boL2cJ%2BWlVZGVq5RsYSgadEEb3JwTJlp1o%3D" TargetMode="External"/><Relationship Id="rId2187" Type="http://schemas.openxmlformats.org/officeDocument/2006/relationships/hyperlink" Target="http://dnp.chemnetbase.com/faces/styx/Charon.xhtml?HZJ7%2BxLuU%2F8VnlYxZlo2JCW%2FyO4vU%2FguBWmbWFuT8boFGLDZgU2jnq0xbTQNRj1VrtxKdeBrK6w%3D" TargetMode="External"/><Relationship Id="rId2188" Type="http://schemas.openxmlformats.org/officeDocument/2006/relationships/hyperlink" Target="http://dnp.chemnetbase.com/faces/styx/Charon.xhtml?HZJ7%2BxLuU%2F8VnlYxZlo2JCW%2FyO4vU%2FguBWmbWFuT8bqga%2FwlRQFyRiA0a1e1NVqV%2FXOAxdQLIg8%3D" TargetMode="External"/><Relationship Id="rId2189" Type="http://schemas.openxmlformats.org/officeDocument/2006/relationships/hyperlink" Target="http://dnp.chemnetbase.com/faces/styx/Charon.xhtml?HZJ7%2BxLuU%2F8VnlYxZlo2JCW%2FyO4vU%2FguBWmbWFuT8bqRJxDAdUx9qbg2jKwp8ZliOG2B9kM%2BXs4%3D" TargetMode="External"/><Relationship Id="rId2190" Type="http://schemas.openxmlformats.org/officeDocument/2006/relationships/hyperlink" Target="http://dnp.chemnetbase.com/faces/styx/Charon.xhtml?HZJ7%2BxLuU%2F8VnlYxZlo2JCW%2FyO4vU%2FguBWmbWFuT8bo6u7%2FECZX2jvNKNAS6JEr28gXZCBuI0Rw%3D" TargetMode="External"/><Relationship Id="rId2191" Type="http://schemas.openxmlformats.org/officeDocument/2006/relationships/hyperlink" Target="http://dnp.chemnetbase.com/faces/styx/Charon.xhtml?HZJ7%2BxLuU%2F8VnlYxZlo2JCW%2FyO4vU%2FguBWmbWFuT8brGTzJRNIIAJO2T%2FJwbDz2nn94%2FVKImnYw%3D" TargetMode="External"/><Relationship Id="rId2192" Type="http://schemas.openxmlformats.org/officeDocument/2006/relationships/hyperlink" Target="http://dnp.chemnetbase.com/faces/styx/Charon.xhtml?HZJ7%2BxLuU%2F8VnlYxZlo2JCW%2FyO4vU%2FguBWmbWFuT8bpeZsCaF02o6VGgeFt%2FaT%2FNw%2BnIDUoctcw%3D" TargetMode="External"/><Relationship Id="rId2193" Type="http://schemas.openxmlformats.org/officeDocument/2006/relationships/hyperlink" Target="http://dnp.chemnetbase.com/faces/styx/Charon.xhtml?HZJ7%2BxLuU%2F8VnlYxZlo2JCW%2FyO4vU%2FguBWmbWFuT8boD%2FmJ%2FRvyX%2F4oDeEvvgVEml1UVJsMXQG0%3D" TargetMode="External"/><Relationship Id="rId2194" Type="http://schemas.openxmlformats.org/officeDocument/2006/relationships/hyperlink" Target="http://dnp.chemnetbase.com/faces/styx/Charon.xhtml?HZJ7%2BxLuU%2F8VnlYxZlo2JCW%2FyO4vU%2FguBWmbWFuT8brKI1p4eoBu%2BeTmpKdMHsEj6RwwdR2nUvg%3D" TargetMode="External"/><Relationship Id="rId2195" Type="http://schemas.openxmlformats.org/officeDocument/2006/relationships/hyperlink" Target="http://dnp.chemnetbase.com/faces/styx/Charon.xhtml?HZJ7%2BxLuU%2F8VnlYxZlo2JCW%2FyO4vU%2FguBWmbWFuT8brrJ36IDoddmzjylLZSEgp0Bw35Sgz8wPk%3D" TargetMode="External"/><Relationship Id="rId2196" Type="http://schemas.openxmlformats.org/officeDocument/2006/relationships/hyperlink" Target="http://dnp.chemnetbase.com/faces/styx/Charon.xhtml?HZJ7%2BxLuU%2F8VnlYxZlo2JCW%2FyO4vU%2FguBWmbWFuT8boOrk6WSQh3E4xo2FopbnOnkHVknkuZiFQ%3D" TargetMode="External"/><Relationship Id="rId2197" Type="http://schemas.openxmlformats.org/officeDocument/2006/relationships/hyperlink" Target="http://dnp.chemnetbase.com/faces/styx/Charon.xhtml?HZJ7%2BxLuU%2F8VnlYxZlo2JCW%2FyO4vU%2FguBWmbWFuT8bor9aLYEDw4OH1oYCmFYnEpSpOKQCj8vh0%3D" TargetMode="External"/><Relationship Id="rId2198" Type="http://schemas.openxmlformats.org/officeDocument/2006/relationships/hyperlink" Target="http://dnp.chemnetbase.com/faces/styx/Charon.xhtml?HZJ7%2BxLuU%2F8VnlYxZlo2JCW%2FyO4vU%2FguBWmbWFuT8bpO%2Bv6OynkN3nQEKLho4vlLpZYdzpAEqvw%3D" TargetMode="External"/><Relationship Id="rId2199" Type="http://schemas.openxmlformats.org/officeDocument/2006/relationships/hyperlink" Target="http://dnp.chemnetbase.com/faces/styx/Charon.xhtml?HZJ7%2BxLuU%2F8VnlYxZlo2JCW%2FyO4vU%2FguBWmbWFuT8boHHB%2FLe53myA%2FOfYNBb3fu9mZQBe6buAQ%3D" TargetMode="External"/><Relationship Id="rId2200" Type="http://schemas.openxmlformats.org/officeDocument/2006/relationships/hyperlink" Target="http://dnp.chemnetbase.com/faces/styx/Charon.xhtml?HZJ7%2BxLuU%2F8VnlYxZlo2JCW%2FyO4vU%2FguBWmbWFuT8brqCNjq%2B5yANd2t2%2BZqukKpP8Uei1YZ4OQ%3D" TargetMode="External"/><Relationship Id="rId2201" Type="http://schemas.openxmlformats.org/officeDocument/2006/relationships/hyperlink" Target="http://dnp.chemnetbase.com/faces/styx/Charon.xhtml?HZJ7%2BxLuU%2F8VnlYxZlo2JCW%2FyO4vU%2FguBWmbWFuT8bo3FWips9UCEPRQkVzOpW6dxeA5es6vMJk%3D" TargetMode="External"/><Relationship Id="rId2202" Type="http://schemas.openxmlformats.org/officeDocument/2006/relationships/hyperlink" Target="http://dnp.chemnetbase.com/faces/styx/Charon.xhtml?HZJ7%2BxLuU%2F8VnlYxZlo2JCW%2FyO4vU%2FguBWmbWFuT8boEUFdR%2FdXUMzZVqGDthGQYIqn5VKOWvx4%3D" TargetMode="External"/><Relationship Id="rId2203" Type="http://schemas.openxmlformats.org/officeDocument/2006/relationships/hyperlink" Target="http://dnp.chemnetbase.com/faces/styx/Charon.xhtml?HZJ7%2BxLuU%2F8VnlYxZlo2JCW%2FyO4vU%2FguBWmbWFuT8bppj5Sq7mE5HDz2LUe30CY6vD5D36gkid4%3D" TargetMode="External"/><Relationship Id="rId2204" Type="http://schemas.openxmlformats.org/officeDocument/2006/relationships/hyperlink" Target="http://dnp.chemnetbase.com/faces/styx/Charon.xhtml?HZJ7%2BxLuU%2F8VnlYxZlo2JCW%2FyO4vU%2FguBWmbWFuT8bquLqqmQ2bYoWV%2F7%2BoPcbcqaWfY1lzg03o%3D" TargetMode="External"/><Relationship Id="rId2205" Type="http://schemas.openxmlformats.org/officeDocument/2006/relationships/hyperlink" Target="http://dnp.chemnetbase.com/faces/styx/Charon.xhtml?HZJ7%2BxLuU%2F8VnlYxZlo2JCW%2FyO4vU%2FguBWmbWFuT8boAFK9UXqaJfisWFv3994%2BhoBeHzjyvZic%3D" TargetMode="External"/><Relationship Id="rId2206" Type="http://schemas.openxmlformats.org/officeDocument/2006/relationships/hyperlink" Target="http://dnp.chemnetbase.com/faces/styx/Charon.xhtml?HZJ7%2BxLuU%2F8VnlYxZlo2JCW%2FyO4vU%2FguBWmbWFuT8bqCYcRpad%2BdJ6NOygeiBYKcx0%2BKjZE5nrg%3D" TargetMode="External"/><Relationship Id="rId2207" Type="http://schemas.openxmlformats.org/officeDocument/2006/relationships/hyperlink" Target="http://dnp.chemnetbase.com/faces/styx/Charon.xhtml?HZJ7%2BxLuU%2F8VnlYxZlo2JCW%2FyO4vU%2FguBWmbWFuT8boQQ1DYdYMwP3HZnUazO7deMUdENVQwuFA%3D" TargetMode="External"/><Relationship Id="rId2208" Type="http://schemas.openxmlformats.org/officeDocument/2006/relationships/hyperlink" Target="http://dnp.chemnetbase.com/faces/styx/Charon.xhtml?HZJ7%2BxLuU%2F8VnlYxZlo2JCW%2FyO4vU%2FguBWmbWFuT8brx9Ab2YtYRGkpXivEbzt6tDBWvXhwyZO8%3D" TargetMode="External"/><Relationship Id="rId2209" Type="http://schemas.openxmlformats.org/officeDocument/2006/relationships/hyperlink" Target="http://dnp.chemnetbase.com/faces/styx/Charon.xhtml?HZJ7%2BxLuU%2F8VnlYxZlo2JCW%2FyO4vU%2FguBWmbWFuT8bovQV97saUcyMd5JiadD47851ru%2Bv63G7M%3D" TargetMode="External"/><Relationship Id="rId2210" Type="http://schemas.openxmlformats.org/officeDocument/2006/relationships/hyperlink" Target="http://dnp.chemnetbase.com/faces/styx/Charon.xhtml?HZJ7%2BxLuU%2F8VnlYxZlo2JCW%2FyO4vU%2FguBWmbWFuT8bpxeaNgD4%2BetP4ZXxr9KOAfpDCDqE8L4uM%3D" TargetMode="External"/><Relationship Id="rId2211" Type="http://schemas.openxmlformats.org/officeDocument/2006/relationships/hyperlink" Target="http://dnp.chemnetbase.com/faces/styx/Charon.xhtml?HZJ7%2BxLuU%2F8VnlYxZlo2JCW%2FyO4vU%2FguBWmbWFuT8boXTUtjuva58gKkMA%2BgRdxz19y3tdRypkY%3D" TargetMode="External"/><Relationship Id="rId2212" Type="http://schemas.openxmlformats.org/officeDocument/2006/relationships/hyperlink" Target="http://dnp.chemnetbase.com/faces/styx/Charon.xhtml?HZJ7%2BxLuU%2F8VnlYxZlo2JCW%2FyO4vU%2FguBWmbWFuT8brTj4519dcdBDy4C303Ziw55dL9KDM7hSI%3D" TargetMode="External"/><Relationship Id="rId2213" Type="http://schemas.openxmlformats.org/officeDocument/2006/relationships/hyperlink" Target="http://dnp.chemnetbase.com/faces/styx/Charon.xhtml?HZJ7%2BxLuU%2F8VnlYxZlo2JCW%2FyO4vU%2FguBWmbWFuT8bqn7lwG592wyrmoGho12oj2LDLA344IcxQ%3D" TargetMode="External"/><Relationship Id="rId2214" Type="http://schemas.openxmlformats.org/officeDocument/2006/relationships/hyperlink" Target="http://dnp.chemnetbase.com/faces/styx/Charon.xhtml?HZJ7%2BxLuU%2F8VnlYxZlo2JCW%2FyO4vU%2FguBWmbWFuT8botPWzyU%2FngVNUcwQMGxNscQdWQ5b9kdT8%3D" TargetMode="External"/><Relationship Id="rId2215" Type="http://schemas.openxmlformats.org/officeDocument/2006/relationships/hyperlink" Target="http://dnp.chemnetbase.com/faces/styx/Charon.xhtml?HZJ7%2BxLuU%2F8VnlYxZlo2JCW%2FyO4vU%2FguBWmbWFuT8bpkBsDjxMU1ETIUJu%2F5fZZFynEwz6ub55Q%3D" TargetMode="External"/><Relationship Id="rId2216" Type="http://schemas.openxmlformats.org/officeDocument/2006/relationships/hyperlink" Target="http://dnp.chemnetbase.com/faces/styx/Charon.xhtml?HZJ7%2BxLuU%2F8VnlYxZlo2JCW%2FyO4vU%2FguBWmbWFuT8brcQXCWolrgA%2FzhgL5h0pHhUc046yVmNrI%3D" TargetMode="External"/><Relationship Id="rId2217" Type="http://schemas.openxmlformats.org/officeDocument/2006/relationships/hyperlink" Target="http://dnp.chemnetbase.com/faces/styx/Charon.xhtml?HZJ7%2BxLuU%2F8VnlYxZlo2JCW%2FyO4vU%2FguBWmbWFuT8brKl2uUqFC13iwCpRZuZs6JsMiQthdDWng%3D" TargetMode="External"/><Relationship Id="rId2218" Type="http://schemas.openxmlformats.org/officeDocument/2006/relationships/hyperlink" Target="http://dnp.chemnetbase.com/faces/styx/Charon.xhtml?HZJ7%2BxLuU%2F8VnlYxZlo2JCW%2FyO4vU%2FguBWmbWFuT8brT%2BbRfFXidO0ZNNg%2B%2B1NV1eQ8I9WgvU1U%3D" TargetMode="External"/><Relationship Id="rId2219" Type="http://schemas.openxmlformats.org/officeDocument/2006/relationships/hyperlink" Target="http://dnp.chemnetbase.com/faces/styx/Charon.xhtml?HZJ7%2BxLuU%2F8VnlYxZlo2JCW%2FyO4vU%2FguBWmbWFuT8bo7Gg6H7cj4XzrZ%2FFbuKexpiDywVwGPngY%3D" TargetMode="External"/><Relationship Id="rId2220" Type="http://schemas.openxmlformats.org/officeDocument/2006/relationships/hyperlink" Target="http://dnp.chemnetbase.com/faces/styx/Charon.xhtml?HZJ7%2BxLuU%2F8VnlYxZlo2JCW%2FyO4vU%2FguBWmbWFuT8brEZVd6USw2t36YIFNr9hQckrmP8P%2F0KrY%3D" TargetMode="External"/><Relationship Id="rId2221" Type="http://schemas.openxmlformats.org/officeDocument/2006/relationships/hyperlink" Target="http://dnp.chemnetbase.com/faces/styx/Charon.xhtml?HZJ7%2BxLuU%2F8VnlYxZlo2JCW%2FyO4vU%2FguBWmbWFuT8bqN%2F6je4ZRlW1%2BdqRUy6Vc41Su9FF2GLuM%3D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9.17"/>
    <col collapsed="false" customWidth="true" hidden="false" outlineLevel="0" max="2" min="2" style="1" width="75.53"/>
    <col collapsed="false" customWidth="true" hidden="false" outlineLevel="0" max="3" min="3" style="1" width="17.53"/>
  </cols>
  <sheetData>
    <row r="1" customFormat="false" ht="13" hidden="false" customHeight="false" outlineLevel="0" collapsed="false">
      <c r="A1" s="2" t="s">
        <v>0</v>
      </c>
    </row>
    <row r="3" customFormat="false" ht="13" hidden="false" customHeight="false" outlineLevel="0" collapsed="false">
      <c r="A3" s="3" t="s">
        <v>1</v>
      </c>
      <c r="B3" s="3" t="s">
        <v>2</v>
      </c>
      <c r="C3" s="3" t="s">
        <v>3</v>
      </c>
    </row>
    <row r="4" customFormat="false" ht="15.5" hidden="false" customHeight="false" outlineLevel="0" collapsed="false">
      <c r="A4" s="4" t="s">
        <v>4</v>
      </c>
      <c r="B4" s="1" t="s">
        <v>5</v>
      </c>
      <c r="C4" s="1" t="s">
        <v>6</v>
      </c>
    </row>
    <row r="5" customFormat="false" ht="15.5" hidden="false" customHeight="false" outlineLevel="0" collapsed="false">
      <c r="A5" s="4" t="s">
        <v>4</v>
      </c>
      <c r="B5" s="1" t="s">
        <v>7</v>
      </c>
      <c r="C5" s="1" t="s">
        <v>8</v>
      </c>
    </row>
    <row r="6" customFormat="false" ht="15.5" hidden="false" customHeight="false" outlineLevel="0" collapsed="false">
      <c r="A6" s="4" t="s">
        <v>4</v>
      </c>
      <c r="B6" s="1" t="s">
        <v>9</v>
      </c>
      <c r="C6" s="1" t="s">
        <v>10</v>
      </c>
    </row>
    <row r="7" customFormat="false" ht="15.5" hidden="false" customHeight="false" outlineLevel="0" collapsed="false">
      <c r="A7" s="4" t="s">
        <v>4</v>
      </c>
      <c r="B7" s="1" t="s">
        <v>11</v>
      </c>
      <c r="C7" s="1" t="s">
        <v>12</v>
      </c>
    </row>
    <row r="8" customFormat="false" ht="15.5" hidden="false" customHeight="false" outlineLevel="0" collapsed="false">
      <c r="A8" s="4" t="s">
        <v>4</v>
      </c>
      <c r="B8" s="1" t="s">
        <v>13</v>
      </c>
      <c r="C8" s="1" t="s">
        <v>14</v>
      </c>
    </row>
    <row r="9" customFormat="false" ht="15.5" hidden="false" customHeight="false" outlineLevel="0" collapsed="false">
      <c r="A9" s="4" t="s">
        <v>4</v>
      </c>
      <c r="B9" s="1" t="s">
        <v>15</v>
      </c>
      <c r="C9" s="1" t="s">
        <v>16</v>
      </c>
    </row>
    <row r="10" customFormat="false" ht="15.5" hidden="false" customHeight="false" outlineLevel="0" collapsed="false">
      <c r="A10" s="4" t="s">
        <v>4</v>
      </c>
      <c r="B10" s="1" t="s">
        <v>17</v>
      </c>
      <c r="C10" s="1" t="s">
        <v>18</v>
      </c>
    </row>
    <row r="11" customFormat="false" ht="15.5" hidden="false" customHeight="false" outlineLevel="0" collapsed="false">
      <c r="A11" s="4" t="s">
        <v>4</v>
      </c>
      <c r="B11" s="1" t="s">
        <v>19</v>
      </c>
      <c r="C11" s="1" t="s">
        <v>20</v>
      </c>
    </row>
    <row r="12" customFormat="false" ht="15.5" hidden="false" customHeight="false" outlineLevel="0" collapsed="false">
      <c r="A12" s="4" t="s">
        <v>4</v>
      </c>
      <c r="B12" s="1" t="s">
        <v>21</v>
      </c>
      <c r="C12" s="1" t="s">
        <v>22</v>
      </c>
    </row>
    <row r="13" customFormat="false" ht="15.5" hidden="false" customHeight="false" outlineLevel="0" collapsed="false">
      <c r="A13" s="4" t="s">
        <v>4</v>
      </c>
      <c r="B13" s="1" t="s">
        <v>23</v>
      </c>
      <c r="C13" s="1" t="s">
        <v>20</v>
      </c>
    </row>
    <row r="14" customFormat="false" ht="15.5" hidden="false" customHeight="false" outlineLevel="0" collapsed="false">
      <c r="A14" s="4" t="s">
        <v>4</v>
      </c>
      <c r="B14" s="1" t="s">
        <v>24</v>
      </c>
      <c r="C14" s="1" t="s">
        <v>25</v>
      </c>
    </row>
    <row r="15" customFormat="false" ht="15.5" hidden="false" customHeight="false" outlineLevel="0" collapsed="false">
      <c r="A15" s="4" t="s">
        <v>4</v>
      </c>
      <c r="B15" s="1" t="s">
        <v>26</v>
      </c>
      <c r="C15" s="1" t="s">
        <v>27</v>
      </c>
    </row>
    <row r="16" customFormat="false" ht="15.5" hidden="false" customHeight="false" outlineLevel="0" collapsed="false">
      <c r="A16" s="4" t="s">
        <v>4</v>
      </c>
      <c r="B16" s="1" t="s">
        <v>28</v>
      </c>
      <c r="C16" s="1" t="s">
        <v>29</v>
      </c>
    </row>
    <row r="17" customFormat="false" ht="15.5" hidden="false" customHeight="false" outlineLevel="0" collapsed="false">
      <c r="A17" s="4" t="s">
        <v>4</v>
      </c>
      <c r="B17" s="1" t="s">
        <v>30</v>
      </c>
      <c r="C17" s="1" t="s">
        <v>31</v>
      </c>
    </row>
    <row r="18" customFormat="false" ht="15.5" hidden="false" customHeight="false" outlineLevel="0" collapsed="false">
      <c r="A18" s="4" t="s">
        <v>4</v>
      </c>
      <c r="B18" s="1" t="s">
        <v>32</v>
      </c>
      <c r="C18" s="1" t="s">
        <v>31</v>
      </c>
    </row>
    <row r="19" customFormat="false" ht="15.5" hidden="false" customHeight="false" outlineLevel="0" collapsed="false">
      <c r="A19" s="4" t="s">
        <v>4</v>
      </c>
      <c r="B19" s="1" t="s">
        <v>33</v>
      </c>
      <c r="C19" s="1" t="s">
        <v>34</v>
      </c>
    </row>
    <row r="20" customFormat="false" ht="15.5" hidden="false" customHeight="false" outlineLevel="0" collapsed="false">
      <c r="A20" s="4" t="s">
        <v>4</v>
      </c>
      <c r="B20" s="1" t="s">
        <v>35</v>
      </c>
      <c r="C20" s="1" t="s">
        <v>34</v>
      </c>
    </row>
    <row r="21" customFormat="false" ht="15.5" hidden="false" customHeight="false" outlineLevel="0" collapsed="false">
      <c r="A21" s="4" t="s">
        <v>4</v>
      </c>
      <c r="B21" s="1" t="s">
        <v>36</v>
      </c>
      <c r="C21" s="1" t="s">
        <v>37</v>
      </c>
    </row>
    <row r="22" customFormat="false" ht="15.5" hidden="false" customHeight="false" outlineLevel="0" collapsed="false">
      <c r="A22" s="4" t="s">
        <v>4</v>
      </c>
      <c r="B22" s="1" t="s">
        <v>38</v>
      </c>
      <c r="C22" s="1" t="s">
        <v>39</v>
      </c>
    </row>
    <row r="23" customFormat="false" ht="15.5" hidden="false" customHeight="false" outlineLevel="0" collapsed="false">
      <c r="A23" s="4" t="s">
        <v>4</v>
      </c>
      <c r="B23" s="1" t="s">
        <v>40</v>
      </c>
      <c r="C23" s="1" t="s">
        <v>41</v>
      </c>
    </row>
    <row r="24" customFormat="false" ht="15.5" hidden="false" customHeight="false" outlineLevel="0" collapsed="false">
      <c r="A24" s="4" t="s">
        <v>4</v>
      </c>
      <c r="B24" s="1" t="s">
        <v>42</v>
      </c>
      <c r="C24" s="1" t="s">
        <v>43</v>
      </c>
    </row>
    <row r="25" customFormat="false" ht="15.5" hidden="false" customHeight="false" outlineLevel="0" collapsed="false">
      <c r="A25" s="4" t="s">
        <v>4</v>
      </c>
      <c r="B25" s="1" t="s">
        <v>44</v>
      </c>
      <c r="C25" s="1" t="s">
        <v>45</v>
      </c>
    </row>
    <row r="26" customFormat="false" ht="15.5" hidden="false" customHeight="false" outlineLevel="0" collapsed="false">
      <c r="A26" s="4" t="s">
        <v>4</v>
      </c>
      <c r="B26" s="1" t="s">
        <v>46</v>
      </c>
      <c r="C26" s="1" t="s">
        <v>43</v>
      </c>
    </row>
    <row r="27" customFormat="false" ht="15.5" hidden="false" customHeight="false" outlineLevel="0" collapsed="false">
      <c r="A27" s="4" t="s">
        <v>4</v>
      </c>
      <c r="B27" s="1" t="s">
        <v>47</v>
      </c>
      <c r="C27" s="1" t="s">
        <v>43</v>
      </c>
    </row>
    <row r="28" customFormat="false" ht="15.5" hidden="false" customHeight="false" outlineLevel="0" collapsed="false">
      <c r="A28" s="4" t="s">
        <v>4</v>
      </c>
      <c r="B28" s="1" t="s">
        <v>48</v>
      </c>
      <c r="C28" s="1" t="s">
        <v>45</v>
      </c>
    </row>
    <row r="29" customFormat="false" ht="15.5" hidden="false" customHeight="false" outlineLevel="0" collapsed="false">
      <c r="A29" s="4" t="s">
        <v>4</v>
      </c>
      <c r="B29" s="1" t="s">
        <v>49</v>
      </c>
      <c r="C29" s="1" t="s">
        <v>50</v>
      </c>
    </row>
    <row r="30" customFormat="false" ht="15.5" hidden="false" customHeight="false" outlineLevel="0" collapsed="false">
      <c r="A30" s="4" t="s">
        <v>4</v>
      </c>
      <c r="B30" s="1" t="s">
        <v>51</v>
      </c>
      <c r="C30" s="1" t="s">
        <v>52</v>
      </c>
    </row>
    <row r="31" customFormat="false" ht="15.5" hidden="false" customHeight="false" outlineLevel="0" collapsed="false">
      <c r="A31" s="4" t="s">
        <v>4</v>
      </c>
      <c r="B31" s="1" t="s">
        <v>53</v>
      </c>
      <c r="C31" s="1" t="s">
        <v>54</v>
      </c>
    </row>
    <row r="32" customFormat="false" ht="15.5" hidden="false" customHeight="false" outlineLevel="0" collapsed="false">
      <c r="A32" s="4" t="s">
        <v>4</v>
      </c>
      <c r="B32" s="1" t="s">
        <v>55</v>
      </c>
      <c r="C32" s="1" t="s">
        <v>54</v>
      </c>
    </row>
    <row r="33" customFormat="false" ht="15.5" hidden="false" customHeight="false" outlineLevel="0" collapsed="false">
      <c r="A33" s="4" t="s">
        <v>4</v>
      </c>
      <c r="B33" s="1" t="s">
        <v>56</v>
      </c>
      <c r="C33" s="1" t="s">
        <v>57</v>
      </c>
    </row>
    <row r="34" customFormat="false" ht="15.5" hidden="false" customHeight="false" outlineLevel="0" collapsed="false">
      <c r="A34" s="4" t="s">
        <v>4</v>
      </c>
      <c r="B34" s="1" t="s">
        <v>58</v>
      </c>
      <c r="C34" s="1" t="s">
        <v>59</v>
      </c>
    </row>
    <row r="35" customFormat="false" ht="15.5" hidden="false" customHeight="false" outlineLevel="0" collapsed="false">
      <c r="A35" s="4" t="s">
        <v>4</v>
      </c>
      <c r="B35" s="1" t="s">
        <v>60</v>
      </c>
      <c r="C35" s="1" t="s">
        <v>61</v>
      </c>
    </row>
    <row r="36" customFormat="false" ht="15.5" hidden="false" customHeight="false" outlineLevel="0" collapsed="false">
      <c r="A36" s="4" t="s">
        <v>4</v>
      </c>
      <c r="B36" s="1" t="s">
        <v>62</v>
      </c>
      <c r="C36" s="1" t="s">
        <v>63</v>
      </c>
    </row>
    <row r="37" customFormat="false" ht="15.5" hidden="false" customHeight="false" outlineLevel="0" collapsed="false">
      <c r="A37" s="4" t="s">
        <v>4</v>
      </c>
      <c r="B37" s="1" t="s">
        <v>64</v>
      </c>
      <c r="C37" s="1" t="s">
        <v>65</v>
      </c>
    </row>
    <row r="38" customFormat="false" ht="15.5" hidden="false" customHeight="false" outlineLevel="0" collapsed="false">
      <c r="A38" s="4" t="s">
        <v>4</v>
      </c>
      <c r="B38" s="1" t="s">
        <v>66</v>
      </c>
      <c r="C38" s="1" t="s">
        <v>67</v>
      </c>
    </row>
    <row r="39" customFormat="false" ht="15.5" hidden="false" customHeight="false" outlineLevel="0" collapsed="false">
      <c r="A39" s="4" t="s">
        <v>4</v>
      </c>
      <c r="B39" s="1" t="s">
        <v>68</v>
      </c>
      <c r="C39" s="1" t="s">
        <v>69</v>
      </c>
    </row>
    <row r="40" customFormat="false" ht="15.5" hidden="false" customHeight="false" outlineLevel="0" collapsed="false">
      <c r="A40" s="4" t="s">
        <v>4</v>
      </c>
      <c r="B40" s="1" t="s">
        <v>70</v>
      </c>
      <c r="C40" s="1" t="s">
        <v>69</v>
      </c>
    </row>
    <row r="41" customFormat="false" ht="15.5" hidden="false" customHeight="false" outlineLevel="0" collapsed="false">
      <c r="A41" s="4" t="s">
        <v>4</v>
      </c>
      <c r="B41" s="1" t="s">
        <v>71</v>
      </c>
      <c r="C41" s="1" t="s">
        <v>69</v>
      </c>
    </row>
    <row r="42" customFormat="false" ht="16" hidden="false" customHeight="false" outlineLevel="0" collapsed="false">
      <c r="A42" s="4" t="s">
        <v>4</v>
      </c>
      <c r="B42" s="1" t="s">
        <v>72</v>
      </c>
      <c r="C42" s="1" t="s">
        <v>73</v>
      </c>
    </row>
    <row r="43" customFormat="false" ht="15.5" hidden="false" customHeight="false" outlineLevel="0" collapsed="false">
      <c r="A43" s="4" t="s">
        <v>4</v>
      </c>
      <c r="B43" s="1" t="s">
        <v>74</v>
      </c>
      <c r="C43" s="1" t="s">
        <v>75</v>
      </c>
    </row>
    <row r="44" customFormat="false" ht="15.5" hidden="false" customHeight="false" outlineLevel="0" collapsed="false">
      <c r="A44" s="4" t="s">
        <v>4</v>
      </c>
      <c r="B44" s="1" t="s">
        <v>76</v>
      </c>
      <c r="C44" s="1" t="s">
        <v>77</v>
      </c>
    </row>
    <row r="45" customFormat="false" ht="15.5" hidden="false" customHeight="false" outlineLevel="0" collapsed="false">
      <c r="A45" s="4" t="s">
        <v>4</v>
      </c>
      <c r="B45" s="1" t="s">
        <v>78</v>
      </c>
      <c r="C45" s="1" t="s">
        <v>79</v>
      </c>
    </row>
    <row r="46" customFormat="false" ht="15.5" hidden="false" customHeight="false" outlineLevel="0" collapsed="false">
      <c r="A46" s="4" t="s">
        <v>4</v>
      </c>
      <c r="B46" s="1" t="s">
        <v>80</v>
      </c>
      <c r="C46" s="1" t="s">
        <v>81</v>
      </c>
    </row>
    <row r="47" customFormat="false" ht="15.5" hidden="false" customHeight="false" outlineLevel="0" collapsed="false">
      <c r="A47" s="4" t="s">
        <v>4</v>
      </c>
      <c r="B47" s="1" t="s">
        <v>82</v>
      </c>
      <c r="C47" s="1" t="s">
        <v>83</v>
      </c>
    </row>
    <row r="48" customFormat="false" ht="15.5" hidden="false" customHeight="false" outlineLevel="0" collapsed="false">
      <c r="A48" s="4" t="s">
        <v>4</v>
      </c>
      <c r="B48" s="1" t="s">
        <v>84</v>
      </c>
      <c r="C48" s="1" t="s">
        <v>85</v>
      </c>
    </row>
    <row r="49" customFormat="false" ht="16" hidden="false" customHeight="false" outlineLevel="0" collapsed="false">
      <c r="A49" s="4" t="s">
        <v>4</v>
      </c>
      <c r="B49" s="1" t="s">
        <v>86</v>
      </c>
      <c r="C49" s="1" t="s">
        <v>87</v>
      </c>
    </row>
    <row r="50" customFormat="false" ht="15.5" hidden="false" customHeight="false" outlineLevel="0" collapsed="false">
      <c r="A50" s="4" t="s">
        <v>4</v>
      </c>
      <c r="B50" s="1" t="s">
        <v>88</v>
      </c>
      <c r="C50" s="1" t="s">
        <v>89</v>
      </c>
    </row>
    <row r="51" customFormat="false" ht="15.5" hidden="false" customHeight="false" outlineLevel="0" collapsed="false">
      <c r="A51" s="4" t="s">
        <v>4</v>
      </c>
      <c r="B51" s="1" t="s">
        <v>90</v>
      </c>
      <c r="C51" s="1" t="s">
        <v>91</v>
      </c>
    </row>
    <row r="52" customFormat="false" ht="16" hidden="false" customHeight="false" outlineLevel="0" collapsed="false">
      <c r="A52" s="4" t="s">
        <v>4</v>
      </c>
      <c r="B52" s="1" t="s">
        <v>92</v>
      </c>
      <c r="C52" s="1" t="s">
        <v>91</v>
      </c>
    </row>
    <row r="53" customFormat="false" ht="15.5" hidden="false" customHeight="false" outlineLevel="0" collapsed="false">
      <c r="A53" s="4" t="s">
        <v>4</v>
      </c>
      <c r="B53" s="1" t="s">
        <v>93</v>
      </c>
      <c r="C53" s="1" t="s">
        <v>94</v>
      </c>
    </row>
    <row r="54" customFormat="false" ht="15.5" hidden="false" customHeight="false" outlineLevel="0" collapsed="false">
      <c r="A54" s="4" t="s">
        <v>4</v>
      </c>
      <c r="B54" s="1" t="s">
        <v>95</v>
      </c>
      <c r="C54" s="1" t="s">
        <v>96</v>
      </c>
    </row>
    <row r="55" customFormat="false" ht="15.5" hidden="false" customHeight="false" outlineLevel="0" collapsed="false">
      <c r="A55" s="4" t="s">
        <v>4</v>
      </c>
      <c r="B55" s="1" t="s">
        <v>97</v>
      </c>
      <c r="C55" s="1" t="s">
        <v>98</v>
      </c>
    </row>
    <row r="56" customFormat="false" ht="15.5" hidden="false" customHeight="false" outlineLevel="0" collapsed="false">
      <c r="A56" s="4" t="s">
        <v>4</v>
      </c>
      <c r="B56" s="1" t="s">
        <v>99</v>
      </c>
      <c r="C56" s="1" t="s">
        <v>100</v>
      </c>
    </row>
    <row r="57" customFormat="false" ht="15.5" hidden="false" customHeight="false" outlineLevel="0" collapsed="false">
      <c r="A57" s="4" t="s">
        <v>4</v>
      </c>
      <c r="B57" s="1" t="s">
        <v>101</v>
      </c>
      <c r="C57" s="1" t="s">
        <v>102</v>
      </c>
    </row>
    <row r="58" customFormat="false" ht="15.5" hidden="false" customHeight="false" outlineLevel="0" collapsed="false">
      <c r="A58" s="4" t="s">
        <v>4</v>
      </c>
      <c r="B58" s="1" t="s">
        <v>103</v>
      </c>
      <c r="C58" s="1" t="s">
        <v>102</v>
      </c>
    </row>
    <row r="59" customFormat="false" ht="15.5" hidden="false" customHeight="false" outlineLevel="0" collapsed="false">
      <c r="A59" s="4" t="s">
        <v>4</v>
      </c>
      <c r="B59" s="1" t="s">
        <v>104</v>
      </c>
      <c r="C59" s="1" t="s">
        <v>105</v>
      </c>
    </row>
    <row r="60" customFormat="false" ht="15.5" hidden="false" customHeight="false" outlineLevel="0" collapsed="false">
      <c r="A60" s="4" t="s">
        <v>4</v>
      </c>
      <c r="B60" s="1" t="s">
        <v>106</v>
      </c>
      <c r="C60" s="1" t="s">
        <v>107</v>
      </c>
    </row>
    <row r="61" customFormat="false" ht="15.5" hidden="false" customHeight="false" outlineLevel="0" collapsed="false">
      <c r="A61" s="4" t="s">
        <v>4</v>
      </c>
      <c r="B61" s="1" t="s">
        <v>108</v>
      </c>
      <c r="C61" s="1" t="s">
        <v>109</v>
      </c>
    </row>
    <row r="62" customFormat="false" ht="15.5" hidden="false" customHeight="false" outlineLevel="0" collapsed="false">
      <c r="A62" s="4" t="s">
        <v>4</v>
      </c>
      <c r="B62" s="1" t="s">
        <v>110</v>
      </c>
      <c r="C62" s="1" t="s">
        <v>111</v>
      </c>
    </row>
    <row r="63" customFormat="false" ht="15.5" hidden="false" customHeight="false" outlineLevel="0" collapsed="false">
      <c r="A63" s="4" t="s">
        <v>4</v>
      </c>
      <c r="B63" s="1" t="s">
        <v>112</v>
      </c>
      <c r="C63" s="1" t="s">
        <v>113</v>
      </c>
    </row>
    <row r="64" customFormat="false" ht="15.5" hidden="false" customHeight="false" outlineLevel="0" collapsed="false">
      <c r="A64" s="4" t="s">
        <v>4</v>
      </c>
      <c r="B64" s="1" t="s">
        <v>114</v>
      </c>
      <c r="C64" s="1" t="s">
        <v>115</v>
      </c>
    </row>
    <row r="65" customFormat="false" ht="15.5" hidden="false" customHeight="false" outlineLevel="0" collapsed="false">
      <c r="A65" s="4" t="s">
        <v>4</v>
      </c>
      <c r="B65" s="1" t="s">
        <v>116</v>
      </c>
      <c r="C65" s="1" t="s">
        <v>117</v>
      </c>
    </row>
    <row r="66" customFormat="false" ht="15.5" hidden="false" customHeight="false" outlineLevel="0" collapsed="false">
      <c r="A66" s="4" t="s">
        <v>4</v>
      </c>
      <c r="B66" s="1" t="s">
        <v>118</v>
      </c>
      <c r="C66" s="1" t="s">
        <v>117</v>
      </c>
    </row>
    <row r="67" customFormat="false" ht="15.5" hidden="false" customHeight="false" outlineLevel="0" collapsed="false">
      <c r="A67" s="4" t="s">
        <v>4</v>
      </c>
      <c r="B67" s="1" t="s">
        <v>119</v>
      </c>
      <c r="C67" s="1" t="s">
        <v>120</v>
      </c>
    </row>
    <row r="68" customFormat="false" ht="15.5" hidden="false" customHeight="false" outlineLevel="0" collapsed="false">
      <c r="A68" s="4" t="s">
        <v>4</v>
      </c>
      <c r="B68" s="1" t="s">
        <v>121</v>
      </c>
      <c r="C68" s="1" t="s">
        <v>57</v>
      </c>
    </row>
    <row r="69" customFormat="false" ht="15.5" hidden="false" customHeight="false" outlineLevel="0" collapsed="false">
      <c r="A69" s="4" t="s">
        <v>4</v>
      </c>
      <c r="B69" s="1" t="s">
        <v>122</v>
      </c>
      <c r="C69" s="1" t="s">
        <v>123</v>
      </c>
    </row>
    <row r="70" customFormat="false" ht="15.5" hidden="false" customHeight="false" outlineLevel="0" collapsed="false">
      <c r="A70" s="4" t="s">
        <v>4</v>
      </c>
      <c r="B70" s="1" t="s">
        <v>124</v>
      </c>
      <c r="C70" s="1" t="s">
        <v>125</v>
      </c>
    </row>
    <row r="71" customFormat="false" ht="15.5" hidden="false" customHeight="false" outlineLevel="0" collapsed="false">
      <c r="A71" s="4" t="s">
        <v>4</v>
      </c>
      <c r="B71" s="1" t="s">
        <v>126</v>
      </c>
      <c r="C71" s="1" t="s">
        <v>127</v>
      </c>
    </row>
    <row r="72" customFormat="false" ht="15.5" hidden="false" customHeight="false" outlineLevel="0" collapsed="false">
      <c r="A72" s="4" t="s">
        <v>4</v>
      </c>
      <c r="B72" s="1" t="s">
        <v>128</v>
      </c>
      <c r="C72" s="1" t="s">
        <v>129</v>
      </c>
    </row>
    <row r="73" customFormat="false" ht="15.5" hidden="false" customHeight="false" outlineLevel="0" collapsed="false">
      <c r="A73" s="4" t="s">
        <v>4</v>
      </c>
      <c r="B73" s="1" t="s">
        <v>130</v>
      </c>
      <c r="C73" s="1" t="s">
        <v>129</v>
      </c>
    </row>
    <row r="74" customFormat="false" ht="15.5" hidden="false" customHeight="false" outlineLevel="0" collapsed="false">
      <c r="A74" s="4" t="s">
        <v>4</v>
      </c>
      <c r="B74" s="1" t="s">
        <v>131</v>
      </c>
      <c r="C74" s="1" t="s">
        <v>132</v>
      </c>
    </row>
    <row r="75" customFormat="false" ht="15.5" hidden="false" customHeight="false" outlineLevel="0" collapsed="false">
      <c r="A75" s="4" t="s">
        <v>4</v>
      </c>
      <c r="B75" s="1" t="s">
        <v>133</v>
      </c>
      <c r="C75" s="1" t="s">
        <v>134</v>
      </c>
    </row>
    <row r="76" customFormat="false" ht="15.5" hidden="false" customHeight="false" outlineLevel="0" collapsed="false">
      <c r="A76" s="4" t="s">
        <v>4</v>
      </c>
      <c r="B76" s="1" t="s">
        <v>135</v>
      </c>
      <c r="C76" s="1" t="s">
        <v>136</v>
      </c>
    </row>
    <row r="77" customFormat="false" ht="15.5" hidden="false" customHeight="false" outlineLevel="0" collapsed="false">
      <c r="A77" s="4" t="s">
        <v>4</v>
      </c>
      <c r="B77" s="1" t="s">
        <v>137</v>
      </c>
      <c r="C77" s="1" t="s">
        <v>138</v>
      </c>
    </row>
    <row r="78" customFormat="false" ht="15.5" hidden="false" customHeight="false" outlineLevel="0" collapsed="false">
      <c r="A78" s="4" t="s">
        <v>4</v>
      </c>
      <c r="B78" s="1" t="s">
        <v>139</v>
      </c>
      <c r="C78" s="1" t="s">
        <v>140</v>
      </c>
    </row>
    <row r="79" customFormat="false" ht="15.5" hidden="false" customHeight="false" outlineLevel="0" collapsed="false">
      <c r="A79" s="4" t="s">
        <v>4</v>
      </c>
      <c r="B79" s="1" t="s">
        <v>141</v>
      </c>
      <c r="C79" s="1" t="s">
        <v>142</v>
      </c>
    </row>
    <row r="80" customFormat="false" ht="15.5" hidden="false" customHeight="false" outlineLevel="0" collapsed="false">
      <c r="A80" s="4" t="s">
        <v>4</v>
      </c>
      <c r="B80" s="1" t="s">
        <v>143</v>
      </c>
      <c r="C80" s="1" t="s">
        <v>142</v>
      </c>
    </row>
    <row r="81" customFormat="false" ht="15.5" hidden="false" customHeight="false" outlineLevel="0" collapsed="false">
      <c r="A81" s="4" t="s">
        <v>4</v>
      </c>
      <c r="B81" s="1" t="s">
        <v>144</v>
      </c>
      <c r="C81" s="1" t="s">
        <v>145</v>
      </c>
    </row>
    <row r="82" customFormat="false" ht="15.5" hidden="false" customHeight="false" outlineLevel="0" collapsed="false">
      <c r="A82" s="4" t="s">
        <v>4</v>
      </c>
      <c r="B82" s="1" t="s">
        <v>146</v>
      </c>
      <c r="C82" s="1" t="s">
        <v>147</v>
      </c>
    </row>
    <row r="83" customFormat="false" ht="15.5" hidden="false" customHeight="false" outlineLevel="0" collapsed="false">
      <c r="A83" s="4" t="s">
        <v>4</v>
      </c>
      <c r="B83" s="1" t="s">
        <v>148</v>
      </c>
      <c r="C83" s="1" t="s">
        <v>147</v>
      </c>
    </row>
    <row r="84" customFormat="false" ht="15.5" hidden="false" customHeight="false" outlineLevel="0" collapsed="false">
      <c r="A84" s="4" t="s">
        <v>4</v>
      </c>
      <c r="B84" s="1" t="s">
        <v>149</v>
      </c>
      <c r="C84" s="1" t="s">
        <v>150</v>
      </c>
    </row>
    <row r="85" customFormat="false" ht="15.5" hidden="false" customHeight="false" outlineLevel="0" collapsed="false">
      <c r="A85" s="4" t="s">
        <v>4</v>
      </c>
      <c r="B85" s="1" t="s">
        <v>151</v>
      </c>
      <c r="C85" s="1" t="s">
        <v>152</v>
      </c>
    </row>
    <row r="86" customFormat="false" ht="15.5" hidden="false" customHeight="false" outlineLevel="0" collapsed="false">
      <c r="A86" s="4" t="s">
        <v>4</v>
      </c>
      <c r="B86" s="1" t="s">
        <v>153</v>
      </c>
      <c r="C86" s="1" t="s">
        <v>154</v>
      </c>
    </row>
    <row r="87" customFormat="false" ht="15.5" hidden="false" customHeight="false" outlineLevel="0" collapsed="false">
      <c r="A87" s="4" t="s">
        <v>4</v>
      </c>
      <c r="B87" s="1" t="s">
        <v>155</v>
      </c>
      <c r="C87" s="1" t="s">
        <v>156</v>
      </c>
    </row>
    <row r="88" customFormat="false" ht="15.5" hidden="false" customHeight="false" outlineLevel="0" collapsed="false">
      <c r="A88" s="4" t="s">
        <v>4</v>
      </c>
      <c r="B88" s="1" t="s">
        <v>157</v>
      </c>
      <c r="C88" s="1" t="s">
        <v>158</v>
      </c>
    </row>
    <row r="89" customFormat="false" ht="15.5" hidden="false" customHeight="false" outlineLevel="0" collapsed="false">
      <c r="A89" s="4" t="s">
        <v>4</v>
      </c>
      <c r="B89" s="1" t="s">
        <v>159</v>
      </c>
      <c r="C89" s="1" t="s">
        <v>8</v>
      </c>
    </row>
    <row r="90" customFormat="false" ht="15.5" hidden="false" customHeight="false" outlineLevel="0" collapsed="false">
      <c r="A90" s="4" t="s">
        <v>4</v>
      </c>
      <c r="B90" s="1" t="s">
        <v>160</v>
      </c>
      <c r="C90" s="1" t="s">
        <v>161</v>
      </c>
    </row>
    <row r="91" customFormat="false" ht="15.5" hidden="false" customHeight="false" outlineLevel="0" collapsed="false">
      <c r="A91" s="4" t="s">
        <v>4</v>
      </c>
      <c r="B91" s="1" t="s">
        <v>162</v>
      </c>
      <c r="C91" s="1" t="s">
        <v>120</v>
      </c>
    </row>
    <row r="92" customFormat="false" ht="15.5" hidden="false" customHeight="false" outlineLevel="0" collapsed="false">
      <c r="A92" s="4" t="s">
        <v>4</v>
      </c>
      <c r="B92" s="1" t="s">
        <v>163</v>
      </c>
      <c r="C92" s="1" t="s">
        <v>117</v>
      </c>
    </row>
    <row r="93" customFormat="false" ht="15.5" hidden="false" customHeight="false" outlineLevel="0" collapsed="false">
      <c r="A93" s="4" t="s">
        <v>4</v>
      </c>
      <c r="B93" s="1" t="s">
        <v>164</v>
      </c>
      <c r="C93" s="1" t="s">
        <v>165</v>
      </c>
    </row>
    <row r="94" customFormat="false" ht="15.5" hidden="false" customHeight="false" outlineLevel="0" collapsed="false">
      <c r="A94" s="4" t="s">
        <v>4</v>
      </c>
      <c r="B94" s="1" t="s">
        <v>166</v>
      </c>
      <c r="C94" s="1" t="s">
        <v>39</v>
      </c>
    </row>
    <row r="95" customFormat="false" ht="15.5" hidden="false" customHeight="false" outlineLevel="0" collapsed="false">
      <c r="A95" s="4" t="s">
        <v>4</v>
      </c>
      <c r="B95" s="1" t="s">
        <v>167</v>
      </c>
      <c r="C95" s="1" t="s">
        <v>168</v>
      </c>
    </row>
    <row r="96" customFormat="false" ht="15.5" hidden="false" customHeight="false" outlineLevel="0" collapsed="false">
      <c r="A96" s="4" t="s">
        <v>4</v>
      </c>
      <c r="B96" s="1" t="s">
        <v>169</v>
      </c>
      <c r="C96" s="1" t="s">
        <v>117</v>
      </c>
    </row>
    <row r="97" customFormat="false" ht="15.5" hidden="false" customHeight="false" outlineLevel="0" collapsed="false">
      <c r="A97" s="4" t="s">
        <v>4</v>
      </c>
      <c r="B97" s="1" t="s">
        <v>170</v>
      </c>
      <c r="C97" s="1" t="s">
        <v>120</v>
      </c>
    </row>
    <row r="98" customFormat="false" ht="15.5" hidden="false" customHeight="false" outlineLevel="0" collapsed="false">
      <c r="A98" s="4" t="s">
        <v>4</v>
      </c>
      <c r="B98" s="1" t="s">
        <v>171</v>
      </c>
      <c r="C98" s="1" t="s">
        <v>120</v>
      </c>
    </row>
    <row r="99" customFormat="false" ht="15.5" hidden="false" customHeight="false" outlineLevel="0" collapsed="false">
      <c r="A99" s="4" t="s">
        <v>4</v>
      </c>
      <c r="B99" s="1" t="s">
        <v>172</v>
      </c>
      <c r="C99" s="1" t="s">
        <v>173</v>
      </c>
    </row>
    <row r="100" customFormat="false" ht="15.5" hidden="false" customHeight="false" outlineLevel="0" collapsed="false">
      <c r="A100" s="4" t="s">
        <v>4</v>
      </c>
      <c r="B100" s="1" t="s">
        <v>174</v>
      </c>
      <c r="C100" s="1" t="s">
        <v>175</v>
      </c>
    </row>
    <row r="101" customFormat="false" ht="15.5" hidden="false" customHeight="false" outlineLevel="0" collapsed="false">
      <c r="A101" s="4" t="s">
        <v>4</v>
      </c>
      <c r="B101" s="1" t="s">
        <v>176</v>
      </c>
      <c r="C101" s="1" t="s">
        <v>175</v>
      </c>
    </row>
    <row r="102" customFormat="false" ht="15.5" hidden="false" customHeight="false" outlineLevel="0" collapsed="false">
      <c r="A102" s="4" t="s">
        <v>4</v>
      </c>
      <c r="B102" s="1" t="s">
        <v>177</v>
      </c>
      <c r="C102" s="1" t="s">
        <v>178</v>
      </c>
    </row>
    <row r="103" customFormat="false" ht="15.5" hidden="false" customHeight="false" outlineLevel="0" collapsed="false">
      <c r="A103" s="4" t="s">
        <v>4</v>
      </c>
      <c r="B103" s="1" t="s">
        <v>179</v>
      </c>
      <c r="C103" s="1" t="s">
        <v>180</v>
      </c>
    </row>
    <row r="104" customFormat="false" ht="15.5" hidden="false" customHeight="false" outlineLevel="0" collapsed="false">
      <c r="A104" s="4" t="s">
        <v>4</v>
      </c>
      <c r="B104" s="1" t="s">
        <v>181</v>
      </c>
      <c r="C104" s="1" t="s">
        <v>182</v>
      </c>
    </row>
    <row r="105" customFormat="false" ht="15.5" hidden="false" customHeight="false" outlineLevel="0" collapsed="false">
      <c r="A105" s="4" t="s">
        <v>4</v>
      </c>
      <c r="B105" s="1" t="s">
        <v>183</v>
      </c>
      <c r="C105" s="1" t="s">
        <v>182</v>
      </c>
    </row>
    <row r="106" customFormat="false" ht="15.5" hidden="false" customHeight="false" outlineLevel="0" collapsed="false">
      <c r="A106" s="4" t="s">
        <v>4</v>
      </c>
      <c r="B106" s="1" t="s">
        <v>184</v>
      </c>
      <c r="C106" s="1" t="s">
        <v>185</v>
      </c>
    </row>
    <row r="107" customFormat="false" ht="15.5" hidden="false" customHeight="false" outlineLevel="0" collapsed="false">
      <c r="A107" s="4" t="s">
        <v>4</v>
      </c>
      <c r="B107" s="1" t="s">
        <v>186</v>
      </c>
      <c r="C107" s="1" t="s">
        <v>165</v>
      </c>
    </row>
    <row r="108" customFormat="false" ht="16" hidden="false" customHeight="false" outlineLevel="0" collapsed="false">
      <c r="A108" s="4" t="s">
        <v>4</v>
      </c>
      <c r="B108" s="1" t="s">
        <v>187</v>
      </c>
      <c r="C108" s="1" t="s">
        <v>178</v>
      </c>
    </row>
    <row r="109" customFormat="false" ht="15.5" hidden="false" customHeight="false" outlineLevel="0" collapsed="false">
      <c r="A109" s="4" t="s">
        <v>4</v>
      </c>
      <c r="B109" s="1" t="s">
        <v>188</v>
      </c>
      <c r="C109" s="1" t="s">
        <v>189</v>
      </c>
    </row>
    <row r="110" customFormat="false" ht="15.5" hidden="false" customHeight="false" outlineLevel="0" collapsed="false">
      <c r="A110" s="4" t="s">
        <v>4</v>
      </c>
      <c r="B110" s="1" t="s">
        <v>190</v>
      </c>
      <c r="C110" s="1" t="s">
        <v>154</v>
      </c>
    </row>
    <row r="111" customFormat="false" ht="15.5" hidden="false" customHeight="false" outlineLevel="0" collapsed="false">
      <c r="A111" s="4" t="s">
        <v>4</v>
      </c>
      <c r="B111" s="1" t="s">
        <v>191</v>
      </c>
      <c r="C111" s="1" t="s">
        <v>154</v>
      </c>
    </row>
    <row r="112" customFormat="false" ht="15.5" hidden="false" customHeight="false" outlineLevel="0" collapsed="false">
      <c r="A112" s="4" t="s">
        <v>4</v>
      </c>
      <c r="B112" s="1" t="s">
        <v>192</v>
      </c>
      <c r="C112" s="1" t="s">
        <v>193</v>
      </c>
    </row>
    <row r="113" customFormat="false" ht="15.5" hidden="false" customHeight="false" outlineLevel="0" collapsed="false">
      <c r="A113" s="4" t="s">
        <v>4</v>
      </c>
      <c r="B113" s="1" t="s">
        <v>194</v>
      </c>
      <c r="C113" s="1" t="s">
        <v>193</v>
      </c>
    </row>
    <row r="114" customFormat="false" ht="15.5" hidden="false" customHeight="false" outlineLevel="0" collapsed="false">
      <c r="A114" s="4" t="s">
        <v>4</v>
      </c>
      <c r="B114" s="1" t="s">
        <v>195</v>
      </c>
      <c r="C114" s="1" t="s">
        <v>8</v>
      </c>
    </row>
    <row r="115" customFormat="false" ht="15.5" hidden="false" customHeight="false" outlineLevel="0" collapsed="false">
      <c r="A115" s="4" t="s">
        <v>4</v>
      </c>
      <c r="B115" s="1" t="s">
        <v>196</v>
      </c>
      <c r="C115" s="1" t="s">
        <v>113</v>
      </c>
    </row>
    <row r="116" customFormat="false" ht="15.5" hidden="false" customHeight="false" outlineLevel="0" collapsed="false">
      <c r="A116" s="4" t="s">
        <v>4</v>
      </c>
      <c r="B116" s="1" t="s">
        <v>197</v>
      </c>
      <c r="C116" s="1" t="s">
        <v>117</v>
      </c>
    </row>
    <row r="117" customFormat="false" ht="15.5" hidden="false" customHeight="false" outlineLevel="0" collapsed="false">
      <c r="A117" s="4" t="s">
        <v>4</v>
      </c>
      <c r="B117" s="1" t="s">
        <v>198</v>
      </c>
      <c r="C117" s="1" t="s">
        <v>199</v>
      </c>
    </row>
    <row r="118" customFormat="false" ht="15.5" hidden="false" customHeight="false" outlineLevel="0" collapsed="false">
      <c r="A118" s="4" t="s">
        <v>4</v>
      </c>
      <c r="B118" s="1" t="s">
        <v>200</v>
      </c>
      <c r="C118" s="1" t="s">
        <v>201</v>
      </c>
    </row>
    <row r="119" customFormat="false" ht="15.5" hidden="false" customHeight="false" outlineLevel="0" collapsed="false">
      <c r="A119" s="4" t="s">
        <v>4</v>
      </c>
      <c r="B119" s="1" t="s">
        <v>202</v>
      </c>
      <c r="C119" s="1" t="s">
        <v>203</v>
      </c>
    </row>
    <row r="120" customFormat="false" ht="15.5" hidden="false" customHeight="false" outlineLevel="0" collapsed="false">
      <c r="A120" s="4" t="s">
        <v>4</v>
      </c>
      <c r="B120" s="1" t="s">
        <v>204</v>
      </c>
      <c r="C120" s="1" t="s">
        <v>120</v>
      </c>
    </row>
    <row r="121" customFormat="false" ht="15.5" hidden="false" customHeight="false" outlineLevel="0" collapsed="false">
      <c r="A121" s="4" t="s">
        <v>4</v>
      </c>
      <c r="B121" s="1" t="s">
        <v>205</v>
      </c>
      <c r="C121" s="1" t="s">
        <v>201</v>
      </c>
    </row>
    <row r="122" customFormat="false" ht="15.5" hidden="false" customHeight="false" outlineLevel="0" collapsed="false">
      <c r="A122" s="4" t="s">
        <v>4</v>
      </c>
      <c r="B122" s="1" t="s">
        <v>206</v>
      </c>
      <c r="C122" s="1" t="s">
        <v>117</v>
      </c>
    </row>
    <row r="123" customFormat="false" ht="15.5" hidden="false" customHeight="false" outlineLevel="0" collapsed="false">
      <c r="A123" s="4" t="s">
        <v>4</v>
      </c>
      <c r="B123" s="1" t="s">
        <v>207</v>
      </c>
      <c r="C123" s="1" t="s">
        <v>208</v>
      </c>
    </row>
    <row r="124" customFormat="false" ht="15.5" hidden="false" customHeight="false" outlineLevel="0" collapsed="false">
      <c r="A124" s="4" t="s">
        <v>4</v>
      </c>
      <c r="B124" s="1" t="s">
        <v>209</v>
      </c>
      <c r="C124" s="1" t="s">
        <v>165</v>
      </c>
    </row>
    <row r="125" customFormat="false" ht="15.5" hidden="false" customHeight="false" outlineLevel="0" collapsed="false">
      <c r="A125" s="4" t="s">
        <v>4</v>
      </c>
      <c r="B125" s="1" t="s">
        <v>210</v>
      </c>
      <c r="C125" s="1" t="s">
        <v>165</v>
      </c>
    </row>
    <row r="126" customFormat="false" ht="15.5" hidden="false" customHeight="false" outlineLevel="0" collapsed="false">
      <c r="A126" s="4" t="s">
        <v>4</v>
      </c>
      <c r="B126" s="1" t="s">
        <v>211</v>
      </c>
      <c r="C126" s="1" t="s">
        <v>178</v>
      </c>
    </row>
    <row r="127" customFormat="false" ht="15.5" hidden="false" customHeight="false" outlineLevel="0" collapsed="false">
      <c r="A127" s="4" t="s">
        <v>4</v>
      </c>
      <c r="B127" s="1" t="s">
        <v>212</v>
      </c>
      <c r="C127" s="1" t="s">
        <v>178</v>
      </c>
    </row>
    <row r="128" customFormat="false" ht="15.5" hidden="false" customHeight="false" outlineLevel="0" collapsed="false">
      <c r="A128" s="4" t="s">
        <v>4</v>
      </c>
      <c r="B128" s="1" t="s">
        <v>213</v>
      </c>
      <c r="C128" s="1" t="s">
        <v>214</v>
      </c>
    </row>
    <row r="129" customFormat="false" ht="15.5" hidden="false" customHeight="false" outlineLevel="0" collapsed="false">
      <c r="A129" s="4" t="s">
        <v>4</v>
      </c>
      <c r="B129" s="1" t="s">
        <v>215</v>
      </c>
      <c r="C129" s="1" t="s">
        <v>189</v>
      </c>
    </row>
    <row r="130" customFormat="false" ht="16" hidden="false" customHeight="false" outlineLevel="0" collapsed="false">
      <c r="A130" s="4" t="s">
        <v>4</v>
      </c>
      <c r="B130" s="1" t="s">
        <v>216</v>
      </c>
      <c r="C130" s="1" t="s">
        <v>175</v>
      </c>
    </row>
    <row r="131" customFormat="false" ht="16" hidden="false" customHeight="false" outlineLevel="0" collapsed="false">
      <c r="A131" s="4" t="s">
        <v>4</v>
      </c>
      <c r="B131" s="1" t="s">
        <v>217</v>
      </c>
      <c r="C131" s="1" t="s">
        <v>175</v>
      </c>
    </row>
    <row r="132" customFormat="false" ht="16" hidden="false" customHeight="false" outlineLevel="0" collapsed="false">
      <c r="A132" s="4" t="s">
        <v>4</v>
      </c>
      <c r="B132" s="1" t="s">
        <v>218</v>
      </c>
      <c r="C132" s="1" t="s">
        <v>185</v>
      </c>
    </row>
    <row r="133" customFormat="false" ht="15.5" hidden="false" customHeight="false" outlineLevel="0" collapsed="false">
      <c r="A133" s="4" t="s">
        <v>4</v>
      </c>
      <c r="B133" s="1" t="s">
        <v>219</v>
      </c>
      <c r="C133" s="1" t="s">
        <v>113</v>
      </c>
    </row>
    <row r="134" customFormat="false" ht="15.5" hidden="false" customHeight="false" outlineLevel="0" collapsed="false">
      <c r="A134" s="4" t="s">
        <v>4</v>
      </c>
      <c r="B134" s="1" t="s">
        <v>220</v>
      </c>
      <c r="C134" s="1" t="s">
        <v>193</v>
      </c>
    </row>
    <row r="135" customFormat="false" ht="15.5" hidden="false" customHeight="false" outlineLevel="0" collapsed="false">
      <c r="A135" s="4" t="s">
        <v>4</v>
      </c>
      <c r="B135" s="1" t="s">
        <v>221</v>
      </c>
      <c r="C135" s="1" t="s">
        <v>222</v>
      </c>
    </row>
    <row r="136" customFormat="false" ht="15.5" hidden="false" customHeight="false" outlineLevel="0" collapsed="false">
      <c r="A136" s="4" t="s">
        <v>4</v>
      </c>
      <c r="B136" s="1" t="s">
        <v>223</v>
      </c>
      <c r="C136" s="1" t="s">
        <v>224</v>
      </c>
    </row>
    <row r="137" customFormat="false" ht="15.5" hidden="false" customHeight="false" outlineLevel="0" collapsed="false">
      <c r="A137" s="4" t="s">
        <v>4</v>
      </c>
      <c r="B137" s="1" t="s">
        <v>225</v>
      </c>
      <c r="C137" s="1" t="s">
        <v>37</v>
      </c>
    </row>
    <row r="138" customFormat="false" ht="15.5" hidden="false" customHeight="false" outlineLevel="0" collapsed="false">
      <c r="A138" s="4" t="s">
        <v>4</v>
      </c>
      <c r="B138" s="1" t="s">
        <v>226</v>
      </c>
      <c r="C138" s="1" t="s">
        <v>168</v>
      </c>
    </row>
    <row r="139" customFormat="false" ht="15.5" hidden="false" customHeight="false" outlineLevel="0" collapsed="false">
      <c r="A139" s="4" t="s">
        <v>4</v>
      </c>
      <c r="B139" s="1" t="s">
        <v>227</v>
      </c>
      <c r="C139" s="1" t="s">
        <v>228</v>
      </c>
    </row>
    <row r="140" customFormat="false" ht="15.5" hidden="false" customHeight="false" outlineLevel="0" collapsed="false">
      <c r="A140" s="4" t="s">
        <v>4</v>
      </c>
      <c r="B140" s="1" t="s">
        <v>229</v>
      </c>
      <c r="C140" s="1" t="s">
        <v>228</v>
      </c>
    </row>
    <row r="141" customFormat="false" ht="15.5" hidden="false" customHeight="false" outlineLevel="0" collapsed="false">
      <c r="A141" s="4" t="s">
        <v>4</v>
      </c>
      <c r="B141" s="1" t="s">
        <v>230</v>
      </c>
      <c r="C141" s="1" t="s">
        <v>120</v>
      </c>
    </row>
    <row r="142" customFormat="false" ht="15.5" hidden="false" customHeight="false" outlineLevel="0" collapsed="false">
      <c r="A142" s="4" t="s">
        <v>4</v>
      </c>
      <c r="B142" s="1" t="s">
        <v>231</v>
      </c>
      <c r="C142" s="1" t="s">
        <v>39</v>
      </c>
    </row>
    <row r="143" customFormat="false" ht="15.5" hidden="false" customHeight="false" outlineLevel="0" collapsed="false">
      <c r="A143" s="4" t="s">
        <v>4</v>
      </c>
      <c r="B143" s="1" t="s">
        <v>232</v>
      </c>
      <c r="C143" s="1" t="s">
        <v>39</v>
      </c>
    </row>
    <row r="144" customFormat="false" ht="15.5" hidden="false" customHeight="false" outlineLevel="0" collapsed="false">
      <c r="A144" s="4" t="s">
        <v>4</v>
      </c>
      <c r="B144" s="1" t="s">
        <v>233</v>
      </c>
      <c r="C144" s="1" t="s">
        <v>234</v>
      </c>
    </row>
    <row r="145" customFormat="false" ht="15.5" hidden="false" customHeight="false" outlineLevel="0" collapsed="false">
      <c r="A145" s="4" t="s">
        <v>4</v>
      </c>
      <c r="B145" s="1" t="s">
        <v>235</v>
      </c>
      <c r="C145" s="1" t="s">
        <v>236</v>
      </c>
    </row>
    <row r="146" customFormat="false" ht="15.5" hidden="false" customHeight="false" outlineLevel="0" collapsed="false">
      <c r="A146" s="4" t="s">
        <v>4</v>
      </c>
      <c r="B146" s="1" t="s">
        <v>237</v>
      </c>
      <c r="C146" s="1" t="s">
        <v>150</v>
      </c>
    </row>
    <row r="147" customFormat="false" ht="15.5" hidden="false" customHeight="false" outlineLevel="0" collapsed="false">
      <c r="A147" s="4" t="s">
        <v>4</v>
      </c>
      <c r="B147" s="1" t="s">
        <v>238</v>
      </c>
      <c r="C147" s="1" t="s">
        <v>239</v>
      </c>
    </row>
    <row r="148" customFormat="false" ht="15.5" hidden="false" customHeight="false" outlineLevel="0" collapsed="false">
      <c r="A148" s="4" t="s">
        <v>4</v>
      </c>
      <c r="B148" s="1" t="s">
        <v>240</v>
      </c>
      <c r="C148" s="1" t="s">
        <v>241</v>
      </c>
    </row>
    <row r="149" customFormat="false" ht="15.5" hidden="false" customHeight="false" outlineLevel="0" collapsed="false">
      <c r="A149" s="4" t="s">
        <v>4</v>
      </c>
      <c r="B149" s="1" t="s">
        <v>242</v>
      </c>
      <c r="C149" s="1" t="s">
        <v>243</v>
      </c>
    </row>
    <row r="150" customFormat="false" ht="15.5" hidden="false" customHeight="false" outlineLevel="0" collapsed="false">
      <c r="A150" s="4" t="s">
        <v>4</v>
      </c>
      <c r="B150" s="1" t="s">
        <v>244</v>
      </c>
      <c r="C150" s="1" t="s">
        <v>245</v>
      </c>
    </row>
    <row r="151" customFormat="false" ht="15.5" hidden="false" customHeight="false" outlineLevel="0" collapsed="false">
      <c r="A151" s="4" t="s">
        <v>4</v>
      </c>
      <c r="B151" s="1" t="s">
        <v>246</v>
      </c>
      <c r="C151" s="1" t="s">
        <v>115</v>
      </c>
    </row>
    <row r="152" customFormat="false" ht="15.5" hidden="false" customHeight="false" outlineLevel="0" collapsed="false">
      <c r="A152" s="4" t="s">
        <v>4</v>
      </c>
      <c r="B152" s="1" t="s">
        <v>247</v>
      </c>
      <c r="C152" s="1" t="s">
        <v>248</v>
      </c>
    </row>
    <row r="153" customFormat="false" ht="15.5" hidden="false" customHeight="false" outlineLevel="0" collapsed="false">
      <c r="A153" s="4" t="s">
        <v>4</v>
      </c>
      <c r="B153" s="1" t="s">
        <v>249</v>
      </c>
      <c r="C153" s="1" t="s">
        <v>250</v>
      </c>
    </row>
    <row r="154" customFormat="false" ht="15.5" hidden="false" customHeight="false" outlineLevel="0" collapsed="false">
      <c r="A154" s="4" t="s">
        <v>4</v>
      </c>
      <c r="B154" s="1" t="s">
        <v>251</v>
      </c>
      <c r="C154" s="1" t="s">
        <v>252</v>
      </c>
    </row>
    <row r="155" customFormat="false" ht="15.5" hidden="false" customHeight="false" outlineLevel="0" collapsed="false">
      <c r="A155" s="4" t="s">
        <v>4</v>
      </c>
      <c r="B155" s="1" t="s">
        <v>253</v>
      </c>
      <c r="C155" s="1" t="s">
        <v>254</v>
      </c>
    </row>
    <row r="156" customFormat="false" ht="15.5" hidden="false" customHeight="false" outlineLevel="0" collapsed="false">
      <c r="A156" s="4" t="s">
        <v>4</v>
      </c>
      <c r="B156" s="1" t="s">
        <v>255</v>
      </c>
      <c r="C156" s="1" t="s">
        <v>256</v>
      </c>
    </row>
    <row r="157" customFormat="false" ht="15.5" hidden="false" customHeight="false" outlineLevel="0" collapsed="false">
      <c r="A157" s="4" t="s">
        <v>4</v>
      </c>
      <c r="B157" s="1" t="s">
        <v>257</v>
      </c>
      <c r="C157" s="1" t="s">
        <v>258</v>
      </c>
    </row>
    <row r="158" customFormat="false" ht="15.5" hidden="false" customHeight="false" outlineLevel="0" collapsed="false">
      <c r="A158" s="4" t="s">
        <v>4</v>
      </c>
      <c r="B158" s="1" t="s">
        <v>259</v>
      </c>
      <c r="C158" s="1" t="s">
        <v>260</v>
      </c>
    </row>
    <row r="159" customFormat="false" ht="15.5" hidden="false" customHeight="false" outlineLevel="0" collapsed="false">
      <c r="A159" s="4" t="s">
        <v>4</v>
      </c>
      <c r="B159" s="1" t="s">
        <v>261</v>
      </c>
      <c r="C159" s="1" t="s">
        <v>254</v>
      </c>
    </row>
    <row r="160" customFormat="false" ht="15.5" hidden="false" customHeight="false" outlineLevel="0" collapsed="false">
      <c r="A160" s="4" t="s">
        <v>4</v>
      </c>
      <c r="B160" s="1" t="s">
        <v>262</v>
      </c>
      <c r="C160" s="1" t="s">
        <v>256</v>
      </c>
    </row>
    <row r="161" customFormat="false" ht="15.5" hidden="false" customHeight="false" outlineLevel="0" collapsed="false">
      <c r="A161" s="4" t="s">
        <v>4</v>
      </c>
      <c r="B161" s="1" t="s">
        <v>263</v>
      </c>
      <c r="C161" s="1" t="s">
        <v>258</v>
      </c>
    </row>
    <row r="162" customFormat="false" ht="15.5" hidden="false" customHeight="false" outlineLevel="0" collapsed="false">
      <c r="A162" s="4" t="s">
        <v>4</v>
      </c>
      <c r="B162" s="1" t="s">
        <v>264</v>
      </c>
      <c r="C162" s="1" t="s">
        <v>254</v>
      </c>
    </row>
    <row r="163" customFormat="false" ht="15.5" hidden="false" customHeight="false" outlineLevel="0" collapsed="false">
      <c r="A163" s="4" t="s">
        <v>4</v>
      </c>
      <c r="B163" s="1" t="s">
        <v>265</v>
      </c>
      <c r="C163" s="1" t="s">
        <v>258</v>
      </c>
    </row>
    <row r="164" customFormat="false" ht="15.5" hidden="false" customHeight="false" outlineLevel="0" collapsed="false">
      <c r="A164" s="4" t="s">
        <v>4</v>
      </c>
      <c r="B164" s="1" t="s">
        <v>266</v>
      </c>
      <c r="C164" s="1" t="s">
        <v>254</v>
      </c>
    </row>
    <row r="165" customFormat="false" ht="15.5" hidden="false" customHeight="false" outlineLevel="0" collapsed="false">
      <c r="A165" s="4" t="s">
        <v>4</v>
      </c>
      <c r="B165" s="1" t="s">
        <v>267</v>
      </c>
      <c r="C165" s="1" t="s">
        <v>256</v>
      </c>
    </row>
    <row r="166" customFormat="false" ht="15.5" hidden="false" customHeight="false" outlineLevel="0" collapsed="false">
      <c r="A166" s="4" t="s">
        <v>4</v>
      </c>
      <c r="B166" s="1" t="s">
        <v>268</v>
      </c>
      <c r="C166" s="1" t="s">
        <v>258</v>
      </c>
    </row>
    <row r="167" customFormat="false" ht="15.5" hidden="false" customHeight="false" outlineLevel="0" collapsed="false">
      <c r="A167" s="4" t="s">
        <v>4</v>
      </c>
      <c r="B167" s="1" t="s">
        <v>269</v>
      </c>
      <c r="C167" s="1" t="s">
        <v>258</v>
      </c>
    </row>
    <row r="168" customFormat="false" ht="15.5" hidden="false" customHeight="false" outlineLevel="0" collapsed="false">
      <c r="A168" s="4" t="s">
        <v>4</v>
      </c>
      <c r="B168" s="1" t="s">
        <v>270</v>
      </c>
      <c r="C168" s="1" t="s">
        <v>260</v>
      </c>
    </row>
    <row r="169" customFormat="false" ht="15.5" hidden="false" customHeight="false" outlineLevel="0" collapsed="false">
      <c r="A169" s="4" t="s">
        <v>4</v>
      </c>
      <c r="B169" s="1" t="s">
        <v>271</v>
      </c>
      <c r="C169" s="1" t="s">
        <v>254</v>
      </c>
    </row>
    <row r="170" customFormat="false" ht="15.5" hidden="false" customHeight="false" outlineLevel="0" collapsed="false">
      <c r="A170" s="4" t="s">
        <v>4</v>
      </c>
      <c r="B170" s="1" t="s">
        <v>272</v>
      </c>
      <c r="C170" s="1" t="s">
        <v>256</v>
      </c>
    </row>
    <row r="171" customFormat="false" ht="15.5" hidden="false" customHeight="false" outlineLevel="0" collapsed="false">
      <c r="A171" s="4" t="s">
        <v>4</v>
      </c>
      <c r="B171" s="1" t="s">
        <v>273</v>
      </c>
      <c r="C171" s="1" t="s">
        <v>258</v>
      </c>
    </row>
    <row r="172" customFormat="false" ht="15.5" hidden="false" customHeight="false" outlineLevel="0" collapsed="false">
      <c r="A172" s="4" t="s">
        <v>4</v>
      </c>
      <c r="B172" s="1" t="s">
        <v>274</v>
      </c>
      <c r="C172" s="1" t="s">
        <v>258</v>
      </c>
    </row>
    <row r="173" customFormat="false" ht="15.5" hidden="false" customHeight="false" outlineLevel="0" collapsed="false">
      <c r="A173" s="4" t="s">
        <v>4</v>
      </c>
      <c r="B173" s="1" t="s">
        <v>275</v>
      </c>
      <c r="C173" s="1" t="s">
        <v>254</v>
      </c>
    </row>
    <row r="174" customFormat="false" ht="15.5" hidden="false" customHeight="false" outlineLevel="0" collapsed="false">
      <c r="A174" s="4" t="s">
        <v>4</v>
      </c>
      <c r="B174" s="1" t="s">
        <v>276</v>
      </c>
      <c r="C174" s="1" t="s">
        <v>256</v>
      </c>
    </row>
    <row r="175" customFormat="false" ht="15.5" hidden="false" customHeight="false" outlineLevel="0" collapsed="false">
      <c r="A175" s="4" t="s">
        <v>4</v>
      </c>
      <c r="B175" s="1" t="s">
        <v>277</v>
      </c>
      <c r="C175" s="1" t="s">
        <v>258</v>
      </c>
    </row>
    <row r="176" customFormat="false" ht="15.5" hidden="false" customHeight="false" outlineLevel="0" collapsed="false">
      <c r="A176" s="4" t="s">
        <v>4</v>
      </c>
      <c r="B176" s="1" t="s">
        <v>278</v>
      </c>
      <c r="C176" s="1" t="s">
        <v>279</v>
      </c>
    </row>
    <row r="177" customFormat="false" ht="15.5" hidden="false" customHeight="false" outlineLevel="0" collapsed="false">
      <c r="A177" s="4" t="s">
        <v>4</v>
      </c>
      <c r="B177" s="1" t="s">
        <v>280</v>
      </c>
      <c r="C177" s="1" t="s">
        <v>281</v>
      </c>
    </row>
    <row r="178" customFormat="false" ht="15.5" hidden="false" customHeight="false" outlineLevel="0" collapsed="false">
      <c r="A178" s="4" t="s">
        <v>4</v>
      </c>
      <c r="B178" s="1" t="s">
        <v>282</v>
      </c>
      <c r="C178" s="1" t="s">
        <v>283</v>
      </c>
    </row>
    <row r="179" customFormat="false" ht="15.5" hidden="false" customHeight="false" outlineLevel="0" collapsed="false">
      <c r="A179" s="4" t="s">
        <v>4</v>
      </c>
      <c r="B179" s="1" t="s">
        <v>284</v>
      </c>
      <c r="C179" s="1" t="s">
        <v>283</v>
      </c>
    </row>
    <row r="180" customFormat="false" ht="15.5" hidden="false" customHeight="false" outlineLevel="0" collapsed="false">
      <c r="A180" s="4" t="s">
        <v>4</v>
      </c>
      <c r="B180" s="1" t="s">
        <v>285</v>
      </c>
      <c r="C180" s="1" t="s">
        <v>283</v>
      </c>
    </row>
    <row r="181" customFormat="false" ht="15.5" hidden="false" customHeight="false" outlineLevel="0" collapsed="false">
      <c r="A181" s="4" t="s">
        <v>4</v>
      </c>
      <c r="B181" s="1" t="s">
        <v>286</v>
      </c>
      <c r="C181" s="1" t="s">
        <v>57</v>
      </c>
    </row>
    <row r="182" customFormat="false" ht="15.5" hidden="false" customHeight="false" outlineLevel="0" collapsed="false">
      <c r="A182" s="4" t="s">
        <v>4</v>
      </c>
      <c r="B182" s="1" t="s">
        <v>287</v>
      </c>
      <c r="C182" s="1" t="s">
        <v>288</v>
      </c>
    </row>
    <row r="183" customFormat="false" ht="15.5" hidden="false" customHeight="false" outlineLevel="0" collapsed="false">
      <c r="A183" s="4" t="s">
        <v>4</v>
      </c>
      <c r="B183" s="1" t="s">
        <v>289</v>
      </c>
      <c r="C183" s="1" t="s">
        <v>57</v>
      </c>
    </row>
    <row r="184" customFormat="false" ht="15.5" hidden="false" customHeight="false" outlineLevel="0" collapsed="false">
      <c r="A184" s="4" t="s">
        <v>4</v>
      </c>
      <c r="B184" s="1" t="s">
        <v>290</v>
      </c>
      <c r="C184" s="1" t="s">
        <v>147</v>
      </c>
    </row>
    <row r="185" customFormat="false" ht="15.5" hidden="false" customHeight="false" outlineLevel="0" collapsed="false">
      <c r="A185" s="4" t="s">
        <v>4</v>
      </c>
      <c r="B185" s="1" t="s">
        <v>291</v>
      </c>
      <c r="C185" s="1" t="s">
        <v>222</v>
      </c>
    </row>
    <row r="186" customFormat="false" ht="15.5" hidden="false" customHeight="false" outlineLevel="0" collapsed="false">
      <c r="A186" s="4" t="s">
        <v>4</v>
      </c>
      <c r="B186" s="1" t="s">
        <v>292</v>
      </c>
      <c r="C186" s="1" t="s">
        <v>145</v>
      </c>
    </row>
    <row r="187" customFormat="false" ht="15.5" hidden="false" customHeight="false" outlineLevel="0" collapsed="false">
      <c r="A187" s="4" t="s">
        <v>4</v>
      </c>
      <c r="B187" s="1" t="s">
        <v>293</v>
      </c>
      <c r="C187" s="1" t="s">
        <v>37</v>
      </c>
    </row>
    <row r="188" customFormat="false" ht="15.5" hidden="false" customHeight="false" outlineLevel="0" collapsed="false">
      <c r="A188" s="4" t="s">
        <v>4</v>
      </c>
      <c r="B188" s="1" t="s">
        <v>294</v>
      </c>
      <c r="C188" s="1" t="s">
        <v>295</v>
      </c>
    </row>
    <row r="189" customFormat="false" ht="15.5" hidden="false" customHeight="false" outlineLevel="0" collapsed="false">
      <c r="A189" s="4" t="s">
        <v>4</v>
      </c>
      <c r="B189" s="1" t="s">
        <v>296</v>
      </c>
      <c r="C189" s="1" t="s">
        <v>123</v>
      </c>
    </row>
    <row r="190" customFormat="false" ht="15.5" hidden="false" customHeight="false" outlineLevel="0" collapsed="false">
      <c r="A190" s="4" t="s">
        <v>4</v>
      </c>
      <c r="B190" s="1" t="s">
        <v>297</v>
      </c>
      <c r="C190" s="1" t="s">
        <v>37</v>
      </c>
    </row>
    <row r="191" customFormat="false" ht="15.5" hidden="false" customHeight="false" outlineLevel="0" collapsed="false">
      <c r="A191" s="4" t="s">
        <v>4</v>
      </c>
      <c r="B191" s="1" t="s">
        <v>298</v>
      </c>
      <c r="C191" s="1" t="s">
        <v>299</v>
      </c>
    </row>
    <row r="192" customFormat="false" ht="15.5" hidden="false" customHeight="false" outlineLevel="0" collapsed="false">
      <c r="A192" s="4" t="s">
        <v>4</v>
      </c>
      <c r="B192" s="1" t="s">
        <v>300</v>
      </c>
      <c r="C192" s="1" t="s">
        <v>301</v>
      </c>
    </row>
    <row r="193" customFormat="false" ht="15.5" hidden="false" customHeight="false" outlineLevel="0" collapsed="false">
      <c r="A193" s="4" t="s">
        <v>4</v>
      </c>
      <c r="B193" s="1" t="s">
        <v>302</v>
      </c>
      <c r="C193" s="1" t="s">
        <v>109</v>
      </c>
    </row>
    <row r="194" customFormat="false" ht="15.5" hidden="false" customHeight="false" outlineLevel="0" collapsed="false">
      <c r="A194" s="4" t="s">
        <v>4</v>
      </c>
      <c r="B194" s="1" t="s">
        <v>303</v>
      </c>
      <c r="C194" s="1" t="s">
        <v>109</v>
      </c>
    </row>
    <row r="195" customFormat="false" ht="15.5" hidden="false" customHeight="false" outlineLevel="0" collapsed="false">
      <c r="A195" s="4" t="s">
        <v>4</v>
      </c>
      <c r="B195" s="1" t="s">
        <v>304</v>
      </c>
      <c r="C195" s="1" t="s">
        <v>147</v>
      </c>
    </row>
    <row r="196" customFormat="false" ht="15.5" hidden="false" customHeight="false" outlineLevel="0" collapsed="false">
      <c r="A196" s="4" t="s">
        <v>4</v>
      </c>
      <c r="B196" s="1" t="s">
        <v>305</v>
      </c>
      <c r="C196" s="1" t="s">
        <v>306</v>
      </c>
    </row>
    <row r="197" customFormat="false" ht="15.5" hidden="false" customHeight="false" outlineLevel="0" collapsed="false">
      <c r="A197" s="4" t="s">
        <v>4</v>
      </c>
      <c r="B197" s="1" t="s">
        <v>307</v>
      </c>
      <c r="C197" s="1" t="s">
        <v>308</v>
      </c>
    </row>
    <row r="198" customFormat="false" ht="15.5" hidden="false" customHeight="false" outlineLevel="0" collapsed="false">
      <c r="A198" s="4" t="s">
        <v>4</v>
      </c>
      <c r="B198" s="1" t="s">
        <v>309</v>
      </c>
      <c r="C198" s="1" t="s">
        <v>306</v>
      </c>
    </row>
    <row r="199" customFormat="false" ht="15.5" hidden="false" customHeight="false" outlineLevel="0" collapsed="false">
      <c r="A199" s="4" t="s">
        <v>4</v>
      </c>
      <c r="B199" s="1" t="s">
        <v>310</v>
      </c>
      <c r="C199" s="1" t="s">
        <v>306</v>
      </c>
    </row>
    <row r="200" customFormat="false" ht="15.5" hidden="false" customHeight="false" outlineLevel="0" collapsed="false">
      <c r="A200" s="4" t="s">
        <v>4</v>
      </c>
      <c r="B200" s="1" t="s">
        <v>311</v>
      </c>
      <c r="C200" s="1" t="s">
        <v>178</v>
      </c>
    </row>
    <row r="201" customFormat="false" ht="15.5" hidden="false" customHeight="false" outlineLevel="0" collapsed="false">
      <c r="A201" s="4" t="s">
        <v>4</v>
      </c>
      <c r="B201" s="1" t="s">
        <v>312</v>
      </c>
      <c r="C201" s="1" t="s">
        <v>178</v>
      </c>
    </row>
    <row r="202" customFormat="false" ht="15.5" hidden="false" customHeight="false" outlineLevel="0" collapsed="false">
      <c r="A202" s="4" t="s">
        <v>4</v>
      </c>
      <c r="B202" s="1" t="s">
        <v>313</v>
      </c>
      <c r="C202" s="1" t="s">
        <v>8</v>
      </c>
    </row>
    <row r="203" customFormat="false" ht="15.5" hidden="false" customHeight="false" outlineLevel="0" collapsed="false">
      <c r="A203" s="4" t="s">
        <v>4</v>
      </c>
      <c r="B203" s="1" t="s">
        <v>314</v>
      </c>
      <c r="C203" s="1" t="s">
        <v>8</v>
      </c>
    </row>
    <row r="204" customFormat="false" ht="15.5" hidden="false" customHeight="false" outlineLevel="0" collapsed="false">
      <c r="A204" s="4" t="s">
        <v>4</v>
      </c>
      <c r="B204" s="1" t="s">
        <v>315</v>
      </c>
      <c r="C204" s="1" t="s">
        <v>39</v>
      </c>
    </row>
    <row r="205" customFormat="false" ht="15.5" hidden="false" customHeight="false" outlineLevel="0" collapsed="false">
      <c r="A205" s="4" t="s">
        <v>4</v>
      </c>
      <c r="B205" s="1" t="s">
        <v>316</v>
      </c>
      <c r="C205" s="1" t="s">
        <v>317</v>
      </c>
    </row>
    <row r="206" customFormat="false" ht="16" hidden="false" customHeight="false" outlineLevel="0" collapsed="false">
      <c r="A206" s="4" t="s">
        <v>4</v>
      </c>
      <c r="B206" s="1" t="s">
        <v>318</v>
      </c>
      <c r="C206" s="1" t="s">
        <v>152</v>
      </c>
    </row>
    <row r="207" customFormat="false" ht="16" hidden="false" customHeight="false" outlineLevel="0" collapsed="false">
      <c r="A207" s="4" t="s">
        <v>4</v>
      </c>
      <c r="B207" s="1" t="s">
        <v>319</v>
      </c>
      <c r="C207" s="1" t="s">
        <v>175</v>
      </c>
    </row>
    <row r="208" customFormat="false" ht="16" hidden="false" customHeight="false" outlineLevel="0" collapsed="false">
      <c r="A208" s="4" t="s">
        <v>4</v>
      </c>
      <c r="B208" s="1" t="s">
        <v>320</v>
      </c>
      <c r="C208" s="1" t="s">
        <v>109</v>
      </c>
    </row>
    <row r="209" customFormat="false" ht="16" hidden="false" customHeight="false" outlineLevel="0" collapsed="false">
      <c r="A209" s="4" t="s">
        <v>4</v>
      </c>
      <c r="B209" s="1" t="s">
        <v>321</v>
      </c>
      <c r="C209" s="1" t="s">
        <v>185</v>
      </c>
    </row>
    <row r="210" customFormat="false" ht="15.5" hidden="false" customHeight="false" outlineLevel="0" collapsed="false">
      <c r="A210" s="4" t="s">
        <v>4</v>
      </c>
      <c r="B210" s="1" t="s">
        <v>322</v>
      </c>
      <c r="C210" s="1" t="s">
        <v>178</v>
      </c>
    </row>
    <row r="211" customFormat="false" ht="15.5" hidden="false" customHeight="false" outlineLevel="0" collapsed="false">
      <c r="A211" s="4" t="s">
        <v>4</v>
      </c>
      <c r="B211" s="1" t="s">
        <v>323</v>
      </c>
      <c r="C211" s="1" t="s">
        <v>178</v>
      </c>
    </row>
    <row r="212" customFormat="false" ht="15.5" hidden="false" customHeight="false" outlineLevel="0" collapsed="false">
      <c r="A212" s="4" t="s">
        <v>4</v>
      </c>
      <c r="B212" s="1" t="s">
        <v>324</v>
      </c>
      <c r="C212" s="1" t="s">
        <v>117</v>
      </c>
    </row>
    <row r="213" customFormat="false" ht="15.5" hidden="false" customHeight="false" outlineLevel="0" collapsed="false">
      <c r="A213" s="4" t="s">
        <v>4</v>
      </c>
      <c r="B213" s="1" t="s">
        <v>325</v>
      </c>
      <c r="C213" s="1" t="s">
        <v>120</v>
      </c>
    </row>
    <row r="214" customFormat="false" ht="15.5" hidden="false" customHeight="false" outlineLevel="0" collapsed="false">
      <c r="A214" s="4" t="s">
        <v>4</v>
      </c>
      <c r="B214" s="1" t="s">
        <v>326</v>
      </c>
      <c r="C214" s="1" t="s">
        <v>117</v>
      </c>
    </row>
    <row r="215" customFormat="false" ht="15.5" hidden="false" customHeight="false" outlineLevel="0" collapsed="false">
      <c r="A215" s="4" t="s">
        <v>4</v>
      </c>
      <c r="B215" s="1" t="s">
        <v>327</v>
      </c>
      <c r="C215" s="1" t="s">
        <v>117</v>
      </c>
    </row>
    <row r="216" customFormat="false" ht="16" hidden="false" customHeight="false" outlineLevel="0" collapsed="false">
      <c r="A216" s="4" t="s">
        <v>4</v>
      </c>
      <c r="B216" s="1" t="s">
        <v>328</v>
      </c>
      <c r="C216" s="1" t="s">
        <v>109</v>
      </c>
    </row>
    <row r="217" customFormat="false" ht="15.5" hidden="false" customHeight="false" outlineLevel="0" collapsed="false">
      <c r="A217" s="4" t="s">
        <v>4</v>
      </c>
      <c r="B217" s="1" t="s">
        <v>329</v>
      </c>
      <c r="C217" s="1" t="s">
        <v>39</v>
      </c>
    </row>
    <row r="218" customFormat="false" ht="15.5" hidden="false" customHeight="false" outlineLevel="0" collapsed="false">
      <c r="A218" s="4" t="s">
        <v>4</v>
      </c>
      <c r="B218" s="1" t="s">
        <v>330</v>
      </c>
      <c r="C218" s="1" t="s">
        <v>117</v>
      </c>
    </row>
    <row r="219" customFormat="false" ht="15.5" hidden="false" customHeight="false" outlineLevel="0" collapsed="false">
      <c r="A219" s="4" t="s">
        <v>4</v>
      </c>
      <c r="B219" s="1" t="s">
        <v>331</v>
      </c>
      <c r="C219" s="1" t="s">
        <v>120</v>
      </c>
    </row>
    <row r="220" customFormat="false" ht="15.5" hidden="false" customHeight="false" outlineLevel="0" collapsed="false">
      <c r="A220" s="4" t="s">
        <v>4</v>
      </c>
      <c r="B220" s="1" t="s">
        <v>332</v>
      </c>
      <c r="C220" s="1" t="s">
        <v>117</v>
      </c>
    </row>
    <row r="221" customFormat="false" ht="15.5" hidden="false" customHeight="false" outlineLevel="0" collapsed="false">
      <c r="A221" s="4" t="s">
        <v>4</v>
      </c>
      <c r="B221" s="1" t="s">
        <v>333</v>
      </c>
      <c r="C221" s="1" t="s">
        <v>39</v>
      </c>
    </row>
    <row r="222" customFormat="false" ht="15.5" hidden="false" customHeight="false" outlineLevel="0" collapsed="false">
      <c r="A222" s="4" t="s">
        <v>4</v>
      </c>
      <c r="B222" s="1" t="s">
        <v>334</v>
      </c>
      <c r="C222" s="1" t="s">
        <v>317</v>
      </c>
    </row>
    <row r="223" customFormat="false" ht="16" hidden="false" customHeight="false" outlineLevel="0" collapsed="false">
      <c r="A223" s="4" t="s">
        <v>4</v>
      </c>
      <c r="B223" s="1" t="s">
        <v>335</v>
      </c>
      <c r="C223" s="1" t="s">
        <v>182</v>
      </c>
    </row>
    <row r="224" customFormat="false" ht="16" hidden="false" customHeight="false" outlineLevel="0" collapsed="false">
      <c r="A224" s="4" t="s">
        <v>4</v>
      </c>
      <c r="B224" s="1" t="s">
        <v>336</v>
      </c>
      <c r="C224" s="1" t="s">
        <v>337</v>
      </c>
    </row>
    <row r="225" customFormat="false" ht="15.5" hidden="false" customHeight="false" outlineLevel="0" collapsed="false">
      <c r="A225" s="4" t="s">
        <v>4</v>
      </c>
      <c r="B225" s="1" t="s">
        <v>338</v>
      </c>
      <c r="C225" s="1" t="s">
        <v>339</v>
      </c>
    </row>
    <row r="226" customFormat="false" ht="15.5" hidden="false" customHeight="false" outlineLevel="0" collapsed="false">
      <c r="A226" s="4" t="s">
        <v>4</v>
      </c>
      <c r="B226" s="1" t="s">
        <v>340</v>
      </c>
      <c r="C226" s="1" t="s">
        <v>117</v>
      </c>
    </row>
    <row r="227" customFormat="false" ht="15.5" hidden="false" customHeight="false" outlineLevel="0" collapsed="false">
      <c r="A227" s="4" t="s">
        <v>4</v>
      </c>
      <c r="B227" s="1" t="s">
        <v>341</v>
      </c>
      <c r="C227" s="1" t="s">
        <v>152</v>
      </c>
    </row>
    <row r="228" customFormat="false" ht="15.5" hidden="false" customHeight="false" outlineLevel="0" collapsed="false">
      <c r="A228" s="4" t="s">
        <v>4</v>
      </c>
      <c r="B228" s="1" t="s">
        <v>342</v>
      </c>
      <c r="C228" s="1" t="s">
        <v>109</v>
      </c>
    </row>
    <row r="229" customFormat="false" ht="15.5" hidden="false" customHeight="false" outlineLevel="0" collapsed="false">
      <c r="A229" s="4" t="s">
        <v>4</v>
      </c>
      <c r="B229" s="1" t="s">
        <v>343</v>
      </c>
      <c r="C229" s="1" t="s">
        <v>39</v>
      </c>
    </row>
    <row r="230" customFormat="false" ht="15.5" hidden="false" customHeight="false" outlineLevel="0" collapsed="false">
      <c r="A230" s="4" t="s">
        <v>4</v>
      </c>
      <c r="B230" s="1" t="s">
        <v>344</v>
      </c>
      <c r="C230" s="1" t="s">
        <v>39</v>
      </c>
    </row>
    <row r="231" customFormat="false" ht="15.5" hidden="false" customHeight="false" outlineLevel="0" collapsed="false">
      <c r="A231" s="4" t="s">
        <v>4</v>
      </c>
      <c r="B231" s="1" t="s">
        <v>345</v>
      </c>
      <c r="C231" s="1" t="s">
        <v>346</v>
      </c>
    </row>
    <row r="232" customFormat="false" ht="15.5" hidden="false" customHeight="false" outlineLevel="0" collapsed="false">
      <c r="A232" s="4" t="s">
        <v>4</v>
      </c>
      <c r="B232" s="1" t="s">
        <v>347</v>
      </c>
      <c r="C232" s="1" t="s">
        <v>346</v>
      </c>
    </row>
    <row r="233" customFormat="false" ht="15.5" hidden="false" customHeight="false" outlineLevel="0" collapsed="false">
      <c r="A233" s="4" t="s">
        <v>4</v>
      </c>
      <c r="B233" s="1" t="s">
        <v>348</v>
      </c>
      <c r="C233" s="1" t="s">
        <v>152</v>
      </c>
    </row>
    <row r="234" customFormat="false" ht="15.5" hidden="false" customHeight="false" outlineLevel="0" collapsed="false">
      <c r="A234" s="4" t="s">
        <v>4</v>
      </c>
      <c r="B234" s="1" t="s">
        <v>349</v>
      </c>
      <c r="C234" s="1" t="s">
        <v>152</v>
      </c>
    </row>
    <row r="235" customFormat="false" ht="15.5" hidden="false" customHeight="false" outlineLevel="0" collapsed="false">
      <c r="A235" s="4" t="s">
        <v>4</v>
      </c>
      <c r="B235" s="1" t="s">
        <v>350</v>
      </c>
      <c r="C235" s="1" t="s">
        <v>351</v>
      </c>
    </row>
    <row r="236" customFormat="false" ht="15.5" hidden="false" customHeight="false" outlineLevel="0" collapsed="false">
      <c r="A236" s="4" t="s">
        <v>4</v>
      </c>
      <c r="B236" s="1" t="s">
        <v>352</v>
      </c>
      <c r="C236" s="1" t="s">
        <v>182</v>
      </c>
    </row>
    <row r="237" customFormat="false" ht="15.5" hidden="false" customHeight="false" outlineLevel="0" collapsed="false">
      <c r="A237" s="4" t="s">
        <v>4</v>
      </c>
      <c r="B237" s="1" t="s">
        <v>353</v>
      </c>
      <c r="C237" s="1" t="s">
        <v>117</v>
      </c>
    </row>
    <row r="238" customFormat="false" ht="15.5" hidden="false" customHeight="false" outlineLevel="0" collapsed="false">
      <c r="A238" s="4" t="s">
        <v>4</v>
      </c>
      <c r="B238" s="1" t="s">
        <v>354</v>
      </c>
      <c r="C238" s="1" t="s">
        <v>117</v>
      </c>
    </row>
    <row r="239" customFormat="false" ht="15.5" hidden="false" customHeight="false" outlineLevel="0" collapsed="false">
      <c r="A239" s="4" t="s">
        <v>4</v>
      </c>
      <c r="B239" s="1" t="s">
        <v>355</v>
      </c>
      <c r="C239" s="1" t="s">
        <v>109</v>
      </c>
    </row>
    <row r="240" customFormat="false" ht="15.5" hidden="false" customHeight="false" outlineLevel="0" collapsed="false">
      <c r="A240" s="4" t="s">
        <v>4</v>
      </c>
      <c r="B240" s="1" t="s">
        <v>356</v>
      </c>
      <c r="C240" s="1" t="s">
        <v>357</v>
      </c>
    </row>
    <row r="241" customFormat="false" ht="15.5" hidden="false" customHeight="false" outlineLevel="0" collapsed="false">
      <c r="A241" s="4" t="s">
        <v>4</v>
      </c>
      <c r="B241" s="1" t="s">
        <v>358</v>
      </c>
      <c r="C241" s="1" t="s">
        <v>339</v>
      </c>
    </row>
    <row r="242" customFormat="false" ht="15.5" hidden="false" customHeight="false" outlineLevel="0" collapsed="false">
      <c r="A242" s="4" t="s">
        <v>4</v>
      </c>
      <c r="B242" s="1" t="s">
        <v>359</v>
      </c>
      <c r="C242" s="1" t="s">
        <v>120</v>
      </c>
    </row>
    <row r="243" customFormat="false" ht="15.5" hidden="false" customHeight="false" outlineLevel="0" collapsed="false">
      <c r="A243" s="4" t="s">
        <v>4</v>
      </c>
      <c r="B243" s="1" t="s">
        <v>360</v>
      </c>
      <c r="C243" s="1" t="s">
        <v>120</v>
      </c>
    </row>
    <row r="244" customFormat="false" ht="15.5" hidden="false" customHeight="false" outlineLevel="0" collapsed="false">
      <c r="A244" s="4" t="s">
        <v>4</v>
      </c>
      <c r="B244" s="1" t="s">
        <v>361</v>
      </c>
      <c r="C244" s="1" t="s">
        <v>152</v>
      </c>
    </row>
    <row r="245" customFormat="false" ht="15.5" hidden="false" customHeight="false" outlineLevel="0" collapsed="false">
      <c r="A245" s="4" t="s">
        <v>4</v>
      </c>
      <c r="B245" s="1" t="s">
        <v>362</v>
      </c>
      <c r="C245" s="1" t="s">
        <v>117</v>
      </c>
    </row>
    <row r="246" customFormat="false" ht="16" hidden="false" customHeight="false" outlineLevel="0" collapsed="false">
      <c r="A246" s="4" t="s">
        <v>4</v>
      </c>
      <c r="B246" s="1" t="s">
        <v>363</v>
      </c>
      <c r="C246" s="1" t="s">
        <v>117</v>
      </c>
    </row>
    <row r="247" customFormat="false" ht="15.5" hidden="false" customHeight="false" outlineLevel="0" collapsed="false">
      <c r="A247" s="4" t="s">
        <v>4</v>
      </c>
      <c r="B247" s="1" t="s">
        <v>364</v>
      </c>
      <c r="C247" s="1" t="s">
        <v>161</v>
      </c>
    </row>
    <row r="248" customFormat="false" ht="15.5" hidden="false" customHeight="false" outlineLevel="0" collapsed="false">
      <c r="A248" s="4" t="s">
        <v>4</v>
      </c>
      <c r="B248" s="1" t="s">
        <v>365</v>
      </c>
      <c r="C248" s="1" t="s">
        <v>366</v>
      </c>
    </row>
    <row r="249" customFormat="false" ht="15.5" hidden="false" customHeight="false" outlineLevel="0" collapsed="false">
      <c r="A249" s="4" t="s">
        <v>4</v>
      </c>
      <c r="B249" s="1" t="s">
        <v>367</v>
      </c>
      <c r="C249" s="1" t="s">
        <v>357</v>
      </c>
    </row>
    <row r="250" customFormat="false" ht="15.5" hidden="false" customHeight="false" outlineLevel="0" collapsed="false">
      <c r="A250" s="4" t="s">
        <v>4</v>
      </c>
      <c r="B250" s="1" t="s">
        <v>368</v>
      </c>
      <c r="C250" s="1" t="s">
        <v>178</v>
      </c>
    </row>
    <row r="251" customFormat="false" ht="15.5" hidden="false" customHeight="false" outlineLevel="0" collapsed="false">
      <c r="A251" s="4" t="s">
        <v>4</v>
      </c>
      <c r="B251" s="1" t="s">
        <v>369</v>
      </c>
      <c r="C251" s="1" t="s">
        <v>117</v>
      </c>
    </row>
    <row r="252" customFormat="false" ht="15.5" hidden="false" customHeight="false" outlineLevel="0" collapsed="false">
      <c r="A252" s="4" t="s">
        <v>4</v>
      </c>
      <c r="B252" s="1" t="s">
        <v>370</v>
      </c>
      <c r="C252" s="1" t="s">
        <v>178</v>
      </c>
    </row>
    <row r="253" customFormat="false" ht="15.5" hidden="false" customHeight="false" outlineLevel="0" collapsed="false">
      <c r="A253" s="4" t="s">
        <v>4</v>
      </c>
      <c r="B253" s="1" t="s">
        <v>371</v>
      </c>
      <c r="C253" s="1" t="s">
        <v>39</v>
      </c>
    </row>
    <row r="254" customFormat="false" ht="15.5" hidden="false" customHeight="false" outlineLevel="0" collapsed="false">
      <c r="A254" s="4" t="s">
        <v>4</v>
      </c>
      <c r="B254" s="1" t="s">
        <v>372</v>
      </c>
      <c r="C254" s="1" t="s">
        <v>178</v>
      </c>
    </row>
    <row r="255" customFormat="false" ht="15.5" hidden="false" customHeight="false" outlineLevel="0" collapsed="false">
      <c r="A255" s="4" t="s">
        <v>4</v>
      </c>
      <c r="B255" s="1" t="s">
        <v>373</v>
      </c>
      <c r="C255" s="1" t="s">
        <v>39</v>
      </c>
    </row>
    <row r="256" customFormat="false" ht="15.5" hidden="false" customHeight="false" outlineLevel="0" collapsed="false">
      <c r="A256" s="4" t="s">
        <v>4</v>
      </c>
      <c r="B256" s="1" t="s">
        <v>374</v>
      </c>
      <c r="C256" s="1" t="s">
        <v>117</v>
      </c>
    </row>
    <row r="257" customFormat="false" ht="15.5" hidden="false" customHeight="false" outlineLevel="0" collapsed="false">
      <c r="A257" s="4" t="s">
        <v>4</v>
      </c>
      <c r="B257" s="1" t="s">
        <v>375</v>
      </c>
      <c r="C257" s="1" t="s">
        <v>39</v>
      </c>
    </row>
    <row r="258" customFormat="false" ht="16" hidden="false" customHeight="false" outlineLevel="0" collapsed="false">
      <c r="A258" s="4" t="s">
        <v>4</v>
      </c>
      <c r="B258" s="1" t="s">
        <v>376</v>
      </c>
      <c r="C258" s="1" t="s">
        <v>152</v>
      </c>
    </row>
    <row r="259" customFormat="false" ht="15.5" hidden="false" customHeight="false" outlineLevel="0" collapsed="false">
      <c r="A259" s="4" t="s">
        <v>4</v>
      </c>
      <c r="B259" s="1" t="s">
        <v>377</v>
      </c>
      <c r="C259" s="1" t="s">
        <v>39</v>
      </c>
    </row>
    <row r="260" customFormat="false" ht="16" hidden="false" customHeight="false" outlineLevel="0" collapsed="false">
      <c r="A260" s="4" t="s">
        <v>4</v>
      </c>
      <c r="B260" s="1" t="s">
        <v>378</v>
      </c>
      <c r="C260" s="1" t="s">
        <v>152</v>
      </c>
    </row>
    <row r="261" customFormat="false" ht="15.5" hidden="false" customHeight="false" outlineLevel="0" collapsed="false">
      <c r="A261" s="4" t="s">
        <v>4</v>
      </c>
      <c r="B261" s="1" t="s">
        <v>379</v>
      </c>
      <c r="C261" s="1" t="s">
        <v>109</v>
      </c>
    </row>
    <row r="262" customFormat="false" ht="15.5" hidden="false" customHeight="false" outlineLevel="0" collapsed="false">
      <c r="A262" s="4" t="s">
        <v>4</v>
      </c>
      <c r="B262" s="1" t="s">
        <v>380</v>
      </c>
      <c r="C262" s="1" t="s">
        <v>117</v>
      </c>
    </row>
    <row r="263" customFormat="false" ht="15.5" hidden="false" customHeight="false" outlineLevel="0" collapsed="false">
      <c r="A263" s="4" t="s">
        <v>4</v>
      </c>
      <c r="B263" s="1" t="s">
        <v>381</v>
      </c>
      <c r="C263" s="1" t="s">
        <v>152</v>
      </c>
    </row>
    <row r="264" customFormat="false" ht="15.5" hidden="false" customHeight="false" outlineLevel="0" collapsed="false">
      <c r="A264" s="4" t="s">
        <v>4</v>
      </c>
      <c r="B264" s="1" t="s">
        <v>382</v>
      </c>
      <c r="C264" s="1" t="s">
        <v>8</v>
      </c>
    </row>
    <row r="265" customFormat="false" ht="15.5" hidden="false" customHeight="false" outlineLevel="0" collapsed="false">
      <c r="A265" s="4" t="s">
        <v>4</v>
      </c>
      <c r="B265" s="1" t="s">
        <v>383</v>
      </c>
      <c r="C265" s="1" t="s">
        <v>384</v>
      </c>
    </row>
    <row r="266" customFormat="false" ht="15.5" hidden="false" customHeight="false" outlineLevel="0" collapsed="false">
      <c r="A266" s="4" t="s">
        <v>4</v>
      </c>
      <c r="B266" s="1" t="s">
        <v>385</v>
      </c>
      <c r="C266" s="1" t="s">
        <v>39</v>
      </c>
    </row>
    <row r="267" customFormat="false" ht="15.5" hidden="false" customHeight="false" outlineLevel="0" collapsed="false">
      <c r="A267" s="4" t="s">
        <v>4</v>
      </c>
      <c r="B267" s="1" t="s">
        <v>386</v>
      </c>
      <c r="C267" s="1" t="s">
        <v>387</v>
      </c>
    </row>
    <row r="268" customFormat="false" ht="15.5" hidden="false" customHeight="false" outlineLevel="0" collapsed="false">
      <c r="A268" s="4" t="s">
        <v>4</v>
      </c>
      <c r="B268" s="1" t="s">
        <v>388</v>
      </c>
      <c r="C268" s="1" t="s">
        <v>389</v>
      </c>
    </row>
    <row r="269" customFormat="false" ht="15.5" hidden="false" customHeight="false" outlineLevel="0" collapsed="false">
      <c r="A269" s="4" t="s">
        <v>4</v>
      </c>
      <c r="B269" s="1" t="s">
        <v>390</v>
      </c>
      <c r="C269" s="1" t="s">
        <v>391</v>
      </c>
    </row>
    <row r="270" customFormat="false" ht="15.5" hidden="false" customHeight="false" outlineLevel="0" collapsed="false">
      <c r="A270" s="4" t="s">
        <v>4</v>
      </c>
      <c r="B270" s="1" t="s">
        <v>392</v>
      </c>
      <c r="C270" s="1" t="s">
        <v>393</v>
      </c>
    </row>
    <row r="271" customFormat="false" ht="15.5" hidden="false" customHeight="false" outlineLevel="0" collapsed="false">
      <c r="A271" s="4" t="s">
        <v>4</v>
      </c>
      <c r="B271" s="1" t="s">
        <v>394</v>
      </c>
      <c r="C271" s="1" t="s">
        <v>391</v>
      </c>
    </row>
    <row r="272" customFormat="false" ht="15.5" hidden="false" customHeight="false" outlineLevel="0" collapsed="false">
      <c r="A272" s="4" t="s">
        <v>4</v>
      </c>
      <c r="B272" s="1" t="s">
        <v>395</v>
      </c>
      <c r="C272" s="1" t="s">
        <v>396</v>
      </c>
    </row>
    <row r="273" customFormat="false" ht="15.5" hidden="false" customHeight="false" outlineLevel="0" collapsed="false">
      <c r="A273" s="4" t="s">
        <v>4</v>
      </c>
      <c r="B273" s="1" t="s">
        <v>397</v>
      </c>
      <c r="C273" s="1" t="s">
        <v>391</v>
      </c>
    </row>
    <row r="274" customFormat="false" ht="15.5" hidden="false" customHeight="false" outlineLevel="0" collapsed="false">
      <c r="A274" s="4" t="s">
        <v>4</v>
      </c>
      <c r="B274" s="1" t="s">
        <v>398</v>
      </c>
      <c r="C274" s="1" t="s">
        <v>396</v>
      </c>
    </row>
    <row r="275" customFormat="false" ht="15.5" hidden="false" customHeight="false" outlineLevel="0" collapsed="false">
      <c r="A275" s="4" t="s">
        <v>4</v>
      </c>
      <c r="B275" s="1" t="s">
        <v>399</v>
      </c>
      <c r="C275" s="1" t="s">
        <v>400</v>
      </c>
    </row>
    <row r="276" customFormat="false" ht="15.5" hidden="false" customHeight="false" outlineLevel="0" collapsed="false">
      <c r="A276" s="4" t="s">
        <v>4</v>
      </c>
      <c r="B276" s="1" t="s">
        <v>401</v>
      </c>
      <c r="C276" s="1" t="s">
        <v>402</v>
      </c>
    </row>
    <row r="277" customFormat="false" ht="15.5" hidden="false" customHeight="false" outlineLevel="0" collapsed="false">
      <c r="A277" s="4" t="s">
        <v>4</v>
      </c>
      <c r="B277" s="1" t="s">
        <v>403</v>
      </c>
      <c r="C277" s="1" t="s">
        <v>400</v>
      </c>
    </row>
    <row r="278" customFormat="false" ht="15.5" hidden="false" customHeight="false" outlineLevel="0" collapsed="false">
      <c r="A278" s="4" t="s">
        <v>4</v>
      </c>
      <c r="B278" s="1" t="s">
        <v>404</v>
      </c>
      <c r="C278" s="1" t="s">
        <v>222</v>
      </c>
    </row>
    <row r="279" customFormat="false" ht="15.5" hidden="false" customHeight="false" outlineLevel="0" collapsed="false">
      <c r="A279" s="4" t="s">
        <v>4</v>
      </c>
      <c r="B279" s="1" t="s">
        <v>405</v>
      </c>
      <c r="C279" s="1" t="s">
        <v>222</v>
      </c>
    </row>
    <row r="280" customFormat="false" ht="15.5" hidden="false" customHeight="false" outlineLevel="0" collapsed="false">
      <c r="A280" s="4" t="s">
        <v>4</v>
      </c>
      <c r="B280" s="1" t="s">
        <v>406</v>
      </c>
      <c r="C280" s="1" t="s">
        <v>193</v>
      </c>
    </row>
    <row r="281" customFormat="false" ht="15.5" hidden="false" customHeight="false" outlineLevel="0" collapsed="false">
      <c r="A281" s="4" t="s">
        <v>4</v>
      </c>
      <c r="B281" s="1" t="s">
        <v>407</v>
      </c>
      <c r="C281" s="1" t="s">
        <v>154</v>
      </c>
    </row>
    <row r="282" customFormat="false" ht="15.5" hidden="false" customHeight="false" outlineLevel="0" collapsed="false">
      <c r="A282" s="4" t="s">
        <v>4</v>
      </c>
      <c r="B282" s="1" t="s">
        <v>408</v>
      </c>
      <c r="C282" s="1" t="s">
        <v>409</v>
      </c>
    </row>
    <row r="283" customFormat="false" ht="15.5" hidden="false" customHeight="false" outlineLevel="0" collapsed="false">
      <c r="A283" s="4" t="s">
        <v>4</v>
      </c>
      <c r="B283" s="1" t="s">
        <v>410</v>
      </c>
      <c r="C283" s="1" t="s">
        <v>409</v>
      </c>
    </row>
    <row r="284" customFormat="false" ht="15.5" hidden="false" customHeight="false" outlineLevel="0" collapsed="false">
      <c r="A284" s="4" t="s">
        <v>4</v>
      </c>
      <c r="B284" s="1" t="s">
        <v>411</v>
      </c>
      <c r="C284" s="1" t="s">
        <v>412</v>
      </c>
    </row>
    <row r="285" customFormat="false" ht="15.5" hidden="false" customHeight="false" outlineLevel="0" collapsed="false">
      <c r="A285" s="4" t="s">
        <v>4</v>
      </c>
      <c r="B285" s="1" t="s">
        <v>413</v>
      </c>
      <c r="C285" s="1" t="s">
        <v>31</v>
      </c>
    </row>
    <row r="286" customFormat="false" ht="15.5" hidden="false" customHeight="false" outlineLevel="0" collapsed="false">
      <c r="A286" s="4" t="s">
        <v>4</v>
      </c>
      <c r="B286" s="1" t="s">
        <v>414</v>
      </c>
      <c r="C286" s="1" t="s">
        <v>31</v>
      </c>
    </row>
    <row r="287" customFormat="false" ht="15.5" hidden="false" customHeight="false" outlineLevel="0" collapsed="false">
      <c r="A287" s="4" t="s">
        <v>4</v>
      </c>
      <c r="B287" s="1" t="s">
        <v>415</v>
      </c>
      <c r="C287" s="1" t="s">
        <v>416</v>
      </c>
    </row>
    <row r="288" customFormat="false" ht="15.5" hidden="false" customHeight="false" outlineLevel="0" collapsed="false">
      <c r="A288" s="4" t="s">
        <v>4</v>
      </c>
      <c r="B288" s="1" t="s">
        <v>417</v>
      </c>
      <c r="C288" s="1" t="s">
        <v>418</v>
      </c>
    </row>
    <row r="289" customFormat="false" ht="15.5" hidden="false" customHeight="false" outlineLevel="0" collapsed="false">
      <c r="A289" s="4" t="s">
        <v>4</v>
      </c>
      <c r="B289" s="1" t="s">
        <v>419</v>
      </c>
      <c r="C289" s="1" t="s">
        <v>420</v>
      </c>
    </row>
    <row r="290" customFormat="false" ht="15.5" hidden="false" customHeight="false" outlineLevel="0" collapsed="false">
      <c r="A290" s="4" t="s">
        <v>4</v>
      </c>
      <c r="B290" s="1" t="s">
        <v>421</v>
      </c>
      <c r="C290" s="1" t="s">
        <v>422</v>
      </c>
    </row>
    <row r="291" customFormat="false" ht="15.5" hidden="false" customHeight="false" outlineLevel="0" collapsed="false">
      <c r="A291" s="4" t="s">
        <v>4</v>
      </c>
      <c r="B291" s="1" t="s">
        <v>423</v>
      </c>
      <c r="C291" s="1" t="s">
        <v>424</v>
      </c>
    </row>
    <row r="292" customFormat="false" ht="15.5" hidden="false" customHeight="false" outlineLevel="0" collapsed="false">
      <c r="A292" s="4" t="s">
        <v>4</v>
      </c>
      <c r="B292" s="1" t="s">
        <v>425</v>
      </c>
      <c r="C292" s="1" t="s">
        <v>426</v>
      </c>
    </row>
    <row r="293" customFormat="false" ht="15.5" hidden="false" customHeight="false" outlineLevel="0" collapsed="false">
      <c r="A293" s="4" t="s">
        <v>4</v>
      </c>
      <c r="B293" s="1" t="s">
        <v>427</v>
      </c>
      <c r="C293" s="1" t="s">
        <v>428</v>
      </c>
    </row>
    <row r="294" customFormat="false" ht="15.5" hidden="false" customHeight="false" outlineLevel="0" collapsed="false">
      <c r="A294" s="4" t="s">
        <v>4</v>
      </c>
      <c r="B294" s="1" t="s">
        <v>429</v>
      </c>
      <c r="C294" s="1" t="s">
        <v>430</v>
      </c>
    </row>
    <row r="295" customFormat="false" ht="15.5" hidden="false" customHeight="false" outlineLevel="0" collapsed="false">
      <c r="A295" s="4" t="s">
        <v>4</v>
      </c>
      <c r="B295" s="1" t="s">
        <v>431</v>
      </c>
      <c r="C295" s="1" t="s">
        <v>424</v>
      </c>
    </row>
    <row r="296" customFormat="false" ht="15.5" hidden="false" customHeight="false" outlineLevel="0" collapsed="false">
      <c r="A296" s="4" t="s">
        <v>4</v>
      </c>
      <c r="B296" s="1" t="s">
        <v>432</v>
      </c>
      <c r="C296" s="1" t="s">
        <v>426</v>
      </c>
    </row>
    <row r="297" customFormat="false" ht="15.5" hidden="false" customHeight="false" outlineLevel="0" collapsed="false">
      <c r="A297" s="4" t="s">
        <v>4</v>
      </c>
      <c r="B297" s="1" t="s">
        <v>433</v>
      </c>
      <c r="C297" s="1" t="s">
        <v>428</v>
      </c>
    </row>
    <row r="298" customFormat="false" ht="15.5" hidden="false" customHeight="false" outlineLevel="0" collapsed="false">
      <c r="A298" s="4" t="s">
        <v>4</v>
      </c>
      <c r="B298" s="1" t="s">
        <v>434</v>
      </c>
      <c r="C298" s="1" t="s">
        <v>424</v>
      </c>
    </row>
    <row r="299" customFormat="false" ht="15.5" hidden="false" customHeight="false" outlineLevel="0" collapsed="false">
      <c r="A299" s="4" t="s">
        <v>4</v>
      </c>
      <c r="B299" s="1" t="s">
        <v>435</v>
      </c>
      <c r="C299" s="1" t="s">
        <v>428</v>
      </c>
    </row>
    <row r="300" customFormat="false" ht="15.5" hidden="false" customHeight="false" outlineLevel="0" collapsed="false">
      <c r="A300" s="4" t="s">
        <v>4</v>
      </c>
      <c r="B300" s="1" t="s">
        <v>436</v>
      </c>
      <c r="C300" s="1" t="s">
        <v>424</v>
      </c>
    </row>
    <row r="301" customFormat="false" ht="15.5" hidden="false" customHeight="false" outlineLevel="0" collapsed="false">
      <c r="A301" s="4" t="s">
        <v>4</v>
      </c>
      <c r="B301" s="1" t="s">
        <v>437</v>
      </c>
      <c r="C301" s="1" t="s">
        <v>426</v>
      </c>
    </row>
    <row r="302" customFormat="false" ht="15.5" hidden="false" customHeight="false" outlineLevel="0" collapsed="false">
      <c r="A302" s="4" t="s">
        <v>4</v>
      </c>
      <c r="B302" s="1" t="s">
        <v>438</v>
      </c>
      <c r="C302" s="1" t="s">
        <v>428</v>
      </c>
    </row>
    <row r="303" customFormat="false" ht="15.5" hidden="false" customHeight="false" outlineLevel="0" collapsed="false">
      <c r="A303" s="4" t="s">
        <v>4</v>
      </c>
      <c r="B303" s="1" t="s">
        <v>439</v>
      </c>
      <c r="C303" s="1" t="s">
        <v>428</v>
      </c>
    </row>
    <row r="304" customFormat="false" ht="15.5" hidden="false" customHeight="false" outlineLevel="0" collapsed="false">
      <c r="A304" s="4" t="s">
        <v>4</v>
      </c>
      <c r="B304" s="1" t="s">
        <v>440</v>
      </c>
      <c r="C304" s="1" t="s">
        <v>424</v>
      </c>
    </row>
    <row r="305" customFormat="false" ht="15.5" hidden="false" customHeight="false" outlineLevel="0" collapsed="false">
      <c r="A305" s="4" t="s">
        <v>4</v>
      </c>
      <c r="B305" s="1" t="s">
        <v>441</v>
      </c>
      <c r="C305" s="1" t="s">
        <v>424</v>
      </c>
    </row>
    <row r="306" customFormat="false" ht="15.5" hidden="false" customHeight="false" outlineLevel="0" collapsed="false">
      <c r="A306" s="4" t="s">
        <v>4</v>
      </c>
      <c r="B306" s="1" t="s">
        <v>442</v>
      </c>
      <c r="C306" s="1" t="s">
        <v>426</v>
      </c>
    </row>
    <row r="307" customFormat="false" ht="15.5" hidden="false" customHeight="false" outlineLevel="0" collapsed="false">
      <c r="A307" s="4" t="s">
        <v>4</v>
      </c>
      <c r="B307" s="1" t="s">
        <v>443</v>
      </c>
      <c r="C307" s="1" t="s">
        <v>428</v>
      </c>
    </row>
    <row r="308" customFormat="false" ht="15.5" hidden="false" customHeight="false" outlineLevel="0" collapsed="false">
      <c r="A308" s="4" t="s">
        <v>4</v>
      </c>
      <c r="B308" s="1" t="s">
        <v>444</v>
      </c>
      <c r="C308" s="1" t="s">
        <v>428</v>
      </c>
    </row>
    <row r="309" customFormat="false" ht="15.5" hidden="false" customHeight="false" outlineLevel="0" collapsed="false">
      <c r="A309" s="4" t="s">
        <v>4</v>
      </c>
      <c r="B309" s="1" t="s">
        <v>445</v>
      </c>
      <c r="C309" s="1" t="s">
        <v>430</v>
      </c>
    </row>
    <row r="310" customFormat="false" ht="15.5" hidden="false" customHeight="false" outlineLevel="0" collapsed="false">
      <c r="A310" s="4" t="s">
        <v>4</v>
      </c>
      <c r="B310" s="1" t="s">
        <v>446</v>
      </c>
      <c r="C310" s="1" t="s">
        <v>424</v>
      </c>
    </row>
    <row r="311" customFormat="false" ht="15.5" hidden="false" customHeight="false" outlineLevel="0" collapsed="false">
      <c r="A311" s="4" t="s">
        <v>4</v>
      </c>
      <c r="B311" s="1" t="s">
        <v>447</v>
      </c>
      <c r="C311" s="1" t="s">
        <v>426</v>
      </c>
    </row>
    <row r="312" customFormat="false" ht="15.5" hidden="false" customHeight="false" outlineLevel="0" collapsed="false">
      <c r="A312" s="4" t="s">
        <v>4</v>
      </c>
      <c r="B312" s="1" t="s">
        <v>448</v>
      </c>
      <c r="C312" s="1" t="s">
        <v>428</v>
      </c>
    </row>
    <row r="313" customFormat="false" ht="15.5" hidden="false" customHeight="false" outlineLevel="0" collapsed="false">
      <c r="A313" s="4" t="s">
        <v>4</v>
      </c>
      <c r="B313" s="1" t="s">
        <v>449</v>
      </c>
      <c r="C313" s="1" t="s">
        <v>428</v>
      </c>
    </row>
    <row r="314" customFormat="false" ht="15.5" hidden="false" customHeight="false" outlineLevel="0" collapsed="false">
      <c r="A314" s="4" t="s">
        <v>4</v>
      </c>
      <c r="B314" s="1" t="s">
        <v>450</v>
      </c>
      <c r="C314" s="1" t="s">
        <v>430</v>
      </c>
    </row>
    <row r="315" customFormat="false" ht="15.5" hidden="false" customHeight="false" outlineLevel="0" collapsed="false">
      <c r="A315" s="4" t="s">
        <v>4</v>
      </c>
      <c r="B315" s="1" t="s">
        <v>451</v>
      </c>
      <c r="C315" s="1" t="s">
        <v>452</v>
      </c>
    </row>
    <row r="316" customFormat="false" ht="15.5" hidden="false" customHeight="false" outlineLevel="0" collapsed="false">
      <c r="A316" s="4" t="s">
        <v>4</v>
      </c>
      <c r="B316" s="1" t="s">
        <v>453</v>
      </c>
      <c r="C316" s="1" t="s">
        <v>454</v>
      </c>
    </row>
    <row r="317" customFormat="false" ht="15.5" hidden="false" customHeight="false" outlineLevel="0" collapsed="false">
      <c r="A317" s="4" t="s">
        <v>4</v>
      </c>
      <c r="B317" s="1" t="s">
        <v>455</v>
      </c>
      <c r="C317" s="1" t="s">
        <v>456</v>
      </c>
    </row>
    <row r="318" customFormat="false" ht="15.5" hidden="false" customHeight="false" outlineLevel="0" collapsed="false">
      <c r="A318" s="4" t="s">
        <v>4</v>
      </c>
      <c r="B318" s="1" t="s">
        <v>457</v>
      </c>
      <c r="C318" s="1" t="s">
        <v>8</v>
      </c>
    </row>
    <row r="319" customFormat="false" ht="15.5" hidden="false" customHeight="false" outlineLevel="0" collapsed="false">
      <c r="A319" s="4" t="s">
        <v>4</v>
      </c>
      <c r="B319" s="1" t="s">
        <v>458</v>
      </c>
      <c r="C319" s="1" t="s">
        <v>409</v>
      </c>
    </row>
    <row r="320" customFormat="false" ht="15.5" hidden="false" customHeight="false" outlineLevel="0" collapsed="false">
      <c r="A320" s="4" t="s">
        <v>4</v>
      </c>
      <c r="B320" s="1" t="s">
        <v>459</v>
      </c>
      <c r="C320" s="1" t="s">
        <v>8</v>
      </c>
    </row>
    <row r="321" customFormat="false" ht="15.5" hidden="false" customHeight="false" outlineLevel="0" collapsed="false">
      <c r="A321" s="4" t="s">
        <v>4</v>
      </c>
      <c r="B321" s="1" t="s">
        <v>460</v>
      </c>
      <c r="C321" s="1" t="s">
        <v>37</v>
      </c>
    </row>
    <row r="322" customFormat="false" ht="15.5" hidden="false" customHeight="false" outlineLevel="0" collapsed="false">
      <c r="A322" s="4" t="s">
        <v>4</v>
      </c>
      <c r="B322" s="1" t="s">
        <v>461</v>
      </c>
      <c r="C322" s="1" t="s">
        <v>462</v>
      </c>
    </row>
    <row r="323" customFormat="false" ht="15.5" hidden="false" customHeight="false" outlineLevel="0" collapsed="false">
      <c r="A323" s="4" t="s">
        <v>4</v>
      </c>
      <c r="B323" s="1" t="s">
        <v>463</v>
      </c>
      <c r="C323" s="1" t="s">
        <v>462</v>
      </c>
    </row>
    <row r="324" customFormat="false" ht="15.5" hidden="false" customHeight="false" outlineLevel="0" collapsed="false">
      <c r="A324" s="4" t="s">
        <v>4</v>
      </c>
      <c r="B324" s="1" t="s">
        <v>464</v>
      </c>
      <c r="C324" s="1" t="s">
        <v>465</v>
      </c>
    </row>
    <row r="325" customFormat="false" ht="15.5" hidden="false" customHeight="false" outlineLevel="0" collapsed="false">
      <c r="A325" s="4" t="s">
        <v>4</v>
      </c>
      <c r="B325" s="1" t="s">
        <v>466</v>
      </c>
      <c r="C325" s="1" t="s">
        <v>152</v>
      </c>
    </row>
    <row r="326" customFormat="false" ht="15.5" hidden="false" customHeight="false" outlineLevel="0" collapsed="false">
      <c r="A326" s="4" t="s">
        <v>4</v>
      </c>
      <c r="B326" s="1" t="s">
        <v>467</v>
      </c>
      <c r="C326" s="1" t="s">
        <v>152</v>
      </c>
    </row>
    <row r="327" customFormat="false" ht="15.5" hidden="false" customHeight="false" outlineLevel="0" collapsed="false">
      <c r="A327" s="4" t="s">
        <v>4</v>
      </c>
      <c r="B327" s="1" t="s">
        <v>468</v>
      </c>
      <c r="C327" s="1" t="s">
        <v>175</v>
      </c>
    </row>
    <row r="328" customFormat="false" ht="15.5" hidden="false" customHeight="false" outlineLevel="0" collapsed="false">
      <c r="A328" s="4" t="s">
        <v>4</v>
      </c>
      <c r="B328" s="1" t="s">
        <v>469</v>
      </c>
      <c r="C328" s="1" t="s">
        <v>117</v>
      </c>
    </row>
    <row r="329" customFormat="false" ht="15.5" hidden="false" customHeight="false" outlineLevel="0" collapsed="false">
      <c r="A329" s="4" t="s">
        <v>4</v>
      </c>
      <c r="B329" s="1" t="s">
        <v>470</v>
      </c>
      <c r="C329" s="1" t="s">
        <v>8</v>
      </c>
    </row>
    <row r="330" customFormat="false" ht="15.5" hidden="false" customHeight="false" outlineLevel="0" collapsed="false">
      <c r="A330" s="4" t="s">
        <v>4</v>
      </c>
      <c r="B330" s="1" t="s">
        <v>471</v>
      </c>
      <c r="C330" s="1" t="s">
        <v>8</v>
      </c>
    </row>
    <row r="331" customFormat="false" ht="15.5" hidden="false" customHeight="false" outlineLevel="0" collapsed="false">
      <c r="A331" s="4" t="s">
        <v>4</v>
      </c>
      <c r="B331" s="1" t="s">
        <v>472</v>
      </c>
      <c r="C331" s="1" t="s">
        <v>384</v>
      </c>
    </row>
    <row r="332" customFormat="false" ht="15.5" hidden="false" customHeight="false" outlineLevel="0" collapsed="false">
      <c r="A332" s="4" t="s">
        <v>4</v>
      </c>
      <c r="B332" s="1" t="s">
        <v>473</v>
      </c>
      <c r="C332" s="1" t="s">
        <v>8</v>
      </c>
    </row>
    <row r="333" customFormat="false" ht="15.5" hidden="false" customHeight="false" outlineLevel="0" collapsed="false">
      <c r="A333" s="4" t="s">
        <v>4</v>
      </c>
      <c r="B333" s="1" t="s">
        <v>474</v>
      </c>
      <c r="C333" s="1" t="s">
        <v>8</v>
      </c>
    </row>
    <row r="334" customFormat="false" ht="15.5" hidden="false" customHeight="false" outlineLevel="0" collapsed="false">
      <c r="A334" s="4" t="s">
        <v>4</v>
      </c>
      <c r="B334" s="1" t="s">
        <v>475</v>
      </c>
      <c r="C334" s="1" t="s">
        <v>418</v>
      </c>
    </row>
    <row r="335" customFormat="false" ht="15.5" hidden="false" customHeight="false" outlineLevel="0" collapsed="false">
      <c r="A335" s="4" t="s">
        <v>4</v>
      </c>
      <c r="B335" s="1" t="s">
        <v>476</v>
      </c>
      <c r="C335" s="1" t="s">
        <v>462</v>
      </c>
    </row>
    <row r="336" customFormat="false" ht="15.5" hidden="false" customHeight="false" outlineLevel="0" collapsed="false">
      <c r="A336" s="4" t="s">
        <v>4</v>
      </c>
      <c r="B336" s="1" t="s">
        <v>477</v>
      </c>
      <c r="C336" s="1" t="s">
        <v>384</v>
      </c>
    </row>
    <row r="337" customFormat="false" ht="15.5" hidden="false" customHeight="false" outlineLevel="0" collapsed="false">
      <c r="A337" s="4" t="s">
        <v>4</v>
      </c>
      <c r="B337" s="1" t="s">
        <v>478</v>
      </c>
      <c r="C337" s="1" t="s">
        <v>479</v>
      </c>
    </row>
    <row r="338" customFormat="false" ht="15.5" hidden="false" customHeight="false" outlineLevel="0" collapsed="false">
      <c r="A338" s="4" t="s">
        <v>4</v>
      </c>
      <c r="B338" s="1" t="s">
        <v>480</v>
      </c>
      <c r="C338" s="1" t="s">
        <v>409</v>
      </c>
    </row>
    <row r="339" customFormat="false" ht="15.5" hidden="false" customHeight="false" outlineLevel="0" collapsed="false">
      <c r="A339" s="4" t="s">
        <v>4</v>
      </c>
      <c r="B339" s="1" t="s">
        <v>481</v>
      </c>
      <c r="C339" s="1" t="s">
        <v>409</v>
      </c>
    </row>
    <row r="340" customFormat="false" ht="15.5" hidden="false" customHeight="false" outlineLevel="0" collapsed="false">
      <c r="A340" s="4" t="s">
        <v>4</v>
      </c>
      <c r="B340" s="1" t="s">
        <v>482</v>
      </c>
      <c r="C340" s="1" t="s">
        <v>465</v>
      </c>
    </row>
    <row r="341" customFormat="false" ht="15.5" hidden="false" customHeight="false" outlineLevel="0" collapsed="false">
      <c r="A341" s="4" t="s">
        <v>4</v>
      </c>
      <c r="B341" s="1" t="s">
        <v>483</v>
      </c>
      <c r="C341" s="1" t="s">
        <v>484</v>
      </c>
    </row>
    <row r="342" customFormat="false" ht="15.5" hidden="false" customHeight="false" outlineLevel="0" collapsed="false">
      <c r="A342" s="4" t="s">
        <v>4</v>
      </c>
      <c r="B342" s="1" t="s">
        <v>485</v>
      </c>
      <c r="C342" s="1" t="s">
        <v>486</v>
      </c>
    </row>
    <row r="343" customFormat="false" ht="15.5" hidden="false" customHeight="false" outlineLevel="0" collapsed="false">
      <c r="A343" s="4" t="s">
        <v>4</v>
      </c>
      <c r="B343" s="1" t="s">
        <v>487</v>
      </c>
      <c r="C343" s="1" t="s">
        <v>488</v>
      </c>
    </row>
    <row r="344" customFormat="false" ht="15.5" hidden="false" customHeight="false" outlineLevel="0" collapsed="false">
      <c r="A344" s="4" t="s">
        <v>4</v>
      </c>
      <c r="B344" s="1" t="s">
        <v>489</v>
      </c>
      <c r="C344" s="1" t="s">
        <v>165</v>
      </c>
    </row>
    <row r="345" customFormat="false" ht="15.5" hidden="false" customHeight="false" outlineLevel="0" collapsed="false">
      <c r="A345" s="4" t="s">
        <v>4</v>
      </c>
      <c r="B345" s="1" t="s">
        <v>490</v>
      </c>
      <c r="C345" s="1" t="s">
        <v>491</v>
      </c>
    </row>
    <row r="346" customFormat="false" ht="15.5" hidden="false" customHeight="false" outlineLevel="0" collapsed="false">
      <c r="A346" s="4" t="s">
        <v>4</v>
      </c>
      <c r="B346" s="1" t="s">
        <v>492</v>
      </c>
      <c r="C346" s="1" t="s">
        <v>493</v>
      </c>
    </row>
    <row r="347" customFormat="false" ht="15.5" hidden="false" customHeight="false" outlineLevel="0" collapsed="false">
      <c r="A347" s="4" t="s">
        <v>4</v>
      </c>
      <c r="B347" s="1" t="s">
        <v>494</v>
      </c>
      <c r="C347" s="1" t="s">
        <v>462</v>
      </c>
    </row>
    <row r="348" customFormat="false" ht="15.5" hidden="false" customHeight="false" outlineLevel="0" collapsed="false">
      <c r="A348" s="4" t="s">
        <v>4</v>
      </c>
      <c r="B348" s="1" t="s">
        <v>495</v>
      </c>
      <c r="C348" s="1" t="s">
        <v>491</v>
      </c>
    </row>
    <row r="349" customFormat="false" ht="15.5" hidden="false" customHeight="false" outlineLevel="0" collapsed="false">
      <c r="A349" s="4" t="s">
        <v>4</v>
      </c>
      <c r="B349" s="1" t="s">
        <v>496</v>
      </c>
      <c r="C349" s="1" t="s">
        <v>497</v>
      </c>
    </row>
    <row r="350" customFormat="false" ht="15.5" hidden="false" customHeight="false" outlineLevel="0" collapsed="false">
      <c r="A350" s="4" t="s">
        <v>4</v>
      </c>
      <c r="B350" s="1" t="s">
        <v>498</v>
      </c>
      <c r="C350" s="1" t="s">
        <v>228</v>
      </c>
    </row>
    <row r="351" customFormat="false" ht="15.5" hidden="false" customHeight="false" outlineLevel="0" collapsed="false">
      <c r="A351" s="4" t="s">
        <v>4</v>
      </c>
      <c r="B351" s="1" t="s">
        <v>499</v>
      </c>
      <c r="C351" s="1" t="s">
        <v>491</v>
      </c>
    </row>
    <row r="352" customFormat="false" ht="15.5" hidden="false" customHeight="false" outlineLevel="0" collapsed="false">
      <c r="A352" s="4" t="s">
        <v>4</v>
      </c>
      <c r="B352" s="1" t="s">
        <v>500</v>
      </c>
      <c r="C352" s="1" t="s">
        <v>501</v>
      </c>
    </row>
    <row r="353" customFormat="false" ht="15.5" hidden="false" customHeight="false" outlineLevel="0" collapsed="false">
      <c r="A353" s="4" t="s">
        <v>4</v>
      </c>
      <c r="B353" s="1" t="s">
        <v>502</v>
      </c>
      <c r="C353" s="1" t="s">
        <v>462</v>
      </c>
    </row>
    <row r="354" customFormat="false" ht="15.5" hidden="false" customHeight="false" outlineLevel="0" collapsed="false">
      <c r="A354" s="4" t="s">
        <v>4</v>
      </c>
      <c r="B354" s="1" t="s">
        <v>503</v>
      </c>
      <c r="C354" s="1" t="s">
        <v>504</v>
      </c>
    </row>
    <row r="355" customFormat="false" ht="15.5" hidden="false" customHeight="false" outlineLevel="0" collapsed="false">
      <c r="A355" s="4" t="s">
        <v>4</v>
      </c>
      <c r="B355" s="1" t="s">
        <v>505</v>
      </c>
      <c r="C355" s="1" t="s">
        <v>506</v>
      </c>
    </row>
    <row r="356" customFormat="false" ht="15.5" hidden="false" customHeight="false" outlineLevel="0" collapsed="false">
      <c r="A356" s="4" t="s">
        <v>4</v>
      </c>
      <c r="B356" s="1" t="s">
        <v>507</v>
      </c>
      <c r="C356" s="1" t="s">
        <v>508</v>
      </c>
    </row>
    <row r="357" customFormat="false" ht="15.5" hidden="false" customHeight="false" outlineLevel="0" collapsed="false">
      <c r="A357" s="4" t="s">
        <v>4</v>
      </c>
      <c r="B357" s="1" t="s">
        <v>509</v>
      </c>
      <c r="C357" s="1" t="s">
        <v>510</v>
      </c>
    </row>
    <row r="358" customFormat="false" ht="15.5" hidden="false" customHeight="false" outlineLevel="0" collapsed="false">
      <c r="A358" s="4" t="s">
        <v>4</v>
      </c>
      <c r="B358" s="1" t="s">
        <v>511</v>
      </c>
      <c r="C358" s="1" t="s">
        <v>508</v>
      </c>
    </row>
    <row r="359" customFormat="false" ht="15.5" hidden="false" customHeight="false" outlineLevel="0" collapsed="false">
      <c r="A359" s="4" t="s">
        <v>4</v>
      </c>
      <c r="B359" s="1" t="s">
        <v>512</v>
      </c>
      <c r="C359" s="1" t="s">
        <v>510</v>
      </c>
    </row>
    <row r="360" customFormat="false" ht="15.5" hidden="false" customHeight="false" outlineLevel="0" collapsed="false">
      <c r="A360" s="4" t="s">
        <v>4</v>
      </c>
      <c r="B360" s="1" t="s">
        <v>513</v>
      </c>
      <c r="C360" s="1" t="s">
        <v>508</v>
      </c>
    </row>
    <row r="361" customFormat="false" ht="15.5" hidden="false" customHeight="false" outlineLevel="0" collapsed="false">
      <c r="A361" s="4" t="s">
        <v>4</v>
      </c>
      <c r="B361" s="1" t="s">
        <v>514</v>
      </c>
      <c r="C361" s="1" t="s">
        <v>515</v>
      </c>
    </row>
    <row r="362" customFormat="false" ht="15.5" hidden="false" customHeight="false" outlineLevel="0" collapsed="false">
      <c r="A362" s="4" t="s">
        <v>4</v>
      </c>
      <c r="B362" s="1" t="s">
        <v>516</v>
      </c>
      <c r="C362" s="1" t="s">
        <v>517</v>
      </c>
    </row>
    <row r="363" customFormat="false" ht="15.5" hidden="false" customHeight="false" outlineLevel="0" collapsed="false">
      <c r="A363" s="4" t="s">
        <v>4</v>
      </c>
      <c r="B363" s="1" t="s">
        <v>518</v>
      </c>
      <c r="C363" s="1" t="s">
        <v>504</v>
      </c>
    </row>
    <row r="364" customFormat="false" ht="15.5" hidden="false" customHeight="false" outlineLevel="0" collapsed="false">
      <c r="A364" s="4" t="s">
        <v>4</v>
      </c>
      <c r="B364" s="1" t="s">
        <v>519</v>
      </c>
      <c r="C364" s="1" t="s">
        <v>517</v>
      </c>
    </row>
    <row r="365" customFormat="false" ht="15.5" hidden="false" customHeight="false" outlineLevel="0" collapsed="false">
      <c r="A365" s="4" t="s">
        <v>4</v>
      </c>
      <c r="B365" s="1" t="s">
        <v>520</v>
      </c>
      <c r="C365" s="1" t="s">
        <v>521</v>
      </c>
    </row>
    <row r="366" customFormat="false" ht="15.5" hidden="false" customHeight="false" outlineLevel="0" collapsed="false">
      <c r="A366" s="4" t="s">
        <v>4</v>
      </c>
      <c r="B366" s="1" t="s">
        <v>522</v>
      </c>
      <c r="C366" s="1" t="s">
        <v>508</v>
      </c>
    </row>
    <row r="367" customFormat="false" ht="15.5" hidden="false" customHeight="false" outlineLevel="0" collapsed="false">
      <c r="A367" s="4" t="s">
        <v>4</v>
      </c>
      <c r="B367" s="1" t="s">
        <v>523</v>
      </c>
      <c r="C367" s="1" t="s">
        <v>521</v>
      </c>
    </row>
    <row r="368" customFormat="false" ht="15.5" hidden="false" customHeight="false" outlineLevel="0" collapsed="false">
      <c r="A368" s="4" t="s">
        <v>4</v>
      </c>
      <c r="B368" s="1" t="s">
        <v>524</v>
      </c>
      <c r="C368" s="1" t="s">
        <v>508</v>
      </c>
    </row>
    <row r="369" customFormat="false" ht="15.5" hidden="false" customHeight="false" outlineLevel="0" collapsed="false">
      <c r="A369" s="4" t="s">
        <v>4</v>
      </c>
      <c r="B369" s="1" t="s">
        <v>525</v>
      </c>
      <c r="C369" s="1" t="s">
        <v>526</v>
      </c>
    </row>
    <row r="370" customFormat="false" ht="15.5" hidden="false" customHeight="false" outlineLevel="0" collapsed="false">
      <c r="A370" s="4" t="s">
        <v>4</v>
      </c>
      <c r="B370" s="1" t="s">
        <v>527</v>
      </c>
      <c r="C370" s="1" t="s">
        <v>12</v>
      </c>
    </row>
    <row r="371" customFormat="false" ht="15.5" hidden="false" customHeight="false" outlineLevel="0" collapsed="false">
      <c r="A371" s="4" t="s">
        <v>4</v>
      </c>
      <c r="B371" s="1" t="s">
        <v>528</v>
      </c>
      <c r="C371" s="1" t="s">
        <v>491</v>
      </c>
    </row>
    <row r="372" customFormat="false" ht="15.5" hidden="false" customHeight="false" outlineLevel="0" collapsed="false">
      <c r="A372" s="4" t="s">
        <v>4</v>
      </c>
      <c r="B372" s="1" t="s">
        <v>529</v>
      </c>
      <c r="C372" s="1" t="s">
        <v>491</v>
      </c>
    </row>
    <row r="373" customFormat="false" ht="15.5" hidden="false" customHeight="false" outlineLevel="0" collapsed="false">
      <c r="A373" s="4" t="s">
        <v>4</v>
      </c>
      <c r="B373" s="1" t="s">
        <v>530</v>
      </c>
      <c r="C373" s="1" t="s">
        <v>493</v>
      </c>
    </row>
    <row r="374" customFormat="false" ht="15.5" hidden="false" customHeight="false" outlineLevel="0" collapsed="false">
      <c r="A374" s="4" t="s">
        <v>4</v>
      </c>
      <c r="B374" s="1" t="s">
        <v>531</v>
      </c>
      <c r="C374" s="1" t="s">
        <v>526</v>
      </c>
    </row>
    <row r="375" customFormat="false" ht="15.5" hidden="false" customHeight="false" outlineLevel="0" collapsed="false">
      <c r="A375" s="4" t="s">
        <v>4</v>
      </c>
      <c r="B375" s="1" t="s">
        <v>532</v>
      </c>
      <c r="C375" s="1" t="s">
        <v>533</v>
      </c>
    </row>
    <row r="376" customFormat="false" ht="15.5" hidden="false" customHeight="false" outlineLevel="0" collapsed="false">
      <c r="A376" s="4" t="s">
        <v>4</v>
      </c>
      <c r="B376" s="1" t="s">
        <v>534</v>
      </c>
      <c r="C376" s="1" t="s">
        <v>491</v>
      </c>
    </row>
    <row r="377" customFormat="false" ht="15.5" hidden="false" customHeight="false" outlineLevel="0" collapsed="false">
      <c r="A377" s="4" t="s">
        <v>4</v>
      </c>
      <c r="B377" s="1" t="s">
        <v>535</v>
      </c>
      <c r="C377" s="1" t="s">
        <v>484</v>
      </c>
    </row>
    <row r="378" customFormat="false" ht="16" hidden="false" customHeight="false" outlineLevel="0" collapsed="false">
      <c r="A378" s="4" t="s">
        <v>4</v>
      </c>
      <c r="B378" s="1" t="s">
        <v>536</v>
      </c>
      <c r="C378" s="1" t="s">
        <v>107</v>
      </c>
    </row>
    <row r="379" customFormat="false" ht="16" hidden="false" customHeight="false" outlineLevel="0" collapsed="false">
      <c r="A379" s="4" t="s">
        <v>4</v>
      </c>
      <c r="B379" s="1" t="s">
        <v>537</v>
      </c>
      <c r="C379" s="1" t="s">
        <v>111</v>
      </c>
    </row>
    <row r="380" customFormat="false" ht="16" hidden="false" customHeight="false" outlineLevel="0" collapsed="false">
      <c r="A380" s="4" t="s">
        <v>4</v>
      </c>
      <c r="B380" s="1" t="s">
        <v>538</v>
      </c>
      <c r="C380" s="1" t="s">
        <v>539</v>
      </c>
    </row>
    <row r="381" customFormat="false" ht="15.5" hidden="false" customHeight="false" outlineLevel="0" collapsed="false">
      <c r="A381" s="4" t="s">
        <v>4</v>
      </c>
      <c r="B381" s="1" t="s">
        <v>540</v>
      </c>
      <c r="C381" s="1" t="s">
        <v>541</v>
      </c>
    </row>
    <row r="382" customFormat="false" ht="15.5" hidden="false" customHeight="false" outlineLevel="0" collapsed="false">
      <c r="A382" s="4" t="s">
        <v>4</v>
      </c>
      <c r="B382" s="1" t="s">
        <v>542</v>
      </c>
      <c r="C382" s="1" t="s">
        <v>541</v>
      </c>
    </row>
    <row r="383" customFormat="false" ht="15.5" hidden="false" customHeight="false" outlineLevel="0" collapsed="false">
      <c r="A383" s="4" t="s">
        <v>4</v>
      </c>
      <c r="B383" s="1" t="s">
        <v>543</v>
      </c>
      <c r="C383" s="1" t="s">
        <v>120</v>
      </c>
    </row>
    <row r="384" customFormat="false" ht="15.5" hidden="false" customHeight="false" outlineLevel="0" collapsed="false">
      <c r="A384" s="4" t="s">
        <v>4</v>
      </c>
      <c r="B384" s="1" t="s">
        <v>544</v>
      </c>
      <c r="C384" s="1" t="s">
        <v>120</v>
      </c>
    </row>
    <row r="385" customFormat="false" ht="15.5" hidden="false" customHeight="false" outlineLevel="0" collapsed="false">
      <c r="A385" s="4" t="s">
        <v>4</v>
      </c>
      <c r="B385" s="1" t="s">
        <v>545</v>
      </c>
      <c r="C385" s="1" t="s">
        <v>117</v>
      </c>
    </row>
    <row r="386" customFormat="false" ht="15.5" hidden="false" customHeight="false" outlineLevel="0" collapsed="false">
      <c r="A386" s="4" t="s">
        <v>4</v>
      </c>
      <c r="B386" s="1" t="s">
        <v>546</v>
      </c>
      <c r="C386" s="1" t="s">
        <v>120</v>
      </c>
    </row>
    <row r="387" customFormat="false" ht="15.5" hidden="false" customHeight="false" outlineLevel="0" collapsed="false">
      <c r="A387" s="4" t="s">
        <v>4</v>
      </c>
      <c r="B387" s="1" t="s">
        <v>547</v>
      </c>
      <c r="C387" s="1" t="s">
        <v>548</v>
      </c>
    </row>
    <row r="388" customFormat="false" ht="15.5" hidden="false" customHeight="false" outlineLevel="0" collapsed="false">
      <c r="A388" s="4" t="s">
        <v>4</v>
      </c>
      <c r="B388" s="1" t="s">
        <v>549</v>
      </c>
      <c r="C388" s="1" t="s">
        <v>548</v>
      </c>
    </row>
    <row r="389" customFormat="false" ht="15.5" hidden="false" customHeight="false" outlineLevel="0" collapsed="false">
      <c r="A389" s="4" t="s">
        <v>4</v>
      </c>
      <c r="B389" s="1" t="s">
        <v>550</v>
      </c>
      <c r="C389" s="1" t="s">
        <v>6</v>
      </c>
    </row>
    <row r="390" customFormat="false" ht="15.5" hidden="false" customHeight="false" outlineLevel="0" collapsed="false">
      <c r="A390" s="4" t="s">
        <v>4</v>
      </c>
      <c r="B390" s="1" t="s">
        <v>551</v>
      </c>
      <c r="C390" s="1" t="s">
        <v>552</v>
      </c>
    </row>
    <row r="391" customFormat="false" ht="15.5" hidden="false" customHeight="false" outlineLevel="0" collapsed="false">
      <c r="A391" s="4" t="s">
        <v>4</v>
      </c>
      <c r="B391" s="1" t="s">
        <v>553</v>
      </c>
      <c r="C391" s="1" t="s">
        <v>554</v>
      </c>
    </row>
    <row r="392" customFormat="false" ht="15.5" hidden="false" customHeight="false" outlineLevel="0" collapsed="false">
      <c r="A392" s="4" t="s">
        <v>4</v>
      </c>
      <c r="B392" s="1" t="s">
        <v>555</v>
      </c>
      <c r="C392" s="1" t="s">
        <v>6</v>
      </c>
    </row>
    <row r="393" customFormat="false" ht="15.5" hidden="false" customHeight="false" outlineLevel="0" collapsed="false">
      <c r="A393" s="4" t="s">
        <v>4</v>
      </c>
      <c r="B393" s="1" t="s">
        <v>556</v>
      </c>
      <c r="C393" s="1" t="s">
        <v>552</v>
      </c>
    </row>
    <row r="394" customFormat="false" ht="15.5" hidden="false" customHeight="false" outlineLevel="0" collapsed="false">
      <c r="A394" s="4" t="s">
        <v>4</v>
      </c>
      <c r="B394" s="1" t="s">
        <v>557</v>
      </c>
      <c r="C394" s="1" t="s">
        <v>6</v>
      </c>
    </row>
    <row r="395" customFormat="false" ht="15.5" hidden="false" customHeight="false" outlineLevel="0" collapsed="false">
      <c r="A395" s="4" t="s">
        <v>4</v>
      </c>
      <c r="B395" s="1" t="s">
        <v>558</v>
      </c>
      <c r="C395" s="1" t="s">
        <v>8</v>
      </c>
    </row>
    <row r="396" customFormat="false" ht="15.5" hidden="false" customHeight="false" outlineLevel="0" collapsed="false">
      <c r="A396" s="4" t="s">
        <v>4</v>
      </c>
      <c r="B396" s="1" t="s">
        <v>559</v>
      </c>
      <c r="C396" s="1" t="s">
        <v>552</v>
      </c>
    </row>
    <row r="397" customFormat="false" ht="15.5" hidden="false" customHeight="false" outlineLevel="0" collapsed="false">
      <c r="A397" s="4" t="s">
        <v>4</v>
      </c>
      <c r="B397" s="1" t="s">
        <v>560</v>
      </c>
      <c r="C397" s="1" t="s">
        <v>552</v>
      </c>
    </row>
    <row r="398" customFormat="false" ht="15.5" hidden="false" customHeight="false" outlineLevel="0" collapsed="false">
      <c r="A398" s="4" t="s">
        <v>4</v>
      </c>
      <c r="B398" s="1" t="s">
        <v>561</v>
      </c>
      <c r="C398" s="1" t="s">
        <v>6</v>
      </c>
    </row>
    <row r="399" customFormat="false" ht="15.5" hidden="false" customHeight="false" outlineLevel="0" collapsed="false">
      <c r="A399" s="4" t="s">
        <v>4</v>
      </c>
      <c r="B399" s="1" t="s">
        <v>562</v>
      </c>
      <c r="C399" s="1" t="s">
        <v>552</v>
      </c>
    </row>
    <row r="400" customFormat="false" ht="15.5" hidden="false" customHeight="false" outlineLevel="0" collapsed="false">
      <c r="A400" s="4" t="s">
        <v>4</v>
      </c>
      <c r="B400" s="1" t="s">
        <v>563</v>
      </c>
      <c r="C400" s="1" t="s">
        <v>6</v>
      </c>
    </row>
    <row r="401" customFormat="false" ht="15.5" hidden="false" customHeight="false" outlineLevel="0" collapsed="false">
      <c r="A401" s="4" t="s">
        <v>4</v>
      </c>
      <c r="B401" s="1" t="s">
        <v>564</v>
      </c>
      <c r="C401" s="1" t="s">
        <v>565</v>
      </c>
    </row>
    <row r="402" customFormat="false" ht="15.5" hidden="false" customHeight="false" outlineLevel="0" collapsed="false">
      <c r="A402" s="4" t="s">
        <v>4</v>
      </c>
      <c r="B402" s="1" t="s">
        <v>566</v>
      </c>
      <c r="C402" s="1" t="s">
        <v>567</v>
      </c>
    </row>
    <row r="403" customFormat="false" ht="15.5" hidden="false" customHeight="false" outlineLevel="0" collapsed="false">
      <c r="A403" s="4" t="s">
        <v>4</v>
      </c>
      <c r="B403" s="1" t="s">
        <v>568</v>
      </c>
      <c r="C403" s="1" t="s">
        <v>569</v>
      </c>
    </row>
    <row r="404" customFormat="false" ht="15.5" hidden="false" customHeight="false" outlineLevel="0" collapsed="false">
      <c r="A404" s="4" t="s">
        <v>4</v>
      </c>
      <c r="B404" s="1" t="s">
        <v>570</v>
      </c>
      <c r="C404" s="1" t="s">
        <v>571</v>
      </c>
    </row>
    <row r="405" customFormat="false" ht="15.5" hidden="false" customHeight="false" outlineLevel="0" collapsed="false">
      <c r="A405" s="4" t="s">
        <v>4</v>
      </c>
      <c r="B405" s="1" t="s">
        <v>572</v>
      </c>
      <c r="C405" s="1" t="s">
        <v>491</v>
      </c>
    </row>
    <row r="406" customFormat="false" ht="15.5" hidden="false" customHeight="false" outlineLevel="0" collapsed="false">
      <c r="A406" s="4" t="s">
        <v>4</v>
      </c>
      <c r="B406" s="1" t="s">
        <v>573</v>
      </c>
      <c r="C406" s="1" t="s">
        <v>491</v>
      </c>
    </row>
    <row r="407" customFormat="false" ht="15.5" hidden="false" customHeight="false" outlineLevel="0" collapsed="false">
      <c r="A407" s="4" t="s">
        <v>4</v>
      </c>
      <c r="B407" s="1" t="s">
        <v>574</v>
      </c>
      <c r="C407" s="1" t="s">
        <v>493</v>
      </c>
    </row>
    <row r="408" customFormat="false" ht="15.5" hidden="false" customHeight="false" outlineLevel="0" collapsed="false">
      <c r="A408" s="4" t="s">
        <v>4</v>
      </c>
      <c r="B408" s="1" t="s">
        <v>575</v>
      </c>
      <c r="C408" s="1" t="s">
        <v>552</v>
      </c>
    </row>
    <row r="409" customFormat="false" ht="15.5" hidden="false" customHeight="false" outlineLevel="0" collapsed="false">
      <c r="A409" s="4" t="s">
        <v>4</v>
      </c>
      <c r="B409" s="1" t="s">
        <v>576</v>
      </c>
      <c r="C409" s="1" t="s">
        <v>552</v>
      </c>
    </row>
    <row r="410" customFormat="false" ht="15.5" hidden="false" customHeight="false" outlineLevel="0" collapsed="false">
      <c r="A410" s="4" t="s">
        <v>4</v>
      </c>
      <c r="B410" s="1" t="s">
        <v>577</v>
      </c>
      <c r="C410" s="1" t="s">
        <v>554</v>
      </c>
    </row>
    <row r="411" customFormat="false" ht="15.5" hidden="false" customHeight="false" outlineLevel="0" collapsed="false">
      <c r="A411" s="4" t="s">
        <v>4</v>
      </c>
      <c r="B411" s="1" t="s">
        <v>578</v>
      </c>
      <c r="C411" s="1" t="s">
        <v>6</v>
      </c>
    </row>
    <row r="412" customFormat="false" ht="15.5" hidden="false" customHeight="false" outlineLevel="0" collapsed="false">
      <c r="A412" s="4" t="s">
        <v>4</v>
      </c>
      <c r="B412" s="1" t="s">
        <v>579</v>
      </c>
      <c r="C412" s="1" t="s">
        <v>552</v>
      </c>
    </row>
    <row r="413" customFormat="false" ht="15.5" hidden="false" customHeight="false" outlineLevel="0" collapsed="false">
      <c r="A413" s="4" t="s">
        <v>4</v>
      </c>
      <c r="B413" s="1" t="s">
        <v>580</v>
      </c>
      <c r="C413" s="1" t="s">
        <v>6</v>
      </c>
    </row>
    <row r="414" customFormat="false" ht="15.5" hidden="false" customHeight="false" outlineLevel="0" collapsed="false">
      <c r="A414" s="4" t="s">
        <v>4</v>
      </c>
      <c r="B414" s="1" t="s">
        <v>581</v>
      </c>
      <c r="C414" s="1" t="s">
        <v>565</v>
      </c>
    </row>
    <row r="415" customFormat="false" ht="15.5" hidden="false" customHeight="false" outlineLevel="0" collapsed="false">
      <c r="A415" s="4" t="s">
        <v>4</v>
      </c>
      <c r="B415" s="1" t="s">
        <v>582</v>
      </c>
      <c r="C415" s="1" t="s">
        <v>491</v>
      </c>
    </row>
    <row r="416" customFormat="false" ht="15.5" hidden="false" customHeight="false" outlineLevel="0" collapsed="false">
      <c r="A416" s="4" t="s">
        <v>4</v>
      </c>
      <c r="B416" s="1" t="s">
        <v>583</v>
      </c>
      <c r="C416" s="1" t="s">
        <v>554</v>
      </c>
    </row>
    <row r="417" customFormat="false" ht="15.5" hidden="false" customHeight="false" outlineLevel="0" collapsed="false">
      <c r="A417" s="4" t="s">
        <v>4</v>
      </c>
      <c r="B417" s="1" t="s">
        <v>584</v>
      </c>
      <c r="C417" s="1" t="s">
        <v>98</v>
      </c>
    </row>
    <row r="418" customFormat="false" ht="15.5" hidden="false" customHeight="false" outlineLevel="0" collapsed="false">
      <c r="A418" s="4" t="s">
        <v>4</v>
      </c>
      <c r="B418" s="1" t="s">
        <v>585</v>
      </c>
      <c r="C418" s="1" t="s">
        <v>100</v>
      </c>
    </row>
    <row r="419" customFormat="false" ht="15.5" hidden="false" customHeight="false" outlineLevel="0" collapsed="false">
      <c r="A419" s="4" t="s">
        <v>4</v>
      </c>
      <c r="B419" s="1" t="s">
        <v>586</v>
      </c>
      <c r="C419" s="1" t="s">
        <v>587</v>
      </c>
    </row>
    <row r="420" customFormat="false" ht="15.5" hidden="false" customHeight="false" outlineLevel="0" collapsed="false">
      <c r="A420" s="4" t="s">
        <v>4</v>
      </c>
      <c r="B420" s="1" t="s">
        <v>588</v>
      </c>
      <c r="C420" s="1" t="s">
        <v>587</v>
      </c>
    </row>
    <row r="421" customFormat="false" ht="15.5" hidden="false" customHeight="false" outlineLevel="0" collapsed="false">
      <c r="A421" s="4" t="s">
        <v>4</v>
      </c>
      <c r="B421" s="1" t="s">
        <v>589</v>
      </c>
      <c r="C421" s="1" t="s">
        <v>590</v>
      </c>
    </row>
    <row r="422" customFormat="false" ht="15.5" hidden="false" customHeight="false" outlineLevel="0" collapsed="false">
      <c r="A422" s="4" t="s">
        <v>4</v>
      </c>
      <c r="B422" s="1" t="s">
        <v>591</v>
      </c>
      <c r="C422" s="1" t="s">
        <v>592</v>
      </c>
    </row>
    <row r="423" customFormat="false" ht="15.5" hidden="false" customHeight="false" outlineLevel="0" collapsed="false">
      <c r="A423" s="4" t="s">
        <v>4</v>
      </c>
      <c r="B423" s="1" t="s">
        <v>593</v>
      </c>
      <c r="C423" s="1" t="s">
        <v>594</v>
      </c>
    </row>
    <row r="424" customFormat="false" ht="15.5" hidden="false" customHeight="false" outlineLevel="0" collapsed="false">
      <c r="A424" s="4" t="s">
        <v>4</v>
      </c>
      <c r="B424" s="1" t="s">
        <v>595</v>
      </c>
      <c r="C424" s="1" t="s">
        <v>596</v>
      </c>
    </row>
    <row r="425" customFormat="false" ht="15.5" hidden="false" customHeight="false" outlineLevel="0" collapsed="false">
      <c r="A425" s="4" t="s">
        <v>4</v>
      </c>
      <c r="B425" s="1" t="s">
        <v>597</v>
      </c>
      <c r="C425" s="1" t="s">
        <v>598</v>
      </c>
    </row>
    <row r="426" customFormat="false" ht="15.5" hidden="false" customHeight="false" outlineLevel="0" collapsed="false">
      <c r="A426" s="4" t="s">
        <v>4</v>
      </c>
      <c r="B426" s="1" t="s">
        <v>599</v>
      </c>
      <c r="C426" s="1" t="s">
        <v>600</v>
      </c>
    </row>
    <row r="427" customFormat="false" ht="15.5" hidden="false" customHeight="false" outlineLevel="0" collapsed="false">
      <c r="A427" s="4" t="s">
        <v>4</v>
      </c>
      <c r="B427" s="1" t="s">
        <v>601</v>
      </c>
      <c r="C427" s="1" t="s">
        <v>600</v>
      </c>
    </row>
    <row r="428" customFormat="false" ht="15.5" hidden="false" customHeight="false" outlineLevel="0" collapsed="false">
      <c r="A428" s="4" t="s">
        <v>4</v>
      </c>
      <c r="B428" s="1" t="s">
        <v>602</v>
      </c>
      <c r="C428" s="1" t="s">
        <v>600</v>
      </c>
    </row>
    <row r="429" customFormat="false" ht="15.5" hidden="false" customHeight="false" outlineLevel="0" collapsed="false">
      <c r="A429" s="4" t="s">
        <v>4</v>
      </c>
      <c r="B429" s="1" t="s">
        <v>603</v>
      </c>
      <c r="C429" s="1" t="s">
        <v>600</v>
      </c>
    </row>
    <row r="430" customFormat="false" ht="15.5" hidden="false" customHeight="false" outlineLevel="0" collapsed="false">
      <c r="A430" s="4" t="s">
        <v>4</v>
      </c>
      <c r="B430" s="1" t="s">
        <v>604</v>
      </c>
      <c r="C430" s="1" t="s">
        <v>600</v>
      </c>
    </row>
    <row r="431" customFormat="false" ht="15.5" hidden="false" customHeight="false" outlineLevel="0" collapsed="false">
      <c r="A431" s="4" t="s">
        <v>4</v>
      </c>
      <c r="B431" s="1" t="s">
        <v>605</v>
      </c>
      <c r="C431" s="1" t="s">
        <v>606</v>
      </c>
    </row>
    <row r="432" customFormat="false" ht="15.5" hidden="false" customHeight="false" outlineLevel="0" collapsed="false">
      <c r="A432" s="4" t="s">
        <v>4</v>
      </c>
      <c r="B432" s="1" t="s">
        <v>607</v>
      </c>
      <c r="C432" s="1" t="s">
        <v>606</v>
      </c>
    </row>
    <row r="433" customFormat="false" ht="15.5" hidden="false" customHeight="false" outlineLevel="0" collapsed="false">
      <c r="A433" s="4" t="s">
        <v>4</v>
      </c>
      <c r="B433" s="1" t="s">
        <v>608</v>
      </c>
      <c r="C433" s="1" t="s">
        <v>606</v>
      </c>
    </row>
    <row r="434" customFormat="false" ht="15.5" hidden="false" customHeight="false" outlineLevel="0" collapsed="false">
      <c r="A434" s="4" t="s">
        <v>4</v>
      </c>
      <c r="B434" s="1" t="s">
        <v>609</v>
      </c>
      <c r="C434" s="1" t="s">
        <v>610</v>
      </c>
    </row>
    <row r="435" customFormat="false" ht="15.5" hidden="false" customHeight="false" outlineLevel="0" collapsed="false">
      <c r="A435" s="4" t="s">
        <v>4</v>
      </c>
      <c r="B435" s="1" t="s">
        <v>611</v>
      </c>
      <c r="C435" s="1" t="s">
        <v>598</v>
      </c>
    </row>
    <row r="436" customFormat="false" ht="15.5" hidden="false" customHeight="false" outlineLevel="0" collapsed="false">
      <c r="A436" s="4" t="s">
        <v>4</v>
      </c>
      <c r="B436" s="1" t="s">
        <v>612</v>
      </c>
      <c r="C436" s="1" t="s">
        <v>598</v>
      </c>
    </row>
    <row r="437" customFormat="false" ht="15.5" hidden="false" customHeight="false" outlineLevel="0" collapsed="false">
      <c r="A437" s="4" t="s">
        <v>4</v>
      </c>
      <c r="B437" s="1" t="s">
        <v>613</v>
      </c>
      <c r="C437" s="1" t="s">
        <v>598</v>
      </c>
    </row>
    <row r="438" customFormat="false" ht="15.5" hidden="false" customHeight="false" outlineLevel="0" collapsed="false">
      <c r="A438" s="4" t="s">
        <v>4</v>
      </c>
      <c r="B438" s="1" t="s">
        <v>614</v>
      </c>
      <c r="C438" s="1" t="s">
        <v>615</v>
      </c>
    </row>
    <row r="439" customFormat="false" ht="15.5" hidden="false" customHeight="false" outlineLevel="0" collapsed="false">
      <c r="A439" s="4" t="s">
        <v>4</v>
      </c>
      <c r="B439" s="1" t="s">
        <v>616</v>
      </c>
      <c r="C439" s="1" t="s">
        <v>615</v>
      </c>
    </row>
    <row r="440" customFormat="false" ht="15.5" hidden="false" customHeight="false" outlineLevel="0" collapsed="false">
      <c r="A440" s="4" t="s">
        <v>4</v>
      </c>
      <c r="B440" s="1" t="s">
        <v>617</v>
      </c>
      <c r="C440" s="1" t="s">
        <v>615</v>
      </c>
    </row>
    <row r="441" customFormat="false" ht="15.5" hidden="false" customHeight="false" outlineLevel="0" collapsed="false">
      <c r="A441" s="4" t="s">
        <v>4</v>
      </c>
      <c r="B441" s="1" t="s">
        <v>618</v>
      </c>
      <c r="C441" s="1" t="s">
        <v>592</v>
      </c>
    </row>
    <row r="442" customFormat="false" ht="15.5" hidden="false" customHeight="false" outlineLevel="0" collapsed="false">
      <c r="A442" s="4" t="s">
        <v>4</v>
      </c>
      <c r="B442" s="1" t="s">
        <v>619</v>
      </c>
      <c r="C442" s="1" t="s">
        <v>592</v>
      </c>
    </row>
    <row r="443" customFormat="false" ht="15.5" hidden="false" customHeight="false" outlineLevel="0" collapsed="false">
      <c r="A443" s="4" t="s">
        <v>4</v>
      </c>
      <c r="B443" s="1" t="s">
        <v>620</v>
      </c>
      <c r="C443" s="1" t="s">
        <v>594</v>
      </c>
    </row>
    <row r="444" customFormat="false" ht="15.5" hidden="false" customHeight="false" outlineLevel="0" collapsed="false">
      <c r="A444" s="4" t="s">
        <v>4</v>
      </c>
      <c r="B444" s="1" t="s">
        <v>621</v>
      </c>
      <c r="C444" s="1" t="s">
        <v>622</v>
      </c>
    </row>
    <row r="445" customFormat="false" ht="15.5" hidden="false" customHeight="false" outlineLevel="0" collapsed="false">
      <c r="A445" s="4" t="s">
        <v>4</v>
      </c>
      <c r="B445" s="1" t="s">
        <v>623</v>
      </c>
      <c r="C445" s="1" t="s">
        <v>222</v>
      </c>
    </row>
    <row r="446" customFormat="false" ht="15.5" hidden="false" customHeight="false" outlineLevel="0" collapsed="false">
      <c r="A446" s="4" t="s">
        <v>4</v>
      </c>
      <c r="B446" s="1" t="s">
        <v>624</v>
      </c>
      <c r="C446" s="1" t="s">
        <v>625</v>
      </c>
    </row>
    <row r="447" customFormat="false" ht="15.5" hidden="false" customHeight="false" outlineLevel="0" collapsed="false">
      <c r="A447" s="4" t="s">
        <v>4</v>
      </c>
      <c r="B447" s="1" t="s">
        <v>626</v>
      </c>
      <c r="C447" s="1" t="s">
        <v>222</v>
      </c>
    </row>
    <row r="448" customFormat="false" ht="15.5" hidden="false" customHeight="false" outlineLevel="0" collapsed="false">
      <c r="A448" s="4" t="s">
        <v>4</v>
      </c>
      <c r="B448" s="1" t="s">
        <v>627</v>
      </c>
      <c r="C448" s="1" t="s">
        <v>541</v>
      </c>
    </row>
    <row r="449" customFormat="false" ht="15.5" hidden="false" customHeight="false" outlineLevel="0" collapsed="false">
      <c r="A449" s="4" t="s">
        <v>4</v>
      </c>
      <c r="B449" s="1" t="s">
        <v>628</v>
      </c>
      <c r="C449" s="1" t="s">
        <v>193</v>
      </c>
    </row>
    <row r="450" customFormat="false" ht="15.5" hidden="false" customHeight="false" outlineLevel="0" collapsed="false">
      <c r="A450" s="4" t="s">
        <v>4</v>
      </c>
      <c r="B450" s="1" t="s">
        <v>629</v>
      </c>
      <c r="C450" s="1" t="s">
        <v>222</v>
      </c>
    </row>
    <row r="451" customFormat="false" ht="15.5" hidden="false" customHeight="false" outlineLevel="0" collapsed="false">
      <c r="A451" s="4" t="s">
        <v>4</v>
      </c>
      <c r="B451" s="1" t="s">
        <v>630</v>
      </c>
      <c r="C451" s="1" t="s">
        <v>193</v>
      </c>
    </row>
    <row r="452" customFormat="false" ht="15.5" hidden="false" customHeight="false" outlineLevel="0" collapsed="false">
      <c r="A452" s="4" t="s">
        <v>4</v>
      </c>
      <c r="B452" s="1" t="s">
        <v>631</v>
      </c>
      <c r="C452" s="1" t="s">
        <v>222</v>
      </c>
    </row>
    <row r="453" customFormat="false" ht="15.5" hidden="false" customHeight="false" outlineLevel="0" collapsed="false">
      <c r="A453" s="4" t="s">
        <v>4</v>
      </c>
      <c r="B453" s="1" t="s">
        <v>632</v>
      </c>
      <c r="C453" s="1" t="s">
        <v>633</v>
      </c>
    </row>
    <row r="454" customFormat="false" ht="15.5" hidden="false" customHeight="false" outlineLevel="0" collapsed="false">
      <c r="A454" s="4" t="s">
        <v>4</v>
      </c>
      <c r="B454" s="1" t="s">
        <v>634</v>
      </c>
      <c r="C454" s="1" t="s">
        <v>486</v>
      </c>
    </row>
    <row r="455" customFormat="false" ht="15.5" hidden="false" customHeight="false" outlineLevel="0" collapsed="false">
      <c r="A455" s="4" t="s">
        <v>4</v>
      </c>
      <c r="B455" s="1" t="s">
        <v>635</v>
      </c>
      <c r="C455" s="1" t="s">
        <v>548</v>
      </c>
    </row>
    <row r="456" customFormat="false" ht="15.5" hidden="false" customHeight="false" outlineLevel="0" collapsed="false">
      <c r="A456" s="4" t="s">
        <v>4</v>
      </c>
      <c r="B456" s="1" t="s">
        <v>636</v>
      </c>
      <c r="C456" s="1" t="s">
        <v>548</v>
      </c>
    </row>
    <row r="457" customFormat="false" ht="15.5" hidden="false" customHeight="false" outlineLevel="0" collapsed="false">
      <c r="A457" s="4" t="s">
        <v>4</v>
      </c>
      <c r="B457" s="1" t="s">
        <v>637</v>
      </c>
      <c r="C457" s="1" t="s">
        <v>638</v>
      </c>
    </row>
    <row r="458" customFormat="false" ht="15.5" hidden="false" customHeight="false" outlineLevel="0" collapsed="false">
      <c r="A458" s="4" t="s">
        <v>4</v>
      </c>
      <c r="B458" s="1" t="s">
        <v>639</v>
      </c>
      <c r="C458" s="1" t="s">
        <v>633</v>
      </c>
    </row>
    <row r="459" customFormat="false" ht="15.5" hidden="false" customHeight="false" outlineLevel="0" collapsed="false">
      <c r="A459" s="4" t="s">
        <v>4</v>
      </c>
      <c r="B459" s="1" t="s">
        <v>640</v>
      </c>
      <c r="C459" s="1" t="s">
        <v>641</v>
      </c>
    </row>
    <row r="460" customFormat="false" ht="15.5" hidden="false" customHeight="false" outlineLevel="0" collapsed="false">
      <c r="A460" s="4" t="s">
        <v>4</v>
      </c>
      <c r="B460" s="1" t="s">
        <v>642</v>
      </c>
      <c r="C460" s="1" t="s">
        <v>643</v>
      </c>
    </row>
    <row r="461" customFormat="false" ht="15.5" hidden="false" customHeight="false" outlineLevel="0" collapsed="false">
      <c r="A461" s="4" t="s">
        <v>4</v>
      </c>
      <c r="B461" s="1" t="s">
        <v>644</v>
      </c>
      <c r="C461" s="1" t="s">
        <v>645</v>
      </c>
    </row>
    <row r="462" customFormat="false" ht="15.5" hidden="false" customHeight="false" outlineLevel="0" collapsed="false">
      <c r="A462" s="4" t="s">
        <v>4</v>
      </c>
      <c r="B462" s="1" t="s">
        <v>646</v>
      </c>
      <c r="C462" s="1" t="s">
        <v>486</v>
      </c>
    </row>
    <row r="463" customFormat="false" ht="15.5" hidden="false" customHeight="false" outlineLevel="0" collapsed="false">
      <c r="A463" s="4" t="s">
        <v>4</v>
      </c>
      <c r="B463" s="1" t="s">
        <v>647</v>
      </c>
      <c r="C463" s="1" t="s">
        <v>486</v>
      </c>
    </row>
    <row r="464" customFormat="false" ht="15.5" hidden="false" customHeight="false" outlineLevel="0" collapsed="false">
      <c r="A464" s="4" t="s">
        <v>4</v>
      </c>
      <c r="B464" s="1" t="s">
        <v>648</v>
      </c>
      <c r="C464" s="1" t="s">
        <v>548</v>
      </c>
    </row>
    <row r="465" customFormat="false" ht="15.5" hidden="false" customHeight="false" outlineLevel="0" collapsed="false">
      <c r="A465" s="4" t="s">
        <v>4</v>
      </c>
      <c r="B465" s="1" t="s">
        <v>649</v>
      </c>
      <c r="C465" s="1" t="s">
        <v>548</v>
      </c>
    </row>
    <row r="466" customFormat="false" ht="15.5" hidden="false" customHeight="false" outlineLevel="0" collapsed="false">
      <c r="A466" s="4" t="s">
        <v>4</v>
      </c>
      <c r="B466" s="1" t="s">
        <v>650</v>
      </c>
      <c r="C466" s="1" t="s">
        <v>651</v>
      </c>
    </row>
    <row r="467" customFormat="false" ht="15.5" hidden="false" customHeight="false" outlineLevel="0" collapsed="false">
      <c r="A467" s="4" t="s">
        <v>4</v>
      </c>
      <c r="B467" s="1" t="s">
        <v>652</v>
      </c>
      <c r="C467" s="1" t="s">
        <v>633</v>
      </c>
    </row>
    <row r="468" customFormat="false" ht="15.5" hidden="false" customHeight="false" outlineLevel="0" collapsed="false">
      <c r="A468" s="4" t="s">
        <v>4</v>
      </c>
      <c r="B468" s="1" t="s">
        <v>653</v>
      </c>
      <c r="C468" s="1" t="s">
        <v>645</v>
      </c>
    </row>
    <row r="469" customFormat="false" ht="15.5" hidden="false" customHeight="false" outlineLevel="0" collapsed="false">
      <c r="A469" s="4" t="s">
        <v>4</v>
      </c>
      <c r="B469" s="1" t="s">
        <v>654</v>
      </c>
      <c r="C469" s="1" t="s">
        <v>548</v>
      </c>
    </row>
    <row r="470" customFormat="false" ht="15.5" hidden="false" customHeight="false" outlineLevel="0" collapsed="false">
      <c r="A470" s="4" t="s">
        <v>4</v>
      </c>
      <c r="B470" s="1" t="s">
        <v>655</v>
      </c>
      <c r="C470" s="1" t="s">
        <v>633</v>
      </c>
    </row>
    <row r="471" customFormat="false" ht="15.5" hidden="false" customHeight="false" outlineLevel="0" collapsed="false">
      <c r="A471" s="4" t="s">
        <v>4</v>
      </c>
      <c r="B471" s="1" t="s">
        <v>656</v>
      </c>
      <c r="C471" s="1" t="s">
        <v>657</v>
      </c>
    </row>
    <row r="472" customFormat="false" ht="15.5" hidden="false" customHeight="false" outlineLevel="0" collapsed="false">
      <c r="A472" s="4" t="s">
        <v>4</v>
      </c>
      <c r="B472" s="1" t="s">
        <v>658</v>
      </c>
      <c r="C472" s="1" t="s">
        <v>486</v>
      </c>
    </row>
    <row r="473" customFormat="false" ht="15.5" hidden="false" customHeight="false" outlineLevel="0" collapsed="false">
      <c r="A473" s="4" t="s">
        <v>4</v>
      </c>
      <c r="B473" s="1" t="s">
        <v>659</v>
      </c>
      <c r="C473" s="1" t="s">
        <v>548</v>
      </c>
    </row>
    <row r="474" customFormat="false" ht="15.5" hidden="false" customHeight="false" outlineLevel="0" collapsed="false">
      <c r="A474" s="4" t="s">
        <v>4</v>
      </c>
      <c r="B474" s="1" t="s">
        <v>660</v>
      </c>
      <c r="C474" s="1" t="s">
        <v>548</v>
      </c>
    </row>
    <row r="475" customFormat="false" ht="15.5" hidden="false" customHeight="false" outlineLevel="0" collapsed="false">
      <c r="A475" s="4" t="s">
        <v>4</v>
      </c>
      <c r="B475" s="1" t="s">
        <v>661</v>
      </c>
      <c r="C475" s="1" t="s">
        <v>633</v>
      </c>
    </row>
    <row r="476" customFormat="false" ht="15.5" hidden="false" customHeight="false" outlineLevel="0" collapsed="false">
      <c r="A476" s="4" t="s">
        <v>4</v>
      </c>
      <c r="B476" s="1" t="s">
        <v>662</v>
      </c>
      <c r="C476" s="1" t="s">
        <v>486</v>
      </c>
    </row>
    <row r="477" customFormat="false" ht="15.5" hidden="false" customHeight="false" outlineLevel="0" collapsed="false">
      <c r="A477" s="4" t="s">
        <v>4</v>
      </c>
      <c r="B477" s="1" t="s">
        <v>663</v>
      </c>
      <c r="C477" s="1" t="s">
        <v>548</v>
      </c>
    </row>
    <row r="478" customFormat="false" ht="15.5" hidden="false" customHeight="false" outlineLevel="0" collapsed="false">
      <c r="A478" s="4" t="s">
        <v>4</v>
      </c>
      <c r="B478" s="1" t="s">
        <v>664</v>
      </c>
      <c r="C478" s="1" t="s">
        <v>633</v>
      </c>
    </row>
    <row r="479" customFormat="false" ht="15.5" hidden="false" customHeight="false" outlineLevel="0" collapsed="false">
      <c r="A479" s="4" t="s">
        <v>4</v>
      </c>
      <c r="B479" s="1" t="s">
        <v>665</v>
      </c>
      <c r="C479" s="1" t="s">
        <v>643</v>
      </c>
    </row>
    <row r="480" customFormat="false" ht="15.5" hidden="false" customHeight="false" outlineLevel="0" collapsed="false">
      <c r="A480" s="4" t="s">
        <v>4</v>
      </c>
      <c r="B480" s="1" t="s">
        <v>666</v>
      </c>
      <c r="C480" s="1" t="s">
        <v>643</v>
      </c>
    </row>
    <row r="481" customFormat="false" ht="15.5" hidden="false" customHeight="false" outlineLevel="0" collapsed="false">
      <c r="A481" s="4" t="s">
        <v>4</v>
      </c>
      <c r="B481" s="1" t="s">
        <v>667</v>
      </c>
      <c r="C481" s="1" t="s">
        <v>486</v>
      </c>
    </row>
    <row r="482" customFormat="false" ht="15.5" hidden="false" customHeight="false" outlineLevel="0" collapsed="false">
      <c r="A482" s="4" t="s">
        <v>4</v>
      </c>
      <c r="B482" s="1" t="s">
        <v>668</v>
      </c>
      <c r="C482" s="1" t="s">
        <v>393</v>
      </c>
    </row>
    <row r="483" customFormat="false" ht="15.5" hidden="false" customHeight="false" outlineLevel="0" collapsed="false">
      <c r="A483" s="4" t="s">
        <v>4</v>
      </c>
      <c r="B483" s="1" t="s">
        <v>669</v>
      </c>
      <c r="C483" s="1" t="s">
        <v>670</v>
      </c>
    </row>
    <row r="484" customFormat="false" ht="15.5" hidden="false" customHeight="false" outlineLevel="0" collapsed="false">
      <c r="A484" s="4" t="s">
        <v>4</v>
      </c>
      <c r="B484" s="1" t="s">
        <v>671</v>
      </c>
      <c r="C484" s="1" t="s">
        <v>548</v>
      </c>
    </row>
    <row r="485" customFormat="false" ht="15.5" hidden="false" customHeight="false" outlineLevel="0" collapsed="false">
      <c r="A485" s="4" t="s">
        <v>4</v>
      </c>
      <c r="B485" s="1" t="s">
        <v>672</v>
      </c>
      <c r="C485" s="1" t="s">
        <v>548</v>
      </c>
    </row>
    <row r="486" customFormat="false" ht="15.5" hidden="false" customHeight="false" outlineLevel="0" collapsed="false">
      <c r="A486" s="4" t="s">
        <v>4</v>
      </c>
      <c r="B486" s="1" t="s">
        <v>673</v>
      </c>
      <c r="C486" s="1" t="s">
        <v>651</v>
      </c>
    </row>
    <row r="487" customFormat="false" ht="15.5" hidden="false" customHeight="false" outlineLevel="0" collapsed="false">
      <c r="A487" s="4" t="s">
        <v>4</v>
      </c>
      <c r="B487" s="1" t="s">
        <v>674</v>
      </c>
      <c r="C487" s="1" t="s">
        <v>391</v>
      </c>
    </row>
    <row r="488" customFormat="false" ht="15.5" hidden="false" customHeight="false" outlineLevel="0" collapsed="false">
      <c r="A488" s="4" t="s">
        <v>4</v>
      </c>
      <c r="B488" s="1" t="s">
        <v>675</v>
      </c>
      <c r="C488" s="1" t="s">
        <v>651</v>
      </c>
    </row>
    <row r="489" customFormat="false" ht="15.5" hidden="false" customHeight="false" outlineLevel="0" collapsed="false">
      <c r="A489" s="4" t="s">
        <v>4</v>
      </c>
      <c r="B489" s="1" t="s">
        <v>676</v>
      </c>
      <c r="C489" s="1" t="s">
        <v>633</v>
      </c>
    </row>
    <row r="490" customFormat="false" ht="15.5" hidden="false" customHeight="false" outlineLevel="0" collapsed="false">
      <c r="A490" s="4" t="s">
        <v>4</v>
      </c>
      <c r="B490" s="1" t="s">
        <v>677</v>
      </c>
      <c r="C490" s="1" t="s">
        <v>645</v>
      </c>
    </row>
    <row r="491" customFormat="false" ht="15.5" hidden="false" customHeight="false" outlineLevel="0" collapsed="false">
      <c r="A491" s="4" t="s">
        <v>4</v>
      </c>
      <c r="B491" s="1" t="s">
        <v>678</v>
      </c>
      <c r="C491" s="1" t="s">
        <v>486</v>
      </c>
    </row>
    <row r="492" customFormat="false" ht="15.5" hidden="false" customHeight="false" outlineLevel="0" collapsed="false">
      <c r="A492" s="4" t="s">
        <v>4</v>
      </c>
      <c r="B492" s="1" t="s">
        <v>679</v>
      </c>
      <c r="C492" s="1" t="s">
        <v>548</v>
      </c>
    </row>
    <row r="493" customFormat="false" ht="15.5" hidden="false" customHeight="false" outlineLevel="0" collapsed="false">
      <c r="A493" s="4" t="s">
        <v>4</v>
      </c>
      <c r="B493" s="1" t="s">
        <v>680</v>
      </c>
      <c r="C493" s="1" t="s">
        <v>548</v>
      </c>
    </row>
    <row r="494" customFormat="false" ht="15.5" hidden="false" customHeight="false" outlineLevel="0" collapsed="false">
      <c r="A494" s="4" t="s">
        <v>4</v>
      </c>
      <c r="B494" s="1" t="s">
        <v>681</v>
      </c>
      <c r="C494" s="1" t="s">
        <v>638</v>
      </c>
    </row>
    <row r="495" customFormat="false" ht="15.5" hidden="false" customHeight="false" outlineLevel="0" collapsed="false">
      <c r="A495" s="4" t="s">
        <v>4</v>
      </c>
      <c r="B495" s="1" t="s">
        <v>682</v>
      </c>
      <c r="C495" s="1" t="s">
        <v>633</v>
      </c>
    </row>
    <row r="496" customFormat="false" ht="15.5" hidden="false" customHeight="false" outlineLevel="0" collapsed="false">
      <c r="A496" s="4" t="s">
        <v>4</v>
      </c>
      <c r="B496" s="1" t="s">
        <v>683</v>
      </c>
      <c r="C496" s="1" t="s">
        <v>645</v>
      </c>
    </row>
    <row r="497" customFormat="false" ht="15.5" hidden="false" customHeight="false" outlineLevel="0" collapsed="false">
      <c r="A497" s="4" t="s">
        <v>4</v>
      </c>
      <c r="B497" s="1" t="s">
        <v>684</v>
      </c>
      <c r="C497" s="1" t="s">
        <v>486</v>
      </c>
    </row>
    <row r="498" customFormat="false" ht="15.5" hidden="false" customHeight="false" outlineLevel="0" collapsed="false">
      <c r="A498" s="4" t="s">
        <v>4</v>
      </c>
      <c r="B498" s="1" t="s">
        <v>685</v>
      </c>
      <c r="C498" s="1" t="s">
        <v>548</v>
      </c>
    </row>
    <row r="499" customFormat="false" ht="15.5" hidden="false" customHeight="false" outlineLevel="0" collapsed="false">
      <c r="A499" s="4" t="s">
        <v>4</v>
      </c>
      <c r="B499" s="1" t="s">
        <v>686</v>
      </c>
      <c r="C499" s="1" t="s">
        <v>548</v>
      </c>
    </row>
    <row r="500" customFormat="false" ht="15.5" hidden="false" customHeight="false" outlineLevel="0" collapsed="false">
      <c r="A500" s="4" t="s">
        <v>4</v>
      </c>
      <c r="B500" s="1" t="s">
        <v>687</v>
      </c>
      <c r="C500" s="1" t="s">
        <v>633</v>
      </c>
    </row>
    <row r="501" customFormat="false" ht="15.5" hidden="false" customHeight="false" outlineLevel="0" collapsed="false">
      <c r="A501" s="4" t="s">
        <v>4</v>
      </c>
      <c r="B501" s="1" t="s">
        <v>688</v>
      </c>
      <c r="C501" s="1" t="s">
        <v>486</v>
      </c>
    </row>
    <row r="502" customFormat="false" ht="15.5" hidden="false" customHeight="false" outlineLevel="0" collapsed="false">
      <c r="A502" s="4" t="s">
        <v>4</v>
      </c>
      <c r="B502" s="1" t="s">
        <v>689</v>
      </c>
      <c r="C502" s="1" t="s">
        <v>633</v>
      </c>
    </row>
    <row r="503" customFormat="false" ht="15.5" hidden="false" customHeight="false" outlineLevel="0" collapsed="false">
      <c r="A503" s="4" t="s">
        <v>4</v>
      </c>
      <c r="B503" s="1" t="s">
        <v>690</v>
      </c>
      <c r="C503" s="1" t="s">
        <v>486</v>
      </c>
    </row>
    <row r="504" customFormat="false" ht="15.5" hidden="false" customHeight="false" outlineLevel="0" collapsed="false">
      <c r="A504" s="4" t="s">
        <v>4</v>
      </c>
      <c r="B504" s="1" t="s">
        <v>691</v>
      </c>
      <c r="C504" s="1" t="s">
        <v>633</v>
      </c>
    </row>
    <row r="505" customFormat="false" ht="15.5" hidden="false" customHeight="false" outlineLevel="0" collapsed="false">
      <c r="A505" s="4" t="s">
        <v>4</v>
      </c>
      <c r="B505" s="1" t="s">
        <v>692</v>
      </c>
      <c r="C505" s="1" t="s">
        <v>645</v>
      </c>
    </row>
    <row r="506" customFormat="false" ht="15.5" hidden="false" customHeight="false" outlineLevel="0" collapsed="false">
      <c r="A506" s="4" t="s">
        <v>4</v>
      </c>
      <c r="B506" s="1" t="s">
        <v>693</v>
      </c>
      <c r="C506" s="1" t="s">
        <v>486</v>
      </c>
    </row>
    <row r="507" customFormat="false" ht="15.5" hidden="false" customHeight="false" outlineLevel="0" collapsed="false">
      <c r="A507" s="4" t="s">
        <v>4</v>
      </c>
      <c r="B507" s="1" t="s">
        <v>694</v>
      </c>
      <c r="C507" s="1" t="s">
        <v>548</v>
      </c>
    </row>
    <row r="508" customFormat="false" ht="15.5" hidden="false" customHeight="false" outlineLevel="0" collapsed="false">
      <c r="A508" s="4" t="s">
        <v>4</v>
      </c>
      <c r="B508" s="1" t="s">
        <v>695</v>
      </c>
      <c r="C508" s="1" t="s">
        <v>548</v>
      </c>
    </row>
    <row r="509" customFormat="false" ht="15.5" hidden="false" customHeight="false" outlineLevel="0" collapsed="false">
      <c r="A509" s="4" t="s">
        <v>4</v>
      </c>
      <c r="B509" s="1" t="s">
        <v>696</v>
      </c>
      <c r="C509" s="1" t="s">
        <v>633</v>
      </c>
    </row>
    <row r="510" customFormat="false" ht="15.5" hidden="false" customHeight="false" outlineLevel="0" collapsed="false">
      <c r="A510" s="4" t="s">
        <v>4</v>
      </c>
      <c r="B510" s="1" t="s">
        <v>697</v>
      </c>
      <c r="C510" s="1" t="s">
        <v>486</v>
      </c>
    </row>
    <row r="511" customFormat="false" ht="15.5" hidden="false" customHeight="false" outlineLevel="0" collapsed="false">
      <c r="A511" s="4" t="s">
        <v>4</v>
      </c>
      <c r="B511" s="1" t="s">
        <v>698</v>
      </c>
      <c r="C511" s="1" t="s">
        <v>548</v>
      </c>
    </row>
    <row r="512" customFormat="false" ht="15.5" hidden="false" customHeight="false" outlineLevel="0" collapsed="false">
      <c r="A512" s="4" t="s">
        <v>4</v>
      </c>
      <c r="B512" s="1" t="s">
        <v>699</v>
      </c>
      <c r="C512" s="1" t="s">
        <v>548</v>
      </c>
    </row>
    <row r="513" customFormat="false" ht="15.5" hidden="false" customHeight="false" outlineLevel="0" collapsed="false">
      <c r="A513" s="4" t="s">
        <v>4</v>
      </c>
      <c r="B513" s="1" t="s">
        <v>700</v>
      </c>
      <c r="C513" s="1" t="s">
        <v>633</v>
      </c>
    </row>
    <row r="514" customFormat="false" ht="15.5" hidden="false" customHeight="false" outlineLevel="0" collapsed="false">
      <c r="A514" s="4" t="s">
        <v>4</v>
      </c>
      <c r="B514" s="1" t="s">
        <v>701</v>
      </c>
      <c r="C514" s="1" t="s">
        <v>645</v>
      </c>
    </row>
    <row r="515" customFormat="false" ht="15.5" hidden="false" customHeight="false" outlineLevel="0" collapsed="false">
      <c r="A515" s="4" t="s">
        <v>4</v>
      </c>
      <c r="B515" s="1" t="s">
        <v>702</v>
      </c>
      <c r="C515" s="1" t="s">
        <v>703</v>
      </c>
    </row>
    <row r="516" customFormat="false" ht="15.5" hidden="false" customHeight="false" outlineLevel="0" collapsed="false">
      <c r="A516" s="4" t="s">
        <v>4</v>
      </c>
      <c r="B516" s="1" t="s">
        <v>704</v>
      </c>
      <c r="C516" s="1" t="s">
        <v>486</v>
      </c>
    </row>
    <row r="517" customFormat="false" ht="15.5" hidden="false" customHeight="false" outlineLevel="0" collapsed="false">
      <c r="A517" s="4" t="s">
        <v>4</v>
      </c>
      <c r="B517" s="1" t="s">
        <v>705</v>
      </c>
      <c r="C517" s="1" t="s">
        <v>706</v>
      </c>
    </row>
    <row r="518" customFormat="false" ht="15.5" hidden="false" customHeight="false" outlineLevel="0" collapsed="false">
      <c r="A518" s="4" t="s">
        <v>4</v>
      </c>
      <c r="B518" s="1" t="s">
        <v>707</v>
      </c>
      <c r="C518" s="1" t="s">
        <v>708</v>
      </c>
    </row>
    <row r="519" customFormat="false" ht="15.5" hidden="false" customHeight="false" outlineLevel="0" collapsed="false">
      <c r="A519" s="4" t="s">
        <v>4</v>
      </c>
      <c r="B519" s="1" t="s">
        <v>709</v>
      </c>
      <c r="C519" s="1" t="s">
        <v>6</v>
      </c>
    </row>
    <row r="520" customFormat="false" ht="15.5" hidden="false" customHeight="false" outlineLevel="0" collapsed="false">
      <c r="A520" s="4" t="s">
        <v>4</v>
      </c>
      <c r="B520" s="1" t="s">
        <v>710</v>
      </c>
      <c r="C520" s="1" t="s">
        <v>552</v>
      </c>
    </row>
    <row r="521" customFormat="false" ht="12.5" hidden="false" customHeight="false" outlineLevel="0" collapsed="false">
      <c r="A521" s="4" t="s">
        <v>4</v>
      </c>
      <c r="B521" s="1" t="s">
        <v>711</v>
      </c>
    </row>
    <row r="522" customFormat="false" ht="15.5" hidden="false" customHeight="false" outlineLevel="0" collapsed="false">
      <c r="A522" s="4" t="s">
        <v>4</v>
      </c>
      <c r="B522" s="1" t="s">
        <v>712</v>
      </c>
      <c r="C522" s="1" t="s">
        <v>713</v>
      </c>
    </row>
    <row r="523" customFormat="false" ht="15.5" hidden="false" customHeight="false" outlineLevel="0" collapsed="false">
      <c r="A523" s="4" t="s">
        <v>4</v>
      </c>
      <c r="B523" s="1" t="s">
        <v>714</v>
      </c>
      <c r="C523" s="1" t="s">
        <v>10</v>
      </c>
    </row>
    <row r="524" customFormat="false" ht="15.5" hidden="false" customHeight="false" outlineLevel="0" collapsed="false">
      <c r="A524" s="4" t="s">
        <v>4</v>
      </c>
      <c r="B524" s="1" t="s">
        <v>715</v>
      </c>
      <c r="C524" s="1" t="s">
        <v>713</v>
      </c>
    </row>
    <row r="525" customFormat="false" ht="15.5" hidden="false" customHeight="false" outlineLevel="0" collapsed="false">
      <c r="A525" s="4" t="s">
        <v>4</v>
      </c>
      <c r="B525" s="1" t="s">
        <v>716</v>
      </c>
      <c r="C525" s="1" t="s">
        <v>717</v>
      </c>
    </row>
    <row r="526" customFormat="false" ht="15.5" hidden="false" customHeight="false" outlineLevel="0" collapsed="false">
      <c r="A526" s="4" t="s">
        <v>4</v>
      </c>
      <c r="B526" s="1" t="s">
        <v>718</v>
      </c>
      <c r="C526" s="1" t="s">
        <v>497</v>
      </c>
    </row>
    <row r="527" customFormat="false" ht="15.5" hidden="false" customHeight="false" outlineLevel="0" collapsed="false">
      <c r="A527" s="4" t="s">
        <v>4</v>
      </c>
      <c r="B527" s="1" t="s">
        <v>719</v>
      </c>
      <c r="C527" s="1" t="s">
        <v>10</v>
      </c>
    </row>
    <row r="528" customFormat="false" ht="15.5" hidden="false" customHeight="false" outlineLevel="0" collapsed="false">
      <c r="A528" s="4" t="s">
        <v>4</v>
      </c>
      <c r="B528" s="1" t="s">
        <v>720</v>
      </c>
      <c r="C528" s="1" t="s">
        <v>721</v>
      </c>
    </row>
    <row r="529" customFormat="false" ht="15.5" hidden="false" customHeight="false" outlineLevel="0" collapsed="false">
      <c r="A529" s="4" t="s">
        <v>4</v>
      </c>
      <c r="B529" s="1" t="s">
        <v>722</v>
      </c>
      <c r="C529" s="1" t="s">
        <v>152</v>
      </c>
    </row>
    <row r="530" customFormat="false" ht="15.5" hidden="false" customHeight="false" outlineLevel="0" collapsed="false">
      <c r="A530" s="4" t="s">
        <v>4</v>
      </c>
      <c r="B530" s="1" t="s">
        <v>723</v>
      </c>
      <c r="C530" s="1" t="s">
        <v>152</v>
      </c>
    </row>
    <row r="531" customFormat="false" ht="15.5" hidden="false" customHeight="false" outlineLevel="0" collapsed="false">
      <c r="A531" s="4" t="s">
        <v>4</v>
      </c>
      <c r="B531" s="1" t="s">
        <v>724</v>
      </c>
      <c r="C531" s="1" t="s">
        <v>185</v>
      </c>
    </row>
    <row r="532" customFormat="false" ht="15.5" hidden="false" customHeight="false" outlineLevel="0" collapsed="false">
      <c r="A532" s="4" t="s">
        <v>4</v>
      </c>
      <c r="B532" s="1" t="s">
        <v>725</v>
      </c>
      <c r="C532" s="1" t="s">
        <v>147</v>
      </c>
    </row>
    <row r="533" customFormat="false" ht="15.5" hidden="false" customHeight="false" outlineLevel="0" collapsed="false">
      <c r="A533" s="4" t="s">
        <v>4</v>
      </c>
      <c r="B533" s="1" t="s">
        <v>726</v>
      </c>
      <c r="C533" s="1" t="s">
        <v>147</v>
      </c>
    </row>
    <row r="534" customFormat="false" ht="15.5" hidden="false" customHeight="false" outlineLevel="0" collapsed="false">
      <c r="A534" s="4" t="s">
        <v>4</v>
      </c>
      <c r="B534" s="1" t="s">
        <v>727</v>
      </c>
      <c r="C534" s="1" t="s">
        <v>728</v>
      </c>
    </row>
    <row r="535" customFormat="false" ht="15.5" hidden="false" customHeight="false" outlineLevel="0" collapsed="false">
      <c r="A535" s="4" t="s">
        <v>4</v>
      </c>
      <c r="B535" s="1" t="s">
        <v>729</v>
      </c>
      <c r="C535" s="1" t="s">
        <v>730</v>
      </c>
    </row>
    <row r="536" customFormat="false" ht="15.5" hidden="false" customHeight="false" outlineLevel="0" collapsed="false">
      <c r="A536" s="4" t="s">
        <v>4</v>
      </c>
      <c r="B536" s="1" t="s">
        <v>731</v>
      </c>
      <c r="C536" s="1" t="s">
        <v>730</v>
      </c>
    </row>
    <row r="537" customFormat="false" ht="15.5" hidden="false" customHeight="false" outlineLevel="0" collapsed="false">
      <c r="A537" s="4" t="s">
        <v>4</v>
      </c>
      <c r="B537" s="1" t="s">
        <v>732</v>
      </c>
      <c r="C537" s="1" t="s">
        <v>733</v>
      </c>
    </row>
    <row r="538" customFormat="false" ht="15.5" hidden="false" customHeight="false" outlineLevel="0" collapsed="false">
      <c r="A538" s="4" t="s">
        <v>4</v>
      </c>
      <c r="B538" s="1" t="s">
        <v>734</v>
      </c>
      <c r="C538" s="1" t="s">
        <v>735</v>
      </c>
    </row>
    <row r="539" customFormat="false" ht="15.5" hidden="false" customHeight="false" outlineLevel="0" collapsed="false">
      <c r="A539" s="4" t="s">
        <v>4</v>
      </c>
      <c r="B539" s="1" t="s">
        <v>736</v>
      </c>
      <c r="C539" s="1" t="s">
        <v>735</v>
      </c>
    </row>
    <row r="540" customFormat="false" ht="16" hidden="false" customHeight="false" outlineLevel="0" collapsed="false">
      <c r="A540" s="4" t="s">
        <v>4</v>
      </c>
      <c r="B540" s="1" t="s">
        <v>737</v>
      </c>
      <c r="C540" s="1" t="s">
        <v>735</v>
      </c>
    </row>
    <row r="541" customFormat="false" ht="15.5" hidden="false" customHeight="false" outlineLevel="0" collapsed="false">
      <c r="A541" s="4" t="s">
        <v>4</v>
      </c>
      <c r="B541" s="1" t="s">
        <v>738</v>
      </c>
      <c r="C541" s="1" t="s">
        <v>739</v>
      </c>
    </row>
    <row r="542" customFormat="false" ht="15.5" hidden="false" customHeight="false" outlineLevel="0" collapsed="false">
      <c r="A542" s="4" t="s">
        <v>4</v>
      </c>
      <c r="B542" s="1" t="s">
        <v>740</v>
      </c>
      <c r="C542" s="1" t="s">
        <v>147</v>
      </c>
    </row>
    <row r="543" customFormat="false" ht="15.5" hidden="false" customHeight="false" outlineLevel="0" collapsed="false">
      <c r="A543" s="4" t="s">
        <v>4</v>
      </c>
      <c r="B543" s="1" t="s">
        <v>741</v>
      </c>
      <c r="C543" s="1" t="s">
        <v>147</v>
      </c>
    </row>
    <row r="544" customFormat="false" ht="15.5" hidden="false" customHeight="false" outlineLevel="0" collapsed="false">
      <c r="A544" s="4" t="s">
        <v>4</v>
      </c>
      <c r="B544" s="1" t="s">
        <v>742</v>
      </c>
      <c r="C544" s="1" t="s">
        <v>739</v>
      </c>
    </row>
    <row r="545" customFormat="false" ht="15.5" hidden="false" customHeight="false" outlineLevel="0" collapsed="false">
      <c r="A545" s="4" t="s">
        <v>4</v>
      </c>
      <c r="B545" s="1" t="s">
        <v>743</v>
      </c>
      <c r="C545" s="1" t="s">
        <v>147</v>
      </c>
    </row>
    <row r="546" customFormat="false" ht="15.5" hidden="false" customHeight="false" outlineLevel="0" collapsed="false">
      <c r="A546" s="4" t="s">
        <v>4</v>
      </c>
      <c r="B546" s="1" t="s">
        <v>744</v>
      </c>
      <c r="C546" s="1" t="s">
        <v>147</v>
      </c>
    </row>
    <row r="547" customFormat="false" ht="15.5" hidden="false" customHeight="false" outlineLevel="0" collapsed="false">
      <c r="A547" s="4" t="s">
        <v>4</v>
      </c>
      <c r="B547" s="1" t="s">
        <v>745</v>
      </c>
      <c r="C547" s="1" t="s">
        <v>739</v>
      </c>
    </row>
    <row r="548" customFormat="false" ht="15.5" hidden="false" customHeight="false" outlineLevel="0" collapsed="false">
      <c r="A548" s="4" t="s">
        <v>4</v>
      </c>
      <c r="B548" s="1" t="s">
        <v>746</v>
      </c>
      <c r="C548" s="1" t="s">
        <v>147</v>
      </c>
    </row>
    <row r="549" customFormat="false" ht="15.5" hidden="false" customHeight="false" outlineLevel="0" collapsed="false">
      <c r="A549" s="4" t="s">
        <v>4</v>
      </c>
      <c r="B549" s="1" t="s">
        <v>747</v>
      </c>
      <c r="C549" s="1" t="s">
        <v>147</v>
      </c>
    </row>
    <row r="550" customFormat="false" ht="15.5" hidden="false" customHeight="false" outlineLevel="0" collapsed="false">
      <c r="A550" s="4" t="s">
        <v>4</v>
      </c>
      <c r="B550" s="1" t="s">
        <v>748</v>
      </c>
      <c r="C550" s="1" t="s">
        <v>749</v>
      </c>
    </row>
    <row r="551" customFormat="false" ht="15.5" hidden="false" customHeight="false" outlineLevel="0" collapsed="false">
      <c r="A551" s="4" t="s">
        <v>4</v>
      </c>
      <c r="B551" s="1" t="s">
        <v>750</v>
      </c>
      <c r="C551" s="1" t="s">
        <v>147</v>
      </c>
    </row>
    <row r="552" customFormat="false" ht="15.5" hidden="false" customHeight="false" outlineLevel="0" collapsed="false">
      <c r="A552" s="4" t="s">
        <v>4</v>
      </c>
      <c r="B552" s="1" t="s">
        <v>751</v>
      </c>
      <c r="C552" s="1" t="s">
        <v>147</v>
      </c>
    </row>
    <row r="553" customFormat="false" ht="15.5" hidden="false" customHeight="false" outlineLevel="0" collapsed="false">
      <c r="A553" s="4" t="s">
        <v>4</v>
      </c>
      <c r="B553" s="1" t="s">
        <v>752</v>
      </c>
      <c r="C553" s="1" t="s">
        <v>147</v>
      </c>
    </row>
    <row r="554" customFormat="false" ht="15.5" hidden="false" customHeight="false" outlineLevel="0" collapsed="false">
      <c r="A554" s="4" t="s">
        <v>4</v>
      </c>
      <c r="B554" s="1" t="s">
        <v>753</v>
      </c>
      <c r="C554" s="1" t="s">
        <v>147</v>
      </c>
    </row>
    <row r="555" customFormat="false" ht="15.5" hidden="false" customHeight="false" outlineLevel="0" collapsed="false">
      <c r="A555" s="4" t="s">
        <v>4</v>
      </c>
      <c r="B555" s="1" t="s">
        <v>754</v>
      </c>
      <c r="C555" s="1" t="s">
        <v>739</v>
      </c>
    </row>
    <row r="556" customFormat="false" ht="15.5" hidden="false" customHeight="false" outlineLevel="0" collapsed="false">
      <c r="A556" s="4" t="s">
        <v>4</v>
      </c>
      <c r="B556" s="1" t="s">
        <v>755</v>
      </c>
      <c r="C556" s="1" t="s">
        <v>735</v>
      </c>
    </row>
    <row r="557" customFormat="false" ht="15.5" hidden="false" customHeight="false" outlineLevel="0" collapsed="false">
      <c r="A557" s="4" t="s">
        <v>4</v>
      </c>
      <c r="B557" s="1" t="s">
        <v>756</v>
      </c>
      <c r="C557" s="1" t="s">
        <v>147</v>
      </c>
    </row>
    <row r="558" customFormat="false" ht="15.5" hidden="false" customHeight="false" outlineLevel="0" collapsed="false">
      <c r="A558" s="4" t="s">
        <v>4</v>
      </c>
      <c r="B558" s="1" t="s">
        <v>757</v>
      </c>
      <c r="C558" s="1" t="s">
        <v>147</v>
      </c>
    </row>
    <row r="559" customFormat="false" ht="15.5" hidden="false" customHeight="false" outlineLevel="0" collapsed="false">
      <c r="A559" s="4" t="s">
        <v>4</v>
      </c>
      <c r="B559" s="1" t="s">
        <v>758</v>
      </c>
      <c r="C559" s="1" t="s">
        <v>147</v>
      </c>
    </row>
    <row r="560" customFormat="false" ht="15.5" hidden="false" customHeight="false" outlineLevel="0" collapsed="false">
      <c r="A560" s="4" t="s">
        <v>4</v>
      </c>
      <c r="B560" s="1" t="s">
        <v>759</v>
      </c>
      <c r="C560" s="1" t="s">
        <v>147</v>
      </c>
    </row>
    <row r="561" customFormat="false" ht="15.5" hidden="false" customHeight="false" outlineLevel="0" collapsed="false">
      <c r="A561" s="4" t="s">
        <v>4</v>
      </c>
      <c r="B561" s="1" t="s">
        <v>760</v>
      </c>
      <c r="C561" s="1" t="s">
        <v>147</v>
      </c>
    </row>
    <row r="562" customFormat="false" ht="15.5" hidden="false" customHeight="false" outlineLevel="0" collapsed="false">
      <c r="A562" s="4" t="s">
        <v>4</v>
      </c>
      <c r="B562" s="1" t="s">
        <v>761</v>
      </c>
      <c r="C562" s="1" t="s">
        <v>147</v>
      </c>
    </row>
    <row r="563" customFormat="false" ht="15.5" hidden="false" customHeight="false" outlineLevel="0" collapsed="false">
      <c r="A563" s="4" t="s">
        <v>4</v>
      </c>
      <c r="B563" s="1" t="s">
        <v>762</v>
      </c>
      <c r="C563" s="1" t="s">
        <v>739</v>
      </c>
    </row>
    <row r="564" customFormat="false" ht="15.5" hidden="false" customHeight="false" outlineLevel="0" collapsed="false">
      <c r="A564" s="4" t="s">
        <v>4</v>
      </c>
      <c r="B564" s="1" t="s">
        <v>763</v>
      </c>
      <c r="C564" s="1" t="s">
        <v>39</v>
      </c>
    </row>
    <row r="565" customFormat="false" ht="15.5" hidden="false" customHeight="false" outlineLevel="0" collapsed="false">
      <c r="A565" s="4" t="s">
        <v>4</v>
      </c>
      <c r="B565" s="1" t="s">
        <v>764</v>
      </c>
      <c r="C565" s="1" t="s">
        <v>39</v>
      </c>
    </row>
    <row r="566" customFormat="false" ht="15.5" hidden="false" customHeight="false" outlineLevel="0" collapsed="false">
      <c r="A566" s="4" t="s">
        <v>4</v>
      </c>
      <c r="B566" s="1" t="s">
        <v>765</v>
      </c>
      <c r="C566" s="1" t="s">
        <v>189</v>
      </c>
    </row>
    <row r="567" customFormat="false" ht="15.5" hidden="false" customHeight="false" outlineLevel="0" collapsed="false">
      <c r="A567" s="4" t="s">
        <v>4</v>
      </c>
      <c r="B567" s="1" t="s">
        <v>766</v>
      </c>
      <c r="C567" s="1" t="s">
        <v>189</v>
      </c>
    </row>
    <row r="568" customFormat="false" ht="16" hidden="false" customHeight="false" outlineLevel="0" collapsed="false">
      <c r="A568" s="4" t="s">
        <v>4</v>
      </c>
      <c r="B568" s="1" t="s">
        <v>767</v>
      </c>
      <c r="C568" s="1" t="s">
        <v>175</v>
      </c>
    </row>
    <row r="569" customFormat="false" ht="16" hidden="false" customHeight="false" outlineLevel="0" collapsed="false">
      <c r="A569" s="4" t="s">
        <v>4</v>
      </c>
      <c r="B569" s="1" t="s">
        <v>768</v>
      </c>
      <c r="C569" s="1" t="s">
        <v>175</v>
      </c>
    </row>
    <row r="570" customFormat="false" ht="16" hidden="false" customHeight="false" outlineLevel="0" collapsed="false">
      <c r="A570" s="4" t="s">
        <v>4</v>
      </c>
      <c r="B570" s="1" t="s">
        <v>769</v>
      </c>
      <c r="C570" s="1" t="s">
        <v>175</v>
      </c>
    </row>
    <row r="571" customFormat="false" ht="16" hidden="false" customHeight="false" outlineLevel="0" collapsed="false">
      <c r="A571" s="4" t="s">
        <v>4</v>
      </c>
      <c r="B571" s="1" t="s">
        <v>770</v>
      </c>
      <c r="C571" s="1" t="s">
        <v>185</v>
      </c>
    </row>
    <row r="572" customFormat="false" ht="16" hidden="false" customHeight="false" outlineLevel="0" collapsed="false">
      <c r="A572" s="4" t="s">
        <v>4</v>
      </c>
      <c r="B572" s="1" t="s">
        <v>771</v>
      </c>
      <c r="C572" s="1" t="s">
        <v>185</v>
      </c>
    </row>
    <row r="573" customFormat="false" ht="16" hidden="false" customHeight="false" outlineLevel="0" collapsed="false">
      <c r="A573" s="4" t="s">
        <v>4</v>
      </c>
      <c r="B573" s="1" t="s">
        <v>772</v>
      </c>
      <c r="C573" s="1" t="s">
        <v>185</v>
      </c>
    </row>
    <row r="574" customFormat="false" ht="15.5" hidden="false" customHeight="false" outlineLevel="0" collapsed="false">
      <c r="A574" s="4" t="s">
        <v>4</v>
      </c>
      <c r="B574" s="1" t="s">
        <v>773</v>
      </c>
      <c r="C574" s="1" t="s">
        <v>178</v>
      </c>
    </row>
    <row r="575" customFormat="false" ht="15.5" hidden="false" customHeight="false" outlineLevel="0" collapsed="false">
      <c r="A575" s="4" t="s">
        <v>4</v>
      </c>
      <c r="B575" s="1" t="s">
        <v>774</v>
      </c>
      <c r="C575" s="1" t="s">
        <v>175</v>
      </c>
    </row>
    <row r="576" customFormat="false" ht="15.5" hidden="false" customHeight="false" outlineLevel="0" collapsed="false">
      <c r="A576" s="4" t="s">
        <v>4</v>
      </c>
      <c r="B576" s="1" t="s">
        <v>775</v>
      </c>
      <c r="C576" s="1" t="s">
        <v>39</v>
      </c>
    </row>
    <row r="577" customFormat="false" ht="15.5" hidden="false" customHeight="false" outlineLevel="0" collapsed="false">
      <c r="A577" s="4" t="s">
        <v>4</v>
      </c>
      <c r="B577" s="1" t="s">
        <v>776</v>
      </c>
      <c r="C577" s="1" t="s">
        <v>39</v>
      </c>
    </row>
    <row r="578" customFormat="false" ht="15.5" hidden="false" customHeight="false" outlineLevel="0" collapsed="false">
      <c r="A578" s="4" t="s">
        <v>4</v>
      </c>
      <c r="B578" s="1" t="s">
        <v>777</v>
      </c>
      <c r="C578" s="1" t="s">
        <v>39</v>
      </c>
    </row>
    <row r="579" customFormat="false" ht="15.5" hidden="false" customHeight="false" outlineLevel="0" collapsed="false">
      <c r="A579" s="4" t="s">
        <v>4</v>
      </c>
      <c r="B579" s="1" t="s">
        <v>778</v>
      </c>
      <c r="C579" s="1" t="s">
        <v>39</v>
      </c>
    </row>
    <row r="580" customFormat="false" ht="15.5" hidden="false" customHeight="false" outlineLevel="0" collapsed="false">
      <c r="A580" s="4" t="s">
        <v>4</v>
      </c>
      <c r="B580" s="1" t="s">
        <v>779</v>
      </c>
      <c r="C580" s="1" t="s">
        <v>780</v>
      </c>
    </row>
    <row r="581" customFormat="false" ht="15.5" hidden="false" customHeight="false" outlineLevel="0" collapsed="false">
      <c r="A581" s="4" t="s">
        <v>4</v>
      </c>
      <c r="B581" s="1" t="s">
        <v>781</v>
      </c>
      <c r="C581" s="1" t="s">
        <v>178</v>
      </c>
    </row>
    <row r="582" customFormat="false" ht="15.5" hidden="false" customHeight="false" outlineLevel="0" collapsed="false">
      <c r="A582" s="4" t="s">
        <v>4</v>
      </c>
      <c r="B582" s="1" t="s">
        <v>782</v>
      </c>
      <c r="C582" s="1" t="s">
        <v>39</v>
      </c>
    </row>
    <row r="583" customFormat="false" ht="15.5" hidden="false" customHeight="false" outlineLevel="0" collapsed="false">
      <c r="A583" s="4" t="s">
        <v>4</v>
      </c>
      <c r="B583" s="1" t="s">
        <v>783</v>
      </c>
      <c r="C583" s="1" t="s">
        <v>39</v>
      </c>
    </row>
    <row r="584" customFormat="false" ht="15.5" hidden="false" customHeight="false" outlineLevel="0" collapsed="false">
      <c r="A584" s="4" t="s">
        <v>4</v>
      </c>
      <c r="B584" s="1" t="s">
        <v>784</v>
      </c>
      <c r="C584" s="1" t="s">
        <v>178</v>
      </c>
    </row>
    <row r="585" customFormat="false" ht="15.5" hidden="false" customHeight="false" outlineLevel="0" collapsed="false">
      <c r="A585" s="4" t="s">
        <v>4</v>
      </c>
      <c r="B585" s="1" t="s">
        <v>785</v>
      </c>
      <c r="C585" s="1" t="s">
        <v>39</v>
      </c>
    </row>
    <row r="586" customFormat="false" ht="15.5" hidden="false" customHeight="false" outlineLevel="0" collapsed="false">
      <c r="A586" s="4" t="s">
        <v>4</v>
      </c>
      <c r="B586" s="1" t="s">
        <v>786</v>
      </c>
      <c r="C586" s="1" t="s">
        <v>39</v>
      </c>
    </row>
    <row r="587" customFormat="false" ht="15.5" hidden="false" customHeight="false" outlineLevel="0" collapsed="false">
      <c r="A587" s="4" t="s">
        <v>4</v>
      </c>
      <c r="B587" s="1" t="s">
        <v>787</v>
      </c>
      <c r="C587" s="1" t="s">
        <v>39</v>
      </c>
    </row>
    <row r="588" customFormat="false" ht="15.5" hidden="false" customHeight="false" outlineLevel="0" collapsed="false">
      <c r="A588" s="4" t="s">
        <v>4</v>
      </c>
      <c r="B588" s="1" t="s">
        <v>788</v>
      </c>
      <c r="C588" s="1" t="s">
        <v>39</v>
      </c>
    </row>
    <row r="589" customFormat="false" ht="16" hidden="false" customHeight="false" outlineLevel="0" collapsed="false">
      <c r="A589" s="4" t="s">
        <v>4</v>
      </c>
      <c r="B589" s="1" t="s">
        <v>789</v>
      </c>
      <c r="C589" s="1" t="s">
        <v>152</v>
      </c>
    </row>
    <row r="590" customFormat="false" ht="15.5" hidden="false" customHeight="false" outlineLevel="0" collapsed="false">
      <c r="A590" s="4" t="s">
        <v>4</v>
      </c>
      <c r="B590" s="1" t="s">
        <v>790</v>
      </c>
      <c r="C590" s="1" t="s">
        <v>178</v>
      </c>
    </row>
    <row r="591" customFormat="false" ht="15.5" hidden="false" customHeight="false" outlineLevel="0" collapsed="false">
      <c r="A591" s="4" t="s">
        <v>4</v>
      </c>
      <c r="B591" s="1" t="s">
        <v>791</v>
      </c>
      <c r="C591" s="1" t="s">
        <v>39</v>
      </c>
    </row>
    <row r="592" customFormat="false" ht="15.5" hidden="false" customHeight="false" outlineLevel="0" collapsed="false">
      <c r="A592" s="4" t="s">
        <v>4</v>
      </c>
      <c r="B592" s="1" t="s">
        <v>792</v>
      </c>
      <c r="C592" s="1" t="s">
        <v>39</v>
      </c>
    </row>
    <row r="593" customFormat="false" ht="15.5" hidden="false" customHeight="false" outlineLevel="0" collapsed="false">
      <c r="A593" s="4" t="s">
        <v>4</v>
      </c>
      <c r="B593" s="1" t="s">
        <v>793</v>
      </c>
      <c r="C593" s="1" t="s">
        <v>39</v>
      </c>
    </row>
    <row r="594" customFormat="false" ht="15.5" hidden="false" customHeight="false" outlineLevel="0" collapsed="false">
      <c r="A594" s="4" t="s">
        <v>4</v>
      </c>
      <c r="B594" s="1" t="s">
        <v>794</v>
      </c>
      <c r="C594" s="1" t="s">
        <v>39</v>
      </c>
    </row>
    <row r="595" customFormat="false" ht="15.5" hidden="false" customHeight="false" outlineLevel="0" collapsed="false">
      <c r="A595" s="4" t="s">
        <v>4</v>
      </c>
      <c r="B595" s="1" t="s">
        <v>795</v>
      </c>
      <c r="C595" s="1" t="s">
        <v>288</v>
      </c>
    </row>
    <row r="596" customFormat="false" ht="15.5" hidden="false" customHeight="false" outlineLevel="0" collapsed="false">
      <c r="A596" s="4" t="s">
        <v>4</v>
      </c>
      <c r="B596" s="1" t="s">
        <v>796</v>
      </c>
      <c r="C596" s="1" t="s">
        <v>288</v>
      </c>
    </row>
    <row r="597" customFormat="false" ht="15.5" hidden="false" customHeight="false" outlineLevel="0" collapsed="false">
      <c r="A597" s="4" t="s">
        <v>4</v>
      </c>
      <c r="B597" s="1" t="s">
        <v>797</v>
      </c>
      <c r="C597" s="1" t="s">
        <v>168</v>
      </c>
    </row>
    <row r="598" customFormat="false" ht="15.5" hidden="false" customHeight="false" outlineLevel="0" collapsed="false">
      <c r="A598" s="4" t="s">
        <v>4</v>
      </c>
      <c r="B598" s="1" t="s">
        <v>798</v>
      </c>
      <c r="C598" s="1" t="s">
        <v>168</v>
      </c>
    </row>
    <row r="599" customFormat="false" ht="15.5" hidden="false" customHeight="false" outlineLevel="0" collapsed="false">
      <c r="A599" s="4" t="s">
        <v>4</v>
      </c>
      <c r="B599" s="1" t="s">
        <v>799</v>
      </c>
      <c r="C599" s="1" t="s">
        <v>168</v>
      </c>
    </row>
    <row r="600" customFormat="false" ht="15.5" hidden="false" customHeight="false" outlineLevel="0" collapsed="false">
      <c r="A600" s="4" t="s">
        <v>4</v>
      </c>
      <c r="B600" s="1" t="s">
        <v>800</v>
      </c>
      <c r="C600" s="1" t="s">
        <v>168</v>
      </c>
    </row>
    <row r="601" customFormat="false" ht="15.5" hidden="false" customHeight="false" outlineLevel="0" collapsed="false">
      <c r="A601" s="4" t="s">
        <v>4</v>
      </c>
      <c r="B601" s="1" t="s">
        <v>801</v>
      </c>
      <c r="C601" s="1" t="s">
        <v>168</v>
      </c>
    </row>
    <row r="602" customFormat="false" ht="15.5" hidden="false" customHeight="false" outlineLevel="0" collapsed="false">
      <c r="A602" s="4" t="s">
        <v>4</v>
      </c>
      <c r="B602" s="1" t="s">
        <v>802</v>
      </c>
      <c r="C602" s="1" t="s">
        <v>168</v>
      </c>
    </row>
    <row r="603" customFormat="false" ht="15.5" hidden="false" customHeight="false" outlineLevel="0" collapsed="false">
      <c r="A603" s="4" t="s">
        <v>4</v>
      </c>
      <c r="B603" s="1" t="s">
        <v>803</v>
      </c>
      <c r="C603" s="1" t="s">
        <v>168</v>
      </c>
    </row>
    <row r="604" customFormat="false" ht="15.5" hidden="false" customHeight="false" outlineLevel="0" collapsed="false">
      <c r="A604" s="4" t="s">
        <v>4</v>
      </c>
      <c r="B604" s="1" t="s">
        <v>804</v>
      </c>
      <c r="C604" s="1" t="s">
        <v>168</v>
      </c>
    </row>
    <row r="605" customFormat="false" ht="15.5" hidden="false" customHeight="false" outlineLevel="0" collapsed="false">
      <c r="A605" s="4" t="s">
        <v>4</v>
      </c>
      <c r="B605" s="1" t="s">
        <v>805</v>
      </c>
      <c r="C605" s="1" t="s">
        <v>168</v>
      </c>
    </row>
    <row r="606" customFormat="false" ht="15.5" hidden="false" customHeight="false" outlineLevel="0" collapsed="false">
      <c r="A606" s="4" t="s">
        <v>4</v>
      </c>
      <c r="B606" s="1" t="s">
        <v>806</v>
      </c>
      <c r="C606" s="1" t="s">
        <v>168</v>
      </c>
    </row>
    <row r="607" customFormat="false" ht="15.5" hidden="false" customHeight="false" outlineLevel="0" collapsed="false">
      <c r="A607" s="4" t="s">
        <v>4</v>
      </c>
      <c r="B607" s="1" t="s">
        <v>807</v>
      </c>
      <c r="C607" s="1" t="s">
        <v>351</v>
      </c>
    </row>
    <row r="608" customFormat="false" ht="15.5" hidden="false" customHeight="false" outlineLevel="0" collapsed="false">
      <c r="A608" s="4" t="s">
        <v>4</v>
      </c>
      <c r="B608" s="1" t="s">
        <v>808</v>
      </c>
      <c r="C608" s="1" t="s">
        <v>39</v>
      </c>
    </row>
    <row r="609" customFormat="false" ht="15.5" hidden="false" customHeight="false" outlineLevel="0" collapsed="false">
      <c r="A609" s="4" t="s">
        <v>4</v>
      </c>
      <c r="B609" s="1" t="s">
        <v>809</v>
      </c>
      <c r="C609" s="1" t="s">
        <v>8</v>
      </c>
    </row>
    <row r="610" customFormat="false" ht="15.5" hidden="false" customHeight="false" outlineLevel="0" collapsed="false">
      <c r="A610" s="4" t="s">
        <v>4</v>
      </c>
      <c r="B610" s="1" t="s">
        <v>810</v>
      </c>
      <c r="C610" s="1" t="s">
        <v>384</v>
      </c>
    </row>
    <row r="611" customFormat="false" ht="15.5" hidden="false" customHeight="false" outlineLevel="0" collapsed="false">
      <c r="A611" s="4" t="s">
        <v>4</v>
      </c>
      <c r="B611" s="1" t="s">
        <v>811</v>
      </c>
      <c r="C611" s="1" t="s">
        <v>8</v>
      </c>
    </row>
    <row r="612" customFormat="false" ht="15.5" hidden="false" customHeight="false" outlineLevel="0" collapsed="false">
      <c r="A612" s="4" t="s">
        <v>4</v>
      </c>
      <c r="B612" s="1" t="s">
        <v>812</v>
      </c>
      <c r="C612" s="1" t="s">
        <v>8</v>
      </c>
    </row>
    <row r="613" customFormat="false" ht="15.5" hidden="false" customHeight="false" outlineLevel="0" collapsed="false">
      <c r="A613" s="4" t="s">
        <v>4</v>
      </c>
      <c r="B613" s="1" t="s">
        <v>813</v>
      </c>
      <c r="C613" s="1" t="s">
        <v>418</v>
      </c>
    </row>
    <row r="614" customFormat="false" ht="15.5" hidden="false" customHeight="false" outlineLevel="0" collapsed="false">
      <c r="A614" s="4" t="s">
        <v>4</v>
      </c>
      <c r="B614" s="1" t="s">
        <v>814</v>
      </c>
      <c r="C614" s="1" t="s">
        <v>384</v>
      </c>
    </row>
    <row r="615" customFormat="false" ht="15.5" hidden="false" customHeight="false" outlineLevel="0" collapsed="false">
      <c r="A615" s="4" t="s">
        <v>4</v>
      </c>
      <c r="B615" s="1" t="s">
        <v>815</v>
      </c>
      <c r="C615" s="1" t="s">
        <v>8</v>
      </c>
    </row>
    <row r="616" customFormat="false" ht="15.5" hidden="false" customHeight="false" outlineLevel="0" collapsed="false">
      <c r="A616" s="4" t="s">
        <v>4</v>
      </c>
      <c r="B616" s="1" t="s">
        <v>816</v>
      </c>
      <c r="C616" s="1" t="s">
        <v>384</v>
      </c>
    </row>
    <row r="617" customFormat="false" ht="15.5" hidden="false" customHeight="false" outlineLevel="0" collapsed="false">
      <c r="A617" s="4" t="s">
        <v>4</v>
      </c>
      <c r="B617" s="1" t="s">
        <v>817</v>
      </c>
      <c r="C617" s="1" t="s">
        <v>8</v>
      </c>
    </row>
    <row r="618" customFormat="false" ht="15.5" hidden="false" customHeight="false" outlineLevel="0" collapsed="false">
      <c r="A618" s="4" t="s">
        <v>4</v>
      </c>
      <c r="B618" s="1" t="s">
        <v>818</v>
      </c>
      <c r="C618" s="1" t="s">
        <v>418</v>
      </c>
    </row>
    <row r="619" customFormat="false" ht="15.5" hidden="false" customHeight="false" outlineLevel="0" collapsed="false">
      <c r="A619" s="4" t="s">
        <v>4</v>
      </c>
      <c r="B619" s="1" t="s">
        <v>819</v>
      </c>
      <c r="C619" s="1" t="s">
        <v>384</v>
      </c>
    </row>
    <row r="620" customFormat="false" ht="15.5" hidden="false" customHeight="false" outlineLevel="0" collapsed="false">
      <c r="A620" s="4" t="s">
        <v>4</v>
      </c>
      <c r="B620" s="1" t="s">
        <v>820</v>
      </c>
      <c r="C620" s="1" t="s">
        <v>384</v>
      </c>
    </row>
    <row r="621" customFormat="false" ht="15.5" hidden="false" customHeight="false" outlineLevel="0" collapsed="false">
      <c r="A621" s="4" t="s">
        <v>4</v>
      </c>
      <c r="B621" s="1" t="s">
        <v>821</v>
      </c>
      <c r="C621" s="1" t="s">
        <v>8</v>
      </c>
    </row>
    <row r="622" customFormat="false" ht="15.5" hidden="false" customHeight="false" outlineLevel="0" collapsed="false">
      <c r="A622" s="4" t="s">
        <v>4</v>
      </c>
      <c r="B622" s="1" t="s">
        <v>822</v>
      </c>
      <c r="C622" s="1" t="s">
        <v>8</v>
      </c>
    </row>
    <row r="623" customFormat="false" ht="15.5" hidden="false" customHeight="false" outlineLevel="0" collapsed="false">
      <c r="A623" s="4" t="s">
        <v>4</v>
      </c>
      <c r="B623" s="1" t="s">
        <v>823</v>
      </c>
      <c r="C623" s="1" t="s">
        <v>384</v>
      </c>
    </row>
    <row r="624" customFormat="false" ht="15.5" hidden="false" customHeight="false" outlineLevel="0" collapsed="false">
      <c r="A624" s="4" t="s">
        <v>4</v>
      </c>
      <c r="B624" s="1" t="s">
        <v>824</v>
      </c>
      <c r="C624" s="1" t="s">
        <v>384</v>
      </c>
    </row>
    <row r="625" customFormat="false" ht="15.5" hidden="false" customHeight="false" outlineLevel="0" collapsed="false">
      <c r="A625" s="4" t="s">
        <v>4</v>
      </c>
      <c r="B625" s="1" t="s">
        <v>825</v>
      </c>
      <c r="C625" s="1" t="s">
        <v>37</v>
      </c>
    </row>
    <row r="626" customFormat="false" ht="16" hidden="false" customHeight="false" outlineLevel="0" collapsed="false">
      <c r="A626" s="4" t="s">
        <v>4</v>
      </c>
      <c r="B626" s="1" t="s">
        <v>826</v>
      </c>
      <c r="C626" s="1" t="s">
        <v>295</v>
      </c>
    </row>
    <row r="627" customFormat="false" ht="15.5" hidden="false" customHeight="false" outlineLevel="0" collapsed="false">
      <c r="A627" s="4" t="s">
        <v>4</v>
      </c>
      <c r="B627" s="1" t="s">
        <v>827</v>
      </c>
      <c r="C627" s="1" t="s">
        <v>37</v>
      </c>
    </row>
    <row r="628" customFormat="false" ht="15.5" hidden="false" customHeight="false" outlineLevel="0" collapsed="false">
      <c r="A628" s="4" t="s">
        <v>4</v>
      </c>
      <c r="B628" s="1" t="s">
        <v>828</v>
      </c>
      <c r="C628" s="1" t="s">
        <v>117</v>
      </c>
    </row>
    <row r="629" customFormat="false" ht="15.5" hidden="false" customHeight="false" outlineLevel="0" collapsed="false">
      <c r="A629" s="4" t="s">
        <v>4</v>
      </c>
      <c r="B629" s="1" t="s">
        <v>829</v>
      </c>
      <c r="C629" s="1" t="s">
        <v>193</v>
      </c>
    </row>
    <row r="630" customFormat="false" ht="15.5" hidden="false" customHeight="false" outlineLevel="0" collapsed="false">
      <c r="A630" s="4" t="s">
        <v>4</v>
      </c>
      <c r="B630" s="1" t="s">
        <v>830</v>
      </c>
      <c r="C630" s="1" t="s">
        <v>193</v>
      </c>
    </row>
    <row r="631" customFormat="false" ht="15.5" hidden="false" customHeight="false" outlineLevel="0" collapsed="false">
      <c r="A631" s="4" t="s">
        <v>4</v>
      </c>
      <c r="B631" s="1" t="s">
        <v>831</v>
      </c>
      <c r="C631" s="1" t="s">
        <v>193</v>
      </c>
    </row>
    <row r="632" customFormat="false" ht="15.5" hidden="false" customHeight="false" outlineLevel="0" collapsed="false">
      <c r="A632" s="4" t="s">
        <v>4</v>
      </c>
      <c r="B632" s="1" t="s">
        <v>832</v>
      </c>
      <c r="C632" s="1" t="s">
        <v>833</v>
      </c>
    </row>
    <row r="633" customFormat="false" ht="15.5" hidden="false" customHeight="false" outlineLevel="0" collapsed="false">
      <c r="A633" s="4" t="s">
        <v>4</v>
      </c>
      <c r="B633" s="1" t="s">
        <v>834</v>
      </c>
      <c r="C633" s="1" t="s">
        <v>57</v>
      </c>
    </row>
    <row r="634" customFormat="false" ht="15.5" hidden="false" customHeight="false" outlineLevel="0" collapsed="false">
      <c r="A634" s="4" t="s">
        <v>4</v>
      </c>
      <c r="B634" s="1" t="s">
        <v>835</v>
      </c>
      <c r="C634" s="1" t="s">
        <v>836</v>
      </c>
    </row>
    <row r="635" customFormat="false" ht="15.5" hidden="false" customHeight="false" outlineLevel="0" collapsed="false">
      <c r="A635" s="4" t="s">
        <v>4</v>
      </c>
      <c r="B635" s="1" t="s">
        <v>837</v>
      </c>
      <c r="C635" s="1" t="s">
        <v>37</v>
      </c>
    </row>
    <row r="636" customFormat="false" ht="15.5" hidden="false" customHeight="false" outlineLevel="0" collapsed="false">
      <c r="A636" s="4" t="s">
        <v>4</v>
      </c>
      <c r="B636" s="1" t="s">
        <v>838</v>
      </c>
      <c r="C636" s="1" t="s">
        <v>295</v>
      </c>
    </row>
    <row r="637" customFormat="false" ht="15.5" hidden="false" customHeight="false" outlineLevel="0" collapsed="false">
      <c r="A637" s="4" t="s">
        <v>4</v>
      </c>
      <c r="B637" s="1" t="s">
        <v>839</v>
      </c>
      <c r="C637" s="1" t="s">
        <v>37</v>
      </c>
    </row>
    <row r="638" customFormat="false" ht="16" hidden="false" customHeight="false" outlineLevel="0" collapsed="false">
      <c r="A638" s="4" t="s">
        <v>4</v>
      </c>
      <c r="B638" s="1" t="s">
        <v>840</v>
      </c>
      <c r="C638" s="1" t="s">
        <v>841</v>
      </c>
    </row>
    <row r="639" customFormat="false" ht="15.5" hidden="false" customHeight="false" outlineLevel="0" collapsed="false">
      <c r="A639" s="4" t="s">
        <v>4</v>
      </c>
      <c r="B639" s="1" t="s">
        <v>842</v>
      </c>
      <c r="C639" s="1" t="s">
        <v>843</v>
      </c>
    </row>
    <row r="640" customFormat="false" ht="15.5" hidden="false" customHeight="false" outlineLevel="0" collapsed="false">
      <c r="A640" s="4" t="s">
        <v>4</v>
      </c>
      <c r="B640" s="1" t="s">
        <v>844</v>
      </c>
      <c r="C640" s="1" t="s">
        <v>147</v>
      </c>
    </row>
    <row r="641" customFormat="false" ht="15.5" hidden="false" customHeight="false" outlineLevel="0" collapsed="false">
      <c r="A641" s="4" t="s">
        <v>4</v>
      </c>
      <c r="B641" s="1" t="s">
        <v>845</v>
      </c>
      <c r="C641" s="1" t="s">
        <v>846</v>
      </c>
    </row>
    <row r="642" customFormat="false" ht="15.5" hidden="false" customHeight="false" outlineLevel="0" collapsed="false">
      <c r="A642" s="4" t="s">
        <v>4</v>
      </c>
      <c r="B642" s="1" t="s">
        <v>847</v>
      </c>
      <c r="C642" s="1" t="s">
        <v>193</v>
      </c>
    </row>
    <row r="643" customFormat="false" ht="15.5" hidden="false" customHeight="false" outlineLevel="0" collapsed="false">
      <c r="A643" s="4" t="s">
        <v>4</v>
      </c>
      <c r="B643" s="1" t="s">
        <v>848</v>
      </c>
      <c r="C643" s="1" t="s">
        <v>193</v>
      </c>
    </row>
    <row r="644" customFormat="false" ht="15.5" hidden="false" customHeight="false" outlineLevel="0" collapsed="false">
      <c r="A644" s="4" t="s">
        <v>4</v>
      </c>
      <c r="B644" s="1" t="s">
        <v>849</v>
      </c>
      <c r="C644" s="1" t="s">
        <v>57</v>
      </c>
    </row>
    <row r="645" customFormat="false" ht="15.5" hidden="false" customHeight="false" outlineLevel="0" collapsed="false">
      <c r="A645" s="4" t="s">
        <v>4</v>
      </c>
      <c r="B645" s="1" t="s">
        <v>850</v>
      </c>
      <c r="C645" s="1" t="s">
        <v>120</v>
      </c>
    </row>
    <row r="646" customFormat="false" ht="15.5" hidden="false" customHeight="false" outlineLevel="0" collapsed="false">
      <c r="A646" s="4" t="s">
        <v>4</v>
      </c>
      <c r="B646" s="1" t="s">
        <v>851</v>
      </c>
      <c r="C646" s="1" t="s">
        <v>852</v>
      </c>
    </row>
    <row r="647" customFormat="false" ht="15.5" hidden="false" customHeight="false" outlineLevel="0" collapsed="false">
      <c r="A647" s="4" t="s">
        <v>4</v>
      </c>
      <c r="B647" s="1" t="s">
        <v>853</v>
      </c>
      <c r="C647" s="1" t="s">
        <v>150</v>
      </c>
    </row>
    <row r="648" customFormat="false" ht="15.5" hidden="false" customHeight="false" outlineLevel="0" collapsed="false">
      <c r="A648" s="4" t="s">
        <v>4</v>
      </c>
      <c r="B648" s="1" t="s">
        <v>854</v>
      </c>
      <c r="C648" s="1" t="s">
        <v>855</v>
      </c>
    </row>
    <row r="649" customFormat="false" ht="15.5" hidden="false" customHeight="false" outlineLevel="0" collapsed="false">
      <c r="A649" s="4" t="s">
        <v>4</v>
      </c>
      <c r="B649" s="1" t="s">
        <v>856</v>
      </c>
      <c r="C649" s="1" t="s">
        <v>855</v>
      </c>
    </row>
    <row r="650" customFormat="false" ht="15.5" hidden="false" customHeight="false" outlineLevel="0" collapsed="false">
      <c r="A650" s="4" t="s">
        <v>4</v>
      </c>
      <c r="B650" s="1" t="s">
        <v>857</v>
      </c>
      <c r="C650" s="1" t="s">
        <v>858</v>
      </c>
    </row>
    <row r="651" customFormat="false" ht="15.5" hidden="false" customHeight="false" outlineLevel="0" collapsed="false">
      <c r="A651" s="4" t="s">
        <v>4</v>
      </c>
      <c r="B651" s="1" t="s">
        <v>859</v>
      </c>
      <c r="C651" s="1" t="s">
        <v>855</v>
      </c>
    </row>
    <row r="652" customFormat="false" ht="15.5" hidden="false" customHeight="false" outlineLevel="0" collapsed="false">
      <c r="A652" s="4" t="s">
        <v>4</v>
      </c>
      <c r="B652" s="1" t="s">
        <v>860</v>
      </c>
      <c r="C652" s="1" t="s">
        <v>506</v>
      </c>
    </row>
    <row r="653" customFormat="false" ht="15.5" hidden="false" customHeight="false" outlineLevel="0" collapsed="false">
      <c r="A653" s="4" t="s">
        <v>4</v>
      </c>
      <c r="B653" s="1" t="s">
        <v>861</v>
      </c>
      <c r="C653" s="1" t="s">
        <v>780</v>
      </c>
    </row>
    <row r="654" customFormat="false" ht="15.5" hidden="false" customHeight="false" outlineLevel="0" collapsed="false">
      <c r="A654" s="4" t="s">
        <v>4</v>
      </c>
      <c r="B654" s="1" t="s">
        <v>862</v>
      </c>
      <c r="C654" s="1" t="s">
        <v>389</v>
      </c>
    </row>
    <row r="655" customFormat="false" ht="12.5" hidden="false" customHeight="false" outlineLevel="0" collapsed="false">
      <c r="A655" s="4" t="s">
        <v>4</v>
      </c>
      <c r="B655" s="1" t="s">
        <v>863</v>
      </c>
    </row>
    <row r="656" customFormat="false" ht="15.5" hidden="false" customHeight="false" outlineLevel="0" collapsed="false">
      <c r="A656" s="4" t="s">
        <v>4</v>
      </c>
      <c r="B656" s="1" t="s">
        <v>864</v>
      </c>
      <c r="C656" s="1" t="s">
        <v>865</v>
      </c>
    </row>
    <row r="657" customFormat="false" ht="15.5" hidden="false" customHeight="false" outlineLevel="0" collapsed="false">
      <c r="A657" s="4" t="s">
        <v>4</v>
      </c>
      <c r="B657" s="1" t="s">
        <v>866</v>
      </c>
      <c r="C657" s="1" t="s">
        <v>865</v>
      </c>
    </row>
    <row r="658" customFormat="false" ht="15.5" hidden="false" customHeight="false" outlineLevel="0" collapsed="false">
      <c r="A658" s="4" t="s">
        <v>4</v>
      </c>
      <c r="B658" s="1" t="s">
        <v>867</v>
      </c>
      <c r="C658" s="1" t="s">
        <v>868</v>
      </c>
    </row>
    <row r="659" customFormat="false" ht="15.5" hidden="false" customHeight="false" outlineLevel="0" collapsed="false">
      <c r="A659" s="4" t="s">
        <v>4</v>
      </c>
      <c r="B659" s="1" t="s">
        <v>869</v>
      </c>
      <c r="C659" s="1" t="s">
        <v>870</v>
      </c>
    </row>
    <row r="660" customFormat="false" ht="15.5" hidden="false" customHeight="false" outlineLevel="0" collapsed="false">
      <c r="A660" s="4" t="s">
        <v>4</v>
      </c>
      <c r="B660" s="1" t="s">
        <v>871</v>
      </c>
      <c r="C660" s="1" t="s">
        <v>484</v>
      </c>
    </row>
    <row r="661" customFormat="false" ht="15.5" hidden="false" customHeight="false" outlineLevel="0" collapsed="false">
      <c r="A661" s="4" t="s">
        <v>4</v>
      </c>
      <c r="B661" s="1" t="s">
        <v>872</v>
      </c>
      <c r="C661" s="1" t="s">
        <v>465</v>
      </c>
    </row>
    <row r="662" customFormat="false" ht="15.5" hidden="false" customHeight="false" outlineLevel="0" collapsed="false">
      <c r="A662" s="4" t="s">
        <v>4</v>
      </c>
      <c r="B662" s="1" t="s">
        <v>873</v>
      </c>
      <c r="C662" s="1" t="s">
        <v>409</v>
      </c>
    </row>
    <row r="663" customFormat="false" ht="15.5" hidden="false" customHeight="false" outlineLevel="0" collapsed="false">
      <c r="A663" s="4" t="s">
        <v>4</v>
      </c>
      <c r="B663" s="1" t="s">
        <v>874</v>
      </c>
      <c r="C663" s="1" t="s">
        <v>31</v>
      </c>
    </row>
    <row r="664" customFormat="false" ht="15.5" hidden="false" customHeight="false" outlineLevel="0" collapsed="false">
      <c r="A664" s="4" t="s">
        <v>4</v>
      </c>
      <c r="B664" s="1" t="s">
        <v>875</v>
      </c>
      <c r="C664" s="1" t="s">
        <v>501</v>
      </c>
    </row>
    <row r="665" customFormat="false" ht="15.5" hidden="false" customHeight="false" outlineLevel="0" collapsed="false">
      <c r="A665" s="4" t="s">
        <v>4</v>
      </c>
      <c r="B665" s="1" t="s">
        <v>876</v>
      </c>
      <c r="C665" s="1" t="s">
        <v>501</v>
      </c>
    </row>
    <row r="666" customFormat="false" ht="15.5" hidden="false" customHeight="false" outlineLevel="0" collapsed="false">
      <c r="A666" s="4" t="s">
        <v>4</v>
      </c>
      <c r="B666" s="1" t="s">
        <v>877</v>
      </c>
      <c r="C666" s="1" t="s">
        <v>57</v>
      </c>
    </row>
    <row r="667" customFormat="false" ht="15.5" hidden="false" customHeight="false" outlineLevel="0" collapsed="false">
      <c r="A667" s="4" t="s">
        <v>4</v>
      </c>
      <c r="B667" s="1" t="s">
        <v>878</v>
      </c>
      <c r="C667" s="1" t="s">
        <v>39</v>
      </c>
    </row>
    <row r="668" customFormat="false" ht="15.5" hidden="false" customHeight="false" outlineLevel="0" collapsed="false">
      <c r="A668" s="4" t="s">
        <v>4</v>
      </c>
      <c r="B668" s="1" t="s">
        <v>879</v>
      </c>
      <c r="C668" s="1" t="s">
        <v>178</v>
      </c>
    </row>
    <row r="669" customFormat="false" ht="15.5" hidden="false" customHeight="false" outlineLevel="0" collapsed="false">
      <c r="A669" s="4" t="s">
        <v>4</v>
      </c>
      <c r="B669" s="1" t="s">
        <v>880</v>
      </c>
      <c r="C669" s="1" t="s">
        <v>178</v>
      </c>
    </row>
    <row r="670" customFormat="false" ht="15.5" hidden="false" customHeight="false" outlineLevel="0" collapsed="false">
      <c r="A670" s="4" t="s">
        <v>4</v>
      </c>
      <c r="B670" s="1" t="s">
        <v>881</v>
      </c>
      <c r="C670" s="1" t="s">
        <v>882</v>
      </c>
    </row>
    <row r="671" customFormat="false" ht="15.5" hidden="false" customHeight="false" outlineLevel="0" collapsed="false">
      <c r="A671" s="4" t="s">
        <v>4</v>
      </c>
      <c r="B671" s="1" t="s">
        <v>883</v>
      </c>
      <c r="C671" s="1" t="s">
        <v>501</v>
      </c>
    </row>
    <row r="672" customFormat="false" ht="15.5" hidden="false" customHeight="false" outlineLevel="0" collapsed="false">
      <c r="A672" s="4" t="s">
        <v>4</v>
      </c>
      <c r="B672" s="1" t="s">
        <v>884</v>
      </c>
      <c r="C672" s="1" t="s">
        <v>123</v>
      </c>
    </row>
    <row r="673" customFormat="false" ht="15.5" hidden="false" customHeight="false" outlineLevel="0" collapsed="false">
      <c r="A673" s="4" t="s">
        <v>4</v>
      </c>
      <c r="B673" s="1" t="s">
        <v>885</v>
      </c>
      <c r="C673" s="1" t="s">
        <v>739</v>
      </c>
    </row>
    <row r="674" customFormat="false" ht="15.5" hidden="false" customHeight="false" outlineLevel="0" collapsed="false">
      <c r="A674" s="4" t="s">
        <v>4</v>
      </c>
      <c r="B674" s="1" t="s">
        <v>886</v>
      </c>
      <c r="C674" s="1" t="s">
        <v>735</v>
      </c>
    </row>
    <row r="675" customFormat="false" ht="15.5" hidden="false" customHeight="false" outlineLevel="0" collapsed="false">
      <c r="A675" s="4" t="s">
        <v>4</v>
      </c>
      <c r="B675" s="1" t="s">
        <v>887</v>
      </c>
      <c r="C675" s="1" t="s">
        <v>735</v>
      </c>
    </row>
    <row r="676" customFormat="false" ht="15.5" hidden="false" customHeight="false" outlineLevel="0" collapsed="false">
      <c r="A676" s="4" t="s">
        <v>4</v>
      </c>
      <c r="B676" s="1" t="s">
        <v>888</v>
      </c>
      <c r="C676" s="1" t="s">
        <v>739</v>
      </c>
    </row>
    <row r="677" customFormat="false" ht="15.5" hidden="false" customHeight="false" outlineLevel="0" collapsed="false">
      <c r="A677" s="4" t="s">
        <v>4</v>
      </c>
      <c r="B677" s="1" t="s">
        <v>889</v>
      </c>
      <c r="C677" s="1" t="s">
        <v>890</v>
      </c>
    </row>
    <row r="678" customFormat="false" ht="15.5" hidden="false" customHeight="false" outlineLevel="0" collapsed="false">
      <c r="A678" s="4" t="s">
        <v>4</v>
      </c>
      <c r="B678" s="1" t="s">
        <v>891</v>
      </c>
      <c r="C678" s="1" t="s">
        <v>890</v>
      </c>
    </row>
    <row r="679" customFormat="false" ht="15.5" hidden="false" customHeight="false" outlineLevel="0" collapsed="false">
      <c r="A679" s="4" t="s">
        <v>4</v>
      </c>
      <c r="B679" s="1" t="s">
        <v>892</v>
      </c>
      <c r="C679" s="1" t="s">
        <v>178</v>
      </c>
    </row>
    <row r="680" customFormat="false" ht="15.5" hidden="false" customHeight="false" outlineLevel="0" collapsed="false">
      <c r="A680" s="4" t="s">
        <v>4</v>
      </c>
      <c r="B680" s="1" t="s">
        <v>893</v>
      </c>
      <c r="C680" s="1" t="s">
        <v>37</v>
      </c>
    </row>
    <row r="681" customFormat="false" ht="15.5" hidden="false" customHeight="false" outlineLevel="0" collapsed="false">
      <c r="A681" s="4" t="s">
        <v>4</v>
      </c>
      <c r="B681" s="1" t="s">
        <v>894</v>
      </c>
      <c r="C681" s="1" t="s">
        <v>895</v>
      </c>
    </row>
    <row r="682" customFormat="false" ht="15.5" hidden="false" customHeight="false" outlineLevel="0" collapsed="false">
      <c r="A682" s="4" t="s">
        <v>4</v>
      </c>
      <c r="B682" s="1" t="s">
        <v>896</v>
      </c>
      <c r="C682" s="1" t="s">
        <v>897</v>
      </c>
    </row>
    <row r="683" customFormat="false" ht="15.5" hidden="false" customHeight="false" outlineLevel="0" collapsed="false">
      <c r="A683" s="4" t="s">
        <v>4</v>
      </c>
      <c r="B683" s="1" t="s">
        <v>898</v>
      </c>
      <c r="C683" s="1" t="s">
        <v>895</v>
      </c>
    </row>
    <row r="684" customFormat="false" ht="15.5" hidden="false" customHeight="false" outlineLevel="0" collapsed="false">
      <c r="A684" s="4" t="s">
        <v>4</v>
      </c>
      <c r="B684" s="1" t="s">
        <v>899</v>
      </c>
      <c r="C684" s="1" t="s">
        <v>152</v>
      </c>
    </row>
    <row r="685" customFormat="false" ht="15.5" hidden="false" customHeight="false" outlineLevel="0" collapsed="false">
      <c r="A685" s="4" t="s">
        <v>4</v>
      </c>
      <c r="B685" s="1" t="s">
        <v>900</v>
      </c>
      <c r="C685" s="1" t="s">
        <v>152</v>
      </c>
    </row>
    <row r="686" customFormat="false" ht="15.5" hidden="false" customHeight="false" outlineLevel="0" collapsed="false">
      <c r="A686" s="4" t="s">
        <v>4</v>
      </c>
      <c r="B686" s="1" t="s">
        <v>901</v>
      </c>
      <c r="C686" s="1" t="s">
        <v>902</v>
      </c>
    </row>
    <row r="687" customFormat="false" ht="15.5" hidden="false" customHeight="false" outlineLevel="0" collapsed="false">
      <c r="A687" s="4" t="s">
        <v>4</v>
      </c>
      <c r="B687" s="1" t="s">
        <v>903</v>
      </c>
      <c r="C687" s="1" t="s">
        <v>904</v>
      </c>
    </row>
    <row r="688" customFormat="false" ht="15.5" hidden="false" customHeight="false" outlineLevel="0" collapsed="false">
      <c r="A688" s="4" t="s">
        <v>4</v>
      </c>
      <c r="B688" s="1" t="s">
        <v>905</v>
      </c>
      <c r="C688" s="1" t="s">
        <v>904</v>
      </c>
    </row>
    <row r="689" customFormat="false" ht="15.5" hidden="false" customHeight="false" outlineLevel="0" collapsed="false">
      <c r="A689" s="4" t="s">
        <v>4</v>
      </c>
      <c r="B689" s="1" t="s">
        <v>906</v>
      </c>
      <c r="C689" s="1" t="s">
        <v>904</v>
      </c>
    </row>
    <row r="690" customFormat="false" ht="15.5" hidden="false" customHeight="false" outlineLevel="0" collapsed="false">
      <c r="A690" s="4" t="s">
        <v>4</v>
      </c>
      <c r="B690" s="1" t="s">
        <v>907</v>
      </c>
      <c r="C690" s="1" t="s">
        <v>201</v>
      </c>
    </row>
    <row r="691" customFormat="false" ht="15.5" hidden="false" customHeight="false" outlineLevel="0" collapsed="false">
      <c r="A691" s="4" t="s">
        <v>4</v>
      </c>
      <c r="B691" s="1" t="s">
        <v>908</v>
      </c>
      <c r="C691" s="1" t="s">
        <v>152</v>
      </c>
    </row>
    <row r="692" customFormat="false" ht="15.5" hidden="false" customHeight="false" outlineLevel="0" collapsed="false">
      <c r="A692" s="4" t="s">
        <v>4</v>
      </c>
      <c r="B692" s="1" t="s">
        <v>909</v>
      </c>
      <c r="C692" s="1" t="s">
        <v>910</v>
      </c>
    </row>
    <row r="693" customFormat="false" ht="15.5" hidden="false" customHeight="false" outlineLevel="0" collapsed="false">
      <c r="A693" s="4" t="s">
        <v>4</v>
      </c>
      <c r="B693" s="1" t="s">
        <v>911</v>
      </c>
      <c r="C693" s="1" t="s">
        <v>912</v>
      </c>
    </row>
    <row r="694" customFormat="false" ht="15.5" hidden="false" customHeight="false" outlineLevel="0" collapsed="false">
      <c r="A694" s="4" t="s">
        <v>4</v>
      </c>
      <c r="B694" s="1" t="s">
        <v>913</v>
      </c>
      <c r="C694" s="1" t="s">
        <v>465</v>
      </c>
    </row>
    <row r="695" customFormat="false" ht="15.5" hidden="false" customHeight="false" outlineLevel="0" collapsed="false">
      <c r="A695" s="4" t="s">
        <v>4</v>
      </c>
      <c r="B695" s="1" t="s">
        <v>914</v>
      </c>
      <c r="C695" s="1" t="s">
        <v>384</v>
      </c>
    </row>
    <row r="696" customFormat="false" ht="15.5" hidden="false" customHeight="false" outlineLevel="0" collapsed="false">
      <c r="A696" s="4" t="s">
        <v>4</v>
      </c>
      <c r="B696" s="1" t="s">
        <v>915</v>
      </c>
      <c r="C696" s="1" t="s">
        <v>484</v>
      </c>
    </row>
    <row r="697" customFormat="false" ht="15.5" hidden="false" customHeight="false" outlineLevel="0" collapsed="false">
      <c r="A697" s="4" t="s">
        <v>4</v>
      </c>
      <c r="B697" s="1" t="s">
        <v>916</v>
      </c>
      <c r="C697" s="1" t="s">
        <v>917</v>
      </c>
    </row>
    <row r="698" customFormat="false" ht="15.5" hidden="false" customHeight="false" outlineLevel="0" collapsed="false">
      <c r="A698" s="4" t="s">
        <v>4</v>
      </c>
      <c r="B698" s="1" t="s">
        <v>918</v>
      </c>
      <c r="C698" s="1" t="s">
        <v>456</v>
      </c>
    </row>
    <row r="699" customFormat="false" ht="15.5" hidden="false" customHeight="false" outlineLevel="0" collapsed="false">
      <c r="A699" s="4" t="s">
        <v>4</v>
      </c>
      <c r="B699" s="1" t="s">
        <v>919</v>
      </c>
      <c r="C699" s="1" t="s">
        <v>299</v>
      </c>
    </row>
    <row r="700" customFormat="false" ht="15.5" hidden="false" customHeight="false" outlineLevel="0" collapsed="false">
      <c r="A700" s="4" t="s">
        <v>4</v>
      </c>
      <c r="B700" s="1" t="s">
        <v>920</v>
      </c>
      <c r="C700" s="1" t="s">
        <v>921</v>
      </c>
    </row>
    <row r="701" customFormat="false" ht="15.5" hidden="false" customHeight="false" outlineLevel="0" collapsed="false">
      <c r="A701" s="4" t="s">
        <v>4</v>
      </c>
      <c r="B701" s="1" t="s">
        <v>922</v>
      </c>
      <c r="C701" s="1" t="s">
        <v>921</v>
      </c>
    </row>
    <row r="702" customFormat="false" ht="15.5" hidden="false" customHeight="false" outlineLevel="0" collapsed="false">
      <c r="A702" s="4" t="s">
        <v>4</v>
      </c>
      <c r="B702" s="1" t="s">
        <v>923</v>
      </c>
      <c r="C702" s="1" t="s">
        <v>924</v>
      </c>
    </row>
    <row r="703" customFormat="false" ht="15.5" hidden="false" customHeight="false" outlineLevel="0" collapsed="false">
      <c r="A703" s="4" t="s">
        <v>4</v>
      </c>
      <c r="B703" s="1" t="s">
        <v>925</v>
      </c>
      <c r="C703" s="1" t="s">
        <v>14</v>
      </c>
    </row>
    <row r="704" customFormat="false" ht="15.5" hidden="false" customHeight="false" outlineLevel="0" collapsed="false">
      <c r="A704" s="4" t="s">
        <v>4</v>
      </c>
      <c r="B704" s="1" t="s">
        <v>926</v>
      </c>
      <c r="C704" s="1" t="s">
        <v>165</v>
      </c>
    </row>
    <row r="705" customFormat="false" ht="15.5" hidden="false" customHeight="false" outlineLevel="0" collapsed="false">
      <c r="A705" s="4" t="s">
        <v>4</v>
      </c>
      <c r="B705" s="1" t="s">
        <v>927</v>
      </c>
      <c r="C705" s="1" t="s">
        <v>201</v>
      </c>
    </row>
    <row r="706" customFormat="false" ht="15.5" hidden="false" customHeight="false" outlineLevel="0" collapsed="false">
      <c r="A706" s="4" t="s">
        <v>4</v>
      </c>
      <c r="B706" s="1" t="s">
        <v>928</v>
      </c>
      <c r="C706" s="1" t="s">
        <v>83</v>
      </c>
    </row>
    <row r="707" customFormat="false" ht="16" hidden="false" customHeight="false" outlineLevel="0" collapsed="false">
      <c r="A707" s="4" t="s">
        <v>4</v>
      </c>
      <c r="B707" s="1" t="s">
        <v>929</v>
      </c>
      <c r="C707" s="1" t="s">
        <v>930</v>
      </c>
    </row>
    <row r="708" customFormat="false" ht="15.5" hidden="false" customHeight="false" outlineLevel="0" collapsed="false">
      <c r="A708" s="4" t="s">
        <v>4</v>
      </c>
      <c r="B708" s="1" t="s">
        <v>931</v>
      </c>
      <c r="C708" s="1" t="s">
        <v>175</v>
      </c>
    </row>
    <row r="709" customFormat="false" ht="15.5" hidden="false" customHeight="false" outlineLevel="0" collapsed="false">
      <c r="A709" s="4" t="s">
        <v>4</v>
      </c>
      <c r="B709" s="1" t="s">
        <v>932</v>
      </c>
      <c r="C709" s="1" t="s">
        <v>168</v>
      </c>
    </row>
    <row r="710" customFormat="false" ht="15.5" hidden="false" customHeight="false" outlineLevel="0" collapsed="false">
      <c r="A710" s="4" t="s">
        <v>4</v>
      </c>
      <c r="B710" s="1" t="s">
        <v>933</v>
      </c>
      <c r="C710" s="1" t="s">
        <v>120</v>
      </c>
    </row>
    <row r="711" customFormat="false" ht="15.5" hidden="false" customHeight="false" outlineLevel="0" collapsed="false">
      <c r="A711" s="4" t="s">
        <v>4</v>
      </c>
      <c r="B711" s="1" t="s">
        <v>934</v>
      </c>
      <c r="C711" s="1" t="s">
        <v>152</v>
      </c>
    </row>
    <row r="712" customFormat="false" ht="15.5" hidden="false" customHeight="false" outlineLevel="0" collapsed="false">
      <c r="A712" s="4" t="s">
        <v>4</v>
      </c>
      <c r="B712" s="1" t="s">
        <v>935</v>
      </c>
      <c r="C712" s="1" t="s">
        <v>147</v>
      </c>
    </row>
    <row r="713" customFormat="false" ht="15.5" hidden="false" customHeight="false" outlineLevel="0" collapsed="false">
      <c r="A713" s="4" t="s">
        <v>4</v>
      </c>
      <c r="B713" s="1" t="s">
        <v>936</v>
      </c>
      <c r="C713" s="1" t="s">
        <v>846</v>
      </c>
    </row>
    <row r="714" customFormat="false" ht="15.5" hidden="false" customHeight="false" outlineLevel="0" collapsed="false">
      <c r="A714" s="4" t="s">
        <v>4</v>
      </c>
      <c r="B714" s="1" t="s">
        <v>937</v>
      </c>
      <c r="C714" s="1" t="s">
        <v>165</v>
      </c>
    </row>
    <row r="715" customFormat="false" ht="15.5" hidden="false" customHeight="false" outlineLevel="0" collapsed="false">
      <c r="A715" s="4" t="s">
        <v>4</v>
      </c>
      <c r="B715" s="1" t="s">
        <v>938</v>
      </c>
      <c r="C715" s="1" t="s">
        <v>939</v>
      </c>
    </row>
    <row r="716" customFormat="false" ht="15.5" hidden="false" customHeight="false" outlineLevel="0" collapsed="false">
      <c r="A716" s="4" t="s">
        <v>4</v>
      </c>
      <c r="B716" s="1" t="s">
        <v>940</v>
      </c>
      <c r="C716" s="1" t="s">
        <v>168</v>
      </c>
    </row>
    <row r="717" customFormat="false" ht="15.5" hidden="false" customHeight="false" outlineLevel="0" collapsed="false">
      <c r="A717" s="4" t="s">
        <v>4</v>
      </c>
      <c r="B717" s="1" t="s">
        <v>941</v>
      </c>
      <c r="C717" s="1" t="s">
        <v>117</v>
      </c>
    </row>
    <row r="718" customFormat="false" ht="15.5" hidden="false" customHeight="false" outlineLevel="0" collapsed="false">
      <c r="A718" s="4" t="s">
        <v>4</v>
      </c>
      <c r="B718" s="1" t="s">
        <v>942</v>
      </c>
      <c r="C718" s="1" t="s">
        <v>39</v>
      </c>
    </row>
    <row r="719" customFormat="false" ht="15.5" hidden="false" customHeight="false" outlineLevel="0" collapsed="false">
      <c r="A719" s="4" t="s">
        <v>4</v>
      </c>
      <c r="B719" s="1" t="s">
        <v>943</v>
      </c>
      <c r="C719" s="1" t="s">
        <v>152</v>
      </c>
    </row>
    <row r="720" customFormat="false" ht="15.5" hidden="false" customHeight="false" outlineLevel="0" collapsed="false">
      <c r="A720" s="4" t="s">
        <v>4</v>
      </c>
      <c r="B720" s="1" t="s">
        <v>944</v>
      </c>
      <c r="C720" s="1" t="s">
        <v>178</v>
      </c>
    </row>
    <row r="721" customFormat="false" ht="15.5" hidden="false" customHeight="false" outlineLevel="0" collapsed="false">
      <c r="A721" s="4" t="s">
        <v>4</v>
      </c>
      <c r="B721" s="1" t="s">
        <v>945</v>
      </c>
      <c r="C721" s="1" t="s">
        <v>165</v>
      </c>
    </row>
    <row r="722" customFormat="false" ht="15.5" hidden="false" customHeight="false" outlineLevel="0" collapsed="false">
      <c r="A722" s="4" t="s">
        <v>4</v>
      </c>
      <c r="B722" s="1" t="s">
        <v>946</v>
      </c>
      <c r="C722" s="1" t="s">
        <v>947</v>
      </c>
    </row>
    <row r="723" customFormat="false" ht="15.5" hidden="false" customHeight="false" outlineLevel="0" collapsed="false">
      <c r="A723" s="4" t="s">
        <v>4</v>
      </c>
      <c r="B723" s="1" t="s">
        <v>948</v>
      </c>
      <c r="C723" s="1" t="s">
        <v>949</v>
      </c>
    </row>
    <row r="724" customFormat="false" ht="15.5" hidden="false" customHeight="false" outlineLevel="0" collapsed="false">
      <c r="A724" s="4" t="s">
        <v>4</v>
      </c>
      <c r="B724" s="1" t="s">
        <v>950</v>
      </c>
      <c r="C724" s="1" t="s">
        <v>147</v>
      </c>
    </row>
    <row r="725" customFormat="false" ht="15.5" hidden="false" customHeight="false" outlineLevel="0" collapsed="false">
      <c r="A725" s="4" t="s">
        <v>4</v>
      </c>
      <c r="B725" s="1" t="s">
        <v>951</v>
      </c>
      <c r="C725" s="1" t="s">
        <v>147</v>
      </c>
    </row>
    <row r="726" customFormat="false" ht="15.5" hidden="false" customHeight="false" outlineLevel="0" collapsed="false">
      <c r="A726" s="4" t="s">
        <v>4</v>
      </c>
      <c r="B726" s="1" t="s">
        <v>952</v>
      </c>
      <c r="C726" s="1" t="s">
        <v>147</v>
      </c>
    </row>
    <row r="727" customFormat="false" ht="15.5" hidden="false" customHeight="false" outlineLevel="0" collapsed="false">
      <c r="A727" s="4" t="s">
        <v>4</v>
      </c>
      <c r="B727" s="1" t="s">
        <v>953</v>
      </c>
      <c r="C727" s="1" t="s">
        <v>147</v>
      </c>
    </row>
    <row r="728" customFormat="false" ht="15.5" hidden="false" customHeight="false" outlineLevel="0" collapsed="false">
      <c r="A728" s="4" t="s">
        <v>4</v>
      </c>
      <c r="B728" s="1" t="s">
        <v>954</v>
      </c>
      <c r="C728" s="1" t="s">
        <v>288</v>
      </c>
    </row>
    <row r="729" customFormat="false" ht="15.5" hidden="false" customHeight="false" outlineLevel="0" collapsed="false">
      <c r="A729" s="4" t="s">
        <v>4</v>
      </c>
      <c r="B729" s="1" t="s">
        <v>955</v>
      </c>
      <c r="C729" s="1" t="s">
        <v>288</v>
      </c>
    </row>
    <row r="730" customFormat="false" ht="15.5" hidden="false" customHeight="false" outlineLevel="0" collapsed="false">
      <c r="A730" s="4" t="s">
        <v>4</v>
      </c>
      <c r="B730" s="1" t="s">
        <v>956</v>
      </c>
      <c r="C730" s="1" t="s">
        <v>288</v>
      </c>
    </row>
    <row r="731" customFormat="false" ht="15.5" hidden="false" customHeight="false" outlineLevel="0" collapsed="false">
      <c r="A731" s="4" t="s">
        <v>4</v>
      </c>
      <c r="B731" s="1" t="s">
        <v>957</v>
      </c>
      <c r="C731" s="1" t="s">
        <v>958</v>
      </c>
    </row>
    <row r="732" customFormat="false" ht="15.5" hidden="false" customHeight="false" outlineLevel="0" collapsed="false">
      <c r="A732" s="4" t="s">
        <v>4</v>
      </c>
      <c r="B732" s="1" t="s">
        <v>959</v>
      </c>
      <c r="C732" s="1" t="s">
        <v>288</v>
      </c>
    </row>
    <row r="733" customFormat="false" ht="15.5" hidden="false" customHeight="false" outlineLevel="0" collapsed="false">
      <c r="A733" s="4" t="s">
        <v>4</v>
      </c>
      <c r="B733" s="1" t="s">
        <v>960</v>
      </c>
      <c r="C733" s="1" t="s">
        <v>39</v>
      </c>
    </row>
    <row r="734" customFormat="false" ht="15.5" hidden="false" customHeight="false" outlineLevel="0" collapsed="false">
      <c r="A734" s="4" t="s">
        <v>4</v>
      </c>
      <c r="B734" s="1" t="s">
        <v>961</v>
      </c>
      <c r="C734" s="1" t="s">
        <v>168</v>
      </c>
    </row>
    <row r="735" customFormat="false" ht="16" hidden="false" customHeight="false" outlineLevel="0" collapsed="false">
      <c r="A735" s="4" t="s">
        <v>4</v>
      </c>
      <c r="B735" s="1" t="s">
        <v>962</v>
      </c>
      <c r="C735" s="1" t="s">
        <v>152</v>
      </c>
    </row>
    <row r="736" customFormat="false" ht="16" hidden="false" customHeight="false" outlineLevel="0" collapsed="false">
      <c r="A736" s="4" t="s">
        <v>4</v>
      </c>
      <c r="B736" s="1" t="s">
        <v>963</v>
      </c>
      <c r="C736" s="1" t="s">
        <v>175</v>
      </c>
    </row>
    <row r="737" customFormat="false" ht="15.5" hidden="false" customHeight="false" outlineLevel="0" collapsed="false">
      <c r="A737" s="4" t="s">
        <v>4</v>
      </c>
      <c r="B737" s="1" t="s">
        <v>964</v>
      </c>
      <c r="C737" s="1" t="s">
        <v>178</v>
      </c>
    </row>
    <row r="738" customFormat="false" ht="15.5" hidden="false" customHeight="false" outlineLevel="0" collapsed="false">
      <c r="A738" s="4" t="s">
        <v>4</v>
      </c>
      <c r="B738" s="1" t="s">
        <v>965</v>
      </c>
      <c r="C738" s="1" t="s">
        <v>117</v>
      </c>
    </row>
    <row r="739" customFormat="false" ht="15.5" hidden="false" customHeight="false" outlineLevel="0" collapsed="false">
      <c r="A739" s="4" t="s">
        <v>4</v>
      </c>
      <c r="B739" s="1" t="s">
        <v>966</v>
      </c>
      <c r="C739" s="1" t="s">
        <v>117</v>
      </c>
    </row>
    <row r="740" customFormat="false" ht="15.5" hidden="false" customHeight="false" outlineLevel="0" collapsed="false">
      <c r="A740" s="4" t="s">
        <v>4</v>
      </c>
      <c r="B740" s="1" t="s">
        <v>967</v>
      </c>
      <c r="C740" s="1" t="s">
        <v>39</v>
      </c>
    </row>
    <row r="741" customFormat="false" ht="15.5" hidden="false" customHeight="false" outlineLevel="0" collapsed="false">
      <c r="A741" s="4" t="s">
        <v>4</v>
      </c>
      <c r="B741" s="1" t="s">
        <v>968</v>
      </c>
      <c r="C741" s="1" t="s">
        <v>168</v>
      </c>
    </row>
    <row r="742" customFormat="false" ht="15.5" hidden="false" customHeight="false" outlineLevel="0" collapsed="false">
      <c r="A742" s="4" t="s">
        <v>4</v>
      </c>
      <c r="B742" s="1" t="s">
        <v>969</v>
      </c>
      <c r="C742" s="1" t="s">
        <v>154</v>
      </c>
    </row>
    <row r="743" customFormat="false" ht="15.5" hidden="false" customHeight="false" outlineLevel="0" collapsed="false">
      <c r="A743" s="4" t="s">
        <v>4</v>
      </c>
      <c r="B743" s="1" t="s">
        <v>970</v>
      </c>
      <c r="C743" s="1" t="s">
        <v>39</v>
      </c>
    </row>
    <row r="744" customFormat="false" ht="15.5" hidden="false" customHeight="false" outlineLevel="0" collapsed="false">
      <c r="A744" s="4" t="s">
        <v>4</v>
      </c>
      <c r="B744" s="1" t="s">
        <v>971</v>
      </c>
      <c r="C744" s="1" t="s">
        <v>178</v>
      </c>
    </row>
    <row r="745" customFormat="false" ht="15.5" hidden="false" customHeight="false" outlineLevel="0" collapsed="false">
      <c r="A745" s="4" t="s">
        <v>4</v>
      </c>
      <c r="B745" s="1" t="s">
        <v>972</v>
      </c>
      <c r="C745" s="1" t="s">
        <v>31</v>
      </c>
    </row>
    <row r="746" customFormat="false" ht="15.5" hidden="false" customHeight="false" outlineLevel="0" collapsed="false">
      <c r="A746" s="4" t="s">
        <v>4</v>
      </c>
      <c r="B746" s="1" t="s">
        <v>973</v>
      </c>
      <c r="C746" s="1" t="s">
        <v>120</v>
      </c>
    </row>
    <row r="747" customFormat="false" ht="15.5" hidden="false" customHeight="false" outlineLevel="0" collapsed="false">
      <c r="A747" s="4" t="s">
        <v>4</v>
      </c>
      <c r="B747" s="1" t="s">
        <v>974</v>
      </c>
      <c r="C747" s="1" t="s">
        <v>975</v>
      </c>
    </row>
    <row r="748" customFormat="false" ht="15.5" hidden="false" customHeight="false" outlineLevel="0" collapsed="false">
      <c r="A748" s="4" t="s">
        <v>4</v>
      </c>
      <c r="B748" s="1" t="s">
        <v>976</v>
      </c>
      <c r="C748" s="1" t="s">
        <v>193</v>
      </c>
    </row>
    <row r="749" customFormat="false" ht="15.5" hidden="false" customHeight="false" outlineLevel="0" collapsed="false">
      <c r="A749" s="4" t="s">
        <v>4</v>
      </c>
      <c r="B749" s="1" t="s">
        <v>977</v>
      </c>
      <c r="C749" s="1" t="s">
        <v>978</v>
      </c>
    </row>
    <row r="750" customFormat="false" ht="15.5" hidden="false" customHeight="false" outlineLevel="0" collapsed="false">
      <c r="A750" s="4" t="s">
        <v>4</v>
      </c>
      <c r="B750" s="1" t="s">
        <v>979</v>
      </c>
      <c r="C750" s="1" t="s">
        <v>978</v>
      </c>
    </row>
    <row r="751" customFormat="false" ht="15.5" hidden="false" customHeight="false" outlineLevel="0" collapsed="false">
      <c r="A751" s="4" t="s">
        <v>4</v>
      </c>
      <c r="B751" s="1" t="s">
        <v>980</v>
      </c>
      <c r="C751" s="1" t="s">
        <v>981</v>
      </c>
    </row>
    <row r="752" customFormat="false" ht="15.5" hidden="false" customHeight="false" outlineLevel="0" collapsed="false">
      <c r="A752" s="4" t="s">
        <v>4</v>
      </c>
      <c r="B752" s="1" t="s">
        <v>982</v>
      </c>
      <c r="C752" s="1" t="s">
        <v>981</v>
      </c>
    </row>
    <row r="753" customFormat="false" ht="15.5" hidden="false" customHeight="false" outlineLevel="0" collapsed="false">
      <c r="A753" s="4" t="s">
        <v>4</v>
      </c>
      <c r="B753" s="1" t="s">
        <v>983</v>
      </c>
      <c r="C753" s="1" t="s">
        <v>984</v>
      </c>
    </row>
    <row r="754" customFormat="false" ht="15.5" hidden="false" customHeight="false" outlineLevel="0" collapsed="false">
      <c r="A754" s="4" t="s">
        <v>4</v>
      </c>
      <c r="B754" s="1" t="s">
        <v>985</v>
      </c>
      <c r="C754" s="1" t="s">
        <v>393</v>
      </c>
    </row>
    <row r="755" customFormat="false" ht="15.5" hidden="false" customHeight="false" outlineLevel="0" collapsed="false">
      <c r="A755" s="4" t="s">
        <v>4</v>
      </c>
      <c r="B755" s="1" t="s">
        <v>986</v>
      </c>
      <c r="C755" s="1" t="s">
        <v>391</v>
      </c>
    </row>
    <row r="756" customFormat="false" ht="15.5" hidden="false" customHeight="false" outlineLevel="0" collapsed="false">
      <c r="A756" s="4" t="s">
        <v>4</v>
      </c>
      <c r="B756" s="1" t="s">
        <v>987</v>
      </c>
      <c r="C756" s="1" t="s">
        <v>393</v>
      </c>
    </row>
    <row r="757" customFormat="false" ht="15.5" hidden="false" customHeight="false" outlineLevel="0" collapsed="false">
      <c r="A757" s="4" t="s">
        <v>4</v>
      </c>
      <c r="B757" s="1" t="s">
        <v>988</v>
      </c>
      <c r="C757" s="1" t="s">
        <v>721</v>
      </c>
    </row>
    <row r="758" customFormat="false" ht="15.5" hidden="false" customHeight="false" outlineLevel="0" collapsed="false">
      <c r="A758" s="4" t="s">
        <v>4</v>
      </c>
      <c r="B758" s="1" t="s">
        <v>989</v>
      </c>
      <c r="C758" s="1" t="s">
        <v>990</v>
      </c>
    </row>
    <row r="759" customFormat="false" ht="15.5" hidden="false" customHeight="false" outlineLevel="0" collapsed="false">
      <c r="A759" s="4" t="s">
        <v>4</v>
      </c>
      <c r="B759" s="1" t="s">
        <v>991</v>
      </c>
      <c r="C759" s="1" t="s">
        <v>992</v>
      </c>
    </row>
    <row r="760" customFormat="false" ht="15.5" hidden="false" customHeight="false" outlineLevel="0" collapsed="false">
      <c r="A760" s="4" t="s">
        <v>4</v>
      </c>
      <c r="B760" s="1" t="s">
        <v>993</v>
      </c>
      <c r="C760" s="1" t="s">
        <v>994</v>
      </c>
    </row>
    <row r="761" customFormat="false" ht="15.5" hidden="false" customHeight="false" outlineLevel="0" collapsed="false">
      <c r="A761" s="4" t="s">
        <v>4</v>
      </c>
      <c r="B761" s="1" t="s">
        <v>995</v>
      </c>
      <c r="C761" s="1" t="s">
        <v>721</v>
      </c>
    </row>
    <row r="762" customFormat="false" ht="15.5" hidden="false" customHeight="false" outlineLevel="0" collapsed="false">
      <c r="A762" s="4" t="s">
        <v>4</v>
      </c>
      <c r="B762" s="1" t="s">
        <v>996</v>
      </c>
      <c r="C762" s="1" t="s">
        <v>997</v>
      </c>
    </row>
    <row r="763" customFormat="false" ht="15.5" hidden="false" customHeight="false" outlineLevel="0" collapsed="false">
      <c r="A763" s="4" t="s">
        <v>4</v>
      </c>
      <c r="B763" s="1" t="s">
        <v>998</v>
      </c>
      <c r="C763" s="1" t="s">
        <v>997</v>
      </c>
    </row>
    <row r="764" customFormat="false" ht="15.5" hidden="false" customHeight="false" outlineLevel="0" collapsed="false">
      <c r="A764" s="4" t="s">
        <v>4</v>
      </c>
      <c r="B764" s="1" t="s">
        <v>999</v>
      </c>
      <c r="C764" s="1" t="s">
        <v>1000</v>
      </c>
    </row>
    <row r="765" customFormat="false" ht="15.5" hidden="false" customHeight="false" outlineLevel="0" collapsed="false">
      <c r="A765" s="4" t="s">
        <v>4</v>
      </c>
      <c r="B765" s="1" t="s">
        <v>1001</v>
      </c>
      <c r="C765" s="1" t="s">
        <v>1000</v>
      </c>
    </row>
    <row r="766" customFormat="false" ht="15.5" hidden="false" customHeight="false" outlineLevel="0" collapsed="false">
      <c r="A766" s="4" t="s">
        <v>4</v>
      </c>
      <c r="B766" s="1" t="s">
        <v>1002</v>
      </c>
      <c r="C766" s="1" t="s">
        <v>997</v>
      </c>
    </row>
    <row r="767" customFormat="false" ht="15.5" hidden="false" customHeight="false" outlineLevel="0" collapsed="false">
      <c r="A767" s="4" t="s">
        <v>4</v>
      </c>
      <c r="B767" s="1" t="s">
        <v>1003</v>
      </c>
      <c r="C767" s="1" t="s">
        <v>721</v>
      </c>
    </row>
    <row r="768" customFormat="false" ht="15.5" hidden="false" customHeight="false" outlineLevel="0" collapsed="false">
      <c r="A768" s="4" t="s">
        <v>4</v>
      </c>
      <c r="B768" s="1" t="s">
        <v>1004</v>
      </c>
      <c r="C768" s="1" t="s">
        <v>132</v>
      </c>
    </row>
    <row r="769" customFormat="false" ht="15.5" hidden="false" customHeight="false" outlineLevel="0" collapsed="false">
      <c r="A769" s="4" t="s">
        <v>4</v>
      </c>
      <c r="B769" s="1" t="s">
        <v>1005</v>
      </c>
      <c r="C769" s="1" t="s">
        <v>1006</v>
      </c>
    </row>
    <row r="770" customFormat="false" ht="15.5" hidden="false" customHeight="false" outlineLevel="0" collapsed="false">
      <c r="A770" s="4" t="s">
        <v>4</v>
      </c>
      <c r="B770" s="1" t="s">
        <v>1007</v>
      </c>
      <c r="C770" s="1" t="s">
        <v>142</v>
      </c>
    </row>
    <row r="771" customFormat="false" ht="15.5" hidden="false" customHeight="false" outlineLevel="0" collapsed="false">
      <c r="A771" s="4" t="s">
        <v>4</v>
      </c>
      <c r="B771" s="1" t="s">
        <v>1008</v>
      </c>
      <c r="C771" s="1" t="s">
        <v>1009</v>
      </c>
    </row>
    <row r="772" customFormat="false" ht="15.5" hidden="false" customHeight="false" outlineLevel="0" collapsed="false">
      <c r="A772" s="4" t="s">
        <v>4</v>
      </c>
      <c r="B772" s="1" t="s">
        <v>1010</v>
      </c>
      <c r="C772" s="1" t="s">
        <v>1011</v>
      </c>
    </row>
    <row r="773" customFormat="false" ht="15.5" hidden="false" customHeight="false" outlineLevel="0" collapsed="false">
      <c r="A773" s="4" t="s">
        <v>4</v>
      </c>
      <c r="B773" s="1" t="s">
        <v>1012</v>
      </c>
      <c r="C773" s="1" t="s">
        <v>1013</v>
      </c>
    </row>
    <row r="774" customFormat="false" ht="15.5" hidden="false" customHeight="false" outlineLevel="0" collapsed="false">
      <c r="A774" s="4" t="s">
        <v>4</v>
      </c>
      <c r="B774" s="1" t="s">
        <v>1014</v>
      </c>
      <c r="C774" s="1" t="s">
        <v>1015</v>
      </c>
    </row>
    <row r="775" customFormat="false" ht="15.5" hidden="false" customHeight="false" outlineLevel="0" collapsed="false">
      <c r="A775" s="4" t="s">
        <v>4</v>
      </c>
      <c r="B775" s="1" t="s">
        <v>1016</v>
      </c>
      <c r="C775" s="1" t="s">
        <v>1017</v>
      </c>
    </row>
    <row r="776" customFormat="false" ht="15.5" hidden="false" customHeight="false" outlineLevel="0" collapsed="false">
      <c r="A776" s="4" t="s">
        <v>4</v>
      </c>
      <c r="B776" s="1" t="s">
        <v>1018</v>
      </c>
      <c r="C776" s="1" t="s">
        <v>1013</v>
      </c>
    </row>
    <row r="777" customFormat="false" ht="15.5" hidden="false" customHeight="false" outlineLevel="0" collapsed="false">
      <c r="A777" s="4" t="s">
        <v>4</v>
      </c>
      <c r="B777" s="1" t="s">
        <v>1019</v>
      </c>
      <c r="C777" s="1" t="s">
        <v>1017</v>
      </c>
    </row>
    <row r="778" customFormat="false" ht="15.5" hidden="false" customHeight="false" outlineLevel="0" collapsed="false">
      <c r="A778" s="4" t="s">
        <v>4</v>
      </c>
      <c r="B778" s="1" t="s">
        <v>1020</v>
      </c>
      <c r="C778" s="1" t="s">
        <v>1021</v>
      </c>
    </row>
    <row r="779" customFormat="false" ht="15.5" hidden="false" customHeight="false" outlineLevel="0" collapsed="false">
      <c r="A779" s="4" t="s">
        <v>4</v>
      </c>
      <c r="B779" s="1" t="s">
        <v>1022</v>
      </c>
      <c r="C779" s="1" t="s">
        <v>1023</v>
      </c>
    </row>
    <row r="780" customFormat="false" ht="15.5" hidden="false" customHeight="false" outlineLevel="0" collapsed="false">
      <c r="A780" s="4" t="s">
        <v>4</v>
      </c>
      <c r="B780" s="1" t="s">
        <v>1024</v>
      </c>
      <c r="C780" s="1" t="s">
        <v>1025</v>
      </c>
    </row>
    <row r="781" customFormat="false" ht="15.5" hidden="false" customHeight="false" outlineLevel="0" collapsed="false">
      <c r="A781" s="4" t="s">
        <v>4</v>
      </c>
      <c r="B781" s="1" t="s">
        <v>1026</v>
      </c>
      <c r="C781" s="1" t="s">
        <v>1027</v>
      </c>
    </row>
    <row r="782" customFormat="false" ht="15.5" hidden="false" customHeight="false" outlineLevel="0" collapsed="false">
      <c r="A782" s="4" t="s">
        <v>4</v>
      </c>
      <c r="B782" s="1" t="s">
        <v>1028</v>
      </c>
      <c r="C782" s="1" t="s">
        <v>1029</v>
      </c>
    </row>
    <row r="783" customFormat="false" ht="15.5" hidden="false" customHeight="false" outlineLevel="0" collapsed="false">
      <c r="A783" s="4" t="s">
        <v>4</v>
      </c>
      <c r="B783" s="1" t="s">
        <v>1030</v>
      </c>
      <c r="C783" s="1" t="s">
        <v>1031</v>
      </c>
    </row>
    <row r="784" customFormat="false" ht="15.5" hidden="false" customHeight="false" outlineLevel="0" collapsed="false">
      <c r="A784" s="4" t="s">
        <v>4</v>
      </c>
      <c r="B784" s="1" t="s">
        <v>1032</v>
      </c>
      <c r="C784" s="1" t="s">
        <v>1033</v>
      </c>
    </row>
    <row r="785" customFormat="false" ht="15.5" hidden="false" customHeight="false" outlineLevel="0" collapsed="false">
      <c r="A785" s="4" t="s">
        <v>4</v>
      </c>
      <c r="B785" s="1" t="s">
        <v>1034</v>
      </c>
      <c r="C785" s="1" t="s">
        <v>1033</v>
      </c>
    </row>
    <row r="786" customFormat="false" ht="15.5" hidden="false" customHeight="false" outlineLevel="0" collapsed="false">
      <c r="A786" s="4" t="s">
        <v>4</v>
      </c>
      <c r="B786" s="1" t="s">
        <v>1035</v>
      </c>
      <c r="C786" s="1" t="s">
        <v>1036</v>
      </c>
    </row>
    <row r="787" customFormat="false" ht="15.5" hidden="false" customHeight="false" outlineLevel="0" collapsed="false">
      <c r="A787" s="4" t="s">
        <v>4</v>
      </c>
      <c r="B787" s="1" t="s">
        <v>1037</v>
      </c>
      <c r="C787" s="1" t="s">
        <v>1038</v>
      </c>
    </row>
    <row r="788" customFormat="false" ht="15.5" hidden="false" customHeight="false" outlineLevel="0" collapsed="false">
      <c r="A788" s="4" t="s">
        <v>4</v>
      </c>
      <c r="B788" s="1" t="s">
        <v>1039</v>
      </c>
      <c r="C788" s="1" t="s">
        <v>1025</v>
      </c>
    </row>
    <row r="789" customFormat="false" ht="15.5" hidden="false" customHeight="false" outlineLevel="0" collapsed="false">
      <c r="A789" s="4" t="s">
        <v>4</v>
      </c>
      <c r="B789" s="1" t="s">
        <v>1040</v>
      </c>
      <c r="C789" s="1" t="s">
        <v>1041</v>
      </c>
    </row>
    <row r="790" customFormat="false" ht="15.5" hidden="false" customHeight="false" outlineLevel="0" collapsed="false">
      <c r="A790" s="4" t="s">
        <v>4</v>
      </c>
      <c r="B790" s="1" t="s">
        <v>1042</v>
      </c>
      <c r="C790" s="1" t="s">
        <v>1025</v>
      </c>
    </row>
    <row r="791" customFormat="false" ht="15.5" hidden="false" customHeight="false" outlineLevel="0" collapsed="false">
      <c r="A791" s="4" t="s">
        <v>4</v>
      </c>
      <c r="B791" s="1" t="s">
        <v>1043</v>
      </c>
      <c r="C791" s="1" t="s">
        <v>870</v>
      </c>
    </row>
    <row r="792" customFormat="false" ht="15.5" hidden="false" customHeight="false" outlineLevel="0" collapsed="false">
      <c r="A792" s="4" t="s">
        <v>4</v>
      </c>
      <c r="B792" s="1" t="s">
        <v>1044</v>
      </c>
      <c r="C792" s="1" t="s">
        <v>1025</v>
      </c>
    </row>
    <row r="793" customFormat="false" ht="15.5" hidden="false" customHeight="false" outlineLevel="0" collapsed="false">
      <c r="A793" s="4" t="s">
        <v>4</v>
      </c>
      <c r="B793" s="1" t="s">
        <v>1045</v>
      </c>
      <c r="C793" s="1" t="s">
        <v>870</v>
      </c>
    </row>
    <row r="794" customFormat="false" ht="15.5" hidden="false" customHeight="false" outlineLevel="0" collapsed="false">
      <c r="A794" s="4" t="s">
        <v>4</v>
      </c>
      <c r="B794" s="1" t="s">
        <v>1046</v>
      </c>
      <c r="C794" s="1" t="s">
        <v>1027</v>
      </c>
    </row>
    <row r="795" customFormat="false" ht="15.5" hidden="false" customHeight="false" outlineLevel="0" collapsed="false">
      <c r="A795" s="4" t="s">
        <v>4</v>
      </c>
      <c r="B795" s="1" t="s">
        <v>1047</v>
      </c>
      <c r="C795" s="1" t="s">
        <v>1048</v>
      </c>
    </row>
    <row r="796" customFormat="false" ht="15.5" hidden="false" customHeight="false" outlineLevel="0" collapsed="false">
      <c r="A796" s="4" t="s">
        <v>4</v>
      </c>
      <c r="B796" s="1" t="s">
        <v>1049</v>
      </c>
      <c r="C796" s="1" t="s">
        <v>1031</v>
      </c>
    </row>
    <row r="797" customFormat="false" ht="15.5" hidden="false" customHeight="false" outlineLevel="0" collapsed="false">
      <c r="A797" s="4" t="s">
        <v>4</v>
      </c>
      <c r="B797" s="1" t="s">
        <v>1050</v>
      </c>
      <c r="C797" s="1" t="s">
        <v>1033</v>
      </c>
    </row>
    <row r="798" customFormat="false" ht="15.5" hidden="false" customHeight="false" outlineLevel="0" collapsed="false">
      <c r="A798" s="4" t="s">
        <v>4</v>
      </c>
      <c r="B798" s="1" t="s">
        <v>1051</v>
      </c>
      <c r="C798" s="1" t="s">
        <v>1033</v>
      </c>
    </row>
    <row r="799" customFormat="false" ht="15.5" hidden="false" customHeight="false" outlineLevel="0" collapsed="false">
      <c r="A799" s="4" t="s">
        <v>4</v>
      </c>
      <c r="B799" s="1" t="s">
        <v>1052</v>
      </c>
      <c r="C799" s="1" t="s">
        <v>1033</v>
      </c>
    </row>
    <row r="800" customFormat="false" ht="15.5" hidden="false" customHeight="false" outlineLevel="0" collapsed="false">
      <c r="A800" s="4" t="s">
        <v>4</v>
      </c>
      <c r="B800" s="1" t="s">
        <v>1053</v>
      </c>
      <c r="C800" s="1" t="s">
        <v>1054</v>
      </c>
    </row>
    <row r="801" customFormat="false" ht="15.5" hidden="false" customHeight="false" outlineLevel="0" collapsed="false">
      <c r="A801" s="4" t="s">
        <v>4</v>
      </c>
      <c r="B801" s="1" t="s">
        <v>1055</v>
      </c>
      <c r="C801" s="1" t="s">
        <v>1054</v>
      </c>
    </row>
    <row r="802" customFormat="false" ht="15.5" hidden="false" customHeight="false" outlineLevel="0" collapsed="false">
      <c r="A802" s="4" t="s">
        <v>4</v>
      </c>
      <c r="B802" s="1" t="s">
        <v>1056</v>
      </c>
      <c r="C802" s="1" t="s">
        <v>1025</v>
      </c>
    </row>
    <row r="803" customFormat="false" ht="15.5" hidden="false" customHeight="false" outlineLevel="0" collapsed="false">
      <c r="A803" s="4" t="s">
        <v>4</v>
      </c>
      <c r="B803" s="1" t="s">
        <v>1057</v>
      </c>
      <c r="C803" s="1" t="s">
        <v>1027</v>
      </c>
    </row>
    <row r="804" customFormat="false" ht="15.5" hidden="false" customHeight="false" outlineLevel="0" collapsed="false">
      <c r="A804" s="4" t="s">
        <v>4</v>
      </c>
      <c r="B804" s="1" t="s">
        <v>1058</v>
      </c>
      <c r="C804" s="1" t="s">
        <v>1033</v>
      </c>
    </row>
    <row r="805" customFormat="false" ht="15.5" hidden="false" customHeight="false" outlineLevel="0" collapsed="false">
      <c r="A805" s="4" t="s">
        <v>4</v>
      </c>
      <c r="B805" s="1" t="s">
        <v>1059</v>
      </c>
      <c r="C805" s="1" t="s">
        <v>1054</v>
      </c>
    </row>
    <row r="806" customFormat="false" ht="15.5" hidden="false" customHeight="false" outlineLevel="0" collapsed="false">
      <c r="A806" s="4" t="s">
        <v>4</v>
      </c>
      <c r="B806" s="1" t="s">
        <v>1060</v>
      </c>
      <c r="C806" s="1" t="s">
        <v>1025</v>
      </c>
    </row>
    <row r="807" customFormat="false" ht="15.5" hidden="false" customHeight="false" outlineLevel="0" collapsed="false">
      <c r="A807" s="4" t="s">
        <v>4</v>
      </c>
      <c r="B807" s="1" t="s">
        <v>1061</v>
      </c>
      <c r="C807" s="1" t="s">
        <v>1062</v>
      </c>
    </row>
    <row r="808" customFormat="false" ht="15.5" hidden="false" customHeight="false" outlineLevel="0" collapsed="false">
      <c r="A808" s="4" t="s">
        <v>4</v>
      </c>
      <c r="B808" s="1" t="s">
        <v>1063</v>
      </c>
      <c r="C808" s="1" t="s">
        <v>1025</v>
      </c>
    </row>
    <row r="809" customFormat="false" ht="15.5" hidden="false" customHeight="false" outlineLevel="0" collapsed="false">
      <c r="A809" s="4" t="s">
        <v>4</v>
      </c>
      <c r="B809" s="1" t="s">
        <v>1064</v>
      </c>
      <c r="C809" s="1" t="s">
        <v>1062</v>
      </c>
    </row>
    <row r="810" customFormat="false" ht="15.5" hidden="false" customHeight="false" outlineLevel="0" collapsed="false">
      <c r="A810" s="4" t="s">
        <v>4</v>
      </c>
      <c r="B810" s="1" t="s">
        <v>1065</v>
      </c>
      <c r="C810" s="1" t="s">
        <v>1041</v>
      </c>
    </row>
    <row r="811" customFormat="false" ht="15.5" hidden="false" customHeight="false" outlineLevel="0" collapsed="false">
      <c r="A811" s="4" t="s">
        <v>4</v>
      </c>
      <c r="B811" s="1" t="s">
        <v>1066</v>
      </c>
      <c r="C811" s="1" t="s">
        <v>1067</v>
      </c>
    </row>
    <row r="812" customFormat="false" ht="15.5" hidden="false" customHeight="false" outlineLevel="0" collapsed="false">
      <c r="A812" s="4" t="s">
        <v>4</v>
      </c>
      <c r="B812" s="1" t="s">
        <v>1068</v>
      </c>
      <c r="C812" s="1" t="s">
        <v>1033</v>
      </c>
    </row>
    <row r="813" customFormat="false" ht="15.5" hidden="false" customHeight="false" outlineLevel="0" collapsed="false">
      <c r="A813" s="4" t="s">
        <v>4</v>
      </c>
      <c r="B813" s="1" t="s">
        <v>1069</v>
      </c>
      <c r="C813" s="1" t="s">
        <v>1054</v>
      </c>
    </row>
    <row r="814" customFormat="false" ht="15.5" hidden="false" customHeight="false" outlineLevel="0" collapsed="false">
      <c r="A814" s="4" t="s">
        <v>4</v>
      </c>
      <c r="B814" s="1" t="s">
        <v>1070</v>
      </c>
      <c r="C814" s="1" t="s">
        <v>351</v>
      </c>
    </row>
    <row r="815" customFormat="false" ht="15.5" hidden="false" customHeight="false" outlineLevel="0" collapsed="false">
      <c r="A815" s="4" t="s">
        <v>4</v>
      </c>
      <c r="B815" s="1" t="s">
        <v>1071</v>
      </c>
      <c r="C815" s="1" t="s">
        <v>152</v>
      </c>
    </row>
    <row r="816" customFormat="false" ht="15.5" hidden="false" customHeight="false" outlineLevel="0" collapsed="false">
      <c r="A816" s="4" t="s">
        <v>4</v>
      </c>
      <c r="B816" s="1" t="s">
        <v>1072</v>
      </c>
      <c r="C816" s="1" t="s">
        <v>109</v>
      </c>
    </row>
    <row r="817" customFormat="false" ht="15.5" hidden="false" customHeight="false" outlineLevel="0" collapsed="false">
      <c r="A817" s="4" t="s">
        <v>4</v>
      </c>
      <c r="B817" s="1" t="s">
        <v>1073</v>
      </c>
      <c r="C817" s="1" t="s">
        <v>384</v>
      </c>
    </row>
    <row r="818" customFormat="false" ht="15.5" hidden="false" customHeight="false" outlineLevel="0" collapsed="false">
      <c r="A818" s="4" t="s">
        <v>4</v>
      </c>
      <c r="B818" s="1" t="s">
        <v>1074</v>
      </c>
      <c r="C818" s="1" t="s">
        <v>552</v>
      </c>
    </row>
    <row r="819" customFormat="false" ht="15.5" hidden="false" customHeight="false" outlineLevel="0" collapsed="false">
      <c r="A819" s="4" t="s">
        <v>4</v>
      </c>
      <c r="B819" s="1" t="s">
        <v>1075</v>
      </c>
      <c r="C819" s="1" t="s">
        <v>554</v>
      </c>
    </row>
    <row r="820" customFormat="false" ht="15.5" hidden="false" customHeight="false" outlineLevel="0" collapsed="false">
      <c r="A820" s="4" t="s">
        <v>4</v>
      </c>
      <c r="B820" s="1" t="s">
        <v>1076</v>
      </c>
      <c r="C820" s="1" t="s">
        <v>486</v>
      </c>
    </row>
    <row r="821" customFormat="false" ht="15.5" hidden="false" customHeight="false" outlineLevel="0" collapsed="false">
      <c r="A821" s="4" t="s">
        <v>4</v>
      </c>
      <c r="B821" s="1" t="s">
        <v>1077</v>
      </c>
      <c r="C821" s="1" t="s">
        <v>1078</v>
      </c>
    </row>
    <row r="822" customFormat="false" ht="15.5" hidden="false" customHeight="false" outlineLevel="0" collapsed="false">
      <c r="A822" s="4" t="s">
        <v>4</v>
      </c>
      <c r="B822" s="1" t="s">
        <v>1079</v>
      </c>
      <c r="C822" s="1" t="s">
        <v>6</v>
      </c>
    </row>
    <row r="823" customFormat="false" ht="15.5" hidden="false" customHeight="false" outlineLevel="0" collapsed="false">
      <c r="A823" s="4" t="s">
        <v>4</v>
      </c>
      <c r="B823" s="1" t="s">
        <v>1080</v>
      </c>
      <c r="C823" s="1" t="s">
        <v>552</v>
      </c>
    </row>
    <row r="824" customFormat="false" ht="15.5" hidden="false" customHeight="false" outlineLevel="0" collapsed="false">
      <c r="A824" s="4" t="s">
        <v>4</v>
      </c>
      <c r="B824" s="1" t="s">
        <v>1081</v>
      </c>
      <c r="C824" s="1" t="s">
        <v>6</v>
      </c>
    </row>
    <row r="825" customFormat="false" ht="15.5" hidden="false" customHeight="false" outlineLevel="0" collapsed="false">
      <c r="A825" s="4" t="s">
        <v>4</v>
      </c>
      <c r="B825" s="1" t="s">
        <v>1082</v>
      </c>
      <c r="C825" s="1" t="s">
        <v>1083</v>
      </c>
    </row>
    <row r="826" customFormat="false" ht="15.5" hidden="false" customHeight="false" outlineLevel="0" collapsed="false">
      <c r="A826" s="4" t="s">
        <v>4</v>
      </c>
      <c r="B826" s="1" t="s">
        <v>1084</v>
      </c>
      <c r="C826" s="1" t="s">
        <v>552</v>
      </c>
    </row>
    <row r="827" customFormat="false" ht="15.5" hidden="false" customHeight="false" outlineLevel="0" collapsed="false">
      <c r="A827" s="4" t="s">
        <v>4</v>
      </c>
      <c r="B827" s="1" t="s">
        <v>1085</v>
      </c>
      <c r="C827" s="1" t="s">
        <v>554</v>
      </c>
    </row>
    <row r="828" customFormat="false" ht="15.5" hidden="false" customHeight="false" outlineLevel="0" collapsed="false">
      <c r="A828" s="4" t="s">
        <v>4</v>
      </c>
      <c r="B828" s="1" t="s">
        <v>1086</v>
      </c>
      <c r="C828" s="1" t="s">
        <v>1087</v>
      </c>
    </row>
    <row r="829" customFormat="false" ht="15.5" hidden="false" customHeight="false" outlineLevel="0" collapsed="false">
      <c r="A829" s="4" t="s">
        <v>4</v>
      </c>
      <c r="B829" s="1" t="s">
        <v>1088</v>
      </c>
      <c r="C829" s="1" t="s">
        <v>1089</v>
      </c>
    </row>
    <row r="830" customFormat="false" ht="15.5" hidden="false" customHeight="false" outlineLevel="0" collapsed="false">
      <c r="A830" s="4" t="s">
        <v>4</v>
      </c>
      <c r="B830" s="1" t="s">
        <v>1090</v>
      </c>
      <c r="C830" s="1" t="s">
        <v>1091</v>
      </c>
    </row>
    <row r="831" customFormat="false" ht="15.5" hidden="false" customHeight="false" outlineLevel="0" collapsed="false">
      <c r="A831" s="4" t="s">
        <v>4</v>
      </c>
      <c r="B831" s="1" t="s">
        <v>1092</v>
      </c>
      <c r="C831" s="1" t="s">
        <v>1093</v>
      </c>
    </row>
    <row r="832" customFormat="false" ht="12.5" hidden="false" customHeight="false" outlineLevel="0" collapsed="false">
      <c r="A832" s="4" t="s">
        <v>4</v>
      </c>
      <c r="B832" s="1" t="s">
        <v>1094</v>
      </c>
    </row>
    <row r="833" customFormat="false" ht="15.5" hidden="false" customHeight="false" outlineLevel="0" collapsed="false">
      <c r="A833" s="4" t="s">
        <v>4</v>
      </c>
      <c r="B833" s="1" t="s">
        <v>1095</v>
      </c>
      <c r="C833" s="1" t="s">
        <v>1096</v>
      </c>
    </row>
    <row r="834" customFormat="false" ht="15.5" hidden="false" customHeight="false" outlineLevel="0" collapsed="false">
      <c r="A834" s="4" t="s">
        <v>4</v>
      </c>
      <c r="B834" s="1" t="s">
        <v>1097</v>
      </c>
      <c r="C834" s="1" t="s">
        <v>641</v>
      </c>
    </row>
    <row r="835" customFormat="false" ht="15.5" hidden="false" customHeight="false" outlineLevel="0" collapsed="false">
      <c r="A835" s="4" t="s">
        <v>4</v>
      </c>
      <c r="B835" s="1" t="s">
        <v>1098</v>
      </c>
      <c r="C835" s="1" t="s">
        <v>1099</v>
      </c>
    </row>
    <row r="836" customFormat="false" ht="15.5" hidden="false" customHeight="false" outlineLevel="0" collapsed="false">
      <c r="A836" s="4" t="s">
        <v>4</v>
      </c>
      <c r="B836" s="1" t="s">
        <v>1100</v>
      </c>
      <c r="C836" s="1" t="s">
        <v>641</v>
      </c>
    </row>
    <row r="837" customFormat="false" ht="15.5" hidden="false" customHeight="false" outlineLevel="0" collapsed="false">
      <c r="A837" s="4" t="s">
        <v>4</v>
      </c>
      <c r="B837" s="1" t="s">
        <v>1101</v>
      </c>
      <c r="C837" s="1" t="s">
        <v>1102</v>
      </c>
    </row>
    <row r="838" customFormat="false" ht="15.5" hidden="false" customHeight="false" outlineLevel="0" collapsed="false">
      <c r="A838" s="4" t="s">
        <v>4</v>
      </c>
      <c r="B838" s="1" t="s">
        <v>1103</v>
      </c>
      <c r="C838" s="1" t="s">
        <v>1099</v>
      </c>
    </row>
    <row r="839" customFormat="false" ht="15.5" hidden="false" customHeight="false" outlineLevel="0" collapsed="false">
      <c r="A839" s="4" t="s">
        <v>4</v>
      </c>
      <c r="B839" s="1" t="s">
        <v>1104</v>
      </c>
      <c r="C839" s="1" t="s">
        <v>645</v>
      </c>
    </row>
    <row r="840" customFormat="false" ht="15.5" hidden="false" customHeight="false" outlineLevel="0" collapsed="false">
      <c r="A840" s="4" t="s">
        <v>4</v>
      </c>
      <c r="B840" s="1" t="s">
        <v>1105</v>
      </c>
      <c r="C840" s="1" t="s">
        <v>465</v>
      </c>
    </row>
    <row r="841" customFormat="false" ht="15.5" hidden="false" customHeight="false" outlineLevel="0" collapsed="false">
      <c r="A841" s="4" t="s">
        <v>4</v>
      </c>
      <c r="B841" s="1" t="s">
        <v>1106</v>
      </c>
      <c r="C841" s="1" t="s">
        <v>1107</v>
      </c>
    </row>
    <row r="842" customFormat="false" ht="15.5" hidden="false" customHeight="false" outlineLevel="0" collapsed="false">
      <c r="A842" s="4" t="s">
        <v>4</v>
      </c>
      <c r="B842" s="1" t="s">
        <v>1108</v>
      </c>
      <c r="C842" s="1" t="s">
        <v>1109</v>
      </c>
    </row>
    <row r="843" customFormat="false" ht="15.5" hidden="false" customHeight="false" outlineLevel="0" collapsed="false">
      <c r="A843" s="4" t="s">
        <v>4</v>
      </c>
      <c r="B843" s="1" t="s">
        <v>1110</v>
      </c>
      <c r="C843" s="1" t="s">
        <v>1111</v>
      </c>
    </row>
    <row r="844" customFormat="false" ht="15.5" hidden="false" customHeight="false" outlineLevel="0" collapsed="false">
      <c r="A844" s="4" t="s">
        <v>4</v>
      </c>
      <c r="B844" s="1" t="s">
        <v>1112</v>
      </c>
      <c r="C844" s="1" t="s">
        <v>1093</v>
      </c>
    </row>
    <row r="845" customFormat="false" ht="15.5" hidden="false" customHeight="false" outlineLevel="0" collapsed="false">
      <c r="A845" s="4" t="s">
        <v>4</v>
      </c>
      <c r="B845" s="1" t="s">
        <v>1113</v>
      </c>
      <c r="C845" s="1" t="s">
        <v>1107</v>
      </c>
    </row>
    <row r="846" customFormat="false" ht="15.5" hidden="false" customHeight="false" outlineLevel="0" collapsed="false">
      <c r="A846" s="4" t="s">
        <v>4</v>
      </c>
      <c r="B846" s="1" t="s">
        <v>1114</v>
      </c>
      <c r="C846" s="1" t="s">
        <v>1109</v>
      </c>
    </row>
    <row r="847" customFormat="false" ht="15.5" hidden="false" customHeight="false" outlineLevel="0" collapsed="false">
      <c r="A847" s="4" t="s">
        <v>4</v>
      </c>
      <c r="B847" s="1" t="s">
        <v>1115</v>
      </c>
      <c r="C847" s="1" t="s">
        <v>1096</v>
      </c>
    </row>
    <row r="848" customFormat="false" ht="15.5" hidden="false" customHeight="false" outlineLevel="0" collapsed="false">
      <c r="A848" s="4" t="s">
        <v>4</v>
      </c>
      <c r="B848" s="1" t="s">
        <v>1116</v>
      </c>
      <c r="C848" s="1" t="s">
        <v>1093</v>
      </c>
    </row>
    <row r="849" customFormat="false" ht="15.5" hidden="false" customHeight="false" outlineLevel="0" collapsed="false">
      <c r="A849" s="4" t="s">
        <v>4</v>
      </c>
      <c r="B849" s="1" t="s">
        <v>1117</v>
      </c>
      <c r="C849" s="1" t="s">
        <v>1107</v>
      </c>
    </row>
    <row r="850" customFormat="false" ht="15.5" hidden="false" customHeight="false" outlineLevel="0" collapsed="false">
      <c r="A850" s="4" t="s">
        <v>4</v>
      </c>
      <c r="B850" s="1" t="s">
        <v>1118</v>
      </c>
      <c r="C850" s="1" t="s">
        <v>1109</v>
      </c>
    </row>
    <row r="851" customFormat="false" ht="15.5" hidden="false" customHeight="false" outlineLevel="0" collapsed="false">
      <c r="A851" s="4" t="s">
        <v>4</v>
      </c>
      <c r="B851" s="1" t="s">
        <v>1119</v>
      </c>
      <c r="C851" s="1" t="s">
        <v>486</v>
      </c>
    </row>
    <row r="852" customFormat="false" ht="15.5" hidden="false" customHeight="false" outlineLevel="0" collapsed="false">
      <c r="A852" s="4" t="s">
        <v>4</v>
      </c>
      <c r="B852" s="1" t="s">
        <v>1120</v>
      </c>
      <c r="C852" s="1" t="s">
        <v>1093</v>
      </c>
    </row>
    <row r="853" customFormat="false" ht="15.5" hidden="false" customHeight="false" outlineLevel="0" collapsed="false">
      <c r="A853" s="4" t="s">
        <v>4</v>
      </c>
      <c r="B853" s="1" t="s">
        <v>1121</v>
      </c>
      <c r="C853" s="1" t="s">
        <v>1107</v>
      </c>
    </row>
    <row r="854" customFormat="false" ht="15.5" hidden="false" customHeight="false" outlineLevel="0" collapsed="false">
      <c r="A854" s="4" t="s">
        <v>4</v>
      </c>
      <c r="B854" s="1" t="s">
        <v>1122</v>
      </c>
      <c r="C854" s="1" t="s">
        <v>1109</v>
      </c>
    </row>
    <row r="855" customFormat="false" ht="15.5" hidden="false" customHeight="false" outlineLevel="0" collapsed="false">
      <c r="A855" s="4" t="s">
        <v>4</v>
      </c>
      <c r="B855" s="1" t="s">
        <v>1123</v>
      </c>
      <c r="C855" s="1" t="s">
        <v>1093</v>
      </c>
    </row>
    <row r="856" customFormat="false" ht="15.5" hidden="false" customHeight="false" outlineLevel="0" collapsed="false">
      <c r="A856" s="4" t="s">
        <v>4</v>
      </c>
      <c r="B856" s="1" t="s">
        <v>1124</v>
      </c>
      <c r="C856" s="1" t="s">
        <v>1125</v>
      </c>
    </row>
    <row r="857" customFormat="false" ht="15.5" hidden="false" customHeight="false" outlineLevel="0" collapsed="false">
      <c r="A857" s="4" t="s">
        <v>4</v>
      </c>
      <c r="B857" s="1" t="s">
        <v>1126</v>
      </c>
      <c r="C857" s="1" t="s">
        <v>1099</v>
      </c>
    </row>
    <row r="858" customFormat="false" ht="15.5" hidden="false" customHeight="false" outlineLevel="0" collapsed="false">
      <c r="A858" s="4" t="s">
        <v>4</v>
      </c>
      <c r="B858" s="1" t="s">
        <v>1127</v>
      </c>
      <c r="C858" s="1" t="s">
        <v>1125</v>
      </c>
    </row>
    <row r="859" customFormat="false" ht="15.5" hidden="false" customHeight="false" outlineLevel="0" collapsed="false">
      <c r="A859" s="4" t="s">
        <v>4</v>
      </c>
      <c r="B859" s="1" t="s">
        <v>1128</v>
      </c>
      <c r="C859" s="1" t="s">
        <v>1099</v>
      </c>
    </row>
    <row r="860" customFormat="false" ht="15.5" hidden="false" customHeight="false" outlineLevel="0" collapsed="false">
      <c r="A860" s="4" t="s">
        <v>4</v>
      </c>
      <c r="B860" s="1" t="s">
        <v>1129</v>
      </c>
      <c r="C860" s="1" t="s">
        <v>641</v>
      </c>
    </row>
    <row r="861" customFormat="false" ht="15.5" hidden="false" customHeight="false" outlineLevel="0" collapsed="false">
      <c r="A861" s="4" t="s">
        <v>4</v>
      </c>
      <c r="B861" s="1" t="s">
        <v>1130</v>
      </c>
      <c r="C861" s="1" t="s">
        <v>882</v>
      </c>
    </row>
    <row r="862" customFormat="false" ht="15.5" hidden="false" customHeight="false" outlineLevel="0" collapsed="false">
      <c r="A862" s="4" t="s">
        <v>4</v>
      </c>
      <c r="B862" s="1" t="s">
        <v>1131</v>
      </c>
      <c r="C862" s="1" t="s">
        <v>1132</v>
      </c>
    </row>
    <row r="863" customFormat="false" ht="15.5" hidden="false" customHeight="false" outlineLevel="0" collapsed="false">
      <c r="A863" s="4" t="s">
        <v>4</v>
      </c>
      <c r="B863" s="1" t="s">
        <v>1133</v>
      </c>
      <c r="C863" s="1" t="s">
        <v>98</v>
      </c>
    </row>
    <row r="864" customFormat="false" ht="15.5" hidden="false" customHeight="false" outlineLevel="0" collapsed="false">
      <c r="A864" s="4" t="s">
        <v>4</v>
      </c>
      <c r="B864" s="1" t="s">
        <v>1134</v>
      </c>
      <c r="C864" s="1" t="s">
        <v>882</v>
      </c>
    </row>
    <row r="865" customFormat="false" ht="15.5" hidden="false" customHeight="false" outlineLevel="0" collapsed="false">
      <c r="A865" s="4" t="s">
        <v>4</v>
      </c>
      <c r="B865" s="1" t="s">
        <v>1135</v>
      </c>
      <c r="C865" s="1" t="s">
        <v>1136</v>
      </c>
    </row>
    <row r="866" customFormat="false" ht="15.5" hidden="false" customHeight="false" outlineLevel="0" collapsed="false">
      <c r="A866" s="4" t="s">
        <v>4</v>
      </c>
      <c r="B866" s="1" t="s">
        <v>1137</v>
      </c>
      <c r="C866" s="1" t="s">
        <v>100</v>
      </c>
    </row>
    <row r="867" customFormat="false" ht="15.5" hidden="false" customHeight="false" outlineLevel="0" collapsed="false">
      <c r="A867" s="4" t="s">
        <v>4</v>
      </c>
      <c r="B867" s="1" t="s">
        <v>1138</v>
      </c>
      <c r="C867" s="1" t="s">
        <v>117</v>
      </c>
    </row>
    <row r="868" customFormat="false" ht="15.5" hidden="false" customHeight="false" outlineLevel="0" collapsed="false">
      <c r="A868" s="4" t="s">
        <v>4</v>
      </c>
      <c r="B868" s="1" t="s">
        <v>1139</v>
      </c>
      <c r="C868" s="1" t="s">
        <v>1140</v>
      </c>
    </row>
    <row r="869" customFormat="false" ht="15.5" hidden="false" customHeight="false" outlineLevel="0" collapsed="false">
      <c r="A869" s="4" t="s">
        <v>4</v>
      </c>
      <c r="B869" s="1" t="s">
        <v>1141</v>
      </c>
      <c r="C869" s="1" t="s">
        <v>409</v>
      </c>
    </row>
    <row r="870" customFormat="false" ht="15.5" hidden="false" customHeight="false" outlineLevel="0" collapsed="false">
      <c r="A870" s="4" t="s">
        <v>4</v>
      </c>
      <c r="B870" s="1" t="s">
        <v>1142</v>
      </c>
      <c r="C870" s="1" t="s">
        <v>400</v>
      </c>
    </row>
    <row r="871" customFormat="false" ht="15.5" hidden="false" customHeight="false" outlineLevel="0" collapsed="false">
      <c r="A871" s="4" t="s">
        <v>4</v>
      </c>
      <c r="B871" s="1" t="s">
        <v>1143</v>
      </c>
      <c r="C871" s="1" t="s">
        <v>501</v>
      </c>
    </row>
    <row r="872" customFormat="false" ht="15.5" hidden="false" customHeight="false" outlineLevel="0" collapsed="false">
      <c r="A872" s="4" t="s">
        <v>4</v>
      </c>
      <c r="B872" s="1" t="s">
        <v>1144</v>
      </c>
      <c r="C872" s="1" t="s">
        <v>462</v>
      </c>
    </row>
    <row r="873" customFormat="false" ht="15.5" hidden="false" customHeight="false" outlineLevel="0" collapsed="false">
      <c r="A873" s="4" t="s">
        <v>4</v>
      </c>
      <c r="B873" s="1" t="s">
        <v>1145</v>
      </c>
      <c r="C873" s="1" t="s">
        <v>491</v>
      </c>
    </row>
    <row r="874" customFormat="false" ht="15.5" hidden="false" customHeight="false" outlineLevel="0" collapsed="false">
      <c r="A874" s="4" t="s">
        <v>4</v>
      </c>
      <c r="B874" s="1" t="s">
        <v>1146</v>
      </c>
      <c r="C874" s="1" t="s">
        <v>178</v>
      </c>
    </row>
    <row r="875" customFormat="false" ht="15.5" hidden="false" customHeight="false" outlineLevel="0" collapsed="false">
      <c r="A875" s="4" t="s">
        <v>4</v>
      </c>
      <c r="B875" s="1" t="s">
        <v>1147</v>
      </c>
      <c r="C875" s="1" t="s">
        <v>201</v>
      </c>
    </row>
    <row r="876" customFormat="false" ht="15.5" hidden="false" customHeight="false" outlineLevel="0" collapsed="false">
      <c r="A876" s="4" t="s">
        <v>4</v>
      </c>
      <c r="B876" s="1" t="s">
        <v>1148</v>
      </c>
      <c r="C876" s="1" t="s">
        <v>39</v>
      </c>
    </row>
    <row r="877" customFormat="false" ht="15.5" hidden="false" customHeight="false" outlineLevel="0" collapsed="false">
      <c r="A877" s="4" t="s">
        <v>4</v>
      </c>
      <c r="B877" s="1" t="s">
        <v>1149</v>
      </c>
      <c r="C877" s="1" t="s">
        <v>721</v>
      </c>
    </row>
    <row r="878" customFormat="false" ht="15.5" hidden="false" customHeight="false" outlineLevel="0" collapsed="false">
      <c r="A878" s="4" t="s">
        <v>4</v>
      </c>
      <c r="B878" s="1" t="s">
        <v>1150</v>
      </c>
      <c r="C878" s="1" t="s">
        <v>1151</v>
      </c>
    </row>
    <row r="879" customFormat="false" ht="15.5" hidden="false" customHeight="false" outlineLevel="0" collapsed="false">
      <c r="A879" s="4" t="s">
        <v>4</v>
      </c>
      <c r="B879" s="1" t="s">
        <v>1152</v>
      </c>
      <c r="C879" s="1" t="s">
        <v>990</v>
      </c>
    </row>
    <row r="880" customFormat="false" ht="15.5" hidden="false" customHeight="false" outlineLevel="0" collapsed="false">
      <c r="A880" s="4" t="s">
        <v>4</v>
      </c>
      <c r="B880" s="1" t="s">
        <v>1153</v>
      </c>
      <c r="C880" s="1" t="s">
        <v>990</v>
      </c>
    </row>
    <row r="881" customFormat="false" ht="15.5" hidden="false" customHeight="false" outlineLevel="0" collapsed="false">
      <c r="A881" s="4" t="s">
        <v>4</v>
      </c>
      <c r="B881" s="1" t="s">
        <v>1154</v>
      </c>
      <c r="C881" s="1" t="s">
        <v>1155</v>
      </c>
    </row>
    <row r="882" customFormat="false" ht="15.5" hidden="false" customHeight="false" outlineLevel="0" collapsed="false">
      <c r="A882" s="4" t="s">
        <v>4</v>
      </c>
      <c r="B882" s="1" t="s">
        <v>1156</v>
      </c>
      <c r="C882" s="1" t="s">
        <v>1157</v>
      </c>
    </row>
    <row r="883" customFormat="false" ht="15.5" hidden="false" customHeight="false" outlineLevel="0" collapsed="false">
      <c r="A883" s="4" t="s">
        <v>4</v>
      </c>
      <c r="B883" s="1" t="s">
        <v>1158</v>
      </c>
      <c r="C883" s="1" t="s">
        <v>178</v>
      </c>
    </row>
    <row r="884" customFormat="false" ht="15.5" hidden="false" customHeight="false" outlineLevel="0" collapsed="false">
      <c r="A884" s="4" t="s">
        <v>4</v>
      </c>
      <c r="B884" s="1" t="s">
        <v>1159</v>
      </c>
      <c r="C884" s="1" t="s">
        <v>189</v>
      </c>
    </row>
    <row r="885" customFormat="false" ht="15.5" hidden="false" customHeight="false" outlineLevel="0" collapsed="false">
      <c r="A885" s="4" t="s">
        <v>4</v>
      </c>
      <c r="B885" s="1" t="s">
        <v>1160</v>
      </c>
      <c r="C885" s="1" t="s">
        <v>1161</v>
      </c>
    </row>
    <row r="886" customFormat="false" ht="15.5" hidden="false" customHeight="false" outlineLevel="0" collapsed="false">
      <c r="A886" s="4" t="s">
        <v>4</v>
      </c>
      <c r="B886" s="1" t="s">
        <v>1162</v>
      </c>
      <c r="C886" s="1" t="s">
        <v>1163</v>
      </c>
    </row>
    <row r="887" customFormat="false" ht="15.5" hidden="false" customHeight="false" outlineLevel="0" collapsed="false">
      <c r="A887" s="4" t="s">
        <v>4</v>
      </c>
      <c r="B887" s="1" t="s">
        <v>1164</v>
      </c>
      <c r="C887" s="1" t="s">
        <v>175</v>
      </c>
    </row>
    <row r="888" customFormat="false" ht="15.5" hidden="false" customHeight="false" outlineLevel="0" collapsed="false">
      <c r="A888" s="4" t="s">
        <v>4</v>
      </c>
      <c r="B888" s="1" t="s">
        <v>1165</v>
      </c>
      <c r="C888" s="1" t="s">
        <v>1166</v>
      </c>
    </row>
    <row r="889" customFormat="false" ht="16" hidden="false" customHeight="false" outlineLevel="0" collapsed="false">
      <c r="A889" s="4" t="s">
        <v>4</v>
      </c>
      <c r="B889" s="1" t="s">
        <v>1167</v>
      </c>
      <c r="C889" s="1" t="s">
        <v>1168</v>
      </c>
    </row>
    <row r="890" customFormat="false" ht="15.5" hidden="false" customHeight="false" outlineLevel="0" collapsed="false">
      <c r="A890" s="4" t="s">
        <v>4</v>
      </c>
      <c r="B890" s="1" t="s">
        <v>1169</v>
      </c>
      <c r="C890" s="1" t="s">
        <v>39</v>
      </c>
    </row>
    <row r="891" customFormat="false" ht="15.5" hidden="false" customHeight="false" outlineLevel="0" collapsed="false">
      <c r="A891" s="4" t="s">
        <v>4</v>
      </c>
      <c r="B891" s="1" t="s">
        <v>1170</v>
      </c>
      <c r="C891" s="1" t="s">
        <v>780</v>
      </c>
    </row>
    <row r="892" customFormat="false" ht="15.5" hidden="false" customHeight="false" outlineLevel="0" collapsed="false">
      <c r="A892" s="4" t="s">
        <v>4</v>
      </c>
      <c r="B892" s="1" t="s">
        <v>1171</v>
      </c>
      <c r="C892" s="1" t="s">
        <v>109</v>
      </c>
    </row>
    <row r="893" customFormat="false" ht="15.5" hidden="false" customHeight="false" outlineLevel="0" collapsed="false">
      <c r="A893" s="4" t="s">
        <v>4</v>
      </c>
      <c r="B893" s="1" t="s">
        <v>1172</v>
      </c>
      <c r="C893" s="1" t="s">
        <v>178</v>
      </c>
    </row>
    <row r="894" customFormat="false" ht="15.5" hidden="false" customHeight="false" outlineLevel="0" collapsed="false">
      <c r="A894" s="4" t="s">
        <v>4</v>
      </c>
      <c r="B894" s="1" t="s">
        <v>1173</v>
      </c>
      <c r="C894" s="1" t="s">
        <v>357</v>
      </c>
    </row>
    <row r="895" customFormat="false" ht="15.5" hidden="false" customHeight="false" outlineLevel="0" collapsed="false">
      <c r="A895" s="4" t="s">
        <v>4</v>
      </c>
      <c r="B895" s="1" t="s">
        <v>1174</v>
      </c>
      <c r="C895" s="1" t="s">
        <v>39</v>
      </c>
    </row>
    <row r="896" customFormat="false" ht="15.5" hidden="false" customHeight="false" outlineLevel="0" collapsed="false">
      <c r="A896" s="4" t="s">
        <v>4</v>
      </c>
      <c r="B896" s="1" t="s">
        <v>1175</v>
      </c>
      <c r="C896" s="1" t="s">
        <v>1176</v>
      </c>
    </row>
    <row r="897" customFormat="false" ht="15.5" hidden="false" customHeight="false" outlineLevel="0" collapsed="false">
      <c r="A897" s="4" t="s">
        <v>4</v>
      </c>
      <c r="B897" s="1" t="s">
        <v>1177</v>
      </c>
      <c r="C897" s="1" t="s">
        <v>1178</v>
      </c>
    </row>
    <row r="898" customFormat="false" ht="15.5" hidden="false" customHeight="false" outlineLevel="0" collapsed="false">
      <c r="A898" s="4" t="s">
        <v>4</v>
      </c>
      <c r="B898" s="1" t="s">
        <v>1179</v>
      </c>
      <c r="C898" s="1" t="s">
        <v>1180</v>
      </c>
    </row>
    <row r="899" customFormat="false" ht="15.5" hidden="false" customHeight="false" outlineLevel="0" collapsed="false">
      <c r="A899" s="4" t="s">
        <v>4</v>
      </c>
      <c r="B899" s="1" t="s">
        <v>1181</v>
      </c>
      <c r="C899" s="1" t="s">
        <v>1182</v>
      </c>
    </row>
    <row r="900" customFormat="false" ht="15.5" hidden="false" customHeight="false" outlineLevel="0" collapsed="false">
      <c r="A900" s="4" t="s">
        <v>4</v>
      </c>
      <c r="B900" s="1" t="s">
        <v>1183</v>
      </c>
      <c r="C900" s="1" t="s">
        <v>1184</v>
      </c>
    </row>
    <row r="901" customFormat="false" ht="15.5" hidden="false" customHeight="false" outlineLevel="0" collapsed="false">
      <c r="A901" s="4" t="s">
        <v>4</v>
      </c>
      <c r="B901" s="1" t="s">
        <v>1185</v>
      </c>
      <c r="C901" s="1" t="s">
        <v>465</v>
      </c>
    </row>
    <row r="902" customFormat="false" ht="15.5" hidden="false" customHeight="false" outlineLevel="0" collapsed="false">
      <c r="A902" s="4" t="s">
        <v>4</v>
      </c>
      <c r="B902" s="1" t="s">
        <v>1186</v>
      </c>
      <c r="C902" s="1" t="s">
        <v>409</v>
      </c>
    </row>
    <row r="903" customFormat="false" ht="15.5" hidden="false" customHeight="false" outlineLevel="0" collapsed="false">
      <c r="A903" s="4" t="s">
        <v>4</v>
      </c>
      <c r="B903" s="1" t="s">
        <v>1187</v>
      </c>
      <c r="C903" s="1" t="s">
        <v>484</v>
      </c>
    </row>
    <row r="904" customFormat="false" ht="15.5" hidden="false" customHeight="false" outlineLevel="0" collapsed="false">
      <c r="A904" s="4" t="s">
        <v>4</v>
      </c>
      <c r="B904" s="1" t="s">
        <v>1188</v>
      </c>
      <c r="C904" s="1" t="s">
        <v>484</v>
      </c>
    </row>
    <row r="905" customFormat="false" ht="15.5" hidden="false" customHeight="false" outlineLevel="0" collapsed="false">
      <c r="A905" s="4" t="s">
        <v>4</v>
      </c>
      <c r="B905" s="1" t="s">
        <v>1189</v>
      </c>
      <c r="C905" s="1" t="s">
        <v>484</v>
      </c>
    </row>
    <row r="906" customFormat="false" ht="15.5" hidden="false" customHeight="false" outlineLevel="0" collapsed="false">
      <c r="A906" s="4" t="s">
        <v>4</v>
      </c>
      <c r="B906" s="1" t="s">
        <v>1190</v>
      </c>
      <c r="C906" s="1" t="s">
        <v>1191</v>
      </c>
    </row>
    <row r="907" customFormat="false" ht="15.5" hidden="false" customHeight="false" outlineLevel="0" collapsed="false">
      <c r="A907" s="4" t="s">
        <v>4</v>
      </c>
      <c r="B907" s="1" t="s">
        <v>1192</v>
      </c>
      <c r="C907" s="1" t="s">
        <v>1193</v>
      </c>
    </row>
    <row r="908" customFormat="false" ht="15.5" hidden="false" customHeight="false" outlineLevel="0" collapsed="false">
      <c r="A908" s="4" t="s">
        <v>4</v>
      </c>
      <c r="B908" s="1" t="s">
        <v>1194</v>
      </c>
      <c r="C908" s="1" t="s">
        <v>1195</v>
      </c>
    </row>
    <row r="909" customFormat="false" ht="15.5" hidden="false" customHeight="false" outlineLevel="0" collapsed="false">
      <c r="A909" s="4" t="s">
        <v>4</v>
      </c>
      <c r="B909" s="1" t="s">
        <v>1196</v>
      </c>
      <c r="C909" s="1" t="s">
        <v>1195</v>
      </c>
    </row>
    <row r="910" customFormat="false" ht="15.5" hidden="false" customHeight="false" outlineLevel="0" collapsed="false">
      <c r="A910" s="4" t="s">
        <v>4</v>
      </c>
      <c r="B910" s="1" t="s">
        <v>1197</v>
      </c>
      <c r="C910" s="1" t="s">
        <v>1198</v>
      </c>
    </row>
    <row r="911" customFormat="false" ht="15.5" hidden="false" customHeight="false" outlineLevel="0" collapsed="false">
      <c r="A911" s="4" t="s">
        <v>4</v>
      </c>
      <c r="B911" s="1" t="s">
        <v>1199</v>
      </c>
      <c r="C911" s="1" t="s">
        <v>208</v>
      </c>
    </row>
    <row r="912" customFormat="false" ht="15.5" hidden="false" customHeight="false" outlineLevel="0" collapsed="false">
      <c r="A912" s="4" t="s">
        <v>4</v>
      </c>
      <c r="B912" s="1" t="s">
        <v>1200</v>
      </c>
      <c r="C912" s="1" t="s">
        <v>592</v>
      </c>
    </row>
    <row r="913" customFormat="false" ht="15.5" hidden="false" customHeight="false" outlineLevel="0" collapsed="false">
      <c r="A913" s="4" t="s">
        <v>4</v>
      </c>
      <c r="B913" s="1" t="s">
        <v>1201</v>
      </c>
      <c r="C913" s="1" t="s">
        <v>201</v>
      </c>
    </row>
    <row r="914" customFormat="false" ht="16" hidden="false" customHeight="false" outlineLevel="0" collapsed="false">
      <c r="A914" s="4" t="s">
        <v>4</v>
      </c>
      <c r="B914" s="1" t="s">
        <v>1202</v>
      </c>
      <c r="C914" s="1" t="s">
        <v>1203</v>
      </c>
    </row>
    <row r="915" customFormat="false" ht="15.5" hidden="false" customHeight="false" outlineLevel="0" collapsed="false">
      <c r="A915" s="4" t="s">
        <v>4</v>
      </c>
      <c r="B915" s="1" t="s">
        <v>1204</v>
      </c>
      <c r="C915" s="1" t="s">
        <v>37</v>
      </c>
    </row>
    <row r="916" customFormat="false" ht="15.5" hidden="false" customHeight="false" outlineLevel="0" collapsed="false">
      <c r="A916" s="4" t="s">
        <v>4</v>
      </c>
      <c r="B916" s="1" t="s">
        <v>1205</v>
      </c>
      <c r="C916" s="1" t="s">
        <v>117</v>
      </c>
    </row>
    <row r="917" customFormat="false" ht="15.5" hidden="false" customHeight="false" outlineLevel="0" collapsed="false">
      <c r="A917" s="4" t="s">
        <v>4</v>
      </c>
      <c r="B917" s="1" t="s">
        <v>1206</v>
      </c>
      <c r="C917" s="1" t="s">
        <v>1207</v>
      </c>
    </row>
    <row r="918" customFormat="false" ht="15.5" hidden="false" customHeight="false" outlineLevel="0" collapsed="false">
      <c r="A918" s="4" t="s">
        <v>4</v>
      </c>
      <c r="B918" s="1" t="s">
        <v>1208</v>
      </c>
      <c r="C918" s="1" t="s">
        <v>37</v>
      </c>
    </row>
    <row r="919" customFormat="false" ht="15.5" hidden="false" customHeight="false" outlineLevel="0" collapsed="false">
      <c r="A919" s="4" t="s">
        <v>4</v>
      </c>
      <c r="B919" s="1" t="s">
        <v>1209</v>
      </c>
      <c r="C919" s="1" t="s">
        <v>1210</v>
      </c>
    </row>
    <row r="920" customFormat="false" ht="15.5" hidden="false" customHeight="false" outlineLevel="0" collapsed="false">
      <c r="A920" s="4" t="s">
        <v>4</v>
      </c>
      <c r="B920" s="1" t="s">
        <v>1211</v>
      </c>
      <c r="C920" s="1" t="s">
        <v>1212</v>
      </c>
    </row>
    <row r="921" customFormat="false" ht="15.5" hidden="false" customHeight="false" outlineLevel="0" collapsed="false">
      <c r="A921" s="4" t="s">
        <v>4</v>
      </c>
      <c r="B921" s="1" t="s">
        <v>1213</v>
      </c>
      <c r="C921" s="1" t="s">
        <v>1214</v>
      </c>
    </row>
    <row r="922" customFormat="false" ht="15.5" hidden="false" customHeight="false" outlineLevel="0" collapsed="false">
      <c r="A922" s="4" t="s">
        <v>4</v>
      </c>
      <c r="B922" s="1" t="s">
        <v>1215</v>
      </c>
      <c r="C922" s="1" t="s">
        <v>1216</v>
      </c>
    </row>
    <row r="923" customFormat="false" ht="15.5" hidden="false" customHeight="false" outlineLevel="0" collapsed="false">
      <c r="A923" s="4" t="s">
        <v>4</v>
      </c>
      <c r="B923" s="1" t="s">
        <v>1217</v>
      </c>
      <c r="C923" s="1" t="s">
        <v>117</v>
      </c>
    </row>
    <row r="924" customFormat="false" ht="15.5" hidden="false" customHeight="false" outlineLevel="0" collapsed="false">
      <c r="A924" s="4" t="s">
        <v>4</v>
      </c>
      <c r="B924" s="1" t="s">
        <v>1218</v>
      </c>
      <c r="C924" s="1" t="s">
        <v>120</v>
      </c>
    </row>
    <row r="925" customFormat="false" ht="15.5" hidden="false" customHeight="false" outlineLevel="0" collapsed="false">
      <c r="A925" s="4" t="s">
        <v>4</v>
      </c>
      <c r="B925" s="1" t="s">
        <v>1219</v>
      </c>
      <c r="C925" s="1" t="s">
        <v>456</v>
      </c>
    </row>
    <row r="926" customFormat="false" ht="15.5" hidden="false" customHeight="false" outlineLevel="0" collapsed="false">
      <c r="A926" s="4" t="s">
        <v>4</v>
      </c>
      <c r="B926" s="1" t="s">
        <v>1220</v>
      </c>
      <c r="C926" s="1" t="s">
        <v>185</v>
      </c>
    </row>
    <row r="927" customFormat="false" ht="15.5" hidden="false" customHeight="false" outlineLevel="0" collapsed="false">
      <c r="A927" s="4" t="s">
        <v>4</v>
      </c>
      <c r="B927" s="1" t="s">
        <v>1221</v>
      </c>
      <c r="C927" s="1" t="s">
        <v>165</v>
      </c>
    </row>
    <row r="928" customFormat="false" ht="15.5" hidden="false" customHeight="false" outlineLevel="0" collapsed="false">
      <c r="A928" s="4" t="s">
        <v>4</v>
      </c>
      <c r="B928" s="1" t="s">
        <v>1222</v>
      </c>
      <c r="C928" s="1" t="s">
        <v>1223</v>
      </c>
    </row>
    <row r="929" customFormat="false" ht="15.5" hidden="false" customHeight="false" outlineLevel="0" collapsed="false">
      <c r="A929" s="4" t="s">
        <v>4</v>
      </c>
      <c r="B929" s="1" t="s">
        <v>1224</v>
      </c>
      <c r="C929" s="1" t="s">
        <v>39</v>
      </c>
    </row>
    <row r="930" customFormat="false" ht="15.5" hidden="false" customHeight="false" outlineLevel="0" collapsed="false">
      <c r="A930" s="4" t="s">
        <v>4</v>
      </c>
      <c r="B930" s="1" t="s">
        <v>1225</v>
      </c>
      <c r="C930" s="1" t="s">
        <v>39</v>
      </c>
    </row>
    <row r="931" customFormat="false" ht="15.5" hidden="false" customHeight="false" outlineLevel="0" collapsed="false">
      <c r="A931" s="4" t="s">
        <v>4</v>
      </c>
      <c r="B931" s="1" t="s">
        <v>1226</v>
      </c>
      <c r="C931" s="1" t="s">
        <v>178</v>
      </c>
    </row>
    <row r="932" customFormat="false" ht="15.5" hidden="false" customHeight="false" outlineLevel="0" collapsed="false">
      <c r="A932" s="4" t="s">
        <v>4</v>
      </c>
      <c r="B932" s="1" t="s">
        <v>1227</v>
      </c>
      <c r="C932" s="1" t="s">
        <v>37</v>
      </c>
    </row>
    <row r="933" customFormat="false" ht="15.5" hidden="false" customHeight="false" outlineLevel="0" collapsed="false">
      <c r="A933" s="4" t="s">
        <v>4</v>
      </c>
      <c r="B933" s="1" t="s">
        <v>1228</v>
      </c>
      <c r="C933" s="1" t="s">
        <v>1229</v>
      </c>
    </row>
    <row r="934" customFormat="false" ht="15.5" hidden="false" customHeight="false" outlineLevel="0" collapsed="false">
      <c r="A934" s="4" t="s">
        <v>4</v>
      </c>
      <c r="B934" s="1" t="s">
        <v>1230</v>
      </c>
      <c r="C934" s="1" t="s">
        <v>721</v>
      </c>
    </row>
    <row r="935" customFormat="false" ht="15.5" hidden="false" customHeight="false" outlineLevel="0" collapsed="false">
      <c r="A935" s="4" t="s">
        <v>4</v>
      </c>
      <c r="B935" s="1" t="s">
        <v>1231</v>
      </c>
      <c r="C935" s="1" t="s">
        <v>1232</v>
      </c>
    </row>
    <row r="936" customFormat="false" ht="15.5" hidden="false" customHeight="false" outlineLevel="0" collapsed="false">
      <c r="A936" s="4" t="s">
        <v>4</v>
      </c>
      <c r="B936" s="1" t="s">
        <v>1233</v>
      </c>
      <c r="C936" s="1" t="s">
        <v>1234</v>
      </c>
    </row>
    <row r="937" customFormat="false" ht="15.5" hidden="false" customHeight="false" outlineLevel="0" collapsed="false">
      <c r="A937" s="4" t="s">
        <v>4</v>
      </c>
      <c r="B937" s="1" t="s">
        <v>1235</v>
      </c>
      <c r="C937" s="1" t="s">
        <v>1234</v>
      </c>
    </row>
    <row r="938" customFormat="false" ht="15.5" hidden="false" customHeight="false" outlineLevel="0" collapsed="false">
      <c r="A938" s="4" t="s">
        <v>4</v>
      </c>
      <c r="B938" s="1" t="s">
        <v>1236</v>
      </c>
      <c r="C938" s="1" t="s">
        <v>1234</v>
      </c>
    </row>
    <row r="939" customFormat="false" ht="15.5" hidden="false" customHeight="false" outlineLevel="0" collapsed="false">
      <c r="A939" s="4" t="s">
        <v>4</v>
      </c>
      <c r="B939" s="1" t="s">
        <v>1237</v>
      </c>
      <c r="C939" s="1" t="s">
        <v>1234</v>
      </c>
    </row>
    <row r="940" customFormat="false" ht="15.5" hidden="false" customHeight="false" outlineLevel="0" collapsed="false">
      <c r="A940" s="4" t="s">
        <v>4</v>
      </c>
      <c r="B940" s="1" t="s">
        <v>1238</v>
      </c>
      <c r="C940" s="1" t="s">
        <v>1239</v>
      </c>
    </row>
    <row r="941" customFormat="false" ht="15.5" hidden="false" customHeight="false" outlineLevel="0" collapsed="false">
      <c r="A941" s="4" t="s">
        <v>4</v>
      </c>
      <c r="B941" s="1" t="s">
        <v>1240</v>
      </c>
      <c r="C941" s="1" t="s">
        <v>1239</v>
      </c>
    </row>
    <row r="942" customFormat="false" ht="15.5" hidden="false" customHeight="false" outlineLevel="0" collapsed="false">
      <c r="A942" s="4" t="s">
        <v>4</v>
      </c>
      <c r="B942" s="1" t="s">
        <v>1241</v>
      </c>
      <c r="C942" s="1" t="s">
        <v>1239</v>
      </c>
    </row>
    <row r="943" customFormat="false" ht="15.5" hidden="false" customHeight="false" outlineLevel="0" collapsed="false">
      <c r="A943" s="4" t="s">
        <v>4</v>
      </c>
      <c r="B943" s="1" t="s">
        <v>1242</v>
      </c>
      <c r="C943" s="1" t="s">
        <v>1239</v>
      </c>
    </row>
    <row r="944" customFormat="false" ht="15.5" hidden="false" customHeight="false" outlineLevel="0" collapsed="false">
      <c r="A944" s="4" t="s">
        <v>4</v>
      </c>
      <c r="B944" s="1" t="s">
        <v>1243</v>
      </c>
      <c r="C944" s="1" t="s">
        <v>1244</v>
      </c>
    </row>
    <row r="945" customFormat="false" ht="15.5" hidden="false" customHeight="false" outlineLevel="0" collapsed="false">
      <c r="A945" s="4" t="s">
        <v>4</v>
      </c>
      <c r="B945" s="1" t="s">
        <v>1245</v>
      </c>
      <c r="C945" s="1" t="s">
        <v>1244</v>
      </c>
    </row>
    <row r="946" customFormat="false" ht="15.5" hidden="false" customHeight="false" outlineLevel="0" collapsed="false">
      <c r="A946" s="4" t="s">
        <v>4</v>
      </c>
      <c r="B946" s="1" t="s">
        <v>1246</v>
      </c>
      <c r="C946" s="1" t="s">
        <v>1247</v>
      </c>
    </row>
    <row r="947" customFormat="false" ht="15.5" hidden="false" customHeight="false" outlineLevel="0" collapsed="false">
      <c r="A947" s="4" t="s">
        <v>4</v>
      </c>
      <c r="B947" s="1" t="s">
        <v>1248</v>
      </c>
      <c r="C947" s="1" t="s">
        <v>452</v>
      </c>
    </row>
    <row r="948" customFormat="false" ht="15.5" hidden="false" customHeight="false" outlineLevel="0" collapsed="false">
      <c r="A948" s="4" t="s">
        <v>4</v>
      </c>
      <c r="B948" s="1" t="s">
        <v>1249</v>
      </c>
      <c r="C948" s="1" t="s">
        <v>452</v>
      </c>
    </row>
    <row r="949" customFormat="false" ht="15.5" hidden="false" customHeight="false" outlineLevel="0" collapsed="false">
      <c r="A949" s="4" t="s">
        <v>4</v>
      </c>
      <c r="B949" s="1" t="s">
        <v>1250</v>
      </c>
      <c r="C949" s="1" t="s">
        <v>1251</v>
      </c>
    </row>
    <row r="950" customFormat="false" ht="15.5" hidden="false" customHeight="false" outlineLevel="0" collapsed="false">
      <c r="A950" s="4" t="s">
        <v>4</v>
      </c>
      <c r="B950" s="1" t="s">
        <v>1252</v>
      </c>
      <c r="C950" s="1" t="s">
        <v>1251</v>
      </c>
    </row>
    <row r="951" customFormat="false" ht="15.5" hidden="false" customHeight="false" outlineLevel="0" collapsed="false">
      <c r="A951" s="4" t="s">
        <v>4</v>
      </c>
      <c r="B951" s="1" t="s">
        <v>1253</v>
      </c>
      <c r="C951" s="1" t="s">
        <v>1254</v>
      </c>
    </row>
    <row r="952" customFormat="false" ht="15.5" hidden="false" customHeight="false" outlineLevel="0" collapsed="false">
      <c r="A952" s="4" t="s">
        <v>4</v>
      </c>
      <c r="B952" s="1" t="s">
        <v>1255</v>
      </c>
      <c r="C952" s="1" t="s">
        <v>1254</v>
      </c>
    </row>
    <row r="953" customFormat="false" ht="15.5" hidden="false" customHeight="false" outlineLevel="0" collapsed="false">
      <c r="A953" s="4" t="s">
        <v>4</v>
      </c>
      <c r="B953" s="1" t="s">
        <v>1256</v>
      </c>
      <c r="C953" s="1" t="s">
        <v>1254</v>
      </c>
    </row>
    <row r="954" customFormat="false" ht="15.5" hidden="false" customHeight="false" outlineLevel="0" collapsed="false">
      <c r="A954" s="4" t="s">
        <v>4</v>
      </c>
      <c r="B954" s="1" t="s">
        <v>1257</v>
      </c>
      <c r="C954" s="1" t="s">
        <v>990</v>
      </c>
    </row>
    <row r="955" customFormat="false" ht="15.5" hidden="false" customHeight="false" outlineLevel="0" collapsed="false">
      <c r="A955" s="4" t="s">
        <v>4</v>
      </c>
      <c r="B955" s="1" t="s">
        <v>1258</v>
      </c>
      <c r="C955" s="1" t="s">
        <v>990</v>
      </c>
    </row>
    <row r="956" customFormat="false" ht="15.5" hidden="false" customHeight="false" outlineLevel="0" collapsed="false">
      <c r="A956" s="4" t="s">
        <v>4</v>
      </c>
      <c r="B956" s="1" t="s">
        <v>1259</v>
      </c>
      <c r="C956" s="1" t="s">
        <v>1155</v>
      </c>
    </row>
    <row r="957" customFormat="false" ht="15.5" hidden="false" customHeight="false" outlineLevel="0" collapsed="false">
      <c r="A957" s="4" t="s">
        <v>4</v>
      </c>
      <c r="B957" s="1" t="s">
        <v>1260</v>
      </c>
      <c r="C957" s="1" t="s">
        <v>1155</v>
      </c>
    </row>
    <row r="958" customFormat="false" ht="15.5" hidden="false" customHeight="false" outlineLevel="0" collapsed="false">
      <c r="A958" s="4" t="s">
        <v>4</v>
      </c>
      <c r="B958" s="1" t="s">
        <v>1261</v>
      </c>
      <c r="C958" s="1" t="s">
        <v>1155</v>
      </c>
    </row>
    <row r="959" customFormat="false" ht="15.5" hidden="false" customHeight="false" outlineLevel="0" collapsed="false">
      <c r="A959" s="4" t="s">
        <v>4</v>
      </c>
      <c r="B959" s="1" t="s">
        <v>1262</v>
      </c>
      <c r="C959" s="1" t="s">
        <v>1263</v>
      </c>
    </row>
    <row r="960" customFormat="false" ht="15.5" hidden="false" customHeight="false" outlineLevel="0" collapsed="false">
      <c r="A960" s="4" t="s">
        <v>4</v>
      </c>
      <c r="B960" s="1" t="s">
        <v>1264</v>
      </c>
      <c r="C960" s="1" t="s">
        <v>1265</v>
      </c>
    </row>
    <row r="961" customFormat="false" ht="15.5" hidden="false" customHeight="false" outlineLevel="0" collapsed="false">
      <c r="A961" s="4" t="s">
        <v>4</v>
      </c>
      <c r="B961" s="1" t="s">
        <v>1266</v>
      </c>
      <c r="C961" s="1" t="s">
        <v>1267</v>
      </c>
    </row>
    <row r="962" customFormat="false" ht="15.5" hidden="false" customHeight="false" outlineLevel="0" collapsed="false">
      <c r="A962" s="4" t="s">
        <v>4</v>
      </c>
      <c r="B962" s="1" t="s">
        <v>1268</v>
      </c>
      <c r="C962" s="1" t="s">
        <v>1269</v>
      </c>
    </row>
    <row r="963" customFormat="false" ht="15.5" hidden="false" customHeight="false" outlineLevel="0" collapsed="false">
      <c r="A963" s="4" t="s">
        <v>4</v>
      </c>
      <c r="B963" s="1" t="s">
        <v>1270</v>
      </c>
      <c r="C963" s="1" t="s">
        <v>1271</v>
      </c>
    </row>
    <row r="964" customFormat="false" ht="15.5" hidden="false" customHeight="false" outlineLevel="0" collapsed="false">
      <c r="A964" s="4" t="s">
        <v>4</v>
      </c>
      <c r="B964" s="1" t="s">
        <v>1272</v>
      </c>
      <c r="C964" s="1" t="s">
        <v>175</v>
      </c>
    </row>
    <row r="965" customFormat="false" ht="16" hidden="false" customHeight="false" outlineLevel="0" collapsed="false">
      <c r="A965" s="4" t="s">
        <v>4</v>
      </c>
      <c r="B965" s="1" t="s">
        <v>1273</v>
      </c>
      <c r="C965" s="1" t="s">
        <v>39</v>
      </c>
    </row>
    <row r="966" customFormat="false" ht="15.5" hidden="false" customHeight="false" outlineLevel="0" collapsed="false">
      <c r="A966" s="4" t="s">
        <v>4</v>
      </c>
      <c r="B966" s="1" t="s">
        <v>1274</v>
      </c>
      <c r="C966" s="1" t="s">
        <v>299</v>
      </c>
    </row>
    <row r="967" customFormat="false" ht="15.5" hidden="false" customHeight="false" outlineLevel="0" collapsed="false">
      <c r="A967" s="4" t="s">
        <v>4</v>
      </c>
      <c r="B967" s="1" t="s">
        <v>1275</v>
      </c>
      <c r="C967" s="1" t="s">
        <v>182</v>
      </c>
    </row>
    <row r="968" customFormat="false" ht="15.5" hidden="false" customHeight="false" outlineLevel="0" collapsed="false">
      <c r="A968" s="4" t="s">
        <v>4</v>
      </c>
      <c r="B968" s="1" t="s">
        <v>1276</v>
      </c>
      <c r="C968" s="1" t="s">
        <v>1166</v>
      </c>
    </row>
    <row r="969" customFormat="false" ht="15.5" hidden="false" customHeight="false" outlineLevel="0" collapsed="false">
      <c r="A969" s="4" t="s">
        <v>4</v>
      </c>
      <c r="B969" s="1" t="s">
        <v>1277</v>
      </c>
      <c r="C969" s="1" t="s">
        <v>201</v>
      </c>
    </row>
    <row r="970" customFormat="false" ht="15.5" hidden="false" customHeight="false" outlineLevel="0" collapsed="false">
      <c r="A970" s="4" t="s">
        <v>4</v>
      </c>
      <c r="B970" s="1" t="s">
        <v>1278</v>
      </c>
      <c r="C970" s="1" t="s">
        <v>178</v>
      </c>
    </row>
    <row r="971" customFormat="false" ht="15.5" hidden="false" customHeight="false" outlineLevel="0" collapsed="false">
      <c r="A971" s="4" t="s">
        <v>4</v>
      </c>
      <c r="B971" s="1" t="s">
        <v>1279</v>
      </c>
      <c r="C971" s="1" t="s">
        <v>1280</v>
      </c>
    </row>
    <row r="972" customFormat="false" ht="15.5" hidden="false" customHeight="false" outlineLevel="0" collapsed="false">
      <c r="A972" s="4" t="s">
        <v>4</v>
      </c>
      <c r="B972" s="1" t="s">
        <v>1281</v>
      </c>
      <c r="C972" s="1" t="s">
        <v>1282</v>
      </c>
    </row>
    <row r="973" customFormat="false" ht="15.5" hidden="false" customHeight="false" outlineLevel="0" collapsed="false">
      <c r="A973" s="4" t="s">
        <v>4</v>
      </c>
      <c r="B973" s="1" t="s">
        <v>1283</v>
      </c>
      <c r="C973" s="1" t="s">
        <v>1284</v>
      </c>
    </row>
    <row r="974" customFormat="false" ht="15.5" hidden="false" customHeight="false" outlineLevel="0" collapsed="false">
      <c r="A974" s="4" t="s">
        <v>4</v>
      </c>
      <c r="B974" s="1" t="s">
        <v>1285</v>
      </c>
      <c r="C974" s="1" t="s">
        <v>18</v>
      </c>
    </row>
    <row r="975" customFormat="false" ht="15.5" hidden="false" customHeight="false" outlineLevel="0" collapsed="false">
      <c r="A975" s="4" t="s">
        <v>4</v>
      </c>
      <c r="B975" s="1" t="s">
        <v>1286</v>
      </c>
      <c r="C975" s="1" t="s">
        <v>1287</v>
      </c>
    </row>
    <row r="976" customFormat="false" ht="15.5" hidden="false" customHeight="false" outlineLevel="0" collapsed="false">
      <c r="A976" s="4" t="s">
        <v>4</v>
      </c>
      <c r="B976" s="1" t="s">
        <v>1288</v>
      </c>
      <c r="C976" s="1" t="s">
        <v>117</v>
      </c>
    </row>
    <row r="977" customFormat="false" ht="15.5" hidden="false" customHeight="false" outlineLevel="0" collapsed="false">
      <c r="A977" s="4" t="s">
        <v>4</v>
      </c>
      <c r="B977" s="1" t="s">
        <v>1289</v>
      </c>
      <c r="C977" s="1" t="s">
        <v>357</v>
      </c>
    </row>
    <row r="978" customFormat="false" ht="15.5" hidden="false" customHeight="false" outlineLevel="0" collapsed="false">
      <c r="A978" s="4" t="s">
        <v>4</v>
      </c>
      <c r="B978" s="1" t="s">
        <v>1290</v>
      </c>
      <c r="C978" s="1" t="s">
        <v>366</v>
      </c>
    </row>
    <row r="979" customFormat="false" ht="15.5" hidden="false" customHeight="false" outlineLevel="0" collapsed="false">
      <c r="A979" s="4" t="s">
        <v>4</v>
      </c>
      <c r="B979" s="1" t="s">
        <v>1291</v>
      </c>
      <c r="C979" s="1" t="s">
        <v>178</v>
      </c>
    </row>
    <row r="980" customFormat="false" ht="15.5" hidden="false" customHeight="false" outlineLevel="0" collapsed="false">
      <c r="A980" s="4" t="s">
        <v>4</v>
      </c>
      <c r="B980" s="1" t="s">
        <v>1292</v>
      </c>
      <c r="C980" s="1" t="s">
        <v>201</v>
      </c>
    </row>
    <row r="981" customFormat="false" ht="15.5" hidden="false" customHeight="false" outlineLevel="0" collapsed="false">
      <c r="A981" s="4" t="s">
        <v>4</v>
      </c>
      <c r="B981" s="1" t="s">
        <v>1293</v>
      </c>
      <c r="C981" s="1" t="s">
        <v>57</v>
      </c>
    </row>
    <row r="982" customFormat="false" ht="15.5" hidden="false" customHeight="false" outlineLevel="0" collapsed="false">
      <c r="A982" s="4" t="s">
        <v>4</v>
      </c>
      <c r="B982" s="1" t="s">
        <v>1294</v>
      </c>
      <c r="C982" s="1" t="s">
        <v>1023</v>
      </c>
    </row>
    <row r="983" customFormat="false" ht="15.5" hidden="false" customHeight="false" outlineLevel="0" collapsed="false">
      <c r="A983" s="4" t="s">
        <v>4</v>
      </c>
      <c r="B983" s="1" t="s">
        <v>1295</v>
      </c>
      <c r="C983" s="1" t="s">
        <v>18</v>
      </c>
    </row>
    <row r="984" customFormat="false" ht="15.5" hidden="false" customHeight="false" outlineLevel="0" collapsed="false">
      <c r="A984" s="4" t="s">
        <v>4</v>
      </c>
      <c r="B984" s="1" t="s">
        <v>1296</v>
      </c>
      <c r="C984" s="1" t="s">
        <v>1297</v>
      </c>
    </row>
    <row r="985" customFormat="false" ht="15.5" hidden="false" customHeight="false" outlineLevel="0" collapsed="false">
      <c r="A985" s="4" t="s">
        <v>4</v>
      </c>
      <c r="B985" s="1" t="s">
        <v>1298</v>
      </c>
      <c r="C985" s="1" t="s">
        <v>1297</v>
      </c>
    </row>
    <row r="986" customFormat="false" ht="15.5" hidden="false" customHeight="false" outlineLevel="0" collapsed="false">
      <c r="A986" s="4" t="s">
        <v>4</v>
      </c>
      <c r="B986" s="1" t="s">
        <v>1299</v>
      </c>
      <c r="C986" s="1" t="s">
        <v>1297</v>
      </c>
    </row>
    <row r="987" customFormat="false" ht="15.5" hidden="false" customHeight="false" outlineLevel="0" collapsed="false">
      <c r="A987" s="4" t="s">
        <v>4</v>
      </c>
      <c r="B987" s="1" t="s">
        <v>1300</v>
      </c>
      <c r="C987" s="1" t="s">
        <v>142</v>
      </c>
    </row>
    <row r="988" customFormat="false" ht="15.5" hidden="false" customHeight="false" outlineLevel="0" collapsed="false">
      <c r="A988" s="4" t="s">
        <v>4</v>
      </c>
      <c r="B988" s="1" t="s">
        <v>1301</v>
      </c>
      <c r="C988" s="1" t="s">
        <v>39</v>
      </c>
    </row>
    <row r="989" customFormat="false" ht="15.5" hidden="false" customHeight="false" outlineLevel="0" collapsed="false">
      <c r="A989" s="4" t="s">
        <v>4</v>
      </c>
      <c r="B989" s="1" t="s">
        <v>1302</v>
      </c>
      <c r="C989" s="1" t="s">
        <v>868</v>
      </c>
    </row>
    <row r="990" customFormat="false" ht="15.5" hidden="false" customHeight="false" outlineLevel="0" collapsed="false">
      <c r="A990" s="4" t="s">
        <v>4</v>
      </c>
      <c r="B990" s="1" t="s">
        <v>1303</v>
      </c>
      <c r="C990" s="1" t="s">
        <v>868</v>
      </c>
    </row>
    <row r="991" customFormat="false" ht="15.5" hidden="false" customHeight="false" outlineLevel="0" collapsed="false">
      <c r="A991" s="4" t="s">
        <v>4</v>
      </c>
      <c r="B991" s="1" t="s">
        <v>1304</v>
      </c>
      <c r="C991" s="1" t="s">
        <v>868</v>
      </c>
    </row>
    <row r="992" customFormat="false" ht="15.5" hidden="false" customHeight="false" outlineLevel="0" collapsed="false">
      <c r="A992" s="4" t="s">
        <v>4</v>
      </c>
      <c r="B992" s="1" t="s">
        <v>1305</v>
      </c>
      <c r="C992" s="1" t="s">
        <v>39</v>
      </c>
    </row>
    <row r="993" customFormat="false" ht="15.5" hidden="false" customHeight="false" outlineLevel="0" collapsed="false">
      <c r="A993" s="4" t="s">
        <v>4</v>
      </c>
      <c r="B993" s="1" t="s">
        <v>1306</v>
      </c>
      <c r="C993" s="1" t="s">
        <v>152</v>
      </c>
    </row>
    <row r="994" customFormat="false" ht="15.5" hidden="false" customHeight="false" outlineLevel="0" collapsed="false">
      <c r="A994" s="4" t="s">
        <v>4</v>
      </c>
      <c r="B994" s="1" t="s">
        <v>1307</v>
      </c>
      <c r="C994" s="1" t="s">
        <v>39</v>
      </c>
    </row>
    <row r="995" customFormat="false" ht="15.5" hidden="false" customHeight="false" outlineLevel="0" collapsed="false">
      <c r="A995" s="4" t="s">
        <v>4</v>
      </c>
      <c r="B995" s="1" t="s">
        <v>1308</v>
      </c>
      <c r="C995" s="1" t="s">
        <v>39</v>
      </c>
    </row>
    <row r="996" customFormat="false" ht="15.5" hidden="false" customHeight="false" outlineLevel="0" collapsed="false">
      <c r="A996" s="4" t="s">
        <v>4</v>
      </c>
      <c r="B996" s="1" t="s">
        <v>1309</v>
      </c>
      <c r="C996" s="1" t="s">
        <v>152</v>
      </c>
    </row>
    <row r="997" customFormat="false" ht="15.5" hidden="false" customHeight="false" outlineLevel="0" collapsed="false">
      <c r="A997" s="4" t="s">
        <v>4</v>
      </c>
      <c r="B997" s="1" t="s">
        <v>1310</v>
      </c>
      <c r="C997" s="1" t="s">
        <v>117</v>
      </c>
    </row>
    <row r="998" customFormat="false" ht="15.5" hidden="false" customHeight="false" outlineLevel="0" collapsed="false">
      <c r="A998" s="4" t="s">
        <v>4</v>
      </c>
      <c r="B998" s="1" t="s">
        <v>1311</v>
      </c>
      <c r="C998" s="1" t="s">
        <v>120</v>
      </c>
    </row>
    <row r="999" customFormat="false" ht="15.5" hidden="false" customHeight="false" outlineLevel="0" collapsed="false">
      <c r="A999" s="4" t="s">
        <v>4</v>
      </c>
      <c r="B999" s="1" t="s">
        <v>1312</v>
      </c>
      <c r="C999" s="1" t="s">
        <v>168</v>
      </c>
    </row>
    <row r="1000" customFormat="false" ht="15.5" hidden="false" customHeight="false" outlineLevel="0" collapsed="false">
      <c r="A1000" s="4" t="s">
        <v>4</v>
      </c>
      <c r="B1000" s="1" t="s">
        <v>1313</v>
      </c>
      <c r="C1000" s="1" t="s">
        <v>1314</v>
      </c>
    </row>
    <row r="1001" customFormat="false" ht="16" hidden="false" customHeight="false" outlineLevel="0" collapsed="false">
      <c r="A1001" s="4" t="s">
        <v>4</v>
      </c>
      <c r="B1001" s="1" t="s">
        <v>1315</v>
      </c>
      <c r="C1001" s="1" t="s">
        <v>1314</v>
      </c>
    </row>
    <row r="1002" customFormat="false" ht="16" hidden="false" customHeight="false" outlineLevel="0" collapsed="false">
      <c r="A1002" s="4" t="s">
        <v>4</v>
      </c>
      <c r="B1002" s="1" t="s">
        <v>1316</v>
      </c>
      <c r="C1002" s="1" t="s">
        <v>1317</v>
      </c>
    </row>
    <row r="1003" customFormat="false" ht="15.5" hidden="false" customHeight="false" outlineLevel="0" collapsed="false">
      <c r="A1003" s="4" t="s">
        <v>4</v>
      </c>
      <c r="B1003" s="1" t="s">
        <v>1318</v>
      </c>
      <c r="C1003" s="1" t="s">
        <v>1319</v>
      </c>
    </row>
    <row r="1004" customFormat="false" ht="15.5" hidden="false" customHeight="false" outlineLevel="0" collapsed="false">
      <c r="A1004" s="4" t="s">
        <v>4</v>
      </c>
      <c r="B1004" s="1" t="s">
        <v>1320</v>
      </c>
      <c r="C1004" s="1" t="s">
        <v>1321</v>
      </c>
    </row>
    <row r="1005" customFormat="false" ht="15.5" hidden="false" customHeight="false" outlineLevel="0" collapsed="false">
      <c r="A1005" s="4" t="s">
        <v>4</v>
      </c>
      <c r="B1005" s="1" t="s">
        <v>1322</v>
      </c>
      <c r="C1005" s="1" t="s">
        <v>1317</v>
      </c>
    </row>
    <row r="1006" customFormat="false" ht="15.5" hidden="false" customHeight="false" outlineLevel="0" collapsed="false">
      <c r="A1006" s="4" t="s">
        <v>4</v>
      </c>
      <c r="B1006" s="1" t="s">
        <v>1323</v>
      </c>
      <c r="C1006" s="1" t="s">
        <v>1324</v>
      </c>
    </row>
    <row r="1007" customFormat="false" ht="16" hidden="false" customHeight="false" outlineLevel="0" collapsed="false">
      <c r="A1007" s="4" t="s">
        <v>4</v>
      </c>
      <c r="B1007" s="1" t="s">
        <v>1325</v>
      </c>
      <c r="C1007" s="1" t="s">
        <v>1326</v>
      </c>
    </row>
    <row r="1008" customFormat="false" ht="15.5" hidden="false" customHeight="false" outlineLevel="0" collapsed="false">
      <c r="A1008" s="4" t="s">
        <v>4</v>
      </c>
      <c r="B1008" s="1" t="s">
        <v>1327</v>
      </c>
      <c r="C1008" s="1" t="s">
        <v>1328</v>
      </c>
    </row>
    <row r="1009" customFormat="false" ht="16" hidden="false" customHeight="false" outlineLevel="0" collapsed="false">
      <c r="A1009" s="4" t="s">
        <v>4</v>
      </c>
      <c r="B1009" s="1" t="s">
        <v>1329</v>
      </c>
      <c r="C1009" s="1" t="s">
        <v>1330</v>
      </c>
    </row>
    <row r="1010" customFormat="false" ht="15.5" hidden="false" customHeight="false" outlineLevel="0" collapsed="false">
      <c r="A1010" s="4" t="s">
        <v>4</v>
      </c>
      <c r="B1010" s="1" t="s">
        <v>1331</v>
      </c>
      <c r="C1010" s="1" t="s">
        <v>1332</v>
      </c>
    </row>
    <row r="1011" customFormat="false" ht="15.5" hidden="false" customHeight="false" outlineLevel="0" collapsed="false">
      <c r="A1011" s="4" t="s">
        <v>4</v>
      </c>
      <c r="B1011" s="1" t="s">
        <v>1333</v>
      </c>
      <c r="C1011" s="1" t="s">
        <v>1334</v>
      </c>
    </row>
    <row r="1012" customFormat="false" ht="15.5" hidden="false" customHeight="false" outlineLevel="0" collapsed="false">
      <c r="A1012" s="4" t="s">
        <v>4</v>
      </c>
      <c r="B1012" s="1" t="s">
        <v>1335</v>
      </c>
      <c r="C1012" s="1" t="s">
        <v>8</v>
      </c>
    </row>
    <row r="1013" customFormat="false" ht="15.5" hidden="false" customHeight="false" outlineLevel="0" collapsed="false">
      <c r="A1013" s="4" t="s">
        <v>4</v>
      </c>
      <c r="B1013" s="1" t="s">
        <v>1336</v>
      </c>
      <c r="C1013" s="1" t="s">
        <v>147</v>
      </c>
    </row>
    <row r="1014" customFormat="false" ht="15.5" hidden="false" customHeight="false" outlineLevel="0" collapsed="false">
      <c r="A1014" s="4" t="s">
        <v>4</v>
      </c>
      <c r="B1014" s="1" t="s">
        <v>1337</v>
      </c>
      <c r="C1014" s="1" t="s">
        <v>721</v>
      </c>
    </row>
    <row r="1015" customFormat="false" ht="15.5" hidden="false" customHeight="false" outlineLevel="0" collapsed="false">
      <c r="A1015" s="4" t="s">
        <v>4</v>
      </c>
      <c r="B1015" s="1" t="s">
        <v>1338</v>
      </c>
      <c r="C1015" s="1" t="s">
        <v>165</v>
      </c>
    </row>
    <row r="1016" customFormat="false" ht="15.5" hidden="false" customHeight="false" outlineLevel="0" collapsed="false">
      <c r="A1016" s="4" t="s">
        <v>4</v>
      </c>
      <c r="B1016" s="1" t="s">
        <v>1339</v>
      </c>
      <c r="C1016" s="1" t="s">
        <v>175</v>
      </c>
    </row>
    <row r="1017" customFormat="false" ht="15.5" hidden="false" customHeight="false" outlineLevel="0" collapsed="false">
      <c r="A1017" s="4" t="s">
        <v>4</v>
      </c>
      <c r="B1017" s="1" t="s">
        <v>1340</v>
      </c>
      <c r="C1017" s="1" t="s">
        <v>409</v>
      </c>
    </row>
    <row r="1018" customFormat="false" ht="15.5" hidden="false" customHeight="false" outlineLevel="0" collapsed="false">
      <c r="A1018" s="4" t="s">
        <v>4</v>
      </c>
      <c r="B1018" s="1" t="s">
        <v>1341</v>
      </c>
      <c r="C1018" s="1" t="s">
        <v>465</v>
      </c>
    </row>
    <row r="1019" customFormat="false" ht="15.5" hidden="false" customHeight="false" outlineLevel="0" collapsed="false">
      <c r="A1019" s="4" t="s">
        <v>4</v>
      </c>
      <c r="B1019" s="1" t="s">
        <v>1342</v>
      </c>
      <c r="C1019" s="1" t="s">
        <v>57</v>
      </c>
    </row>
    <row r="1020" customFormat="false" ht="15.5" hidden="false" customHeight="false" outlineLevel="0" collapsed="false">
      <c r="A1020" s="4" t="s">
        <v>4</v>
      </c>
      <c r="B1020" s="1" t="s">
        <v>1343</v>
      </c>
      <c r="C1020" s="1" t="s">
        <v>1344</v>
      </c>
    </row>
    <row r="1021" customFormat="false" ht="15.5" hidden="false" customHeight="false" outlineLevel="0" collapsed="false">
      <c r="A1021" s="4" t="s">
        <v>4</v>
      </c>
      <c r="B1021" s="1" t="s">
        <v>1345</v>
      </c>
      <c r="C1021" s="1" t="s">
        <v>739</v>
      </c>
    </row>
    <row r="1022" customFormat="false" ht="15.5" hidden="false" customHeight="false" outlineLevel="0" collapsed="false">
      <c r="A1022" s="4" t="s">
        <v>4</v>
      </c>
      <c r="B1022" s="1" t="s">
        <v>1346</v>
      </c>
      <c r="C1022" s="1" t="s">
        <v>739</v>
      </c>
    </row>
    <row r="1023" customFormat="false" ht="15.5" hidden="false" customHeight="false" outlineLevel="0" collapsed="false">
      <c r="A1023" s="4" t="s">
        <v>4</v>
      </c>
      <c r="B1023" s="1" t="s">
        <v>1347</v>
      </c>
      <c r="C1023" s="1" t="s">
        <v>142</v>
      </c>
    </row>
    <row r="1024" customFormat="false" ht="15.5" hidden="false" customHeight="false" outlineLevel="0" collapsed="false">
      <c r="A1024" s="4" t="s">
        <v>4</v>
      </c>
      <c r="B1024" s="1" t="s">
        <v>1348</v>
      </c>
      <c r="C1024" s="1" t="s">
        <v>1349</v>
      </c>
    </row>
    <row r="1025" customFormat="false" ht="15.5" hidden="false" customHeight="false" outlineLevel="0" collapsed="false">
      <c r="A1025" s="4" t="s">
        <v>4</v>
      </c>
      <c r="B1025" s="1" t="s">
        <v>1350</v>
      </c>
      <c r="C1025" s="1" t="s">
        <v>109</v>
      </c>
    </row>
    <row r="1026" customFormat="false" ht="15.5" hidden="false" customHeight="false" outlineLevel="0" collapsed="false">
      <c r="A1026" s="4" t="s">
        <v>4</v>
      </c>
      <c r="B1026" s="1" t="s">
        <v>1351</v>
      </c>
      <c r="C1026" s="1" t="s">
        <v>1352</v>
      </c>
    </row>
    <row r="1027" customFormat="false" ht="15.5" hidden="false" customHeight="false" outlineLevel="0" collapsed="false">
      <c r="A1027" s="4" t="s">
        <v>4</v>
      </c>
      <c r="B1027" s="1" t="s">
        <v>1353</v>
      </c>
      <c r="C1027" s="1" t="s">
        <v>735</v>
      </c>
    </row>
    <row r="1028" customFormat="false" ht="15.5" hidden="false" customHeight="false" outlineLevel="0" collapsed="false">
      <c r="A1028" s="4" t="s">
        <v>4</v>
      </c>
      <c r="B1028" s="1" t="s">
        <v>1354</v>
      </c>
      <c r="C1028" s="1" t="s">
        <v>1355</v>
      </c>
    </row>
    <row r="1029" customFormat="false" ht="15.5" hidden="false" customHeight="false" outlineLevel="0" collapsed="false">
      <c r="A1029" s="4" t="s">
        <v>4</v>
      </c>
      <c r="B1029" s="1" t="s">
        <v>1356</v>
      </c>
      <c r="C1029" s="1" t="s">
        <v>1357</v>
      </c>
    </row>
    <row r="1030" customFormat="false" ht="15.5" hidden="false" customHeight="false" outlineLevel="0" collapsed="false">
      <c r="A1030" s="4" t="s">
        <v>4</v>
      </c>
      <c r="B1030" s="1" t="s">
        <v>1358</v>
      </c>
      <c r="C1030" s="1" t="s">
        <v>409</v>
      </c>
    </row>
    <row r="1031" customFormat="false" ht="15.5" hidden="false" customHeight="false" outlineLevel="0" collapsed="false">
      <c r="A1031" s="4" t="s">
        <v>4</v>
      </c>
      <c r="B1031" s="1" t="s">
        <v>1359</v>
      </c>
      <c r="C1031" s="1" t="s">
        <v>465</v>
      </c>
    </row>
    <row r="1032" customFormat="false" ht="15.5" hidden="false" customHeight="false" outlineLevel="0" collapsed="false">
      <c r="A1032" s="4" t="s">
        <v>4</v>
      </c>
      <c r="B1032" s="1" t="s">
        <v>1360</v>
      </c>
      <c r="C1032" s="1" t="s">
        <v>1361</v>
      </c>
    </row>
    <row r="1033" customFormat="false" ht="15.5" hidden="false" customHeight="false" outlineLevel="0" collapsed="false">
      <c r="A1033" s="4" t="s">
        <v>4</v>
      </c>
      <c r="B1033" s="1" t="s">
        <v>1362</v>
      </c>
      <c r="C1033" s="1" t="s">
        <v>1361</v>
      </c>
    </row>
    <row r="1034" customFormat="false" ht="15.5" hidden="false" customHeight="false" outlineLevel="0" collapsed="false">
      <c r="A1034" s="4" t="s">
        <v>4</v>
      </c>
      <c r="B1034" s="1" t="s">
        <v>1363</v>
      </c>
      <c r="C1034" s="1" t="s">
        <v>1364</v>
      </c>
    </row>
    <row r="1035" customFormat="false" ht="15.5" hidden="false" customHeight="false" outlineLevel="0" collapsed="false">
      <c r="A1035" s="4" t="s">
        <v>4</v>
      </c>
      <c r="B1035" s="1" t="s">
        <v>1365</v>
      </c>
      <c r="C1035" s="1" t="s">
        <v>193</v>
      </c>
    </row>
    <row r="1036" customFormat="false" ht="15.5" hidden="false" customHeight="false" outlineLevel="0" collapsed="false">
      <c r="A1036" s="4" t="s">
        <v>4</v>
      </c>
      <c r="B1036" s="1" t="s">
        <v>1366</v>
      </c>
      <c r="C1036" s="1" t="s">
        <v>8</v>
      </c>
    </row>
    <row r="1037" customFormat="false" ht="15.5" hidden="false" customHeight="false" outlineLevel="0" collapsed="false">
      <c r="A1037" s="4" t="s">
        <v>4</v>
      </c>
      <c r="B1037" s="1" t="s">
        <v>1367</v>
      </c>
      <c r="C1037" s="1" t="s">
        <v>175</v>
      </c>
    </row>
    <row r="1038" customFormat="false" ht="15.5" hidden="false" customHeight="false" outlineLevel="0" collapsed="false">
      <c r="A1038" s="4" t="s">
        <v>4</v>
      </c>
      <c r="B1038" s="1" t="s">
        <v>1368</v>
      </c>
      <c r="C1038" s="1" t="s">
        <v>117</v>
      </c>
    </row>
    <row r="1039" customFormat="false" ht="15.5" hidden="false" customHeight="false" outlineLevel="0" collapsed="false">
      <c r="A1039" s="4" t="s">
        <v>4</v>
      </c>
      <c r="B1039" s="1" t="s">
        <v>1369</v>
      </c>
      <c r="C1039" s="1" t="s">
        <v>117</v>
      </c>
    </row>
    <row r="1040" customFormat="false" ht="15.5" hidden="false" customHeight="false" outlineLevel="0" collapsed="false">
      <c r="A1040" s="4" t="s">
        <v>4</v>
      </c>
      <c r="B1040" s="1" t="s">
        <v>1370</v>
      </c>
      <c r="C1040" s="1" t="s">
        <v>178</v>
      </c>
    </row>
    <row r="1041" customFormat="false" ht="15.5" hidden="false" customHeight="false" outlineLevel="0" collapsed="false">
      <c r="A1041" s="4" t="s">
        <v>4</v>
      </c>
      <c r="B1041" s="1" t="s">
        <v>1371</v>
      </c>
      <c r="C1041" s="1" t="s">
        <v>39</v>
      </c>
    </row>
    <row r="1042" customFormat="false" ht="15.5" hidden="false" customHeight="false" outlineLevel="0" collapsed="false">
      <c r="A1042" s="4" t="s">
        <v>4</v>
      </c>
      <c r="B1042" s="1" t="s">
        <v>1372</v>
      </c>
      <c r="C1042" s="1" t="s">
        <v>168</v>
      </c>
    </row>
    <row r="1043" customFormat="false" ht="15.5" hidden="false" customHeight="false" outlineLevel="0" collapsed="false">
      <c r="A1043" s="4" t="s">
        <v>4</v>
      </c>
      <c r="B1043" s="1" t="s">
        <v>1373</v>
      </c>
      <c r="C1043" s="1" t="s">
        <v>39</v>
      </c>
    </row>
    <row r="1044" customFormat="false" ht="15.5" hidden="false" customHeight="false" outlineLevel="0" collapsed="false">
      <c r="A1044" s="4" t="s">
        <v>4</v>
      </c>
      <c r="B1044" s="1" t="s">
        <v>1374</v>
      </c>
      <c r="C1044" s="1" t="s">
        <v>346</v>
      </c>
    </row>
    <row r="1045" customFormat="false" ht="15.5" hidden="false" customHeight="false" outlineLevel="0" collapsed="false">
      <c r="A1045" s="4" t="s">
        <v>4</v>
      </c>
      <c r="B1045" s="1" t="s">
        <v>1375</v>
      </c>
      <c r="C1045" s="1" t="s">
        <v>37</v>
      </c>
    </row>
    <row r="1046" customFormat="false" ht="15.5" hidden="false" customHeight="false" outlineLevel="0" collapsed="false">
      <c r="A1046" s="4" t="s">
        <v>4</v>
      </c>
      <c r="B1046" s="1" t="s">
        <v>1376</v>
      </c>
      <c r="C1046" s="1" t="s">
        <v>185</v>
      </c>
    </row>
    <row r="1047" customFormat="false" ht="15.5" hidden="false" customHeight="false" outlineLevel="0" collapsed="false">
      <c r="A1047" s="4" t="s">
        <v>4</v>
      </c>
      <c r="B1047" s="1" t="s">
        <v>1377</v>
      </c>
      <c r="C1047" s="1" t="s">
        <v>12</v>
      </c>
    </row>
    <row r="1048" customFormat="false" ht="15.5" hidden="false" customHeight="false" outlineLevel="0" collapsed="false">
      <c r="A1048" s="4" t="s">
        <v>4</v>
      </c>
      <c r="B1048" s="1" t="s">
        <v>1378</v>
      </c>
      <c r="C1048" s="1" t="s">
        <v>855</v>
      </c>
    </row>
    <row r="1049" customFormat="false" ht="15.5" hidden="false" customHeight="false" outlineLevel="0" collapsed="false">
      <c r="A1049" s="4" t="s">
        <v>4</v>
      </c>
      <c r="B1049" s="1" t="s">
        <v>1379</v>
      </c>
      <c r="C1049" s="1" t="s">
        <v>855</v>
      </c>
    </row>
    <row r="1050" customFormat="false" ht="15.5" hidden="false" customHeight="false" outlineLevel="0" collapsed="false">
      <c r="A1050" s="4" t="s">
        <v>4</v>
      </c>
      <c r="B1050" s="1" t="s">
        <v>1380</v>
      </c>
      <c r="C1050" s="1" t="s">
        <v>152</v>
      </c>
    </row>
    <row r="1051" customFormat="false" ht="15.5" hidden="false" customHeight="false" outlineLevel="0" collapsed="false">
      <c r="A1051" s="4" t="s">
        <v>4</v>
      </c>
      <c r="B1051" s="1" t="s">
        <v>1381</v>
      </c>
      <c r="C1051" s="1" t="s">
        <v>175</v>
      </c>
    </row>
    <row r="1052" customFormat="false" ht="15.5" hidden="false" customHeight="false" outlineLevel="0" collapsed="false">
      <c r="A1052" s="4" t="s">
        <v>4</v>
      </c>
      <c r="B1052" s="1" t="s">
        <v>1382</v>
      </c>
      <c r="C1052" s="1" t="s">
        <v>152</v>
      </c>
    </row>
    <row r="1053" customFormat="false" ht="16" hidden="false" customHeight="false" outlineLevel="0" collapsed="false">
      <c r="A1053" s="4" t="s">
        <v>4</v>
      </c>
      <c r="B1053" s="1" t="s">
        <v>1383</v>
      </c>
      <c r="C1053" s="1" t="s">
        <v>182</v>
      </c>
    </row>
    <row r="1054" customFormat="false" ht="15.5" hidden="false" customHeight="false" outlineLevel="0" collapsed="false">
      <c r="A1054" s="4" t="s">
        <v>4</v>
      </c>
      <c r="B1054" s="1" t="s">
        <v>1384</v>
      </c>
      <c r="C1054" s="1" t="s">
        <v>175</v>
      </c>
    </row>
    <row r="1055" customFormat="false" ht="15.5" hidden="false" customHeight="false" outlineLevel="0" collapsed="false">
      <c r="A1055" s="4" t="s">
        <v>4</v>
      </c>
      <c r="B1055" s="1" t="s">
        <v>1385</v>
      </c>
      <c r="C1055" s="1" t="s">
        <v>152</v>
      </c>
    </row>
    <row r="1056" customFormat="false" ht="15.5" hidden="false" customHeight="false" outlineLevel="0" collapsed="false">
      <c r="A1056" s="4" t="s">
        <v>4</v>
      </c>
      <c r="B1056" s="1" t="s">
        <v>1386</v>
      </c>
      <c r="C1056" s="1" t="s">
        <v>1166</v>
      </c>
    </row>
    <row r="1057" customFormat="false" ht="15.5" hidden="false" customHeight="false" outlineLevel="0" collapsed="false">
      <c r="A1057" s="4" t="s">
        <v>4</v>
      </c>
      <c r="B1057" s="1" t="s">
        <v>1387</v>
      </c>
      <c r="C1057" s="1" t="s">
        <v>175</v>
      </c>
    </row>
    <row r="1058" customFormat="false" ht="15.5" hidden="false" customHeight="false" outlineLevel="0" collapsed="false">
      <c r="A1058" s="4" t="s">
        <v>4</v>
      </c>
      <c r="B1058" s="1" t="s">
        <v>1388</v>
      </c>
      <c r="C1058" s="1" t="s">
        <v>1389</v>
      </c>
    </row>
    <row r="1059" customFormat="false" ht="15.5" hidden="false" customHeight="false" outlineLevel="0" collapsed="false">
      <c r="A1059" s="4" t="s">
        <v>4</v>
      </c>
      <c r="B1059" s="1" t="s">
        <v>1390</v>
      </c>
      <c r="C1059" s="1" t="s">
        <v>1391</v>
      </c>
    </row>
    <row r="1060" customFormat="false" ht="15.5" hidden="false" customHeight="false" outlineLevel="0" collapsed="false">
      <c r="A1060" s="4" t="s">
        <v>4</v>
      </c>
      <c r="B1060" s="1" t="s">
        <v>1392</v>
      </c>
      <c r="C1060" s="1" t="s">
        <v>1393</v>
      </c>
    </row>
    <row r="1061" customFormat="false" ht="15.5" hidden="false" customHeight="false" outlineLevel="0" collapsed="false">
      <c r="A1061" s="4" t="s">
        <v>4</v>
      </c>
      <c r="B1061" s="1" t="s">
        <v>1394</v>
      </c>
      <c r="C1061" s="1" t="s">
        <v>1389</v>
      </c>
    </row>
    <row r="1062" customFormat="false" ht="15.5" hidden="false" customHeight="false" outlineLevel="0" collapsed="false">
      <c r="A1062" s="4" t="s">
        <v>4</v>
      </c>
      <c r="B1062" s="1" t="s">
        <v>1395</v>
      </c>
      <c r="C1062" s="1" t="s">
        <v>1391</v>
      </c>
    </row>
    <row r="1063" customFormat="false" ht="15.5" hidden="false" customHeight="false" outlineLevel="0" collapsed="false">
      <c r="A1063" s="4" t="s">
        <v>4</v>
      </c>
      <c r="B1063" s="1" t="s">
        <v>1396</v>
      </c>
      <c r="C1063" s="1" t="s">
        <v>1393</v>
      </c>
    </row>
    <row r="1064" customFormat="false" ht="15.5" hidden="false" customHeight="false" outlineLevel="0" collapsed="false">
      <c r="A1064" s="4" t="s">
        <v>4</v>
      </c>
      <c r="B1064" s="1" t="s">
        <v>1397</v>
      </c>
      <c r="C1064" s="1" t="s">
        <v>1389</v>
      </c>
    </row>
    <row r="1065" customFormat="false" ht="15.5" hidden="false" customHeight="false" outlineLevel="0" collapsed="false">
      <c r="A1065" s="4" t="s">
        <v>4</v>
      </c>
      <c r="B1065" s="1" t="s">
        <v>1398</v>
      </c>
      <c r="C1065" s="1" t="s">
        <v>921</v>
      </c>
    </row>
    <row r="1066" customFormat="false" ht="15.5" hidden="false" customHeight="false" outlineLevel="0" collapsed="false">
      <c r="A1066" s="4" t="s">
        <v>4</v>
      </c>
      <c r="B1066" s="1" t="s">
        <v>1399</v>
      </c>
      <c r="C1066" s="1" t="s">
        <v>1352</v>
      </c>
    </row>
    <row r="1067" customFormat="false" ht="15.5" hidden="false" customHeight="false" outlineLevel="0" collapsed="false">
      <c r="A1067" s="4" t="s">
        <v>4</v>
      </c>
      <c r="B1067" s="1" t="s">
        <v>1400</v>
      </c>
      <c r="C1067" s="1" t="s">
        <v>735</v>
      </c>
    </row>
    <row r="1068" customFormat="false" ht="15.5" hidden="false" customHeight="false" outlineLevel="0" collapsed="false">
      <c r="A1068" s="4" t="s">
        <v>4</v>
      </c>
      <c r="B1068" s="1" t="s">
        <v>1401</v>
      </c>
      <c r="C1068" s="1" t="s">
        <v>1402</v>
      </c>
    </row>
    <row r="1069" customFormat="false" ht="15.5" hidden="false" customHeight="false" outlineLevel="0" collapsed="false">
      <c r="A1069" s="4" t="s">
        <v>4</v>
      </c>
      <c r="B1069" s="1" t="s">
        <v>1403</v>
      </c>
      <c r="C1069" s="1" t="s">
        <v>1404</v>
      </c>
    </row>
    <row r="1070" customFormat="false" ht="15.5" hidden="false" customHeight="false" outlineLevel="0" collapsed="false">
      <c r="A1070" s="4" t="s">
        <v>4</v>
      </c>
      <c r="B1070" s="1" t="s">
        <v>1405</v>
      </c>
      <c r="C1070" s="1" t="s">
        <v>1393</v>
      </c>
    </row>
    <row r="1071" customFormat="false" ht="15.5" hidden="false" customHeight="false" outlineLevel="0" collapsed="false">
      <c r="A1071" s="4" t="s">
        <v>4</v>
      </c>
      <c r="B1071" s="1" t="s">
        <v>1406</v>
      </c>
      <c r="C1071" s="1" t="s">
        <v>1031</v>
      </c>
    </row>
    <row r="1072" customFormat="false" ht="15.5" hidden="false" customHeight="false" outlineLevel="0" collapsed="false">
      <c r="A1072" s="4" t="s">
        <v>4</v>
      </c>
      <c r="B1072" s="1" t="s">
        <v>1407</v>
      </c>
      <c r="C1072" s="1" t="s">
        <v>454</v>
      </c>
    </row>
    <row r="1073" customFormat="false" ht="15.5" hidden="false" customHeight="false" outlineLevel="0" collapsed="false">
      <c r="A1073" s="4" t="s">
        <v>4</v>
      </c>
      <c r="B1073" s="1" t="s">
        <v>1408</v>
      </c>
      <c r="C1073" s="1" t="s">
        <v>1391</v>
      </c>
    </row>
    <row r="1074" customFormat="false" ht="15.5" hidden="false" customHeight="false" outlineLevel="0" collapsed="false">
      <c r="A1074" s="4" t="s">
        <v>4</v>
      </c>
      <c r="B1074" s="1" t="s">
        <v>1409</v>
      </c>
      <c r="C1074" s="1" t="s">
        <v>1391</v>
      </c>
    </row>
    <row r="1075" customFormat="false" ht="15.5" hidden="false" customHeight="false" outlineLevel="0" collapsed="false">
      <c r="A1075" s="4" t="s">
        <v>4</v>
      </c>
      <c r="B1075" s="1" t="s">
        <v>1410</v>
      </c>
      <c r="C1075" s="1" t="s">
        <v>1402</v>
      </c>
    </row>
    <row r="1076" customFormat="false" ht="15.5" hidden="false" customHeight="false" outlineLevel="0" collapsed="false">
      <c r="A1076" s="4" t="s">
        <v>4</v>
      </c>
      <c r="B1076" s="1" t="s">
        <v>1411</v>
      </c>
      <c r="C1076" s="1" t="s">
        <v>1393</v>
      </c>
    </row>
    <row r="1077" customFormat="false" ht="15.5" hidden="false" customHeight="false" outlineLevel="0" collapsed="false">
      <c r="A1077" s="4" t="s">
        <v>4</v>
      </c>
      <c r="B1077" s="1" t="s">
        <v>1412</v>
      </c>
      <c r="C1077" s="1" t="s">
        <v>1402</v>
      </c>
    </row>
    <row r="1078" customFormat="false" ht="15.5" hidden="false" customHeight="false" outlineLevel="0" collapsed="false">
      <c r="A1078" s="4" t="s">
        <v>4</v>
      </c>
      <c r="B1078" s="1" t="s">
        <v>1413</v>
      </c>
      <c r="C1078" s="1" t="s">
        <v>1404</v>
      </c>
    </row>
    <row r="1079" customFormat="false" ht="15.5" hidden="false" customHeight="false" outlineLevel="0" collapsed="false">
      <c r="A1079" s="4" t="s">
        <v>4</v>
      </c>
      <c r="B1079" s="1" t="s">
        <v>1414</v>
      </c>
      <c r="C1079" s="1" t="s">
        <v>1393</v>
      </c>
    </row>
    <row r="1080" customFormat="false" ht="15.5" hidden="false" customHeight="false" outlineLevel="0" collapsed="false">
      <c r="A1080" s="4" t="s">
        <v>4</v>
      </c>
      <c r="B1080" s="1" t="s">
        <v>1415</v>
      </c>
      <c r="C1080" s="1" t="s">
        <v>1393</v>
      </c>
    </row>
    <row r="1081" customFormat="false" ht="15.5" hidden="false" customHeight="false" outlineLevel="0" collapsed="false">
      <c r="A1081" s="4" t="s">
        <v>4</v>
      </c>
      <c r="B1081" s="1" t="s">
        <v>1416</v>
      </c>
      <c r="C1081" s="1" t="s">
        <v>1393</v>
      </c>
    </row>
    <row r="1082" customFormat="false" ht="15.5" hidden="false" customHeight="false" outlineLevel="0" collapsed="false">
      <c r="A1082" s="4" t="s">
        <v>4</v>
      </c>
      <c r="B1082" s="1" t="s">
        <v>1417</v>
      </c>
      <c r="C1082" s="1" t="s">
        <v>454</v>
      </c>
    </row>
    <row r="1083" customFormat="false" ht="15.5" hidden="false" customHeight="false" outlineLevel="0" collapsed="false">
      <c r="A1083" s="4" t="s">
        <v>4</v>
      </c>
      <c r="B1083" s="1" t="s">
        <v>1418</v>
      </c>
      <c r="C1083" s="1" t="s">
        <v>1391</v>
      </c>
    </row>
    <row r="1084" customFormat="false" ht="15.5" hidden="false" customHeight="false" outlineLevel="0" collapsed="false">
      <c r="A1084" s="4" t="s">
        <v>4</v>
      </c>
      <c r="B1084" s="1" t="s">
        <v>1419</v>
      </c>
      <c r="C1084" s="1" t="s">
        <v>1391</v>
      </c>
    </row>
    <row r="1085" customFormat="false" ht="15.5" hidden="false" customHeight="false" outlineLevel="0" collapsed="false">
      <c r="A1085" s="4" t="s">
        <v>4</v>
      </c>
      <c r="B1085" s="1" t="s">
        <v>1420</v>
      </c>
      <c r="C1085" s="1" t="s">
        <v>1391</v>
      </c>
    </row>
    <row r="1086" customFormat="false" ht="15.5" hidden="false" customHeight="false" outlineLevel="0" collapsed="false">
      <c r="A1086" s="4" t="s">
        <v>4</v>
      </c>
      <c r="B1086" s="1" t="s">
        <v>1421</v>
      </c>
      <c r="C1086" s="1" t="s">
        <v>1422</v>
      </c>
    </row>
    <row r="1087" customFormat="false" ht="15.5" hidden="false" customHeight="false" outlineLevel="0" collapsed="false">
      <c r="A1087" s="4" t="s">
        <v>4</v>
      </c>
      <c r="B1087" s="1" t="s">
        <v>1423</v>
      </c>
      <c r="C1087" s="1" t="s">
        <v>1402</v>
      </c>
    </row>
    <row r="1088" customFormat="false" ht="15.5" hidden="false" customHeight="false" outlineLevel="0" collapsed="false">
      <c r="A1088" s="4" t="s">
        <v>4</v>
      </c>
      <c r="B1088" s="1" t="s">
        <v>1424</v>
      </c>
      <c r="C1088" s="1" t="s">
        <v>1425</v>
      </c>
    </row>
    <row r="1089" customFormat="false" ht="15.5" hidden="false" customHeight="false" outlineLevel="0" collapsed="false">
      <c r="A1089" s="4" t="s">
        <v>4</v>
      </c>
      <c r="B1089" s="1" t="s">
        <v>1426</v>
      </c>
      <c r="C1089" s="1" t="s">
        <v>1404</v>
      </c>
    </row>
    <row r="1090" customFormat="false" ht="15.5" hidden="false" customHeight="false" outlineLevel="0" collapsed="false">
      <c r="A1090" s="4" t="s">
        <v>4</v>
      </c>
      <c r="B1090" s="1" t="s">
        <v>1427</v>
      </c>
      <c r="C1090" s="1" t="s">
        <v>1393</v>
      </c>
    </row>
    <row r="1091" customFormat="false" ht="15.5" hidden="false" customHeight="false" outlineLevel="0" collapsed="false">
      <c r="A1091" s="4" t="s">
        <v>4</v>
      </c>
      <c r="B1091" s="1" t="s">
        <v>1428</v>
      </c>
      <c r="C1091" s="1" t="s">
        <v>1391</v>
      </c>
    </row>
    <row r="1092" customFormat="false" ht="15.5" hidden="false" customHeight="false" outlineLevel="0" collapsed="false">
      <c r="A1092" s="4" t="s">
        <v>4</v>
      </c>
      <c r="B1092" s="1" t="s">
        <v>1429</v>
      </c>
      <c r="C1092" s="1" t="s">
        <v>1402</v>
      </c>
    </row>
    <row r="1093" customFormat="false" ht="15.5" hidden="false" customHeight="false" outlineLevel="0" collapsed="false">
      <c r="A1093" s="4" t="s">
        <v>4</v>
      </c>
      <c r="B1093" s="1" t="s">
        <v>1430</v>
      </c>
      <c r="C1093" s="1" t="s">
        <v>1425</v>
      </c>
    </row>
    <row r="1094" customFormat="false" ht="15.5" hidden="false" customHeight="false" outlineLevel="0" collapsed="false">
      <c r="A1094" s="4" t="s">
        <v>4</v>
      </c>
      <c r="B1094" s="1" t="s">
        <v>1431</v>
      </c>
      <c r="C1094" s="1" t="s">
        <v>1391</v>
      </c>
    </row>
    <row r="1095" customFormat="false" ht="15.5" hidden="false" customHeight="false" outlineLevel="0" collapsed="false">
      <c r="A1095" s="4" t="s">
        <v>4</v>
      </c>
      <c r="B1095" s="1" t="s">
        <v>1432</v>
      </c>
      <c r="C1095" s="1" t="s">
        <v>1402</v>
      </c>
    </row>
    <row r="1096" customFormat="false" ht="15.5" hidden="false" customHeight="false" outlineLevel="0" collapsed="false">
      <c r="A1096" s="4" t="s">
        <v>4</v>
      </c>
      <c r="B1096" s="1" t="s">
        <v>1433</v>
      </c>
      <c r="C1096" s="1" t="s">
        <v>1393</v>
      </c>
    </row>
    <row r="1097" customFormat="false" ht="15.5" hidden="false" customHeight="false" outlineLevel="0" collapsed="false">
      <c r="A1097" s="4" t="s">
        <v>4</v>
      </c>
      <c r="B1097" s="1" t="s">
        <v>1434</v>
      </c>
      <c r="C1097" s="1" t="s">
        <v>454</v>
      </c>
    </row>
    <row r="1098" customFormat="false" ht="15.5" hidden="false" customHeight="false" outlineLevel="0" collapsed="false">
      <c r="A1098" s="4" t="s">
        <v>4</v>
      </c>
      <c r="B1098" s="1" t="s">
        <v>1435</v>
      </c>
      <c r="C1098" s="1" t="s">
        <v>1391</v>
      </c>
    </row>
    <row r="1099" customFormat="false" ht="15.5" hidden="false" customHeight="false" outlineLevel="0" collapsed="false">
      <c r="A1099" s="4" t="s">
        <v>4</v>
      </c>
      <c r="B1099" s="1" t="s">
        <v>1436</v>
      </c>
      <c r="C1099" s="1" t="s">
        <v>1391</v>
      </c>
    </row>
    <row r="1100" customFormat="false" ht="15.5" hidden="false" customHeight="false" outlineLevel="0" collapsed="false">
      <c r="A1100" s="4" t="s">
        <v>4</v>
      </c>
      <c r="B1100" s="1" t="s">
        <v>1437</v>
      </c>
      <c r="C1100" s="1" t="s">
        <v>1402</v>
      </c>
    </row>
    <row r="1101" customFormat="false" ht="15.5" hidden="false" customHeight="false" outlineLevel="0" collapsed="false">
      <c r="A1101" s="4" t="s">
        <v>4</v>
      </c>
      <c r="B1101" s="1" t="s">
        <v>1438</v>
      </c>
      <c r="C1101" s="1" t="s">
        <v>1425</v>
      </c>
    </row>
    <row r="1102" customFormat="false" ht="15.5" hidden="false" customHeight="false" outlineLevel="0" collapsed="false">
      <c r="A1102" s="4" t="s">
        <v>4</v>
      </c>
      <c r="B1102" s="1" t="s">
        <v>1439</v>
      </c>
      <c r="C1102" s="1" t="s">
        <v>1393</v>
      </c>
    </row>
    <row r="1103" customFormat="false" ht="15.5" hidden="false" customHeight="false" outlineLevel="0" collapsed="false">
      <c r="A1103" s="4" t="s">
        <v>4</v>
      </c>
      <c r="B1103" s="1" t="s">
        <v>1440</v>
      </c>
      <c r="C1103" s="1" t="s">
        <v>1393</v>
      </c>
    </row>
    <row r="1104" customFormat="false" ht="15.5" hidden="false" customHeight="false" outlineLevel="0" collapsed="false">
      <c r="A1104" s="4" t="s">
        <v>4</v>
      </c>
      <c r="B1104" s="1" t="s">
        <v>1441</v>
      </c>
      <c r="C1104" s="1" t="s">
        <v>1391</v>
      </c>
    </row>
    <row r="1105" customFormat="false" ht="15.5" hidden="false" customHeight="false" outlineLevel="0" collapsed="false">
      <c r="A1105" s="4" t="s">
        <v>4</v>
      </c>
      <c r="B1105" s="1" t="s">
        <v>1442</v>
      </c>
      <c r="C1105" s="1" t="s">
        <v>1391</v>
      </c>
    </row>
    <row r="1106" customFormat="false" ht="15.5" hidden="false" customHeight="false" outlineLevel="0" collapsed="false">
      <c r="A1106" s="4" t="s">
        <v>4</v>
      </c>
      <c r="B1106" s="1" t="s">
        <v>1443</v>
      </c>
      <c r="C1106" s="1" t="s">
        <v>1391</v>
      </c>
    </row>
    <row r="1107" customFormat="false" ht="15.5" hidden="false" customHeight="false" outlineLevel="0" collapsed="false">
      <c r="A1107" s="4" t="s">
        <v>4</v>
      </c>
      <c r="B1107" s="1" t="s">
        <v>1444</v>
      </c>
      <c r="C1107" s="1" t="s">
        <v>1445</v>
      </c>
    </row>
    <row r="1108" customFormat="false" ht="15.5" hidden="false" customHeight="false" outlineLevel="0" collapsed="false">
      <c r="A1108" s="4" t="s">
        <v>4</v>
      </c>
      <c r="B1108" s="1" t="s">
        <v>1446</v>
      </c>
      <c r="C1108" s="1" t="s">
        <v>1422</v>
      </c>
    </row>
    <row r="1109" customFormat="false" ht="15.5" hidden="false" customHeight="false" outlineLevel="0" collapsed="false">
      <c r="A1109" s="4" t="s">
        <v>4</v>
      </c>
      <c r="B1109" s="1" t="s">
        <v>1447</v>
      </c>
      <c r="C1109" s="1" t="s">
        <v>1402</v>
      </c>
    </row>
    <row r="1110" customFormat="false" ht="15.5" hidden="false" customHeight="false" outlineLevel="0" collapsed="false">
      <c r="A1110" s="4" t="s">
        <v>4</v>
      </c>
      <c r="B1110" s="1" t="s">
        <v>1448</v>
      </c>
      <c r="C1110" s="1" t="s">
        <v>1136</v>
      </c>
    </row>
    <row r="1111" customFormat="false" ht="15.5" hidden="false" customHeight="false" outlineLevel="0" collapsed="false">
      <c r="A1111" s="4" t="s">
        <v>4</v>
      </c>
      <c r="B1111" s="1" t="s">
        <v>1449</v>
      </c>
      <c r="C1111" s="1" t="s">
        <v>1425</v>
      </c>
    </row>
    <row r="1112" customFormat="false" ht="15.5" hidden="false" customHeight="false" outlineLevel="0" collapsed="false">
      <c r="A1112" s="4" t="s">
        <v>4</v>
      </c>
      <c r="B1112" s="1" t="s">
        <v>1450</v>
      </c>
      <c r="C1112" s="1" t="s">
        <v>1425</v>
      </c>
    </row>
    <row r="1113" customFormat="false" ht="15.5" hidden="false" customHeight="false" outlineLevel="0" collapsed="false">
      <c r="A1113" s="4" t="s">
        <v>4</v>
      </c>
      <c r="B1113" s="1" t="s">
        <v>1451</v>
      </c>
      <c r="C1113" s="1" t="s">
        <v>1425</v>
      </c>
    </row>
    <row r="1114" customFormat="false" ht="15.5" hidden="false" customHeight="false" outlineLevel="0" collapsed="false">
      <c r="A1114" s="4" t="s">
        <v>4</v>
      </c>
      <c r="B1114" s="1" t="s">
        <v>1452</v>
      </c>
      <c r="C1114" s="1" t="s">
        <v>1453</v>
      </c>
    </row>
    <row r="1115" customFormat="false" ht="15.5" hidden="false" customHeight="false" outlineLevel="0" collapsed="false">
      <c r="A1115" s="4" t="s">
        <v>4</v>
      </c>
      <c r="B1115" s="1" t="s">
        <v>1454</v>
      </c>
      <c r="C1115" s="1" t="s">
        <v>1455</v>
      </c>
    </row>
    <row r="1116" customFormat="false" ht="15.5" hidden="false" customHeight="false" outlineLevel="0" collapsed="false">
      <c r="A1116" s="4" t="s">
        <v>4</v>
      </c>
      <c r="B1116" s="1" t="s">
        <v>1456</v>
      </c>
      <c r="C1116" s="1" t="s">
        <v>1457</v>
      </c>
    </row>
    <row r="1117" customFormat="false" ht="15.5" hidden="false" customHeight="false" outlineLevel="0" collapsed="false">
      <c r="A1117" s="4" t="s">
        <v>4</v>
      </c>
      <c r="B1117" s="1" t="s">
        <v>1458</v>
      </c>
      <c r="C1117" s="1" t="s">
        <v>1422</v>
      </c>
    </row>
    <row r="1118" customFormat="false" ht="15.5" hidden="false" customHeight="false" outlineLevel="0" collapsed="false">
      <c r="A1118" s="4" t="s">
        <v>4</v>
      </c>
      <c r="B1118" s="1" t="s">
        <v>1459</v>
      </c>
      <c r="C1118" s="1" t="s">
        <v>1460</v>
      </c>
    </row>
    <row r="1119" customFormat="false" ht="15.5" hidden="false" customHeight="false" outlineLevel="0" collapsed="false">
      <c r="A1119" s="4" t="s">
        <v>4</v>
      </c>
      <c r="B1119" s="1" t="s">
        <v>1461</v>
      </c>
      <c r="C1119" s="1" t="s">
        <v>493</v>
      </c>
    </row>
    <row r="1120" customFormat="false" ht="15.5" hidden="false" customHeight="false" outlineLevel="0" collapsed="false">
      <c r="A1120" s="4" t="s">
        <v>4</v>
      </c>
      <c r="B1120" s="1" t="s">
        <v>1462</v>
      </c>
      <c r="C1120" s="1" t="s">
        <v>1404</v>
      </c>
    </row>
    <row r="1121" customFormat="false" ht="15.5" hidden="false" customHeight="false" outlineLevel="0" collapsed="false">
      <c r="A1121" s="4" t="s">
        <v>4</v>
      </c>
      <c r="B1121" s="1" t="s">
        <v>1463</v>
      </c>
      <c r="C1121" s="1" t="s">
        <v>1393</v>
      </c>
    </row>
    <row r="1122" customFormat="false" ht="15.5" hidden="false" customHeight="false" outlineLevel="0" collapsed="false">
      <c r="A1122" s="4" t="s">
        <v>4</v>
      </c>
      <c r="B1122" s="1" t="s">
        <v>1464</v>
      </c>
      <c r="C1122" s="1" t="s">
        <v>994</v>
      </c>
    </row>
    <row r="1123" customFormat="false" ht="15.5" hidden="false" customHeight="false" outlineLevel="0" collapsed="false">
      <c r="A1123" s="4" t="s">
        <v>4</v>
      </c>
      <c r="B1123" s="1" t="s">
        <v>1465</v>
      </c>
      <c r="C1123" s="1" t="s">
        <v>1466</v>
      </c>
    </row>
    <row r="1124" customFormat="false" ht="15.5" hidden="false" customHeight="false" outlineLevel="0" collapsed="false">
      <c r="A1124" s="4" t="s">
        <v>4</v>
      </c>
      <c r="B1124" s="1" t="s">
        <v>1467</v>
      </c>
      <c r="C1124" s="1" t="s">
        <v>1391</v>
      </c>
    </row>
    <row r="1125" customFormat="false" ht="15.5" hidden="false" customHeight="false" outlineLevel="0" collapsed="false">
      <c r="A1125" s="4" t="s">
        <v>4</v>
      </c>
      <c r="B1125" s="1" t="s">
        <v>1468</v>
      </c>
      <c r="C1125" s="1" t="s">
        <v>1391</v>
      </c>
    </row>
    <row r="1126" customFormat="false" ht="15.5" hidden="false" customHeight="false" outlineLevel="0" collapsed="false">
      <c r="A1126" s="4" t="s">
        <v>4</v>
      </c>
      <c r="B1126" s="1" t="s">
        <v>1469</v>
      </c>
      <c r="C1126" s="1" t="s">
        <v>1402</v>
      </c>
    </row>
    <row r="1127" customFormat="false" ht="15.5" hidden="false" customHeight="false" outlineLevel="0" collapsed="false">
      <c r="A1127" s="4" t="s">
        <v>4</v>
      </c>
      <c r="B1127" s="1" t="s">
        <v>1470</v>
      </c>
      <c r="C1127" s="1" t="s">
        <v>1425</v>
      </c>
    </row>
    <row r="1128" customFormat="false" ht="15.5" hidden="false" customHeight="false" outlineLevel="0" collapsed="false">
      <c r="A1128" s="4" t="s">
        <v>4</v>
      </c>
      <c r="B1128" s="1" t="s">
        <v>1471</v>
      </c>
      <c r="C1128" s="1" t="s">
        <v>1425</v>
      </c>
    </row>
    <row r="1129" customFormat="false" ht="15.5" hidden="false" customHeight="false" outlineLevel="0" collapsed="false">
      <c r="A1129" s="4" t="s">
        <v>4</v>
      </c>
      <c r="B1129" s="1" t="s">
        <v>1472</v>
      </c>
      <c r="C1129" s="1" t="s">
        <v>1389</v>
      </c>
    </row>
    <row r="1130" customFormat="false" ht="15.5" hidden="false" customHeight="false" outlineLevel="0" collapsed="false">
      <c r="A1130" s="4" t="s">
        <v>4</v>
      </c>
      <c r="B1130" s="1" t="s">
        <v>1473</v>
      </c>
      <c r="C1130" s="1" t="s">
        <v>1474</v>
      </c>
    </row>
    <row r="1131" customFormat="false" ht="15.5" hidden="false" customHeight="false" outlineLevel="0" collapsed="false">
      <c r="A1131" s="4" t="s">
        <v>4</v>
      </c>
      <c r="B1131" s="1" t="s">
        <v>1475</v>
      </c>
      <c r="C1131" s="1" t="s">
        <v>1404</v>
      </c>
    </row>
    <row r="1132" customFormat="false" ht="15.5" hidden="false" customHeight="false" outlineLevel="0" collapsed="false">
      <c r="A1132" s="4" t="s">
        <v>4</v>
      </c>
      <c r="B1132" s="1" t="s">
        <v>1476</v>
      </c>
      <c r="C1132" s="1" t="s">
        <v>1391</v>
      </c>
    </row>
    <row r="1133" customFormat="false" ht="15.5" hidden="false" customHeight="false" outlineLevel="0" collapsed="false">
      <c r="A1133" s="4" t="s">
        <v>4</v>
      </c>
      <c r="B1133" s="1" t="s">
        <v>1477</v>
      </c>
      <c r="C1133" s="1" t="s">
        <v>1391</v>
      </c>
    </row>
    <row r="1134" customFormat="false" ht="15.5" hidden="false" customHeight="false" outlineLevel="0" collapsed="false">
      <c r="A1134" s="4" t="s">
        <v>4</v>
      </c>
      <c r="B1134" s="1" t="s">
        <v>1478</v>
      </c>
      <c r="C1134" s="1" t="s">
        <v>1391</v>
      </c>
    </row>
    <row r="1135" customFormat="false" ht="15.5" hidden="false" customHeight="false" outlineLevel="0" collapsed="false">
      <c r="A1135" s="4" t="s">
        <v>4</v>
      </c>
      <c r="B1135" s="1" t="s">
        <v>1479</v>
      </c>
      <c r="C1135" s="1" t="s">
        <v>1391</v>
      </c>
    </row>
    <row r="1136" customFormat="false" ht="15.5" hidden="false" customHeight="false" outlineLevel="0" collapsed="false">
      <c r="A1136" s="4" t="s">
        <v>4</v>
      </c>
      <c r="B1136" s="1" t="s">
        <v>1480</v>
      </c>
      <c r="C1136" s="1" t="s">
        <v>1402</v>
      </c>
    </row>
    <row r="1137" customFormat="false" ht="15.5" hidden="false" customHeight="false" outlineLevel="0" collapsed="false">
      <c r="A1137" s="4" t="s">
        <v>4</v>
      </c>
      <c r="B1137" s="1" t="s">
        <v>1481</v>
      </c>
      <c r="C1137" s="1" t="s">
        <v>1136</v>
      </c>
    </row>
    <row r="1138" customFormat="false" ht="15.5" hidden="false" customHeight="false" outlineLevel="0" collapsed="false">
      <c r="A1138" s="4" t="s">
        <v>4</v>
      </c>
      <c r="B1138" s="1" t="s">
        <v>1482</v>
      </c>
      <c r="C1138" s="1" t="s">
        <v>1425</v>
      </c>
    </row>
    <row r="1139" customFormat="false" ht="15.5" hidden="false" customHeight="false" outlineLevel="0" collapsed="false">
      <c r="A1139" s="4" t="s">
        <v>4</v>
      </c>
      <c r="B1139" s="1" t="s">
        <v>1483</v>
      </c>
      <c r="C1139" s="1" t="s">
        <v>1425</v>
      </c>
    </row>
    <row r="1140" customFormat="false" ht="15.5" hidden="false" customHeight="false" outlineLevel="0" collapsed="false">
      <c r="A1140" s="4" t="s">
        <v>4</v>
      </c>
      <c r="B1140" s="1" t="s">
        <v>1484</v>
      </c>
      <c r="C1140" s="1" t="s">
        <v>1425</v>
      </c>
    </row>
    <row r="1141" customFormat="false" ht="15.5" hidden="false" customHeight="false" outlineLevel="0" collapsed="false">
      <c r="A1141" s="4" t="s">
        <v>4</v>
      </c>
      <c r="B1141" s="1" t="s">
        <v>1485</v>
      </c>
      <c r="C1141" s="1" t="s">
        <v>1389</v>
      </c>
    </row>
    <row r="1142" customFormat="false" ht="15.5" hidden="false" customHeight="false" outlineLevel="0" collapsed="false">
      <c r="A1142" s="4" t="s">
        <v>4</v>
      </c>
      <c r="B1142" s="1" t="s">
        <v>1486</v>
      </c>
      <c r="C1142" s="1" t="s">
        <v>491</v>
      </c>
    </row>
    <row r="1143" customFormat="false" ht="15.5" hidden="false" customHeight="false" outlineLevel="0" collapsed="false">
      <c r="A1143" s="4" t="s">
        <v>4</v>
      </c>
      <c r="B1143" s="1" t="s">
        <v>1487</v>
      </c>
      <c r="C1143" s="1" t="s">
        <v>526</v>
      </c>
    </row>
    <row r="1144" customFormat="false" ht="15.5" hidden="false" customHeight="false" outlineLevel="0" collapsed="false">
      <c r="A1144" s="4" t="s">
        <v>4</v>
      </c>
      <c r="B1144" s="1" t="s">
        <v>1488</v>
      </c>
      <c r="C1144" s="1" t="s">
        <v>493</v>
      </c>
    </row>
    <row r="1145" customFormat="false" ht="15.5" hidden="false" customHeight="false" outlineLevel="0" collapsed="false">
      <c r="A1145" s="4" t="s">
        <v>4</v>
      </c>
      <c r="B1145" s="1" t="s">
        <v>1489</v>
      </c>
      <c r="C1145" s="1" t="s">
        <v>1404</v>
      </c>
    </row>
    <row r="1146" customFormat="false" ht="15.5" hidden="false" customHeight="false" outlineLevel="0" collapsed="false">
      <c r="A1146" s="4" t="s">
        <v>4</v>
      </c>
      <c r="B1146" s="1" t="s">
        <v>1490</v>
      </c>
      <c r="C1146" s="1" t="s">
        <v>1393</v>
      </c>
    </row>
    <row r="1147" customFormat="false" ht="15.5" hidden="false" customHeight="false" outlineLevel="0" collapsed="false">
      <c r="A1147" s="4" t="s">
        <v>4</v>
      </c>
      <c r="B1147" s="1" t="s">
        <v>1491</v>
      </c>
      <c r="C1147" s="1" t="s">
        <v>1391</v>
      </c>
    </row>
    <row r="1148" customFormat="false" ht="15.5" hidden="false" customHeight="false" outlineLevel="0" collapsed="false">
      <c r="A1148" s="4" t="s">
        <v>4</v>
      </c>
      <c r="B1148" s="1" t="s">
        <v>1492</v>
      </c>
      <c r="C1148" s="1" t="s">
        <v>1391</v>
      </c>
    </row>
    <row r="1149" customFormat="false" ht="15.5" hidden="false" customHeight="false" outlineLevel="0" collapsed="false">
      <c r="A1149" s="4" t="s">
        <v>4</v>
      </c>
      <c r="B1149" s="1" t="s">
        <v>1493</v>
      </c>
      <c r="C1149" s="1" t="s">
        <v>1391</v>
      </c>
    </row>
    <row r="1150" customFormat="false" ht="15.5" hidden="false" customHeight="false" outlineLevel="0" collapsed="false">
      <c r="A1150" s="4" t="s">
        <v>4</v>
      </c>
      <c r="B1150" s="1" t="s">
        <v>1494</v>
      </c>
      <c r="C1150" s="1" t="s">
        <v>1391</v>
      </c>
    </row>
    <row r="1151" customFormat="false" ht="15.5" hidden="false" customHeight="false" outlineLevel="0" collapsed="false">
      <c r="A1151" s="4" t="s">
        <v>4</v>
      </c>
      <c r="B1151" s="1" t="s">
        <v>1495</v>
      </c>
      <c r="C1151" s="1" t="s">
        <v>1402</v>
      </c>
    </row>
    <row r="1152" customFormat="false" ht="15.5" hidden="false" customHeight="false" outlineLevel="0" collapsed="false">
      <c r="A1152" s="4" t="s">
        <v>4</v>
      </c>
      <c r="B1152" s="1" t="s">
        <v>1496</v>
      </c>
      <c r="C1152" s="1" t="s">
        <v>1391</v>
      </c>
    </row>
    <row r="1153" customFormat="false" ht="15.5" hidden="false" customHeight="false" outlineLevel="0" collapsed="false">
      <c r="A1153" s="4" t="s">
        <v>4</v>
      </c>
      <c r="B1153" s="1" t="s">
        <v>1497</v>
      </c>
      <c r="C1153" s="1" t="s">
        <v>1402</v>
      </c>
    </row>
    <row r="1154" customFormat="false" ht="15.5" hidden="false" customHeight="false" outlineLevel="0" collapsed="false">
      <c r="A1154" s="4" t="s">
        <v>4</v>
      </c>
      <c r="B1154" s="1" t="s">
        <v>1498</v>
      </c>
      <c r="C1154" s="1" t="s">
        <v>1425</v>
      </c>
    </row>
    <row r="1155" customFormat="false" ht="15.5" hidden="false" customHeight="false" outlineLevel="0" collapsed="false">
      <c r="A1155" s="4" t="s">
        <v>4</v>
      </c>
      <c r="B1155" s="1" t="s">
        <v>1499</v>
      </c>
      <c r="C1155" s="1" t="s">
        <v>1393</v>
      </c>
    </row>
    <row r="1156" customFormat="false" ht="15.5" hidden="false" customHeight="false" outlineLevel="0" collapsed="false">
      <c r="A1156" s="4" t="s">
        <v>4</v>
      </c>
      <c r="B1156" s="1" t="s">
        <v>1500</v>
      </c>
      <c r="C1156" s="1" t="s">
        <v>454</v>
      </c>
    </row>
    <row r="1157" customFormat="false" ht="15.5" hidden="false" customHeight="false" outlineLevel="0" collapsed="false">
      <c r="A1157" s="4" t="s">
        <v>4</v>
      </c>
      <c r="B1157" s="1" t="s">
        <v>1501</v>
      </c>
      <c r="C1157" s="1" t="s">
        <v>1391</v>
      </c>
    </row>
    <row r="1158" customFormat="false" ht="15.5" hidden="false" customHeight="false" outlineLevel="0" collapsed="false">
      <c r="A1158" s="4" t="s">
        <v>4</v>
      </c>
      <c r="B1158" s="1" t="s">
        <v>1502</v>
      </c>
      <c r="C1158" s="1" t="s">
        <v>1391</v>
      </c>
    </row>
    <row r="1159" customFormat="false" ht="15.5" hidden="false" customHeight="false" outlineLevel="0" collapsed="false">
      <c r="A1159" s="4" t="s">
        <v>4</v>
      </c>
      <c r="B1159" s="1" t="s">
        <v>1503</v>
      </c>
      <c r="C1159" s="1" t="s">
        <v>1391</v>
      </c>
    </row>
    <row r="1160" customFormat="false" ht="15.5" hidden="false" customHeight="false" outlineLevel="0" collapsed="false">
      <c r="A1160" s="4" t="s">
        <v>4</v>
      </c>
      <c r="B1160" s="1" t="s">
        <v>1504</v>
      </c>
      <c r="C1160" s="1" t="s">
        <v>1402</v>
      </c>
    </row>
    <row r="1161" customFormat="false" ht="15.5" hidden="false" customHeight="false" outlineLevel="0" collapsed="false">
      <c r="A1161" s="4" t="s">
        <v>4</v>
      </c>
      <c r="B1161" s="1" t="s">
        <v>1505</v>
      </c>
      <c r="C1161" s="1" t="s">
        <v>1425</v>
      </c>
    </row>
    <row r="1162" customFormat="false" ht="15.5" hidden="false" customHeight="false" outlineLevel="0" collapsed="false">
      <c r="A1162" s="4" t="s">
        <v>4</v>
      </c>
      <c r="B1162" s="1" t="s">
        <v>1506</v>
      </c>
      <c r="C1162" s="1" t="s">
        <v>1425</v>
      </c>
    </row>
    <row r="1163" customFormat="false" ht="15.5" hidden="false" customHeight="false" outlineLevel="0" collapsed="false">
      <c r="A1163" s="4" t="s">
        <v>4</v>
      </c>
      <c r="B1163" s="1" t="s">
        <v>1507</v>
      </c>
      <c r="C1163" s="1" t="s">
        <v>1425</v>
      </c>
    </row>
    <row r="1164" customFormat="false" ht="15.5" hidden="false" customHeight="false" outlineLevel="0" collapsed="false">
      <c r="A1164" s="4" t="s">
        <v>4</v>
      </c>
      <c r="B1164" s="1" t="s">
        <v>1508</v>
      </c>
      <c r="C1164" s="1" t="s">
        <v>1425</v>
      </c>
    </row>
    <row r="1165" customFormat="false" ht="15.5" hidden="false" customHeight="false" outlineLevel="0" collapsed="false">
      <c r="A1165" s="4" t="s">
        <v>4</v>
      </c>
      <c r="B1165" s="1" t="s">
        <v>1509</v>
      </c>
      <c r="C1165" s="1" t="s">
        <v>1510</v>
      </c>
    </row>
    <row r="1166" customFormat="false" ht="15.5" hidden="false" customHeight="false" outlineLevel="0" collapsed="false">
      <c r="A1166" s="4" t="s">
        <v>4</v>
      </c>
      <c r="B1166" s="1" t="s">
        <v>1511</v>
      </c>
      <c r="C1166" s="1" t="s">
        <v>1510</v>
      </c>
    </row>
    <row r="1167" customFormat="false" ht="15.5" hidden="false" customHeight="false" outlineLevel="0" collapsed="false">
      <c r="A1167" s="4" t="s">
        <v>4</v>
      </c>
      <c r="B1167" s="1" t="s">
        <v>1512</v>
      </c>
      <c r="C1167" s="1" t="s">
        <v>1510</v>
      </c>
    </row>
    <row r="1168" customFormat="false" ht="15.5" hidden="false" customHeight="false" outlineLevel="0" collapsed="false">
      <c r="A1168" s="4" t="s">
        <v>4</v>
      </c>
      <c r="B1168" s="1" t="s">
        <v>1513</v>
      </c>
      <c r="C1168" s="1" t="s">
        <v>1514</v>
      </c>
    </row>
    <row r="1169" customFormat="false" ht="15.5" hidden="false" customHeight="false" outlineLevel="0" collapsed="false">
      <c r="A1169" s="4" t="s">
        <v>4</v>
      </c>
      <c r="B1169" s="1" t="s">
        <v>1515</v>
      </c>
      <c r="C1169" s="1" t="s">
        <v>1422</v>
      </c>
    </row>
    <row r="1170" customFormat="false" ht="15.5" hidden="false" customHeight="false" outlineLevel="0" collapsed="false">
      <c r="A1170" s="4" t="s">
        <v>4</v>
      </c>
      <c r="B1170" s="1" t="s">
        <v>1516</v>
      </c>
      <c r="C1170" s="1" t="s">
        <v>1517</v>
      </c>
    </row>
    <row r="1171" customFormat="false" ht="15.5" hidden="false" customHeight="false" outlineLevel="0" collapsed="false">
      <c r="A1171" s="4" t="s">
        <v>4</v>
      </c>
      <c r="B1171" s="1" t="s">
        <v>1518</v>
      </c>
      <c r="C1171" s="1" t="s">
        <v>1404</v>
      </c>
    </row>
    <row r="1172" customFormat="false" ht="15.5" hidden="false" customHeight="false" outlineLevel="0" collapsed="false">
      <c r="A1172" s="4" t="s">
        <v>4</v>
      </c>
      <c r="B1172" s="1" t="s">
        <v>1519</v>
      </c>
      <c r="C1172" s="1" t="s">
        <v>1393</v>
      </c>
    </row>
    <row r="1173" customFormat="false" ht="15.5" hidden="false" customHeight="false" outlineLevel="0" collapsed="false">
      <c r="A1173" s="4" t="s">
        <v>4</v>
      </c>
      <c r="B1173" s="1" t="s">
        <v>1520</v>
      </c>
      <c r="C1173" s="1" t="s">
        <v>994</v>
      </c>
    </row>
    <row r="1174" customFormat="false" ht="15.5" hidden="false" customHeight="false" outlineLevel="0" collapsed="false">
      <c r="A1174" s="4" t="s">
        <v>4</v>
      </c>
      <c r="B1174" s="1" t="s">
        <v>1521</v>
      </c>
      <c r="C1174" s="1" t="s">
        <v>454</v>
      </c>
    </row>
    <row r="1175" customFormat="false" ht="15.5" hidden="false" customHeight="false" outlineLevel="0" collapsed="false">
      <c r="A1175" s="4" t="s">
        <v>4</v>
      </c>
      <c r="B1175" s="1" t="s">
        <v>1522</v>
      </c>
      <c r="C1175" s="1" t="s">
        <v>1391</v>
      </c>
    </row>
    <row r="1176" customFormat="false" ht="15.5" hidden="false" customHeight="false" outlineLevel="0" collapsed="false">
      <c r="A1176" s="4" t="s">
        <v>4</v>
      </c>
      <c r="B1176" s="1" t="s">
        <v>1523</v>
      </c>
      <c r="C1176" s="1" t="s">
        <v>1391</v>
      </c>
    </row>
    <row r="1177" customFormat="false" ht="15.5" hidden="false" customHeight="false" outlineLevel="0" collapsed="false">
      <c r="A1177" s="4" t="s">
        <v>4</v>
      </c>
      <c r="B1177" s="1" t="s">
        <v>1524</v>
      </c>
      <c r="C1177" s="1" t="s">
        <v>1391</v>
      </c>
    </row>
    <row r="1178" customFormat="false" ht="15.5" hidden="false" customHeight="false" outlineLevel="0" collapsed="false">
      <c r="A1178" s="4" t="s">
        <v>4</v>
      </c>
      <c r="B1178" s="1" t="s">
        <v>1525</v>
      </c>
      <c r="C1178" s="1" t="s">
        <v>1445</v>
      </c>
    </row>
    <row r="1179" customFormat="false" ht="15.5" hidden="false" customHeight="false" outlineLevel="0" collapsed="false">
      <c r="A1179" s="4" t="s">
        <v>4</v>
      </c>
      <c r="B1179" s="1" t="s">
        <v>1526</v>
      </c>
      <c r="C1179" s="1" t="s">
        <v>1422</v>
      </c>
    </row>
    <row r="1180" customFormat="false" ht="15.5" hidden="false" customHeight="false" outlineLevel="0" collapsed="false">
      <c r="A1180" s="4" t="s">
        <v>4</v>
      </c>
      <c r="B1180" s="1" t="s">
        <v>1527</v>
      </c>
      <c r="C1180" s="1" t="s">
        <v>1402</v>
      </c>
    </row>
    <row r="1181" customFormat="false" ht="15.5" hidden="false" customHeight="false" outlineLevel="0" collapsed="false">
      <c r="A1181" s="4" t="s">
        <v>4</v>
      </c>
      <c r="B1181" s="1" t="s">
        <v>1528</v>
      </c>
      <c r="C1181" s="1" t="s">
        <v>1404</v>
      </c>
    </row>
    <row r="1182" customFormat="false" ht="15.5" hidden="false" customHeight="false" outlineLevel="0" collapsed="false">
      <c r="A1182" s="4" t="s">
        <v>4</v>
      </c>
      <c r="B1182" s="1" t="s">
        <v>1529</v>
      </c>
      <c r="C1182" s="1" t="s">
        <v>1402</v>
      </c>
    </row>
    <row r="1183" customFormat="false" ht="15.5" hidden="false" customHeight="false" outlineLevel="0" collapsed="false">
      <c r="A1183" s="4" t="s">
        <v>4</v>
      </c>
      <c r="B1183" s="1" t="s">
        <v>1530</v>
      </c>
      <c r="C1183" s="1" t="s">
        <v>1425</v>
      </c>
    </row>
    <row r="1184" customFormat="false" ht="15.5" hidden="false" customHeight="false" outlineLevel="0" collapsed="false">
      <c r="A1184" s="4" t="s">
        <v>4</v>
      </c>
      <c r="B1184" s="1" t="s">
        <v>1531</v>
      </c>
      <c r="C1184" s="1" t="s">
        <v>1425</v>
      </c>
    </row>
    <row r="1185" customFormat="false" ht="15.5" hidden="false" customHeight="false" outlineLevel="0" collapsed="false">
      <c r="A1185" s="4" t="s">
        <v>4</v>
      </c>
      <c r="B1185" s="1" t="s">
        <v>1532</v>
      </c>
      <c r="C1185" s="1" t="s">
        <v>1510</v>
      </c>
    </row>
    <row r="1186" customFormat="false" ht="15.5" hidden="false" customHeight="false" outlineLevel="0" collapsed="false">
      <c r="A1186" s="4" t="s">
        <v>4</v>
      </c>
      <c r="B1186" s="1" t="s">
        <v>1533</v>
      </c>
      <c r="C1186" s="1" t="s">
        <v>1510</v>
      </c>
    </row>
    <row r="1187" customFormat="false" ht="15.5" hidden="false" customHeight="false" outlineLevel="0" collapsed="false">
      <c r="A1187" s="4" t="s">
        <v>4</v>
      </c>
      <c r="B1187" s="1" t="s">
        <v>1534</v>
      </c>
      <c r="C1187" s="1" t="s">
        <v>1514</v>
      </c>
    </row>
    <row r="1188" customFormat="false" ht="15.5" hidden="false" customHeight="false" outlineLevel="0" collapsed="false">
      <c r="A1188" s="4" t="s">
        <v>4</v>
      </c>
      <c r="B1188" s="1" t="s">
        <v>1535</v>
      </c>
      <c r="C1188" s="1" t="s">
        <v>1514</v>
      </c>
    </row>
    <row r="1189" customFormat="false" ht="15.5" hidden="false" customHeight="false" outlineLevel="0" collapsed="false">
      <c r="A1189" s="4" t="s">
        <v>4</v>
      </c>
      <c r="B1189" s="1" t="s">
        <v>1536</v>
      </c>
      <c r="C1189" s="1" t="s">
        <v>1517</v>
      </c>
    </row>
    <row r="1190" customFormat="false" ht="15.5" hidden="false" customHeight="false" outlineLevel="0" collapsed="false">
      <c r="A1190" s="4" t="s">
        <v>4</v>
      </c>
      <c r="B1190" s="1" t="s">
        <v>1537</v>
      </c>
      <c r="C1190" s="1" t="s">
        <v>1517</v>
      </c>
    </row>
    <row r="1191" customFormat="false" ht="15.5" hidden="false" customHeight="false" outlineLevel="0" collapsed="false">
      <c r="A1191" s="4" t="s">
        <v>4</v>
      </c>
      <c r="B1191" s="1" t="s">
        <v>1538</v>
      </c>
      <c r="C1191" s="1" t="s">
        <v>1389</v>
      </c>
    </row>
    <row r="1192" customFormat="false" ht="15.5" hidden="false" customHeight="false" outlineLevel="0" collapsed="false">
      <c r="A1192" s="4" t="s">
        <v>4</v>
      </c>
      <c r="B1192" s="1" t="s">
        <v>1539</v>
      </c>
      <c r="C1192" s="1" t="s">
        <v>1404</v>
      </c>
    </row>
    <row r="1193" customFormat="false" ht="15.5" hidden="false" customHeight="false" outlineLevel="0" collapsed="false">
      <c r="A1193" s="4" t="s">
        <v>4</v>
      </c>
      <c r="B1193" s="1" t="s">
        <v>1540</v>
      </c>
      <c r="C1193" s="1" t="s">
        <v>1393</v>
      </c>
    </row>
    <row r="1194" customFormat="false" ht="15.5" hidden="false" customHeight="false" outlineLevel="0" collapsed="false">
      <c r="A1194" s="4" t="s">
        <v>4</v>
      </c>
      <c r="B1194" s="1" t="s">
        <v>1541</v>
      </c>
      <c r="C1194" s="1" t="s">
        <v>1542</v>
      </c>
    </row>
    <row r="1195" customFormat="false" ht="15.5" hidden="false" customHeight="false" outlineLevel="0" collapsed="false">
      <c r="A1195" s="4" t="s">
        <v>4</v>
      </c>
      <c r="B1195" s="1" t="s">
        <v>1543</v>
      </c>
      <c r="C1195" s="1" t="s">
        <v>1391</v>
      </c>
    </row>
    <row r="1196" customFormat="false" ht="15.5" hidden="false" customHeight="false" outlineLevel="0" collapsed="false">
      <c r="A1196" s="4" t="s">
        <v>4</v>
      </c>
      <c r="B1196" s="1" t="s">
        <v>1544</v>
      </c>
      <c r="C1196" s="1" t="s">
        <v>1391</v>
      </c>
    </row>
    <row r="1197" customFormat="false" ht="15.5" hidden="false" customHeight="false" outlineLevel="0" collapsed="false">
      <c r="A1197" s="4" t="s">
        <v>4</v>
      </c>
      <c r="B1197" s="1" t="s">
        <v>1545</v>
      </c>
      <c r="C1197" s="1" t="s">
        <v>1422</v>
      </c>
    </row>
    <row r="1198" customFormat="false" ht="15.5" hidden="false" customHeight="false" outlineLevel="0" collapsed="false">
      <c r="A1198" s="4" t="s">
        <v>4</v>
      </c>
      <c r="B1198" s="1" t="s">
        <v>1546</v>
      </c>
      <c r="C1198" s="1" t="s">
        <v>1422</v>
      </c>
    </row>
    <row r="1199" customFormat="false" ht="15.5" hidden="false" customHeight="false" outlineLevel="0" collapsed="false">
      <c r="A1199" s="4" t="s">
        <v>4</v>
      </c>
      <c r="B1199" s="1" t="s">
        <v>1547</v>
      </c>
      <c r="C1199" s="1" t="s">
        <v>1402</v>
      </c>
    </row>
    <row r="1200" customFormat="false" ht="15.5" hidden="false" customHeight="false" outlineLevel="0" collapsed="false">
      <c r="A1200" s="4" t="s">
        <v>4</v>
      </c>
      <c r="B1200" s="1" t="s">
        <v>1548</v>
      </c>
      <c r="C1200" s="1" t="s">
        <v>1425</v>
      </c>
    </row>
    <row r="1201" customFormat="false" ht="15.5" hidden="false" customHeight="false" outlineLevel="0" collapsed="false">
      <c r="A1201" s="4" t="s">
        <v>4</v>
      </c>
      <c r="B1201" s="1" t="s">
        <v>1549</v>
      </c>
      <c r="C1201" s="1" t="s">
        <v>493</v>
      </c>
    </row>
    <row r="1202" customFormat="false" ht="15.5" hidden="false" customHeight="false" outlineLevel="0" collapsed="false">
      <c r="A1202" s="4" t="s">
        <v>4</v>
      </c>
      <c r="B1202" s="1" t="s">
        <v>1550</v>
      </c>
      <c r="C1202" s="1" t="s">
        <v>1402</v>
      </c>
    </row>
    <row r="1203" customFormat="false" ht="15.5" hidden="false" customHeight="false" outlineLevel="0" collapsed="false">
      <c r="A1203" s="4" t="s">
        <v>4</v>
      </c>
      <c r="B1203" s="1" t="s">
        <v>1551</v>
      </c>
      <c r="C1203" s="1" t="s">
        <v>1425</v>
      </c>
    </row>
    <row r="1204" customFormat="false" ht="15.5" hidden="false" customHeight="false" outlineLevel="0" collapsed="false">
      <c r="A1204" s="4" t="s">
        <v>4</v>
      </c>
      <c r="B1204" s="1" t="s">
        <v>1552</v>
      </c>
      <c r="C1204" s="1" t="s">
        <v>1391</v>
      </c>
    </row>
    <row r="1205" customFormat="false" ht="15.5" hidden="false" customHeight="false" outlineLevel="0" collapsed="false">
      <c r="A1205" s="4" t="s">
        <v>4</v>
      </c>
      <c r="B1205" s="1" t="s">
        <v>1553</v>
      </c>
      <c r="C1205" s="1" t="s">
        <v>1391</v>
      </c>
    </row>
    <row r="1206" customFormat="false" ht="15.5" hidden="false" customHeight="false" outlineLevel="0" collapsed="false">
      <c r="A1206" s="4" t="s">
        <v>4</v>
      </c>
      <c r="B1206" s="1" t="s">
        <v>1554</v>
      </c>
      <c r="C1206" s="1" t="s">
        <v>1402</v>
      </c>
    </row>
    <row r="1207" customFormat="false" ht="15.5" hidden="false" customHeight="false" outlineLevel="0" collapsed="false">
      <c r="A1207" s="4" t="s">
        <v>4</v>
      </c>
      <c r="B1207" s="1" t="s">
        <v>1555</v>
      </c>
      <c r="C1207" s="1" t="s">
        <v>1425</v>
      </c>
    </row>
    <row r="1208" customFormat="false" ht="15.5" hidden="false" customHeight="false" outlineLevel="0" collapsed="false">
      <c r="A1208" s="4" t="s">
        <v>4</v>
      </c>
      <c r="B1208" s="1" t="s">
        <v>1556</v>
      </c>
      <c r="C1208" s="1" t="s">
        <v>1425</v>
      </c>
    </row>
    <row r="1209" customFormat="false" ht="15.5" hidden="false" customHeight="false" outlineLevel="0" collapsed="false">
      <c r="A1209" s="4" t="s">
        <v>4</v>
      </c>
      <c r="B1209" s="1" t="s">
        <v>1557</v>
      </c>
      <c r="C1209" s="1" t="s">
        <v>1425</v>
      </c>
    </row>
    <row r="1210" customFormat="false" ht="15.5" hidden="false" customHeight="false" outlineLevel="0" collapsed="false">
      <c r="A1210" s="4" t="s">
        <v>4</v>
      </c>
      <c r="B1210" s="1" t="s">
        <v>1558</v>
      </c>
      <c r="C1210" s="1" t="s">
        <v>1425</v>
      </c>
    </row>
    <row r="1211" customFormat="false" ht="15.5" hidden="false" customHeight="false" outlineLevel="0" collapsed="false">
      <c r="A1211" s="4" t="s">
        <v>4</v>
      </c>
      <c r="B1211" s="1" t="s">
        <v>1559</v>
      </c>
      <c r="C1211" s="1" t="s">
        <v>1425</v>
      </c>
    </row>
    <row r="1212" customFormat="false" ht="15.5" hidden="false" customHeight="false" outlineLevel="0" collapsed="false">
      <c r="A1212" s="4" t="s">
        <v>4</v>
      </c>
      <c r="B1212" s="1" t="s">
        <v>1560</v>
      </c>
      <c r="C1212" s="1" t="s">
        <v>1510</v>
      </c>
    </row>
    <row r="1213" customFormat="false" ht="15.5" hidden="false" customHeight="false" outlineLevel="0" collapsed="false">
      <c r="A1213" s="4" t="s">
        <v>4</v>
      </c>
      <c r="B1213" s="1" t="s">
        <v>1561</v>
      </c>
      <c r="C1213" s="1" t="s">
        <v>1510</v>
      </c>
    </row>
    <row r="1214" customFormat="false" ht="15.5" hidden="false" customHeight="false" outlineLevel="0" collapsed="false">
      <c r="A1214" s="4" t="s">
        <v>4</v>
      </c>
      <c r="B1214" s="1" t="s">
        <v>1562</v>
      </c>
      <c r="C1214" s="1" t="s">
        <v>1389</v>
      </c>
    </row>
    <row r="1215" customFormat="false" ht="15.5" hidden="false" customHeight="false" outlineLevel="0" collapsed="false">
      <c r="A1215" s="4" t="s">
        <v>4</v>
      </c>
      <c r="B1215" s="1" t="s">
        <v>1563</v>
      </c>
      <c r="C1215" s="1" t="s">
        <v>1564</v>
      </c>
    </row>
    <row r="1216" customFormat="false" ht="15.5" hidden="false" customHeight="false" outlineLevel="0" collapsed="false">
      <c r="A1216" s="4" t="s">
        <v>4</v>
      </c>
      <c r="B1216" s="1" t="s">
        <v>1565</v>
      </c>
      <c r="C1216" s="1" t="s">
        <v>1404</v>
      </c>
    </row>
    <row r="1217" customFormat="false" ht="15.5" hidden="false" customHeight="false" outlineLevel="0" collapsed="false">
      <c r="A1217" s="4" t="s">
        <v>4</v>
      </c>
      <c r="B1217" s="1" t="s">
        <v>1566</v>
      </c>
      <c r="C1217" s="1" t="s">
        <v>1393</v>
      </c>
    </row>
    <row r="1218" customFormat="false" ht="15.5" hidden="false" customHeight="false" outlineLevel="0" collapsed="false">
      <c r="A1218" s="4" t="s">
        <v>4</v>
      </c>
      <c r="B1218" s="1" t="s">
        <v>1567</v>
      </c>
      <c r="C1218" s="1" t="s">
        <v>1393</v>
      </c>
    </row>
    <row r="1219" customFormat="false" ht="15.5" hidden="false" customHeight="false" outlineLevel="0" collapsed="false">
      <c r="A1219" s="4" t="s">
        <v>4</v>
      </c>
      <c r="B1219" s="1" t="s">
        <v>1568</v>
      </c>
      <c r="C1219" s="1" t="s">
        <v>1391</v>
      </c>
    </row>
    <row r="1220" customFormat="false" ht="15.5" hidden="false" customHeight="false" outlineLevel="0" collapsed="false">
      <c r="A1220" s="4" t="s">
        <v>4</v>
      </c>
      <c r="B1220" s="1" t="s">
        <v>1569</v>
      </c>
      <c r="C1220" s="1" t="s">
        <v>1391</v>
      </c>
    </row>
    <row r="1221" customFormat="false" ht="15.5" hidden="false" customHeight="false" outlineLevel="0" collapsed="false">
      <c r="A1221" s="4" t="s">
        <v>4</v>
      </c>
      <c r="B1221" s="1" t="s">
        <v>1570</v>
      </c>
      <c r="C1221" s="1" t="s">
        <v>1391</v>
      </c>
    </row>
    <row r="1222" customFormat="false" ht="15.5" hidden="false" customHeight="false" outlineLevel="0" collapsed="false">
      <c r="A1222" s="4" t="s">
        <v>4</v>
      </c>
      <c r="B1222" s="1" t="s">
        <v>1571</v>
      </c>
      <c r="C1222" s="1" t="s">
        <v>1391</v>
      </c>
    </row>
    <row r="1223" customFormat="false" ht="15.5" hidden="false" customHeight="false" outlineLevel="0" collapsed="false">
      <c r="A1223" s="4" t="s">
        <v>4</v>
      </c>
      <c r="B1223" s="1" t="s">
        <v>1572</v>
      </c>
      <c r="C1223" s="1" t="s">
        <v>1391</v>
      </c>
    </row>
    <row r="1224" customFormat="false" ht="15.5" hidden="false" customHeight="false" outlineLevel="0" collapsed="false">
      <c r="A1224" s="4" t="s">
        <v>4</v>
      </c>
      <c r="B1224" s="1" t="s">
        <v>1573</v>
      </c>
      <c r="C1224" s="1" t="s">
        <v>1402</v>
      </c>
    </row>
    <row r="1225" customFormat="false" ht="15.5" hidden="false" customHeight="false" outlineLevel="0" collapsed="false">
      <c r="A1225" s="4" t="s">
        <v>4</v>
      </c>
      <c r="B1225" s="1" t="s">
        <v>1574</v>
      </c>
      <c r="C1225" s="1" t="s">
        <v>1393</v>
      </c>
    </row>
    <row r="1226" customFormat="false" ht="15.5" hidden="false" customHeight="false" outlineLevel="0" collapsed="false">
      <c r="A1226" s="4" t="s">
        <v>4</v>
      </c>
      <c r="B1226" s="1" t="s">
        <v>1575</v>
      </c>
      <c r="C1226" s="1" t="s">
        <v>1402</v>
      </c>
    </row>
    <row r="1227" customFormat="false" ht="15.5" hidden="false" customHeight="false" outlineLevel="0" collapsed="false">
      <c r="A1227" s="4" t="s">
        <v>4</v>
      </c>
      <c r="B1227" s="1" t="s">
        <v>1576</v>
      </c>
      <c r="C1227" s="1" t="s">
        <v>1391</v>
      </c>
    </row>
    <row r="1228" customFormat="false" ht="15.5" hidden="false" customHeight="false" outlineLevel="0" collapsed="false">
      <c r="A1228" s="4" t="s">
        <v>4</v>
      </c>
      <c r="B1228" s="1" t="s">
        <v>1577</v>
      </c>
      <c r="C1228" s="1" t="s">
        <v>1578</v>
      </c>
    </row>
    <row r="1229" customFormat="false" ht="15.5" hidden="false" customHeight="false" outlineLevel="0" collapsed="false">
      <c r="A1229" s="4" t="s">
        <v>4</v>
      </c>
      <c r="B1229" s="1" t="s">
        <v>1579</v>
      </c>
      <c r="C1229" s="1" t="s">
        <v>1578</v>
      </c>
    </row>
    <row r="1230" customFormat="false" ht="15.5" hidden="false" customHeight="false" outlineLevel="0" collapsed="false">
      <c r="A1230" s="4" t="s">
        <v>4</v>
      </c>
      <c r="B1230" s="1" t="s">
        <v>1580</v>
      </c>
      <c r="C1230" s="1" t="s">
        <v>1581</v>
      </c>
    </row>
    <row r="1231" customFormat="false" ht="15.5" hidden="false" customHeight="false" outlineLevel="0" collapsed="false">
      <c r="A1231" s="4" t="s">
        <v>4</v>
      </c>
      <c r="B1231" s="1" t="s">
        <v>1582</v>
      </c>
      <c r="C1231" s="1" t="s">
        <v>1193</v>
      </c>
    </row>
    <row r="1232" customFormat="false" ht="15.5" hidden="false" customHeight="false" outlineLevel="0" collapsed="false">
      <c r="A1232" s="4" t="s">
        <v>4</v>
      </c>
      <c r="B1232" s="1" t="s">
        <v>1583</v>
      </c>
      <c r="C1232" s="1" t="s">
        <v>81</v>
      </c>
    </row>
    <row r="1233" customFormat="false" ht="15.5" hidden="false" customHeight="false" outlineLevel="0" collapsed="false">
      <c r="A1233" s="4" t="s">
        <v>4</v>
      </c>
      <c r="B1233" s="1" t="s">
        <v>1584</v>
      </c>
      <c r="C1233" s="1" t="s">
        <v>504</v>
      </c>
    </row>
    <row r="1234" customFormat="false" ht="15.5" hidden="false" customHeight="false" outlineLevel="0" collapsed="false">
      <c r="A1234" s="4" t="s">
        <v>4</v>
      </c>
      <c r="B1234" s="1" t="s">
        <v>1585</v>
      </c>
      <c r="C1234" s="1" t="s">
        <v>1364</v>
      </c>
    </row>
    <row r="1235" customFormat="false" ht="15.5" hidden="false" customHeight="false" outlineLevel="0" collapsed="false">
      <c r="A1235" s="4" t="s">
        <v>4</v>
      </c>
      <c r="B1235" s="1" t="s">
        <v>1586</v>
      </c>
      <c r="C1235" s="1" t="s">
        <v>1587</v>
      </c>
    </row>
    <row r="1236" customFormat="false" ht="15.5" hidden="false" customHeight="false" outlineLevel="0" collapsed="false">
      <c r="A1236" s="4" t="s">
        <v>4</v>
      </c>
      <c r="B1236" s="1" t="s">
        <v>1588</v>
      </c>
      <c r="C1236" s="1" t="s">
        <v>117</v>
      </c>
    </row>
    <row r="1237" customFormat="false" ht="15.5" hidden="false" customHeight="false" outlineLevel="0" collapsed="false">
      <c r="A1237" s="4" t="s">
        <v>4</v>
      </c>
      <c r="B1237" s="1" t="s">
        <v>1589</v>
      </c>
      <c r="C1237" s="1" t="s">
        <v>165</v>
      </c>
    </row>
    <row r="1238" customFormat="false" ht="15.5" hidden="false" customHeight="false" outlineLevel="0" collapsed="false">
      <c r="A1238" s="4" t="s">
        <v>4</v>
      </c>
      <c r="B1238" s="1" t="s">
        <v>1590</v>
      </c>
      <c r="C1238" s="1" t="s">
        <v>39</v>
      </c>
    </row>
    <row r="1239" customFormat="false" ht="15.5" hidden="false" customHeight="false" outlineLevel="0" collapsed="false">
      <c r="A1239" s="4" t="s">
        <v>4</v>
      </c>
      <c r="B1239" s="1" t="s">
        <v>1591</v>
      </c>
      <c r="C1239" s="1" t="s">
        <v>37</v>
      </c>
    </row>
    <row r="1240" customFormat="false" ht="15.5" hidden="false" customHeight="false" outlineLevel="0" collapsed="false">
      <c r="A1240" s="4" t="s">
        <v>4</v>
      </c>
      <c r="B1240" s="1" t="s">
        <v>1592</v>
      </c>
      <c r="C1240" s="1" t="s">
        <v>57</v>
      </c>
    </row>
    <row r="1241" customFormat="false" ht="15.5" hidden="false" customHeight="false" outlineLevel="0" collapsed="false">
      <c r="A1241" s="4" t="s">
        <v>4</v>
      </c>
      <c r="B1241" s="1" t="s">
        <v>1593</v>
      </c>
      <c r="C1241" s="1" t="s">
        <v>123</v>
      </c>
    </row>
    <row r="1242" customFormat="false" ht="15.5" hidden="false" customHeight="false" outlineLevel="0" collapsed="false">
      <c r="A1242" s="4" t="s">
        <v>4</v>
      </c>
      <c r="B1242" s="1" t="s">
        <v>1594</v>
      </c>
      <c r="C1242" s="1" t="s">
        <v>123</v>
      </c>
    </row>
    <row r="1243" customFormat="false" ht="15.5" hidden="false" customHeight="false" outlineLevel="0" collapsed="false">
      <c r="A1243" s="4" t="s">
        <v>4</v>
      </c>
      <c r="B1243" s="1" t="s">
        <v>1595</v>
      </c>
      <c r="C1243" s="1" t="s">
        <v>57</v>
      </c>
    </row>
    <row r="1244" customFormat="false" ht="15.5" hidden="false" customHeight="false" outlineLevel="0" collapsed="false">
      <c r="A1244" s="4" t="s">
        <v>4</v>
      </c>
      <c r="B1244" s="1" t="s">
        <v>1596</v>
      </c>
      <c r="C1244" s="1" t="s">
        <v>8</v>
      </c>
    </row>
    <row r="1245" customFormat="false" ht="15.5" hidden="false" customHeight="false" outlineLevel="0" collapsed="false">
      <c r="A1245" s="4" t="s">
        <v>4</v>
      </c>
      <c r="B1245" s="1" t="s">
        <v>1597</v>
      </c>
      <c r="C1245" s="1" t="s">
        <v>8</v>
      </c>
    </row>
    <row r="1246" customFormat="false" ht="15.5" hidden="false" customHeight="false" outlineLevel="0" collapsed="false">
      <c r="A1246" s="4" t="s">
        <v>4</v>
      </c>
      <c r="B1246" s="1" t="s">
        <v>1598</v>
      </c>
      <c r="C1246" s="1" t="s">
        <v>8</v>
      </c>
    </row>
    <row r="1247" customFormat="false" ht="15.5" hidden="false" customHeight="false" outlineLevel="0" collapsed="false">
      <c r="A1247" s="4" t="s">
        <v>4</v>
      </c>
      <c r="B1247" s="1" t="s">
        <v>1599</v>
      </c>
      <c r="C1247" s="1" t="s">
        <v>462</v>
      </c>
    </row>
    <row r="1248" customFormat="false" ht="15.5" hidden="false" customHeight="false" outlineLevel="0" collapsed="false">
      <c r="A1248" s="4" t="s">
        <v>4</v>
      </c>
      <c r="B1248" s="1" t="s">
        <v>1600</v>
      </c>
      <c r="C1248" s="1" t="s">
        <v>154</v>
      </c>
    </row>
    <row r="1249" customFormat="false" ht="15.5" hidden="false" customHeight="false" outlineLevel="0" collapsed="false">
      <c r="A1249" s="4" t="s">
        <v>4</v>
      </c>
      <c r="B1249" s="1" t="s">
        <v>1601</v>
      </c>
      <c r="C1249" s="1" t="s">
        <v>8</v>
      </c>
    </row>
    <row r="1250" customFormat="false" ht="15.5" hidden="false" customHeight="false" outlineLevel="0" collapsed="false">
      <c r="A1250" s="4" t="s">
        <v>4</v>
      </c>
      <c r="B1250" s="1" t="s">
        <v>1602</v>
      </c>
      <c r="C1250" s="1" t="s">
        <v>462</v>
      </c>
    </row>
    <row r="1251" customFormat="false" ht="15.5" hidden="false" customHeight="false" outlineLevel="0" collapsed="false">
      <c r="A1251" s="4" t="s">
        <v>4</v>
      </c>
      <c r="B1251" s="1" t="s">
        <v>1603</v>
      </c>
      <c r="C1251" s="1" t="s">
        <v>154</v>
      </c>
    </row>
    <row r="1252" customFormat="false" ht="15.5" hidden="false" customHeight="false" outlineLevel="0" collapsed="false">
      <c r="A1252" s="4" t="s">
        <v>4</v>
      </c>
      <c r="B1252" s="1" t="s">
        <v>1604</v>
      </c>
      <c r="C1252" s="1" t="s">
        <v>1334</v>
      </c>
    </row>
    <row r="1253" customFormat="false" ht="15.5" hidden="false" customHeight="false" outlineLevel="0" collapsed="false">
      <c r="A1253" s="4" t="s">
        <v>4</v>
      </c>
      <c r="B1253" s="1" t="s">
        <v>1605</v>
      </c>
      <c r="C1253" s="1" t="s">
        <v>497</v>
      </c>
    </row>
    <row r="1254" customFormat="false" ht="15.5" hidden="false" customHeight="false" outlineLevel="0" collapsed="false">
      <c r="A1254" s="4" t="s">
        <v>4</v>
      </c>
      <c r="B1254" s="1" t="s">
        <v>1606</v>
      </c>
      <c r="C1254" s="1" t="s">
        <v>484</v>
      </c>
    </row>
    <row r="1255" customFormat="false" ht="15.5" hidden="false" customHeight="false" outlineLevel="0" collapsed="false">
      <c r="A1255" s="4" t="s">
        <v>4</v>
      </c>
      <c r="B1255" s="1" t="s">
        <v>1607</v>
      </c>
      <c r="C1255" s="1" t="s">
        <v>1334</v>
      </c>
    </row>
    <row r="1256" customFormat="false" ht="15.5" hidden="false" customHeight="false" outlineLevel="0" collapsed="false">
      <c r="A1256" s="4" t="s">
        <v>4</v>
      </c>
      <c r="B1256" s="1" t="s">
        <v>1608</v>
      </c>
      <c r="C1256" s="1" t="s">
        <v>154</v>
      </c>
    </row>
    <row r="1257" customFormat="false" ht="15.5" hidden="false" customHeight="false" outlineLevel="0" collapsed="false">
      <c r="A1257" s="4" t="s">
        <v>4</v>
      </c>
      <c r="B1257" s="1" t="s">
        <v>1609</v>
      </c>
      <c r="C1257" s="1" t="s">
        <v>858</v>
      </c>
    </row>
    <row r="1258" customFormat="false" ht="16" hidden="false" customHeight="false" outlineLevel="0" collapsed="false">
      <c r="A1258" s="4" t="s">
        <v>4</v>
      </c>
      <c r="B1258" s="1" t="s">
        <v>1610</v>
      </c>
      <c r="C1258" s="1" t="s">
        <v>1611</v>
      </c>
    </row>
    <row r="1259" customFormat="false" ht="15.5" hidden="false" customHeight="false" outlineLevel="0" collapsed="false">
      <c r="A1259" s="4" t="s">
        <v>4</v>
      </c>
      <c r="B1259" s="1" t="s">
        <v>1612</v>
      </c>
      <c r="C1259" s="1" t="s">
        <v>462</v>
      </c>
    </row>
    <row r="1260" customFormat="false" ht="15.5" hidden="false" customHeight="false" outlineLevel="0" collapsed="false">
      <c r="A1260" s="4" t="s">
        <v>4</v>
      </c>
      <c r="B1260" s="1" t="s">
        <v>1613</v>
      </c>
      <c r="C1260" s="1" t="s">
        <v>462</v>
      </c>
    </row>
    <row r="1261" customFormat="false" ht="16" hidden="false" customHeight="false" outlineLevel="0" collapsed="false">
      <c r="A1261" s="4" t="s">
        <v>4</v>
      </c>
      <c r="B1261" s="1" t="s">
        <v>1614</v>
      </c>
      <c r="C1261" s="1" t="s">
        <v>1615</v>
      </c>
    </row>
    <row r="1262" customFormat="false" ht="15.5" hidden="false" customHeight="false" outlineLevel="0" collapsed="false">
      <c r="A1262" s="4" t="s">
        <v>4</v>
      </c>
      <c r="B1262" s="1" t="s">
        <v>1616</v>
      </c>
      <c r="C1262" s="1" t="s">
        <v>156</v>
      </c>
    </row>
    <row r="1263" customFormat="false" ht="16" hidden="false" customHeight="false" outlineLevel="0" collapsed="false">
      <c r="A1263" s="4" t="s">
        <v>4</v>
      </c>
      <c r="B1263" s="1" t="s">
        <v>1617</v>
      </c>
      <c r="C1263" s="1" t="s">
        <v>917</v>
      </c>
    </row>
    <row r="1264" customFormat="false" ht="16" hidden="false" customHeight="false" outlineLevel="0" collapsed="false">
      <c r="A1264" s="4" t="s">
        <v>4</v>
      </c>
      <c r="B1264" s="1" t="s">
        <v>1618</v>
      </c>
      <c r="C1264" s="1" t="s">
        <v>917</v>
      </c>
    </row>
    <row r="1265" customFormat="false" ht="15.5" hidden="false" customHeight="false" outlineLevel="0" collapsed="false">
      <c r="A1265" s="4" t="s">
        <v>4</v>
      </c>
      <c r="B1265" s="1" t="s">
        <v>1619</v>
      </c>
      <c r="C1265" s="1" t="s">
        <v>465</v>
      </c>
    </row>
    <row r="1266" customFormat="false" ht="15.5" hidden="false" customHeight="false" outlineLevel="0" collapsed="false">
      <c r="A1266" s="4" t="s">
        <v>4</v>
      </c>
      <c r="B1266" s="1" t="s">
        <v>1620</v>
      </c>
      <c r="C1266" s="1" t="s">
        <v>1621</v>
      </c>
    </row>
    <row r="1267" customFormat="false" ht="15.5" hidden="false" customHeight="false" outlineLevel="0" collapsed="false">
      <c r="A1267" s="4" t="s">
        <v>4</v>
      </c>
      <c r="B1267" s="1" t="s">
        <v>1622</v>
      </c>
      <c r="C1267" s="1" t="s">
        <v>83</v>
      </c>
    </row>
    <row r="1268" customFormat="false" ht="15.5" hidden="false" customHeight="false" outlineLevel="0" collapsed="false">
      <c r="A1268" s="4" t="s">
        <v>4</v>
      </c>
      <c r="B1268" s="1" t="s">
        <v>1623</v>
      </c>
      <c r="C1268" s="1" t="s">
        <v>239</v>
      </c>
    </row>
    <row r="1269" customFormat="false" ht="15.5" hidden="false" customHeight="false" outlineLevel="0" collapsed="false">
      <c r="A1269" s="4" t="s">
        <v>4</v>
      </c>
      <c r="B1269" s="1" t="s">
        <v>1624</v>
      </c>
      <c r="C1269" s="1" t="s">
        <v>1625</v>
      </c>
    </row>
    <row r="1270" customFormat="false" ht="15.5" hidden="false" customHeight="false" outlineLevel="0" collapsed="false">
      <c r="A1270" s="4" t="s">
        <v>4</v>
      </c>
      <c r="B1270" s="1" t="s">
        <v>1626</v>
      </c>
      <c r="C1270" s="1" t="s">
        <v>1627</v>
      </c>
    </row>
    <row r="1271" customFormat="false" ht="15.5" hidden="false" customHeight="false" outlineLevel="0" collapsed="false">
      <c r="A1271" s="4" t="s">
        <v>4</v>
      </c>
      <c r="B1271" s="1" t="s">
        <v>1628</v>
      </c>
      <c r="C1271" s="1" t="s">
        <v>1629</v>
      </c>
    </row>
    <row r="1272" customFormat="false" ht="15.5" hidden="false" customHeight="false" outlineLevel="0" collapsed="false">
      <c r="A1272" s="4" t="s">
        <v>4</v>
      </c>
      <c r="B1272" s="1" t="s">
        <v>1630</v>
      </c>
      <c r="C1272" s="1" t="s">
        <v>357</v>
      </c>
    </row>
    <row r="1273" customFormat="false" ht="15.5" hidden="false" customHeight="false" outlineLevel="0" collapsed="false">
      <c r="A1273" s="4" t="s">
        <v>4</v>
      </c>
      <c r="B1273" s="1" t="s">
        <v>1631</v>
      </c>
      <c r="C1273" s="1" t="s">
        <v>117</v>
      </c>
    </row>
    <row r="1274" customFormat="false" ht="15.5" hidden="false" customHeight="false" outlineLevel="0" collapsed="false">
      <c r="A1274" s="4" t="s">
        <v>4</v>
      </c>
      <c r="B1274" s="1" t="s">
        <v>1632</v>
      </c>
      <c r="C1274" s="1" t="s">
        <v>357</v>
      </c>
    </row>
    <row r="1275" customFormat="false" ht="15.5" hidden="false" customHeight="false" outlineLevel="0" collapsed="false">
      <c r="A1275" s="4" t="s">
        <v>4</v>
      </c>
      <c r="B1275" s="1" t="s">
        <v>1633</v>
      </c>
      <c r="C1275" s="1" t="s">
        <v>357</v>
      </c>
    </row>
    <row r="1276" customFormat="false" ht="15.5" hidden="false" customHeight="false" outlineLevel="0" collapsed="false">
      <c r="A1276" s="4" t="s">
        <v>4</v>
      </c>
      <c r="B1276" s="1" t="s">
        <v>1634</v>
      </c>
      <c r="C1276" s="1" t="s">
        <v>39</v>
      </c>
    </row>
    <row r="1277" customFormat="false" ht="15.5" hidden="false" customHeight="false" outlineLevel="0" collapsed="false">
      <c r="A1277" s="4" t="s">
        <v>4</v>
      </c>
      <c r="B1277" s="1" t="s">
        <v>1635</v>
      </c>
      <c r="C1277" s="1" t="s">
        <v>1636</v>
      </c>
    </row>
    <row r="1278" customFormat="false" ht="15.5" hidden="false" customHeight="false" outlineLevel="0" collapsed="false">
      <c r="A1278" s="4" t="s">
        <v>4</v>
      </c>
      <c r="B1278" s="1" t="s">
        <v>1637</v>
      </c>
      <c r="C1278" s="1" t="s">
        <v>39</v>
      </c>
    </row>
    <row r="1279" customFormat="false" ht="15.5" hidden="false" customHeight="false" outlineLevel="0" collapsed="false">
      <c r="A1279" s="4" t="s">
        <v>4</v>
      </c>
      <c r="B1279" s="1" t="s">
        <v>1638</v>
      </c>
      <c r="C1279" s="1" t="s">
        <v>147</v>
      </c>
    </row>
    <row r="1280" customFormat="false" ht="15.5" hidden="false" customHeight="false" outlineLevel="0" collapsed="false">
      <c r="A1280" s="4" t="s">
        <v>4</v>
      </c>
      <c r="B1280" s="1" t="s">
        <v>1639</v>
      </c>
      <c r="C1280" s="1" t="s">
        <v>147</v>
      </c>
    </row>
    <row r="1281" customFormat="false" ht="15.5" hidden="false" customHeight="false" outlineLevel="0" collapsed="false">
      <c r="A1281" s="4" t="s">
        <v>4</v>
      </c>
      <c r="B1281" s="1" t="s">
        <v>1640</v>
      </c>
      <c r="C1281" s="1" t="s">
        <v>208</v>
      </c>
    </row>
    <row r="1282" customFormat="false" ht="15.5" hidden="false" customHeight="false" outlineLevel="0" collapsed="false">
      <c r="A1282" s="4" t="s">
        <v>4</v>
      </c>
      <c r="B1282" s="1" t="s">
        <v>1641</v>
      </c>
      <c r="C1282" s="1" t="s">
        <v>1642</v>
      </c>
    </row>
    <row r="1283" customFormat="false" ht="15.5" hidden="false" customHeight="false" outlineLevel="0" collapsed="false">
      <c r="A1283" s="4" t="s">
        <v>4</v>
      </c>
      <c r="B1283" s="1" t="s">
        <v>1643</v>
      </c>
      <c r="C1283" s="1" t="s">
        <v>1644</v>
      </c>
    </row>
    <row r="1284" customFormat="false" ht="15.5" hidden="false" customHeight="false" outlineLevel="0" collapsed="false">
      <c r="A1284" s="4" t="s">
        <v>4</v>
      </c>
      <c r="B1284" s="1" t="s">
        <v>1645</v>
      </c>
      <c r="C1284" s="1" t="s">
        <v>1646</v>
      </c>
    </row>
    <row r="1285" customFormat="false" ht="15.5" hidden="false" customHeight="false" outlineLevel="0" collapsed="false">
      <c r="A1285" s="4" t="s">
        <v>4</v>
      </c>
      <c r="B1285" s="1" t="s">
        <v>1647</v>
      </c>
      <c r="C1285" s="1" t="s">
        <v>1644</v>
      </c>
    </row>
    <row r="1286" customFormat="false" ht="15.5" hidden="false" customHeight="false" outlineLevel="0" collapsed="false">
      <c r="A1286" s="4" t="s">
        <v>4</v>
      </c>
      <c r="B1286" s="1" t="s">
        <v>1648</v>
      </c>
      <c r="C1286" s="1" t="s">
        <v>384</v>
      </c>
    </row>
    <row r="1287" customFormat="false" ht="15.5" hidden="false" customHeight="false" outlineLevel="0" collapsed="false">
      <c r="A1287" s="4" t="s">
        <v>4</v>
      </c>
      <c r="B1287" s="1" t="s">
        <v>1649</v>
      </c>
      <c r="C1287" s="1" t="s">
        <v>384</v>
      </c>
    </row>
    <row r="1288" customFormat="false" ht="15.5" hidden="false" customHeight="false" outlineLevel="0" collapsed="false">
      <c r="A1288" s="4" t="s">
        <v>4</v>
      </c>
      <c r="B1288" s="1" t="s">
        <v>1650</v>
      </c>
      <c r="C1288" s="1" t="s">
        <v>978</v>
      </c>
    </row>
    <row r="1289" customFormat="false" ht="15.5" hidden="false" customHeight="false" outlineLevel="0" collapsed="false">
      <c r="A1289" s="4" t="s">
        <v>4</v>
      </c>
      <c r="B1289" s="1" t="s">
        <v>1651</v>
      </c>
      <c r="C1289" s="1" t="s">
        <v>418</v>
      </c>
    </row>
    <row r="1290" customFormat="false" ht="15.5" hidden="false" customHeight="false" outlineLevel="0" collapsed="false">
      <c r="A1290" s="4" t="s">
        <v>4</v>
      </c>
      <c r="B1290" s="1" t="s">
        <v>1652</v>
      </c>
      <c r="C1290" s="1" t="s">
        <v>418</v>
      </c>
    </row>
    <row r="1291" customFormat="false" ht="15.5" hidden="false" customHeight="false" outlineLevel="0" collapsed="false">
      <c r="A1291" s="4" t="s">
        <v>4</v>
      </c>
      <c r="B1291" s="1" t="s">
        <v>1653</v>
      </c>
      <c r="C1291" s="1" t="s">
        <v>1027</v>
      </c>
    </row>
    <row r="1292" customFormat="false" ht="15.5" hidden="false" customHeight="false" outlineLevel="0" collapsed="false">
      <c r="A1292" s="4" t="s">
        <v>4</v>
      </c>
      <c r="B1292" s="1" t="s">
        <v>1654</v>
      </c>
      <c r="C1292" s="1" t="s">
        <v>870</v>
      </c>
    </row>
    <row r="1293" customFormat="false" ht="15.5" hidden="false" customHeight="false" outlineLevel="0" collapsed="false">
      <c r="A1293" s="4" t="s">
        <v>4</v>
      </c>
      <c r="B1293" s="1" t="s">
        <v>1655</v>
      </c>
      <c r="C1293" s="1" t="s">
        <v>1027</v>
      </c>
    </row>
    <row r="1294" customFormat="false" ht="15.5" hidden="false" customHeight="false" outlineLevel="0" collapsed="false">
      <c r="A1294" s="4" t="s">
        <v>4</v>
      </c>
      <c r="B1294" s="1" t="s">
        <v>1656</v>
      </c>
      <c r="C1294" s="1" t="s">
        <v>1017</v>
      </c>
    </row>
    <row r="1295" customFormat="false" ht="15.5" hidden="false" customHeight="false" outlineLevel="0" collapsed="false">
      <c r="A1295" s="4" t="s">
        <v>4</v>
      </c>
      <c r="B1295" s="1" t="s">
        <v>1657</v>
      </c>
      <c r="C1295" s="1" t="s">
        <v>870</v>
      </c>
    </row>
    <row r="1296" customFormat="false" ht="15.5" hidden="false" customHeight="false" outlineLevel="0" collapsed="false">
      <c r="A1296" s="4" t="s">
        <v>4</v>
      </c>
      <c r="B1296" s="1" t="s">
        <v>1658</v>
      </c>
      <c r="C1296" s="1" t="s">
        <v>1017</v>
      </c>
    </row>
    <row r="1297" customFormat="false" ht="15.5" hidden="false" customHeight="false" outlineLevel="0" collapsed="false">
      <c r="A1297" s="4" t="s">
        <v>4</v>
      </c>
      <c r="B1297" s="1" t="s">
        <v>1659</v>
      </c>
      <c r="C1297" s="1" t="s">
        <v>1166</v>
      </c>
    </row>
    <row r="1298" customFormat="false" ht="15.5" hidden="false" customHeight="false" outlineLevel="0" collapsed="false">
      <c r="A1298" s="4" t="s">
        <v>4</v>
      </c>
      <c r="B1298" s="1" t="s">
        <v>1660</v>
      </c>
      <c r="C1298" s="1" t="s">
        <v>389</v>
      </c>
    </row>
    <row r="1299" customFormat="false" ht="15.5" hidden="false" customHeight="false" outlineLevel="0" collapsed="false">
      <c r="A1299" s="4" t="s">
        <v>4</v>
      </c>
      <c r="B1299" s="1" t="s">
        <v>1661</v>
      </c>
      <c r="C1299" s="1" t="s">
        <v>208</v>
      </c>
    </row>
    <row r="1300" customFormat="false" ht="15.5" hidden="false" customHeight="false" outlineLevel="0" collapsed="false">
      <c r="A1300" s="4" t="s">
        <v>4</v>
      </c>
      <c r="B1300" s="1" t="s">
        <v>1662</v>
      </c>
      <c r="C1300" s="1" t="s">
        <v>389</v>
      </c>
    </row>
    <row r="1301" customFormat="false" ht="16" hidden="false" customHeight="false" outlineLevel="0" collapsed="false">
      <c r="A1301" s="4" t="s">
        <v>4</v>
      </c>
      <c r="B1301" s="1" t="s">
        <v>1663</v>
      </c>
      <c r="C1301" s="1" t="s">
        <v>208</v>
      </c>
    </row>
    <row r="1302" customFormat="false" ht="16" hidden="false" customHeight="false" outlineLevel="0" collapsed="false">
      <c r="A1302" s="4" t="s">
        <v>4</v>
      </c>
      <c r="B1302" s="1" t="s">
        <v>1664</v>
      </c>
      <c r="C1302" s="1" t="s">
        <v>208</v>
      </c>
    </row>
    <row r="1303" customFormat="false" ht="15.5" hidden="false" customHeight="false" outlineLevel="0" collapsed="false">
      <c r="A1303" s="4" t="s">
        <v>4</v>
      </c>
      <c r="B1303" s="1" t="s">
        <v>1665</v>
      </c>
      <c r="C1303" s="1" t="s">
        <v>117</v>
      </c>
    </row>
    <row r="1304" customFormat="false" ht="15.5" hidden="false" customHeight="false" outlineLevel="0" collapsed="false">
      <c r="A1304" s="4" t="s">
        <v>4</v>
      </c>
      <c r="B1304" s="1" t="s">
        <v>1666</v>
      </c>
      <c r="C1304" s="1" t="s">
        <v>1667</v>
      </c>
    </row>
    <row r="1305" customFormat="false" ht="12.5" hidden="false" customHeight="false" outlineLevel="0" collapsed="false">
      <c r="A1305" s="4" t="s">
        <v>4</v>
      </c>
      <c r="B1305" s="1" t="s">
        <v>1668</v>
      </c>
    </row>
    <row r="1306" customFormat="false" ht="15.5" hidden="false" customHeight="false" outlineLevel="0" collapsed="false">
      <c r="A1306" s="4" t="s">
        <v>4</v>
      </c>
      <c r="B1306" s="1" t="s">
        <v>1669</v>
      </c>
      <c r="C1306" s="1" t="s">
        <v>81</v>
      </c>
    </row>
    <row r="1307" customFormat="false" ht="15.5" hidden="false" customHeight="false" outlineLevel="0" collapsed="false">
      <c r="A1307" s="4" t="s">
        <v>4</v>
      </c>
      <c r="B1307" s="1" t="s">
        <v>1670</v>
      </c>
      <c r="C1307" s="1" t="s">
        <v>87</v>
      </c>
    </row>
    <row r="1308" customFormat="false" ht="15.5" hidden="false" customHeight="false" outlineLevel="0" collapsed="false">
      <c r="A1308" s="4" t="s">
        <v>4</v>
      </c>
      <c r="B1308" s="1" t="s">
        <v>1671</v>
      </c>
      <c r="C1308" s="1" t="s">
        <v>1672</v>
      </c>
    </row>
    <row r="1309" customFormat="false" ht="15.5" hidden="false" customHeight="false" outlineLevel="0" collapsed="false">
      <c r="A1309" s="4" t="s">
        <v>4</v>
      </c>
      <c r="B1309" s="1" t="s">
        <v>1673</v>
      </c>
      <c r="C1309" s="1" t="s">
        <v>1672</v>
      </c>
    </row>
    <row r="1310" customFormat="false" ht="15.5" hidden="false" customHeight="false" outlineLevel="0" collapsed="false">
      <c r="A1310" s="4" t="s">
        <v>4</v>
      </c>
      <c r="B1310" s="1" t="s">
        <v>1674</v>
      </c>
      <c r="C1310" s="1" t="s">
        <v>85</v>
      </c>
    </row>
    <row r="1311" customFormat="false" ht="15.5" hidden="false" customHeight="false" outlineLevel="0" collapsed="false">
      <c r="A1311" s="4" t="s">
        <v>4</v>
      </c>
      <c r="B1311" s="1" t="s">
        <v>1675</v>
      </c>
      <c r="C1311" s="1" t="s">
        <v>1667</v>
      </c>
    </row>
    <row r="1312" customFormat="false" ht="15.5" hidden="false" customHeight="false" outlineLevel="0" collapsed="false">
      <c r="A1312" s="4" t="s">
        <v>4</v>
      </c>
      <c r="B1312" s="1" t="s">
        <v>1676</v>
      </c>
      <c r="C1312" s="1" t="s">
        <v>81</v>
      </c>
    </row>
    <row r="1313" customFormat="false" ht="15.5" hidden="false" customHeight="false" outlineLevel="0" collapsed="false">
      <c r="A1313" s="4" t="s">
        <v>4</v>
      </c>
      <c r="B1313" s="1" t="s">
        <v>1677</v>
      </c>
      <c r="C1313" s="1" t="s">
        <v>1678</v>
      </c>
    </row>
    <row r="1314" customFormat="false" ht="15.5" hidden="false" customHeight="false" outlineLevel="0" collapsed="false">
      <c r="A1314" s="4" t="s">
        <v>4</v>
      </c>
      <c r="B1314" s="1" t="s">
        <v>1679</v>
      </c>
      <c r="C1314" s="1" t="s">
        <v>1680</v>
      </c>
    </row>
    <row r="1315" customFormat="false" ht="15.5" hidden="false" customHeight="false" outlineLevel="0" collapsed="false">
      <c r="A1315" s="4" t="s">
        <v>4</v>
      </c>
      <c r="B1315" s="1" t="s">
        <v>1681</v>
      </c>
      <c r="C1315" s="1" t="s">
        <v>465</v>
      </c>
    </row>
    <row r="1316" customFormat="false" ht="15.5" hidden="false" customHeight="false" outlineLevel="0" collapsed="false">
      <c r="A1316" s="4" t="s">
        <v>4</v>
      </c>
      <c r="B1316" s="1" t="s">
        <v>1682</v>
      </c>
      <c r="C1316" s="1" t="s">
        <v>1683</v>
      </c>
    </row>
    <row r="1317" customFormat="false" ht="15.5" hidden="false" customHeight="false" outlineLevel="0" collapsed="false">
      <c r="A1317" s="4" t="s">
        <v>4</v>
      </c>
      <c r="B1317" s="1" t="s">
        <v>1684</v>
      </c>
      <c r="C1317" s="1" t="s">
        <v>1683</v>
      </c>
    </row>
    <row r="1318" customFormat="false" ht="15.5" hidden="false" customHeight="false" outlineLevel="0" collapsed="false">
      <c r="A1318" s="4" t="s">
        <v>4</v>
      </c>
      <c r="B1318" s="1" t="s">
        <v>1685</v>
      </c>
      <c r="C1318" s="1" t="s">
        <v>645</v>
      </c>
    </row>
    <row r="1319" customFormat="false" ht="15.5" hidden="false" customHeight="false" outlineLevel="0" collapsed="false">
      <c r="A1319" s="4" t="s">
        <v>4</v>
      </c>
      <c r="B1319" s="1" t="s">
        <v>1686</v>
      </c>
      <c r="C1319" s="1" t="s">
        <v>465</v>
      </c>
    </row>
    <row r="1320" customFormat="false" ht="15.5" hidden="false" customHeight="false" outlineLevel="0" collapsed="false">
      <c r="A1320" s="4" t="s">
        <v>4</v>
      </c>
      <c r="B1320" s="1" t="s">
        <v>1687</v>
      </c>
      <c r="C1320" s="1" t="s">
        <v>228</v>
      </c>
    </row>
    <row r="1321" customFormat="false" ht="15.5" hidden="false" customHeight="false" outlineLevel="0" collapsed="false">
      <c r="A1321" s="4" t="s">
        <v>4</v>
      </c>
      <c r="B1321" s="1" t="s">
        <v>1688</v>
      </c>
      <c r="C1321" s="1" t="s">
        <v>228</v>
      </c>
    </row>
    <row r="1322" customFormat="false" ht="15.5" hidden="false" customHeight="false" outlineLevel="0" collapsed="false">
      <c r="A1322" s="4" t="s">
        <v>4</v>
      </c>
      <c r="B1322" s="1" t="s">
        <v>1689</v>
      </c>
      <c r="C1322" s="1" t="s">
        <v>228</v>
      </c>
    </row>
    <row r="1323" customFormat="false" ht="15.5" hidden="false" customHeight="false" outlineLevel="0" collapsed="false">
      <c r="A1323" s="4" t="s">
        <v>4</v>
      </c>
      <c r="B1323" s="1" t="s">
        <v>1690</v>
      </c>
      <c r="C1323" s="1" t="s">
        <v>1334</v>
      </c>
    </row>
    <row r="1324" customFormat="false" ht="15.5" hidden="false" customHeight="false" outlineLevel="0" collapsed="false">
      <c r="A1324" s="4" t="s">
        <v>4</v>
      </c>
      <c r="B1324" s="1" t="s">
        <v>1691</v>
      </c>
      <c r="C1324" s="1" t="s">
        <v>484</v>
      </c>
    </row>
    <row r="1325" customFormat="false" ht="15.5" hidden="false" customHeight="false" outlineLevel="0" collapsed="false">
      <c r="A1325" s="4" t="s">
        <v>4</v>
      </c>
      <c r="B1325" s="1" t="s">
        <v>1692</v>
      </c>
      <c r="C1325" s="1" t="s">
        <v>1334</v>
      </c>
    </row>
    <row r="1326" customFormat="false" ht="15.5" hidden="false" customHeight="false" outlineLevel="0" collapsed="false">
      <c r="A1326" s="4" t="s">
        <v>4</v>
      </c>
      <c r="B1326" s="1" t="s">
        <v>1693</v>
      </c>
      <c r="C1326" s="1" t="s">
        <v>1694</v>
      </c>
    </row>
    <row r="1327" customFormat="false" ht="15.5" hidden="false" customHeight="false" outlineLevel="0" collapsed="false">
      <c r="A1327" s="4" t="s">
        <v>4</v>
      </c>
      <c r="B1327" s="1" t="s">
        <v>1695</v>
      </c>
      <c r="C1327" s="1" t="s">
        <v>1696</v>
      </c>
    </row>
    <row r="1328" customFormat="false" ht="15.5" hidden="false" customHeight="false" outlineLevel="0" collapsed="false">
      <c r="A1328" s="4" t="s">
        <v>4</v>
      </c>
      <c r="B1328" s="1" t="s">
        <v>1697</v>
      </c>
      <c r="C1328" s="1" t="s">
        <v>102</v>
      </c>
    </row>
    <row r="1329" customFormat="false" ht="15.5" hidden="false" customHeight="false" outlineLevel="0" collapsed="false">
      <c r="A1329" s="4" t="s">
        <v>4</v>
      </c>
      <c r="B1329" s="1" t="s">
        <v>1698</v>
      </c>
      <c r="C1329" s="1" t="s">
        <v>1699</v>
      </c>
    </row>
    <row r="1330" customFormat="false" ht="15.5" hidden="false" customHeight="false" outlineLevel="0" collapsed="false">
      <c r="A1330" s="4" t="s">
        <v>4</v>
      </c>
      <c r="B1330" s="1" t="s">
        <v>1700</v>
      </c>
      <c r="C1330" s="1" t="s">
        <v>1701</v>
      </c>
    </row>
    <row r="1331" customFormat="false" ht="15.5" hidden="false" customHeight="false" outlineLevel="0" collapsed="false">
      <c r="A1331" s="4" t="s">
        <v>4</v>
      </c>
      <c r="B1331" s="1" t="s">
        <v>1702</v>
      </c>
      <c r="C1331" s="1" t="s">
        <v>1699</v>
      </c>
    </row>
    <row r="1332" customFormat="false" ht="15.5" hidden="false" customHeight="false" outlineLevel="0" collapsed="false">
      <c r="A1332" s="4" t="s">
        <v>4</v>
      </c>
      <c r="B1332" s="1" t="s">
        <v>1703</v>
      </c>
      <c r="C1332" s="1" t="s">
        <v>39</v>
      </c>
    </row>
    <row r="1333" customFormat="false" ht="15.5" hidden="false" customHeight="false" outlineLevel="0" collapsed="false">
      <c r="A1333" s="4" t="s">
        <v>4</v>
      </c>
      <c r="B1333" s="1" t="s">
        <v>1704</v>
      </c>
      <c r="C1333" s="1" t="s">
        <v>147</v>
      </c>
    </row>
    <row r="1334" customFormat="false" ht="15.5" hidden="false" customHeight="false" outlineLevel="0" collapsed="false">
      <c r="A1334" s="4" t="s">
        <v>4</v>
      </c>
      <c r="B1334" s="1" t="s">
        <v>1705</v>
      </c>
      <c r="C1334" s="1" t="s">
        <v>39</v>
      </c>
    </row>
    <row r="1335" customFormat="false" ht="15.5" hidden="false" customHeight="false" outlineLevel="0" collapsed="false">
      <c r="A1335" s="4" t="s">
        <v>4</v>
      </c>
      <c r="B1335" s="1" t="s">
        <v>1706</v>
      </c>
      <c r="C1335" s="1" t="s">
        <v>346</v>
      </c>
    </row>
    <row r="1336" customFormat="false" ht="15.5" hidden="false" customHeight="false" outlineLevel="0" collapsed="false">
      <c r="A1336" s="4" t="s">
        <v>4</v>
      </c>
      <c r="B1336" s="1" t="s">
        <v>1707</v>
      </c>
      <c r="C1336" s="1" t="s">
        <v>346</v>
      </c>
    </row>
    <row r="1337" customFormat="false" ht="15.5" hidden="false" customHeight="false" outlineLevel="0" collapsed="false">
      <c r="A1337" s="4" t="s">
        <v>4</v>
      </c>
      <c r="B1337" s="1" t="s">
        <v>1708</v>
      </c>
      <c r="C1337" s="1" t="s">
        <v>846</v>
      </c>
    </row>
    <row r="1338" customFormat="false" ht="15.5" hidden="false" customHeight="false" outlineLevel="0" collapsed="false">
      <c r="A1338" s="4" t="s">
        <v>4</v>
      </c>
      <c r="B1338" s="1" t="s">
        <v>1709</v>
      </c>
      <c r="C1338" s="1" t="s">
        <v>117</v>
      </c>
    </row>
    <row r="1339" customFormat="false" ht="15.5" hidden="false" customHeight="false" outlineLevel="0" collapsed="false">
      <c r="A1339" s="4" t="s">
        <v>4</v>
      </c>
      <c r="B1339" s="1" t="s">
        <v>1710</v>
      </c>
      <c r="C1339" s="1" t="s">
        <v>117</v>
      </c>
    </row>
    <row r="1340" customFormat="false" ht="15.5" hidden="false" customHeight="false" outlineLevel="0" collapsed="false">
      <c r="A1340" s="4" t="s">
        <v>4</v>
      </c>
      <c r="B1340" s="1" t="s">
        <v>1711</v>
      </c>
      <c r="C1340" s="1" t="s">
        <v>165</v>
      </c>
    </row>
    <row r="1341" customFormat="false" ht="15.5" hidden="false" customHeight="false" outlineLevel="0" collapsed="false">
      <c r="A1341" s="4" t="s">
        <v>4</v>
      </c>
      <c r="B1341" s="1" t="s">
        <v>1712</v>
      </c>
      <c r="C1341" s="1" t="s">
        <v>1713</v>
      </c>
    </row>
    <row r="1342" customFormat="false" ht="15.5" hidden="false" customHeight="false" outlineLevel="0" collapsed="false">
      <c r="A1342" s="4" t="s">
        <v>4</v>
      </c>
      <c r="B1342" s="1" t="s">
        <v>1714</v>
      </c>
      <c r="C1342" s="1" t="s">
        <v>1713</v>
      </c>
    </row>
    <row r="1343" customFormat="false" ht="15.5" hidden="false" customHeight="false" outlineLevel="0" collapsed="false">
      <c r="A1343" s="4" t="s">
        <v>4</v>
      </c>
      <c r="B1343" s="1" t="s">
        <v>1715</v>
      </c>
      <c r="C1343" s="1" t="s">
        <v>1713</v>
      </c>
    </row>
    <row r="1344" customFormat="false" ht="15.5" hidden="false" customHeight="false" outlineLevel="0" collapsed="false">
      <c r="A1344" s="4" t="s">
        <v>4</v>
      </c>
      <c r="B1344" s="1" t="s">
        <v>1716</v>
      </c>
      <c r="C1344" s="1" t="s">
        <v>598</v>
      </c>
    </row>
    <row r="1345" customFormat="false" ht="15.5" hidden="false" customHeight="false" outlineLevel="0" collapsed="false">
      <c r="A1345" s="4" t="s">
        <v>4</v>
      </c>
      <c r="B1345" s="1" t="s">
        <v>1717</v>
      </c>
      <c r="C1345" s="1" t="s">
        <v>1176</v>
      </c>
    </row>
    <row r="1346" customFormat="false" ht="15.5" hidden="false" customHeight="false" outlineLevel="0" collapsed="false">
      <c r="A1346" s="4" t="s">
        <v>4</v>
      </c>
      <c r="B1346" s="1" t="s">
        <v>1718</v>
      </c>
      <c r="C1346" s="1" t="s">
        <v>1178</v>
      </c>
    </row>
    <row r="1347" customFormat="false" ht="15.5" hidden="false" customHeight="false" outlineLevel="0" collapsed="false">
      <c r="A1347" s="4" t="s">
        <v>4</v>
      </c>
      <c r="B1347" s="1" t="s">
        <v>1719</v>
      </c>
      <c r="C1347" s="1" t="s">
        <v>1180</v>
      </c>
    </row>
    <row r="1348" customFormat="false" ht="15.5" hidden="false" customHeight="false" outlineLevel="0" collapsed="false">
      <c r="A1348" s="4" t="s">
        <v>4</v>
      </c>
      <c r="B1348" s="1" t="s">
        <v>1720</v>
      </c>
      <c r="C1348" s="1" t="s">
        <v>1182</v>
      </c>
    </row>
    <row r="1349" customFormat="false" ht="15.5" hidden="false" customHeight="false" outlineLevel="0" collapsed="false">
      <c r="A1349" s="4" t="s">
        <v>4</v>
      </c>
      <c r="B1349" s="1" t="s">
        <v>1721</v>
      </c>
      <c r="C1349" s="1" t="s">
        <v>1722</v>
      </c>
    </row>
    <row r="1350" customFormat="false" ht="15.5" hidden="false" customHeight="false" outlineLevel="0" collapsed="false">
      <c r="A1350" s="4" t="s">
        <v>4</v>
      </c>
      <c r="B1350" s="1" t="s">
        <v>1723</v>
      </c>
      <c r="C1350" s="1" t="s">
        <v>1724</v>
      </c>
    </row>
    <row r="1351" customFormat="false" ht="15.5" hidden="false" customHeight="false" outlineLevel="0" collapsed="false">
      <c r="A1351" s="4" t="s">
        <v>4</v>
      </c>
      <c r="B1351" s="1" t="s">
        <v>1725</v>
      </c>
      <c r="C1351" s="1" t="s">
        <v>1726</v>
      </c>
    </row>
    <row r="1352" customFormat="false" ht="15.5" hidden="false" customHeight="false" outlineLevel="0" collapsed="false">
      <c r="A1352" s="4" t="s">
        <v>4</v>
      </c>
      <c r="B1352" s="1" t="s">
        <v>1727</v>
      </c>
      <c r="C1352" s="1" t="s">
        <v>1182</v>
      </c>
    </row>
    <row r="1353" customFormat="false" ht="15.5" hidden="false" customHeight="false" outlineLevel="0" collapsed="false">
      <c r="A1353" s="4" t="s">
        <v>4</v>
      </c>
      <c r="B1353" s="1" t="s">
        <v>1728</v>
      </c>
      <c r="C1353" s="1" t="s">
        <v>1178</v>
      </c>
    </row>
    <row r="1354" customFormat="false" ht="15.5" hidden="false" customHeight="false" outlineLevel="0" collapsed="false">
      <c r="A1354" s="4" t="s">
        <v>4</v>
      </c>
      <c r="B1354" s="1" t="s">
        <v>1729</v>
      </c>
      <c r="C1354" s="1" t="s">
        <v>299</v>
      </c>
    </row>
    <row r="1355" customFormat="false" ht="16" hidden="false" customHeight="false" outlineLevel="0" collapsed="false">
      <c r="A1355" s="4" t="s">
        <v>4</v>
      </c>
      <c r="B1355" s="1" t="s">
        <v>1730</v>
      </c>
      <c r="C1355" s="1" t="s">
        <v>185</v>
      </c>
    </row>
    <row r="1356" customFormat="false" ht="15.5" hidden="false" customHeight="false" outlineLevel="0" collapsed="false">
      <c r="A1356" s="4" t="s">
        <v>4</v>
      </c>
      <c r="B1356" s="1" t="s">
        <v>1731</v>
      </c>
      <c r="C1356" s="1" t="s">
        <v>208</v>
      </c>
    </row>
    <row r="1357" customFormat="false" ht="15.5" hidden="false" customHeight="false" outlineLevel="0" collapsed="false">
      <c r="A1357" s="4" t="s">
        <v>4</v>
      </c>
      <c r="B1357" s="1" t="s">
        <v>1732</v>
      </c>
      <c r="C1357" s="1" t="s">
        <v>1733</v>
      </c>
    </row>
    <row r="1358" customFormat="false" ht="15.5" hidden="false" customHeight="false" outlineLevel="0" collapsed="false">
      <c r="A1358" s="4" t="s">
        <v>4</v>
      </c>
      <c r="B1358" s="1" t="s">
        <v>1734</v>
      </c>
      <c r="C1358" s="1" t="s">
        <v>1636</v>
      </c>
    </row>
    <row r="1359" customFormat="false" ht="12.5" hidden="false" customHeight="false" outlineLevel="0" collapsed="false">
      <c r="A1359" s="4" t="s">
        <v>4</v>
      </c>
      <c r="B1359" s="1" t="s">
        <v>1735</v>
      </c>
    </row>
    <row r="1360" customFormat="false" ht="15.5" hidden="false" customHeight="false" outlineLevel="0" collapsed="false">
      <c r="A1360" s="4" t="s">
        <v>4</v>
      </c>
      <c r="B1360" s="1" t="s">
        <v>1736</v>
      </c>
      <c r="C1360" s="1" t="s">
        <v>1737</v>
      </c>
    </row>
    <row r="1361" customFormat="false" ht="15.5" hidden="false" customHeight="false" outlineLevel="0" collapsed="false">
      <c r="A1361" s="4" t="s">
        <v>4</v>
      </c>
      <c r="B1361" s="1" t="s">
        <v>1738</v>
      </c>
      <c r="C1361" s="1" t="s">
        <v>1737</v>
      </c>
    </row>
    <row r="1362" customFormat="false" ht="15.5" hidden="false" customHeight="false" outlineLevel="0" collapsed="false">
      <c r="A1362" s="4" t="s">
        <v>4</v>
      </c>
      <c r="B1362" s="1" t="s">
        <v>1739</v>
      </c>
      <c r="C1362" s="1" t="s">
        <v>841</v>
      </c>
    </row>
    <row r="1363" customFormat="false" ht="15.5" hidden="false" customHeight="false" outlineLevel="0" collapsed="false">
      <c r="A1363" s="4" t="s">
        <v>4</v>
      </c>
      <c r="B1363" s="1" t="s">
        <v>1740</v>
      </c>
      <c r="C1363" s="1" t="s">
        <v>1166</v>
      </c>
    </row>
    <row r="1364" customFormat="false" ht="15.5" hidden="false" customHeight="false" outlineLevel="0" collapsed="false">
      <c r="A1364" s="4" t="s">
        <v>4</v>
      </c>
      <c r="B1364" s="1" t="s">
        <v>1741</v>
      </c>
      <c r="C1364" s="1" t="s">
        <v>1742</v>
      </c>
    </row>
    <row r="1365" customFormat="false" ht="15.5" hidden="false" customHeight="false" outlineLevel="0" collapsed="false">
      <c r="A1365" s="4" t="s">
        <v>4</v>
      </c>
      <c r="B1365" s="1" t="s">
        <v>1743</v>
      </c>
      <c r="C1365" s="1" t="s">
        <v>1744</v>
      </c>
    </row>
    <row r="1366" customFormat="false" ht="15.5" hidden="false" customHeight="false" outlineLevel="0" collapsed="false">
      <c r="A1366" s="4" t="s">
        <v>4</v>
      </c>
      <c r="B1366" s="1" t="s">
        <v>1745</v>
      </c>
      <c r="C1366" s="1" t="s">
        <v>1744</v>
      </c>
    </row>
    <row r="1367" customFormat="false" ht="15.5" hidden="false" customHeight="false" outlineLevel="0" collapsed="false">
      <c r="A1367" s="4" t="s">
        <v>4</v>
      </c>
      <c r="B1367" s="1" t="s">
        <v>1746</v>
      </c>
      <c r="C1367" s="1" t="s">
        <v>1733</v>
      </c>
    </row>
    <row r="1368" customFormat="false" ht="15.5" hidden="false" customHeight="false" outlineLevel="0" collapsed="false">
      <c r="A1368" s="4" t="s">
        <v>4</v>
      </c>
      <c r="B1368" s="1" t="s">
        <v>1747</v>
      </c>
      <c r="C1368" s="1" t="s">
        <v>1332</v>
      </c>
    </row>
    <row r="1369" customFormat="false" ht="15.5" hidden="false" customHeight="false" outlineLevel="0" collapsed="false">
      <c r="A1369" s="4" t="s">
        <v>4</v>
      </c>
      <c r="B1369" s="1" t="s">
        <v>1748</v>
      </c>
      <c r="C1369" s="1" t="s">
        <v>1749</v>
      </c>
    </row>
    <row r="1370" customFormat="false" ht="15.5" hidden="false" customHeight="false" outlineLevel="0" collapsed="false">
      <c r="A1370" s="4" t="s">
        <v>4</v>
      </c>
      <c r="B1370" s="1" t="s">
        <v>1750</v>
      </c>
      <c r="C1370" s="1" t="s">
        <v>1751</v>
      </c>
    </row>
    <row r="1371" customFormat="false" ht="15.5" hidden="false" customHeight="false" outlineLevel="0" collapsed="false">
      <c r="A1371" s="4" t="s">
        <v>4</v>
      </c>
      <c r="B1371" s="1" t="s">
        <v>1752</v>
      </c>
      <c r="C1371" s="1" t="s">
        <v>1753</v>
      </c>
    </row>
    <row r="1372" customFormat="false" ht="15.5" hidden="false" customHeight="false" outlineLevel="0" collapsed="false">
      <c r="A1372" s="4" t="s">
        <v>4</v>
      </c>
      <c r="B1372" s="1" t="s">
        <v>1754</v>
      </c>
      <c r="C1372" s="1" t="s">
        <v>1753</v>
      </c>
    </row>
    <row r="1373" customFormat="false" ht="15.5" hidden="false" customHeight="false" outlineLevel="0" collapsed="false">
      <c r="A1373" s="4" t="s">
        <v>4</v>
      </c>
      <c r="B1373" s="1" t="s">
        <v>1755</v>
      </c>
      <c r="C1373" s="1" t="s">
        <v>1756</v>
      </c>
    </row>
    <row r="1374" customFormat="false" ht="15.5" hidden="false" customHeight="false" outlineLevel="0" collapsed="false">
      <c r="A1374" s="4" t="s">
        <v>4</v>
      </c>
      <c r="B1374" s="1" t="s">
        <v>1757</v>
      </c>
      <c r="C1374" s="1" t="s">
        <v>1758</v>
      </c>
    </row>
    <row r="1375" customFormat="false" ht="15.5" hidden="false" customHeight="false" outlineLevel="0" collapsed="false">
      <c r="A1375" s="4" t="s">
        <v>4</v>
      </c>
      <c r="B1375" s="1" t="s">
        <v>1759</v>
      </c>
      <c r="C1375" s="1" t="s">
        <v>1758</v>
      </c>
    </row>
    <row r="1376" customFormat="false" ht="15.5" hidden="false" customHeight="false" outlineLevel="0" collapsed="false">
      <c r="A1376" s="4" t="s">
        <v>4</v>
      </c>
      <c r="B1376" s="1" t="s">
        <v>1760</v>
      </c>
      <c r="C1376" s="1" t="s">
        <v>1761</v>
      </c>
    </row>
    <row r="1377" customFormat="false" ht="15.5" hidden="false" customHeight="false" outlineLevel="0" collapsed="false">
      <c r="A1377" s="4" t="s">
        <v>4</v>
      </c>
      <c r="B1377" s="1" t="s">
        <v>1762</v>
      </c>
      <c r="C1377" s="1" t="s">
        <v>1761</v>
      </c>
    </row>
    <row r="1378" customFormat="false" ht="15.5" hidden="false" customHeight="false" outlineLevel="0" collapsed="false">
      <c r="A1378" s="4" t="s">
        <v>4</v>
      </c>
      <c r="B1378" s="1" t="s">
        <v>1763</v>
      </c>
      <c r="C1378" s="1" t="s">
        <v>1764</v>
      </c>
    </row>
    <row r="1379" customFormat="false" ht="15.5" hidden="false" customHeight="false" outlineLevel="0" collapsed="false">
      <c r="A1379" s="4" t="s">
        <v>4</v>
      </c>
      <c r="B1379" s="1" t="s">
        <v>1765</v>
      </c>
      <c r="C1379" s="1" t="s">
        <v>39</v>
      </c>
    </row>
    <row r="1380" customFormat="false" ht="15.5" hidden="false" customHeight="false" outlineLevel="0" collapsed="false">
      <c r="A1380" s="4" t="s">
        <v>4</v>
      </c>
      <c r="B1380" s="1" t="s">
        <v>1766</v>
      </c>
      <c r="C1380" s="1" t="s">
        <v>39</v>
      </c>
    </row>
    <row r="1381" customFormat="false" ht="15.5" hidden="false" customHeight="false" outlineLevel="0" collapsed="false">
      <c r="A1381" s="4" t="s">
        <v>4</v>
      </c>
      <c r="B1381" s="1" t="s">
        <v>1767</v>
      </c>
      <c r="C1381" s="1" t="s">
        <v>780</v>
      </c>
    </row>
    <row r="1382" customFormat="false" ht="15.5" hidden="false" customHeight="false" outlineLevel="0" collapsed="false">
      <c r="A1382" s="4" t="s">
        <v>4</v>
      </c>
      <c r="B1382" s="1" t="s">
        <v>1768</v>
      </c>
      <c r="C1382" s="1" t="s">
        <v>178</v>
      </c>
    </row>
    <row r="1383" customFormat="false" ht="15.5" hidden="false" customHeight="false" outlineLevel="0" collapsed="false">
      <c r="A1383" s="4" t="s">
        <v>4</v>
      </c>
      <c r="B1383" s="1" t="s">
        <v>1769</v>
      </c>
      <c r="C1383" s="1" t="s">
        <v>39</v>
      </c>
    </row>
    <row r="1384" customFormat="false" ht="15.5" hidden="false" customHeight="false" outlineLevel="0" collapsed="false">
      <c r="A1384" s="4" t="s">
        <v>4</v>
      </c>
      <c r="B1384" s="1" t="s">
        <v>1770</v>
      </c>
      <c r="C1384" s="1" t="s">
        <v>780</v>
      </c>
    </row>
    <row r="1385" customFormat="false" ht="16" hidden="false" customHeight="false" outlineLevel="0" collapsed="false">
      <c r="A1385" s="4" t="s">
        <v>4</v>
      </c>
      <c r="B1385" s="1" t="s">
        <v>1771</v>
      </c>
      <c r="C1385" s="1" t="s">
        <v>175</v>
      </c>
    </row>
    <row r="1386" customFormat="false" ht="15.5" hidden="false" customHeight="false" outlineLevel="0" collapsed="false">
      <c r="A1386" s="4" t="s">
        <v>4</v>
      </c>
      <c r="B1386" s="1" t="s">
        <v>1772</v>
      </c>
      <c r="C1386" s="1" t="s">
        <v>178</v>
      </c>
    </row>
    <row r="1387" customFormat="false" ht="15.5" hidden="false" customHeight="false" outlineLevel="0" collapsed="false">
      <c r="A1387" s="4" t="s">
        <v>4</v>
      </c>
      <c r="B1387" s="1" t="s">
        <v>1773</v>
      </c>
      <c r="C1387" s="1" t="s">
        <v>39</v>
      </c>
    </row>
    <row r="1388" customFormat="false" ht="15.5" hidden="false" customHeight="false" outlineLevel="0" collapsed="false">
      <c r="A1388" s="4" t="s">
        <v>4</v>
      </c>
      <c r="B1388" s="1" t="s">
        <v>1774</v>
      </c>
      <c r="C1388" s="1" t="s">
        <v>39</v>
      </c>
    </row>
    <row r="1389" customFormat="false" ht="15.5" hidden="false" customHeight="false" outlineLevel="0" collapsed="false">
      <c r="A1389" s="4" t="s">
        <v>4</v>
      </c>
      <c r="B1389" s="1" t="s">
        <v>1775</v>
      </c>
      <c r="C1389" s="1" t="s">
        <v>178</v>
      </c>
    </row>
    <row r="1390" customFormat="false" ht="15.5" hidden="false" customHeight="false" outlineLevel="0" collapsed="false">
      <c r="A1390" s="4" t="s">
        <v>4</v>
      </c>
      <c r="B1390" s="1" t="s">
        <v>1776</v>
      </c>
      <c r="C1390" s="1" t="s">
        <v>39</v>
      </c>
    </row>
    <row r="1391" customFormat="false" ht="15.5" hidden="false" customHeight="false" outlineLevel="0" collapsed="false">
      <c r="A1391" s="4" t="s">
        <v>4</v>
      </c>
      <c r="B1391" s="1" t="s">
        <v>1777</v>
      </c>
      <c r="C1391" s="1" t="s">
        <v>780</v>
      </c>
    </row>
    <row r="1392" customFormat="false" ht="15.5" hidden="false" customHeight="false" outlineLevel="0" collapsed="false">
      <c r="A1392" s="4" t="s">
        <v>4</v>
      </c>
      <c r="B1392" s="1" t="s">
        <v>1778</v>
      </c>
      <c r="C1392" s="1" t="s">
        <v>178</v>
      </c>
    </row>
    <row r="1393" customFormat="false" ht="15.5" hidden="false" customHeight="false" outlineLevel="0" collapsed="false">
      <c r="A1393" s="4" t="s">
        <v>4</v>
      </c>
      <c r="B1393" s="1" t="s">
        <v>1779</v>
      </c>
      <c r="C1393" s="1" t="s">
        <v>39</v>
      </c>
    </row>
    <row r="1394" customFormat="false" ht="15.5" hidden="false" customHeight="false" outlineLevel="0" collapsed="false">
      <c r="A1394" s="4" t="s">
        <v>4</v>
      </c>
      <c r="B1394" s="1" t="s">
        <v>1780</v>
      </c>
      <c r="C1394" s="1" t="s">
        <v>39</v>
      </c>
    </row>
    <row r="1395" customFormat="false" ht="15.5" hidden="false" customHeight="false" outlineLevel="0" collapsed="false">
      <c r="A1395" s="4" t="s">
        <v>4</v>
      </c>
      <c r="B1395" s="1" t="s">
        <v>1781</v>
      </c>
      <c r="C1395" s="1" t="s">
        <v>780</v>
      </c>
    </row>
    <row r="1396" customFormat="false" ht="15.5" hidden="false" customHeight="false" outlineLevel="0" collapsed="false">
      <c r="A1396" s="4" t="s">
        <v>4</v>
      </c>
      <c r="B1396" s="1" t="s">
        <v>1782</v>
      </c>
      <c r="C1396" s="1" t="s">
        <v>39</v>
      </c>
    </row>
    <row r="1397" customFormat="false" ht="15.5" hidden="false" customHeight="false" outlineLevel="0" collapsed="false">
      <c r="A1397" s="4" t="s">
        <v>4</v>
      </c>
      <c r="B1397" s="1" t="s">
        <v>1783</v>
      </c>
      <c r="C1397" s="1" t="s">
        <v>178</v>
      </c>
    </row>
    <row r="1398" customFormat="false" ht="15.5" hidden="false" customHeight="false" outlineLevel="0" collapsed="false">
      <c r="A1398" s="4" t="s">
        <v>4</v>
      </c>
      <c r="B1398" s="1" t="s">
        <v>1784</v>
      </c>
      <c r="C1398" s="1" t="s">
        <v>39</v>
      </c>
    </row>
    <row r="1399" customFormat="false" ht="15.5" hidden="false" customHeight="false" outlineLevel="0" collapsed="false">
      <c r="A1399" s="4" t="s">
        <v>4</v>
      </c>
      <c r="B1399" s="1" t="s">
        <v>1785</v>
      </c>
      <c r="C1399" s="1" t="s">
        <v>780</v>
      </c>
    </row>
    <row r="1400" customFormat="false" ht="15.5" hidden="false" customHeight="false" outlineLevel="0" collapsed="false">
      <c r="A1400" s="4" t="s">
        <v>4</v>
      </c>
      <c r="B1400" s="1" t="s">
        <v>1786</v>
      </c>
      <c r="C1400" s="1" t="s">
        <v>39</v>
      </c>
    </row>
    <row r="1401" customFormat="false" ht="15.5" hidden="false" customHeight="false" outlineLevel="0" collapsed="false">
      <c r="A1401" s="4" t="s">
        <v>4</v>
      </c>
      <c r="B1401" s="1" t="s">
        <v>1787</v>
      </c>
      <c r="C1401" s="1" t="s">
        <v>178</v>
      </c>
    </row>
    <row r="1402" customFormat="false" ht="15.5" hidden="false" customHeight="false" outlineLevel="0" collapsed="false">
      <c r="A1402" s="4" t="s">
        <v>4</v>
      </c>
      <c r="B1402" s="1" t="s">
        <v>1788</v>
      </c>
      <c r="C1402" s="1" t="s">
        <v>178</v>
      </c>
    </row>
    <row r="1403" customFormat="false" ht="15.5" hidden="false" customHeight="false" outlineLevel="0" collapsed="false">
      <c r="A1403" s="4" t="s">
        <v>4</v>
      </c>
      <c r="B1403" s="1" t="s">
        <v>1789</v>
      </c>
      <c r="C1403" s="1" t="s">
        <v>39</v>
      </c>
    </row>
    <row r="1404" customFormat="false" ht="15.5" hidden="false" customHeight="false" outlineLevel="0" collapsed="false">
      <c r="A1404" s="4" t="s">
        <v>4</v>
      </c>
      <c r="B1404" s="1" t="s">
        <v>1790</v>
      </c>
      <c r="C1404" s="1" t="s">
        <v>178</v>
      </c>
    </row>
    <row r="1405" customFormat="false" ht="15.5" hidden="false" customHeight="false" outlineLevel="0" collapsed="false">
      <c r="A1405" s="4" t="s">
        <v>4</v>
      </c>
      <c r="B1405" s="1" t="s">
        <v>1791</v>
      </c>
      <c r="C1405" s="1" t="s">
        <v>39</v>
      </c>
    </row>
    <row r="1406" customFormat="false" ht="15.5" hidden="false" customHeight="false" outlineLevel="0" collapsed="false">
      <c r="A1406" s="4" t="s">
        <v>4</v>
      </c>
      <c r="B1406" s="1" t="s">
        <v>1792</v>
      </c>
      <c r="C1406" s="1" t="s">
        <v>1793</v>
      </c>
    </row>
    <row r="1407" customFormat="false" ht="15.5" hidden="false" customHeight="false" outlineLevel="0" collapsed="false">
      <c r="A1407" s="4" t="s">
        <v>4</v>
      </c>
      <c r="B1407" s="1" t="s">
        <v>1794</v>
      </c>
      <c r="C1407" s="1" t="s">
        <v>214</v>
      </c>
    </row>
    <row r="1408" customFormat="false" ht="15.5" hidden="false" customHeight="false" outlineLevel="0" collapsed="false">
      <c r="A1408" s="4" t="s">
        <v>4</v>
      </c>
      <c r="B1408" s="1" t="s">
        <v>1795</v>
      </c>
      <c r="C1408" s="1" t="s">
        <v>214</v>
      </c>
    </row>
    <row r="1409" customFormat="false" ht="15.5" hidden="false" customHeight="false" outlineLevel="0" collapsed="false">
      <c r="A1409" s="4" t="s">
        <v>4</v>
      </c>
      <c r="B1409" s="1" t="s">
        <v>1796</v>
      </c>
      <c r="C1409" s="1" t="s">
        <v>214</v>
      </c>
    </row>
    <row r="1410" customFormat="false" ht="15.5" hidden="false" customHeight="false" outlineLevel="0" collapsed="false">
      <c r="A1410" s="4" t="s">
        <v>4</v>
      </c>
      <c r="B1410" s="1" t="s">
        <v>1797</v>
      </c>
      <c r="C1410" s="1" t="s">
        <v>317</v>
      </c>
    </row>
    <row r="1411" customFormat="false" ht="15.5" hidden="false" customHeight="false" outlineLevel="0" collapsed="false">
      <c r="A1411" s="4" t="s">
        <v>4</v>
      </c>
      <c r="B1411" s="1" t="s">
        <v>1798</v>
      </c>
      <c r="C1411" s="1" t="s">
        <v>317</v>
      </c>
    </row>
    <row r="1412" customFormat="false" ht="15.5" hidden="false" customHeight="false" outlineLevel="0" collapsed="false">
      <c r="A1412" s="4" t="s">
        <v>4</v>
      </c>
      <c r="B1412" s="1" t="s">
        <v>1799</v>
      </c>
      <c r="C1412" s="1" t="s">
        <v>1161</v>
      </c>
    </row>
    <row r="1413" customFormat="false" ht="15.5" hidden="false" customHeight="false" outlineLevel="0" collapsed="false">
      <c r="A1413" s="4" t="s">
        <v>4</v>
      </c>
      <c r="B1413" s="1" t="s">
        <v>1800</v>
      </c>
      <c r="C1413" s="1" t="s">
        <v>1161</v>
      </c>
    </row>
    <row r="1414" customFormat="false" ht="15.5" hidden="false" customHeight="false" outlineLevel="0" collapsed="false">
      <c r="A1414" s="4" t="s">
        <v>4</v>
      </c>
      <c r="B1414" s="1" t="s">
        <v>1801</v>
      </c>
      <c r="C1414" s="1" t="s">
        <v>1161</v>
      </c>
    </row>
    <row r="1415" customFormat="false" ht="15.5" hidden="false" customHeight="false" outlineLevel="0" collapsed="false">
      <c r="A1415" s="4" t="s">
        <v>4</v>
      </c>
      <c r="B1415" s="1" t="s">
        <v>1802</v>
      </c>
      <c r="C1415" s="1" t="s">
        <v>189</v>
      </c>
    </row>
    <row r="1416" customFormat="false" ht="15.5" hidden="false" customHeight="false" outlineLevel="0" collapsed="false">
      <c r="A1416" s="4" t="s">
        <v>4</v>
      </c>
      <c r="B1416" s="1" t="s">
        <v>1803</v>
      </c>
      <c r="C1416" s="1" t="s">
        <v>189</v>
      </c>
    </row>
    <row r="1417" customFormat="false" ht="15.5" hidden="false" customHeight="false" outlineLevel="0" collapsed="false">
      <c r="A1417" s="4" t="s">
        <v>4</v>
      </c>
      <c r="B1417" s="1" t="s">
        <v>1804</v>
      </c>
      <c r="C1417" s="1" t="s">
        <v>189</v>
      </c>
    </row>
    <row r="1418" customFormat="false" ht="15.5" hidden="false" customHeight="false" outlineLevel="0" collapsed="false">
      <c r="A1418" s="4" t="s">
        <v>4</v>
      </c>
      <c r="B1418" s="1" t="s">
        <v>1805</v>
      </c>
      <c r="C1418" s="1" t="s">
        <v>189</v>
      </c>
    </row>
    <row r="1419" customFormat="false" ht="15.5" hidden="false" customHeight="false" outlineLevel="0" collapsed="false">
      <c r="A1419" s="4" t="s">
        <v>4</v>
      </c>
      <c r="B1419" s="1" t="s">
        <v>1806</v>
      </c>
      <c r="C1419" s="1" t="s">
        <v>1163</v>
      </c>
    </row>
    <row r="1420" customFormat="false" ht="15.5" hidden="false" customHeight="false" outlineLevel="0" collapsed="false">
      <c r="A1420" s="4" t="s">
        <v>4</v>
      </c>
      <c r="B1420" s="1" t="s">
        <v>1807</v>
      </c>
      <c r="C1420" s="1" t="s">
        <v>780</v>
      </c>
    </row>
    <row r="1421" customFormat="false" ht="15.5" hidden="false" customHeight="false" outlineLevel="0" collapsed="false">
      <c r="A1421" s="4" t="s">
        <v>4</v>
      </c>
      <c r="B1421" s="1" t="s">
        <v>1808</v>
      </c>
      <c r="C1421" s="1" t="s">
        <v>780</v>
      </c>
    </row>
    <row r="1422" customFormat="false" ht="15.5" hidden="false" customHeight="false" outlineLevel="0" collapsed="false">
      <c r="A1422" s="4" t="s">
        <v>4</v>
      </c>
      <c r="B1422" s="1" t="s">
        <v>1809</v>
      </c>
      <c r="C1422" s="1" t="s">
        <v>780</v>
      </c>
    </row>
    <row r="1423" customFormat="false" ht="15.5" hidden="false" customHeight="false" outlineLevel="0" collapsed="false">
      <c r="A1423" s="4" t="s">
        <v>4</v>
      </c>
      <c r="B1423" s="1" t="s">
        <v>1810</v>
      </c>
      <c r="C1423" s="1" t="s">
        <v>1166</v>
      </c>
    </row>
    <row r="1424" customFormat="false" ht="15.5" hidden="false" customHeight="false" outlineLevel="0" collapsed="false">
      <c r="A1424" s="4" t="s">
        <v>4</v>
      </c>
      <c r="B1424" s="1" t="s">
        <v>1811</v>
      </c>
      <c r="C1424" s="1" t="s">
        <v>175</v>
      </c>
    </row>
    <row r="1425" customFormat="false" ht="16" hidden="false" customHeight="false" outlineLevel="0" collapsed="false">
      <c r="A1425" s="4" t="s">
        <v>4</v>
      </c>
      <c r="B1425" s="1" t="s">
        <v>1812</v>
      </c>
      <c r="C1425" s="1" t="s">
        <v>152</v>
      </c>
    </row>
    <row r="1426" customFormat="false" ht="16" hidden="false" customHeight="false" outlineLevel="0" collapsed="false">
      <c r="A1426" s="4" t="s">
        <v>4</v>
      </c>
      <c r="B1426" s="1" t="s">
        <v>1813</v>
      </c>
      <c r="C1426" s="1" t="s">
        <v>1166</v>
      </c>
    </row>
    <row r="1427" customFormat="false" ht="16" hidden="false" customHeight="false" outlineLevel="0" collapsed="false">
      <c r="A1427" s="4" t="s">
        <v>4</v>
      </c>
      <c r="B1427" s="1" t="s">
        <v>1814</v>
      </c>
      <c r="C1427" s="1" t="s">
        <v>1166</v>
      </c>
    </row>
    <row r="1428" customFormat="false" ht="16" hidden="false" customHeight="false" outlineLevel="0" collapsed="false">
      <c r="A1428" s="4" t="s">
        <v>4</v>
      </c>
      <c r="B1428" s="1" t="s">
        <v>1815</v>
      </c>
      <c r="C1428" s="1" t="s">
        <v>1166</v>
      </c>
    </row>
    <row r="1429" customFormat="false" ht="16" hidden="false" customHeight="false" outlineLevel="0" collapsed="false">
      <c r="A1429" s="4" t="s">
        <v>4</v>
      </c>
      <c r="B1429" s="1" t="s">
        <v>1816</v>
      </c>
      <c r="C1429" s="1" t="s">
        <v>1166</v>
      </c>
    </row>
    <row r="1430" customFormat="false" ht="16" hidden="false" customHeight="false" outlineLevel="0" collapsed="false">
      <c r="A1430" s="4" t="s">
        <v>4</v>
      </c>
      <c r="B1430" s="1" t="s">
        <v>1817</v>
      </c>
      <c r="C1430" s="1" t="s">
        <v>1166</v>
      </c>
    </row>
    <row r="1431" customFormat="false" ht="16" hidden="false" customHeight="false" outlineLevel="0" collapsed="false">
      <c r="A1431" s="4" t="s">
        <v>4</v>
      </c>
      <c r="B1431" s="1" t="s">
        <v>1818</v>
      </c>
      <c r="C1431" s="1" t="s">
        <v>175</v>
      </c>
    </row>
    <row r="1432" customFormat="false" ht="16" hidden="false" customHeight="false" outlineLevel="0" collapsed="false">
      <c r="A1432" s="4" t="s">
        <v>4</v>
      </c>
      <c r="B1432" s="1" t="s">
        <v>1819</v>
      </c>
      <c r="C1432" s="1" t="s">
        <v>175</v>
      </c>
    </row>
    <row r="1433" customFormat="false" ht="16" hidden="false" customHeight="false" outlineLevel="0" collapsed="false">
      <c r="A1433" s="4" t="s">
        <v>4</v>
      </c>
      <c r="B1433" s="1" t="s">
        <v>1820</v>
      </c>
      <c r="C1433" s="1" t="s">
        <v>1749</v>
      </c>
    </row>
    <row r="1434" customFormat="false" ht="16" hidden="false" customHeight="false" outlineLevel="0" collapsed="false">
      <c r="A1434" s="4" t="s">
        <v>4</v>
      </c>
      <c r="B1434" s="1" t="s">
        <v>1821</v>
      </c>
      <c r="C1434" s="1" t="s">
        <v>1749</v>
      </c>
    </row>
    <row r="1435" customFormat="false" ht="16" hidden="false" customHeight="false" outlineLevel="0" collapsed="false">
      <c r="A1435" s="4" t="s">
        <v>4</v>
      </c>
      <c r="B1435" s="1" t="s">
        <v>1822</v>
      </c>
      <c r="C1435" s="1" t="s">
        <v>1749</v>
      </c>
    </row>
    <row r="1436" customFormat="false" ht="16" hidden="false" customHeight="false" outlineLevel="0" collapsed="false">
      <c r="A1436" s="4" t="s">
        <v>4</v>
      </c>
      <c r="B1436" s="1" t="s">
        <v>1823</v>
      </c>
      <c r="C1436" s="1" t="s">
        <v>299</v>
      </c>
    </row>
    <row r="1437" customFormat="false" ht="16" hidden="false" customHeight="false" outlineLevel="0" collapsed="false">
      <c r="A1437" s="4" t="s">
        <v>4</v>
      </c>
      <c r="B1437" s="1" t="s">
        <v>1824</v>
      </c>
      <c r="C1437" s="1" t="s">
        <v>185</v>
      </c>
    </row>
    <row r="1438" customFormat="false" ht="15.5" hidden="false" customHeight="false" outlineLevel="0" collapsed="false">
      <c r="A1438" s="4" t="s">
        <v>4</v>
      </c>
      <c r="B1438" s="1" t="s">
        <v>1825</v>
      </c>
      <c r="C1438" s="1" t="s">
        <v>178</v>
      </c>
    </row>
    <row r="1439" customFormat="false" ht="15.5" hidden="false" customHeight="false" outlineLevel="0" collapsed="false">
      <c r="A1439" s="4" t="s">
        <v>4</v>
      </c>
      <c r="B1439" s="1" t="s">
        <v>1826</v>
      </c>
      <c r="C1439" s="1" t="s">
        <v>178</v>
      </c>
    </row>
    <row r="1440" customFormat="false" ht="15.5" hidden="false" customHeight="false" outlineLevel="0" collapsed="false">
      <c r="A1440" s="4" t="s">
        <v>4</v>
      </c>
      <c r="B1440" s="1" t="s">
        <v>1827</v>
      </c>
      <c r="C1440" s="1" t="s">
        <v>1646</v>
      </c>
    </row>
    <row r="1441" customFormat="false" ht="15.5" hidden="false" customHeight="false" outlineLevel="0" collapsed="false">
      <c r="A1441" s="4" t="s">
        <v>4</v>
      </c>
      <c r="B1441" s="1" t="s">
        <v>1828</v>
      </c>
      <c r="C1441" s="1" t="s">
        <v>39</v>
      </c>
    </row>
    <row r="1442" customFormat="false" ht="15.5" hidden="false" customHeight="false" outlineLevel="0" collapsed="false">
      <c r="A1442" s="4" t="s">
        <v>4</v>
      </c>
      <c r="B1442" s="1" t="s">
        <v>1829</v>
      </c>
      <c r="C1442" s="1" t="s">
        <v>178</v>
      </c>
    </row>
    <row r="1443" customFormat="false" ht="15.5" hidden="false" customHeight="false" outlineLevel="0" collapsed="false">
      <c r="A1443" s="4" t="s">
        <v>4</v>
      </c>
      <c r="B1443" s="1" t="s">
        <v>1830</v>
      </c>
      <c r="C1443" s="1" t="s">
        <v>39</v>
      </c>
    </row>
    <row r="1444" customFormat="false" ht="15.5" hidden="false" customHeight="false" outlineLevel="0" collapsed="false">
      <c r="A1444" s="4" t="s">
        <v>4</v>
      </c>
      <c r="B1444" s="1" t="s">
        <v>1831</v>
      </c>
      <c r="C1444" s="1" t="s">
        <v>178</v>
      </c>
    </row>
    <row r="1445" customFormat="false" ht="15.5" hidden="false" customHeight="false" outlineLevel="0" collapsed="false">
      <c r="A1445" s="4" t="s">
        <v>4</v>
      </c>
      <c r="B1445" s="1" t="s">
        <v>1832</v>
      </c>
      <c r="C1445" s="1" t="s">
        <v>1833</v>
      </c>
    </row>
    <row r="1446" customFormat="false" ht="15.5" hidden="false" customHeight="false" outlineLevel="0" collapsed="false">
      <c r="A1446" s="4" t="s">
        <v>4</v>
      </c>
      <c r="B1446" s="1" t="s">
        <v>1834</v>
      </c>
      <c r="C1446" s="1" t="s">
        <v>1835</v>
      </c>
    </row>
    <row r="1447" customFormat="false" ht="15.5" hidden="false" customHeight="false" outlineLevel="0" collapsed="false">
      <c r="A1447" s="4" t="s">
        <v>4</v>
      </c>
      <c r="B1447" s="1" t="s">
        <v>1836</v>
      </c>
      <c r="C1447" s="1" t="s">
        <v>1837</v>
      </c>
    </row>
    <row r="1448" customFormat="false" ht="15.5" hidden="false" customHeight="false" outlineLevel="0" collapsed="false">
      <c r="A1448" s="4" t="s">
        <v>4</v>
      </c>
      <c r="B1448" s="1" t="s">
        <v>1838</v>
      </c>
      <c r="C1448" s="1" t="s">
        <v>1839</v>
      </c>
    </row>
    <row r="1449" customFormat="false" ht="15.5" hidden="false" customHeight="false" outlineLevel="0" collapsed="false">
      <c r="A1449" s="4" t="s">
        <v>4</v>
      </c>
      <c r="B1449" s="1" t="s">
        <v>1840</v>
      </c>
      <c r="C1449" s="1" t="s">
        <v>1841</v>
      </c>
    </row>
    <row r="1450" customFormat="false" ht="15.5" hidden="false" customHeight="false" outlineLevel="0" collapsed="false">
      <c r="A1450" s="4" t="s">
        <v>4</v>
      </c>
      <c r="B1450" s="1" t="s">
        <v>1842</v>
      </c>
      <c r="C1450" s="1" t="s">
        <v>1843</v>
      </c>
    </row>
    <row r="1451" customFormat="false" ht="15.5" hidden="false" customHeight="false" outlineLevel="0" collapsed="false">
      <c r="A1451" s="4" t="s">
        <v>4</v>
      </c>
      <c r="B1451" s="1" t="s">
        <v>1844</v>
      </c>
      <c r="C1451" s="1" t="s">
        <v>39</v>
      </c>
    </row>
    <row r="1452" customFormat="false" ht="15.5" hidden="false" customHeight="false" outlineLevel="0" collapsed="false">
      <c r="A1452" s="4" t="s">
        <v>4</v>
      </c>
      <c r="B1452" s="1" t="s">
        <v>1845</v>
      </c>
      <c r="C1452" s="1" t="s">
        <v>39</v>
      </c>
    </row>
    <row r="1453" customFormat="false" ht="15.5" hidden="false" customHeight="false" outlineLevel="0" collapsed="false">
      <c r="A1453" s="4" t="s">
        <v>4</v>
      </c>
      <c r="B1453" s="1" t="s">
        <v>1846</v>
      </c>
      <c r="C1453" s="1" t="s">
        <v>39</v>
      </c>
    </row>
    <row r="1454" customFormat="false" ht="15.5" hidden="false" customHeight="false" outlineLevel="0" collapsed="false">
      <c r="A1454" s="4" t="s">
        <v>4</v>
      </c>
      <c r="B1454" s="1" t="s">
        <v>1847</v>
      </c>
      <c r="C1454" s="1" t="s">
        <v>39</v>
      </c>
    </row>
    <row r="1455" customFormat="false" ht="15.5" hidden="false" customHeight="false" outlineLevel="0" collapsed="false">
      <c r="A1455" s="4" t="s">
        <v>4</v>
      </c>
      <c r="B1455" s="1" t="s">
        <v>1848</v>
      </c>
      <c r="C1455" s="1" t="s">
        <v>317</v>
      </c>
    </row>
    <row r="1456" customFormat="false" ht="15.5" hidden="false" customHeight="false" outlineLevel="0" collapsed="false">
      <c r="A1456" s="4" t="s">
        <v>4</v>
      </c>
      <c r="B1456" s="1" t="s">
        <v>1849</v>
      </c>
      <c r="C1456" s="1" t="s">
        <v>1850</v>
      </c>
    </row>
    <row r="1457" customFormat="false" ht="15.5" hidden="false" customHeight="false" outlineLevel="0" collapsed="false">
      <c r="A1457" s="4" t="s">
        <v>4</v>
      </c>
      <c r="B1457" s="1" t="s">
        <v>1851</v>
      </c>
      <c r="C1457" s="1" t="s">
        <v>1852</v>
      </c>
    </row>
    <row r="1458" customFormat="false" ht="15.5" hidden="false" customHeight="false" outlineLevel="0" collapsed="false">
      <c r="A1458" s="4" t="s">
        <v>4</v>
      </c>
      <c r="B1458" s="1" t="s">
        <v>1853</v>
      </c>
      <c r="C1458" s="1" t="s">
        <v>1854</v>
      </c>
    </row>
    <row r="1459" customFormat="false" ht="15.5" hidden="false" customHeight="false" outlineLevel="0" collapsed="false">
      <c r="A1459" s="4" t="s">
        <v>4</v>
      </c>
      <c r="B1459" s="1" t="s">
        <v>1855</v>
      </c>
      <c r="C1459" s="1" t="s">
        <v>1850</v>
      </c>
    </row>
    <row r="1460" customFormat="false" ht="15.5" hidden="false" customHeight="false" outlineLevel="0" collapsed="false">
      <c r="A1460" s="4" t="s">
        <v>4</v>
      </c>
      <c r="B1460" s="1" t="s">
        <v>1856</v>
      </c>
      <c r="C1460" s="1" t="s">
        <v>1854</v>
      </c>
    </row>
    <row r="1461" customFormat="false" ht="15.5" hidden="false" customHeight="false" outlineLevel="0" collapsed="false">
      <c r="A1461" s="4" t="s">
        <v>4</v>
      </c>
      <c r="B1461" s="1" t="s">
        <v>1857</v>
      </c>
      <c r="C1461" s="1" t="s">
        <v>1850</v>
      </c>
    </row>
    <row r="1462" customFormat="false" ht="15.5" hidden="false" customHeight="false" outlineLevel="0" collapsed="false">
      <c r="A1462" s="4" t="s">
        <v>4</v>
      </c>
      <c r="B1462" s="1" t="s">
        <v>1858</v>
      </c>
      <c r="C1462" s="1" t="s">
        <v>1854</v>
      </c>
    </row>
    <row r="1463" customFormat="false" ht="15.5" hidden="false" customHeight="false" outlineLevel="0" collapsed="false">
      <c r="A1463" s="4" t="s">
        <v>4</v>
      </c>
      <c r="B1463" s="1" t="s">
        <v>1859</v>
      </c>
      <c r="C1463" s="1" t="s">
        <v>1850</v>
      </c>
    </row>
    <row r="1464" customFormat="false" ht="15.5" hidden="false" customHeight="false" outlineLevel="0" collapsed="false">
      <c r="A1464" s="4" t="s">
        <v>4</v>
      </c>
      <c r="B1464" s="1" t="s">
        <v>1860</v>
      </c>
      <c r="C1464" s="1" t="s">
        <v>1455</v>
      </c>
    </row>
    <row r="1465" customFormat="false" ht="15.5" hidden="false" customHeight="false" outlineLevel="0" collapsed="false">
      <c r="A1465" s="4" t="s">
        <v>4</v>
      </c>
      <c r="B1465" s="1" t="s">
        <v>1861</v>
      </c>
      <c r="C1465" s="1" t="s">
        <v>1850</v>
      </c>
    </row>
    <row r="1466" customFormat="false" ht="15.5" hidden="false" customHeight="false" outlineLevel="0" collapsed="false">
      <c r="A1466" s="4" t="s">
        <v>4</v>
      </c>
      <c r="B1466" s="1" t="s">
        <v>1862</v>
      </c>
      <c r="C1466" s="1" t="s">
        <v>1850</v>
      </c>
    </row>
    <row r="1467" customFormat="false" ht="15.5" hidden="false" customHeight="false" outlineLevel="0" collapsed="false">
      <c r="A1467" s="4" t="s">
        <v>4</v>
      </c>
      <c r="B1467" s="1" t="s">
        <v>1863</v>
      </c>
      <c r="C1467" s="1" t="s">
        <v>1852</v>
      </c>
    </row>
    <row r="1468" customFormat="false" ht="15.5" hidden="false" customHeight="false" outlineLevel="0" collapsed="false">
      <c r="A1468" s="4" t="s">
        <v>4</v>
      </c>
      <c r="B1468" s="1" t="s">
        <v>1864</v>
      </c>
      <c r="C1468" s="1" t="s">
        <v>1854</v>
      </c>
    </row>
    <row r="1469" customFormat="false" ht="15.5" hidden="false" customHeight="false" outlineLevel="0" collapsed="false">
      <c r="A1469" s="4" t="s">
        <v>4</v>
      </c>
      <c r="B1469" s="1" t="s">
        <v>1865</v>
      </c>
      <c r="C1469" s="1" t="s">
        <v>1854</v>
      </c>
    </row>
    <row r="1470" customFormat="false" ht="15.5" hidden="false" customHeight="false" outlineLevel="0" collapsed="false">
      <c r="A1470" s="4" t="s">
        <v>4</v>
      </c>
      <c r="B1470" s="1" t="s">
        <v>1866</v>
      </c>
      <c r="C1470" s="1" t="s">
        <v>8</v>
      </c>
    </row>
    <row r="1471" customFormat="false" ht="15.5" hidden="false" customHeight="false" outlineLevel="0" collapsed="false">
      <c r="A1471" s="4" t="s">
        <v>4</v>
      </c>
      <c r="B1471" s="1" t="s">
        <v>1867</v>
      </c>
      <c r="C1471" s="1" t="s">
        <v>384</v>
      </c>
    </row>
    <row r="1472" customFormat="false" ht="15.5" hidden="false" customHeight="false" outlineLevel="0" collapsed="false">
      <c r="A1472" s="4" t="s">
        <v>4</v>
      </c>
      <c r="B1472" s="1" t="s">
        <v>1868</v>
      </c>
      <c r="C1472" s="1" t="s">
        <v>384</v>
      </c>
    </row>
    <row r="1473" customFormat="false" ht="15.5" hidden="false" customHeight="false" outlineLevel="0" collapsed="false">
      <c r="A1473" s="4" t="s">
        <v>4</v>
      </c>
      <c r="B1473" s="1" t="s">
        <v>1869</v>
      </c>
      <c r="C1473" s="1" t="s">
        <v>8</v>
      </c>
    </row>
    <row r="1474" customFormat="false" ht="15.5" hidden="false" customHeight="false" outlineLevel="0" collapsed="false">
      <c r="A1474" s="4" t="s">
        <v>4</v>
      </c>
      <c r="B1474" s="1" t="s">
        <v>1870</v>
      </c>
      <c r="C1474" s="1" t="s">
        <v>384</v>
      </c>
    </row>
    <row r="1475" customFormat="false" ht="15.5" hidden="false" customHeight="false" outlineLevel="0" collapsed="false">
      <c r="A1475" s="4" t="s">
        <v>4</v>
      </c>
      <c r="B1475" s="1" t="s">
        <v>1871</v>
      </c>
      <c r="C1475" s="1" t="s">
        <v>8</v>
      </c>
    </row>
    <row r="1476" customFormat="false" ht="15.5" hidden="false" customHeight="false" outlineLevel="0" collapsed="false">
      <c r="A1476" s="4" t="s">
        <v>4</v>
      </c>
      <c r="B1476" s="1" t="s">
        <v>1872</v>
      </c>
      <c r="C1476" s="1" t="s">
        <v>384</v>
      </c>
    </row>
    <row r="1477" customFormat="false" ht="15.5" hidden="false" customHeight="false" outlineLevel="0" collapsed="false">
      <c r="A1477" s="4" t="s">
        <v>4</v>
      </c>
      <c r="B1477" s="1" t="s">
        <v>1873</v>
      </c>
      <c r="C1477" s="1" t="s">
        <v>8</v>
      </c>
    </row>
    <row r="1478" customFormat="false" ht="15.5" hidden="false" customHeight="false" outlineLevel="0" collapsed="false">
      <c r="A1478" s="4" t="s">
        <v>4</v>
      </c>
      <c r="B1478" s="1" t="s">
        <v>1874</v>
      </c>
      <c r="C1478" s="1" t="s">
        <v>384</v>
      </c>
    </row>
    <row r="1479" customFormat="false" ht="15.5" hidden="false" customHeight="false" outlineLevel="0" collapsed="false">
      <c r="A1479" s="4" t="s">
        <v>4</v>
      </c>
      <c r="B1479" s="1" t="s">
        <v>1875</v>
      </c>
      <c r="C1479" s="1" t="s">
        <v>8</v>
      </c>
    </row>
    <row r="1480" customFormat="false" ht="15.5" hidden="false" customHeight="false" outlineLevel="0" collapsed="false">
      <c r="A1480" s="4" t="s">
        <v>4</v>
      </c>
      <c r="B1480" s="1" t="s">
        <v>1876</v>
      </c>
      <c r="C1480" s="1" t="s">
        <v>384</v>
      </c>
    </row>
    <row r="1481" customFormat="false" ht="15.5" hidden="false" customHeight="false" outlineLevel="0" collapsed="false">
      <c r="A1481" s="4" t="s">
        <v>4</v>
      </c>
      <c r="B1481" s="1" t="s">
        <v>1877</v>
      </c>
      <c r="C1481" s="1" t="s">
        <v>8</v>
      </c>
    </row>
    <row r="1482" customFormat="false" ht="15.5" hidden="false" customHeight="false" outlineLevel="0" collapsed="false">
      <c r="A1482" s="4" t="s">
        <v>4</v>
      </c>
      <c r="B1482" s="1" t="s">
        <v>1878</v>
      </c>
      <c r="C1482" s="1" t="s">
        <v>1404</v>
      </c>
    </row>
    <row r="1483" customFormat="false" ht="15.5" hidden="false" customHeight="false" outlineLevel="0" collapsed="false">
      <c r="A1483" s="4" t="s">
        <v>4</v>
      </c>
      <c r="B1483" s="1" t="s">
        <v>1879</v>
      </c>
      <c r="C1483" s="1" t="s">
        <v>418</v>
      </c>
    </row>
    <row r="1484" customFormat="false" ht="15.5" hidden="false" customHeight="false" outlineLevel="0" collapsed="false">
      <c r="A1484" s="4" t="s">
        <v>4</v>
      </c>
      <c r="B1484" s="1" t="s">
        <v>1880</v>
      </c>
      <c r="C1484" s="1" t="s">
        <v>154</v>
      </c>
    </row>
    <row r="1485" customFormat="false" ht="15.5" hidden="false" customHeight="false" outlineLevel="0" collapsed="false">
      <c r="A1485" s="4" t="s">
        <v>4</v>
      </c>
      <c r="B1485" s="1" t="s">
        <v>1881</v>
      </c>
      <c r="C1485" s="1" t="s">
        <v>384</v>
      </c>
    </row>
    <row r="1486" customFormat="false" ht="15.5" hidden="false" customHeight="false" outlineLevel="0" collapsed="false">
      <c r="A1486" s="4" t="s">
        <v>4</v>
      </c>
      <c r="B1486" s="1" t="s">
        <v>1882</v>
      </c>
      <c r="C1486" s="1" t="s">
        <v>384</v>
      </c>
    </row>
    <row r="1487" customFormat="false" ht="15.5" hidden="false" customHeight="false" outlineLevel="0" collapsed="false">
      <c r="A1487" s="4" t="s">
        <v>4</v>
      </c>
      <c r="B1487" s="1" t="s">
        <v>1883</v>
      </c>
      <c r="C1487" s="1" t="s">
        <v>384</v>
      </c>
    </row>
    <row r="1488" customFormat="false" ht="15.5" hidden="false" customHeight="false" outlineLevel="0" collapsed="false">
      <c r="A1488" s="4" t="s">
        <v>4</v>
      </c>
      <c r="B1488" s="1" t="s">
        <v>1884</v>
      </c>
      <c r="C1488" s="1" t="s">
        <v>243</v>
      </c>
    </row>
    <row r="1489" customFormat="false" ht="15.5" hidden="false" customHeight="false" outlineLevel="0" collapsed="false">
      <c r="A1489" s="4" t="s">
        <v>4</v>
      </c>
      <c r="B1489" s="1" t="s">
        <v>1885</v>
      </c>
      <c r="C1489" s="1" t="s">
        <v>8</v>
      </c>
    </row>
    <row r="1490" customFormat="false" ht="15.5" hidden="false" customHeight="false" outlineLevel="0" collapsed="false">
      <c r="A1490" s="4" t="s">
        <v>4</v>
      </c>
      <c r="B1490" s="1" t="s">
        <v>1886</v>
      </c>
      <c r="C1490" s="1" t="s">
        <v>1887</v>
      </c>
    </row>
    <row r="1491" customFormat="false" ht="15.5" hidden="false" customHeight="false" outlineLevel="0" collapsed="false">
      <c r="A1491" s="4" t="s">
        <v>4</v>
      </c>
      <c r="B1491" s="1" t="s">
        <v>1888</v>
      </c>
      <c r="C1491" s="1" t="s">
        <v>384</v>
      </c>
    </row>
    <row r="1492" customFormat="false" ht="15.5" hidden="false" customHeight="false" outlineLevel="0" collapsed="false">
      <c r="A1492" s="4" t="s">
        <v>4</v>
      </c>
      <c r="B1492" s="1" t="s">
        <v>1889</v>
      </c>
      <c r="C1492" s="1" t="s">
        <v>384</v>
      </c>
    </row>
    <row r="1493" customFormat="false" ht="15.5" hidden="false" customHeight="false" outlineLevel="0" collapsed="false">
      <c r="A1493" s="4" t="s">
        <v>4</v>
      </c>
      <c r="B1493" s="1" t="s">
        <v>1890</v>
      </c>
      <c r="C1493" s="1" t="s">
        <v>8</v>
      </c>
    </row>
    <row r="1494" customFormat="false" ht="15.5" hidden="false" customHeight="false" outlineLevel="0" collapsed="false">
      <c r="A1494" s="4" t="s">
        <v>4</v>
      </c>
      <c r="B1494" s="1" t="s">
        <v>1891</v>
      </c>
      <c r="C1494" s="1" t="s">
        <v>418</v>
      </c>
    </row>
    <row r="1495" customFormat="false" ht="16" hidden="false" customHeight="false" outlineLevel="0" collapsed="false">
      <c r="A1495" s="4" t="s">
        <v>4</v>
      </c>
      <c r="B1495" s="1" t="s">
        <v>1892</v>
      </c>
      <c r="C1495" s="1" t="s">
        <v>1334</v>
      </c>
    </row>
    <row r="1496" customFormat="false" ht="15.5" hidden="false" customHeight="false" outlineLevel="0" collapsed="false">
      <c r="A1496" s="4" t="s">
        <v>4</v>
      </c>
      <c r="B1496" s="1" t="s">
        <v>1893</v>
      </c>
      <c r="C1496" s="1" t="s">
        <v>384</v>
      </c>
    </row>
    <row r="1497" customFormat="false" ht="15.5" hidden="false" customHeight="false" outlineLevel="0" collapsed="false">
      <c r="A1497" s="4" t="s">
        <v>4</v>
      </c>
      <c r="B1497" s="1" t="s">
        <v>1894</v>
      </c>
      <c r="C1497" s="1" t="s">
        <v>8</v>
      </c>
    </row>
    <row r="1498" customFormat="false" ht="15.5" hidden="false" customHeight="false" outlineLevel="0" collapsed="false">
      <c r="A1498" s="4" t="s">
        <v>4</v>
      </c>
      <c r="B1498" s="1" t="s">
        <v>1895</v>
      </c>
      <c r="C1498" s="1" t="s">
        <v>418</v>
      </c>
    </row>
    <row r="1499" customFormat="false" ht="15.5" hidden="false" customHeight="false" outlineLevel="0" collapsed="false">
      <c r="A1499" s="4" t="s">
        <v>4</v>
      </c>
      <c r="B1499" s="1" t="s">
        <v>1896</v>
      </c>
      <c r="C1499" s="1" t="s">
        <v>384</v>
      </c>
    </row>
    <row r="1500" customFormat="false" ht="15.5" hidden="false" customHeight="false" outlineLevel="0" collapsed="false">
      <c r="A1500" s="4" t="s">
        <v>4</v>
      </c>
      <c r="B1500" s="1" t="s">
        <v>1897</v>
      </c>
      <c r="C1500" s="1" t="s">
        <v>8</v>
      </c>
    </row>
    <row r="1501" customFormat="false" ht="15.5" hidden="false" customHeight="false" outlineLevel="0" collapsed="false">
      <c r="A1501" s="4" t="s">
        <v>4</v>
      </c>
      <c r="B1501" s="1" t="s">
        <v>1898</v>
      </c>
      <c r="C1501" s="1" t="s">
        <v>1404</v>
      </c>
    </row>
    <row r="1502" customFormat="false" ht="15.5" hidden="false" customHeight="false" outlineLevel="0" collapsed="false">
      <c r="A1502" s="4" t="s">
        <v>4</v>
      </c>
      <c r="B1502" s="1" t="s">
        <v>1899</v>
      </c>
      <c r="C1502" s="1" t="s">
        <v>384</v>
      </c>
    </row>
    <row r="1503" customFormat="false" ht="15.5" hidden="false" customHeight="false" outlineLevel="0" collapsed="false">
      <c r="A1503" s="4" t="s">
        <v>4</v>
      </c>
      <c r="B1503" s="1" t="s">
        <v>1900</v>
      </c>
      <c r="C1503" s="1" t="s">
        <v>8</v>
      </c>
    </row>
    <row r="1504" customFormat="false" ht="15.5" hidden="false" customHeight="false" outlineLevel="0" collapsed="false">
      <c r="A1504" s="4" t="s">
        <v>4</v>
      </c>
      <c r="B1504" s="1" t="s">
        <v>1901</v>
      </c>
      <c r="C1504" s="1" t="s">
        <v>418</v>
      </c>
    </row>
    <row r="1505" customFormat="false" ht="15.5" hidden="false" customHeight="false" outlineLevel="0" collapsed="false">
      <c r="A1505" s="4" t="s">
        <v>4</v>
      </c>
      <c r="B1505" s="1" t="s">
        <v>1902</v>
      </c>
      <c r="C1505" s="1" t="s">
        <v>8</v>
      </c>
    </row>
    <row r="1506" customFormat="false" ht="15.5" hidden="false" customHeight="false" outlineLevel="0" collapsed="false">
      <c r="A1506" s="4" t="s">
        <v>4</v>
      </c>
      <c r="B1506" s="1" t="s">
        <v>1903</v>
      </c>
      <c r="C1506" s="1" t="s">
        <v>39</v>
      </c>
    </row>
    <row r="1507" customFormat="false" ht="15.5" hidden="false" customHeight="false" outlineLevel="0" collapsed="false">
      <c r="A1507" s="4" t="s">
        <v>4</v>
      </c>
      <c r="B1507" s="1" t="s">
        <v>1904</v>
      </c>
      <c r="C1507" s="1" t="s">
        <v>8</v>
      </c>
    </row>
    <row r="1508" customFormat="false" ht="15.5" hidden="false" customHeight="false" outlineLevel="0" collapsed="false">
      <c r="A1508" s="4" t="s">
        <v>4</v>
      </c>
      <c r="B1508" s="1" t="s">
        <v>1905</v>
      </c>
      <c r="C1508" s="1" t="s">
        <v>384</v>
      </c>
    </row>
    <row r="1509" customFormat="false" ht="15.5" hidden="false" customHeight="false" outlineLevel="0" collapsed="false">
      <c r="A1509" s="4" t="s">
        <v>4</v>
      </c>
      <c r="B1509" s="1" t="s">
        <v>1906</v>
      </c>
      <c r="C1509" s="1" t="s">
        <v>8</v>
      </c>
    </row>
    <row r="1510" customFormat="false" ht="16" hidden="false" customHeight="false" outlineLevel="0" collapsed="false">
      <c r="A1510" s="4" t="s">
        <v>4</v>
      </c>
      <c r="B1510" s="1" t="s">
        <v>1907</v>
      </c>
      <c r="C1510" s="1" t="s">
        <v>154</v>
      </c>
    </row>
    <row r="1511" customFormat="false" ht="15.5" hidden="false" customHeight="false" outlineLevel="0" collapsed="false">
      <c r="A1511" s="4" t="s">
        <v>4</v>
      </c>
      <c r="B1511" s="1" t="s">
        <v>1908</v>
      </c>
      <c r="C1511" s="1" t="s">
        <v>384</v>
      </c>
    </row>
    <row r="1512" customFormat="false" ht="15.5" hidden="false" customHeight="false" outlineLevel="0" collapsed="false">
      <c r="A1512" s="4" t="s">
        <v>4</v>
      </c>
      <c r="B1512" s="1" t="s">
        <v>1909</v>
      </c>
      <c r="C1512" s="1" t="s">
        <v>8</v>
      </c>
    </row>
    <row r="1513" customFormat="false" ht="15.5" hidden="false" customHeight="false" outlineLevel="0" collapsed="false">
      <c r="A1513" s="4" t="s">
        <v>4</v>
      </c>
      <c r="B1513" s="1" t="s">
        <v>1910</v>
      </c>
      <c r="C1513" s="1" t="s">
        <v>384</v>
      </c>
    </row>
    <row r="1514" customFormat="false" ht="15.5" hidden="false" customHeight="false" outlineLevel="0" collapsed="false">
      <c r="A1514" s="4" t="s">
        <v>4</v>
      </c>
      <c r="B1514" s="1" t="s">
        <v>1911</v>
      </c>
      <c r="C1514" s="1" t="s">
        <v>1912</v>
      </c>
    </row>
    <row r="1515" customFormat="false" ht="15.5" hidden="false" customHeight="false" outlineLevel="0" collapsed="false">
      <c r="A1515" s="4" t="s">
        <v>4</v>
      </c>
      <c r="B1515" s="1" t="s">
        <v>1913</v>
      </c>
      <c r="C1515" s="1" t="s">
        <v>1914</v>
      </c>
    </row>
    <row r="1516" customFormat="false" ht="15.5" hidden="false" customHeight="false" outlineLevel="0" collapsed="false">
      <c r="A1516" s="4" t="s">
        <v>4</v>
      </c>
      <c r="B1516" s="1" t="s">
        <v>1915</v>
      </c>
      <c r="C1516" s="1" t="s">
        <v>1916</v>
      </c>
    </row>
    <row r="1517" customFormat="false" ht="15.5" hidden="false" customHeight="false" outlineLevel="0" collapsed="false">
      <c r="A1517" s="4" t="s">
        <v>4</v>
      </c>
      <c r="B1517" s="1" t="s">
        <v>1917</v>
      </c>
      <c r="C1517" s="1" t="s">
        <v>1918</v>
      </c>
    </row>
    <row r="1518" customFormat="false" ht="15.5" hidden="false" customHeight="false" outlineLevel="0" collapsed="false">
      <c r="A1518" s="4" t="s">
        <v>4</v>
      </c>
      <c r="B1518" s="1" t="s">
        <v>1919</v>
      </c>
      <c r="C1518" s="1" t="s">
        <v>1920</v>
      </c>
    </row>
    <row r="1519" customFormat="false" ht="15.5" hidden="false" customHeight="false" outlineLevel="0" collapsed="false">
      <c r="A1519" s="4" t="s">
        <v>4</v>
      </c>
      <c r="B1519" s="1" t="s">
        <v>1921</v>
      </c>
      <c r="C1519" s="1" t="s">
        <v>1922</v>
      </c>
    </row>
    <row r="1520" customFormat="false" ht="15.5" hidden="false" customHeight="false" outlineLevel="0" collapsed="false">
      <c r="A1520" s="4" t="s">
        <v>4</v>
      </c>
      <c r="B1520" s="1" t="s">
        <v>1923</v>
      </c>
      <c r="C1520" s="1" t="s">
        <v>8</v>
      </c>
    </row>
    <row r="1521" customFormat="false" ht="15.5" hidden="false" customHeight="false" outlineLevel="0" collapsed="false">
      <c r="A1521" s="4" t="s">
        <v>4</v>
      </c>
      <c r="B1521" s="1" t="s">
        <v>1924</v>
      </c>
      <c r="C1521" s="1" t="s">
        <v>384</v>
      </c>
    </row>
    <row r="1522" customFormat="false" ht="15.5" hidden="false" customHeight="false" outlineLevel="0" collapsed="false">
      <c r="A1522" s="4" t="s">
        <v>4</v>
      </c>
      <c r="B1522" s="1" t="s">
        <v>1925</v>
      </c>
      <c r="C1522" s="1" t="s">
        <v>8</v>
      </c>
    </row>
    <row r="1523" customFormat="false" ht="15.5" hidden="false" customHeight="false" outlineLevel="0" collapsed="false">
      <c r="A1523" s="4" t="s">
        <v>4</v>
      </c>
      <c r="B1523" s="1" t="s">
        <v>1926</v>
      </c>
      <c r="C1523" s="1" t="s">
        <v>418</v>
      </c>
    </row>
    <row r="1524" customFormat="false" ht="15.5" hidden="false" customHeight="false" outlineLevel="0" collapsed="false">
      <c r="A1524" s="4" t="s">
        <v>4</v>
      </c>
      <c r="B1524" s="1" t="s">
        <v>1927</v>
      </c>
      <c r="C1524" s="1" t="s">
        <v>384</v>
      </c>
    </row>
    <row r="1525" customFormat="false" ht="15.5" hidden="false" customHeight="false" outlineLevel="0" collapsed="false">
      <c r="A1525" s="4" t="s">
        <v>4</v>
      </c>
      <c r="B1525" s="1" t="s">
        <v>1928</v>
      </c>
      <c r="C1525" s="1" t="s">
        <v>384</v>
      </c>
    </row>
    <row r="1526" customFormat="false" ht="15.5" hidden="false" customHeight="false" outlineLevel="0" collapsed="false">
      <c r="A1526" s="4" t="s">
        <v>4</v>
      </c>
      <c r="B1526" s="1" t="s">
        <v>1929</v>
      </c>
      <c r="C1526" s="1" t="s">
        <v>8</v>
      </c>
    </row>
    <row r="1527" customFormat="false" ht="15.5" hidden="false" customHeight="false" outlineLevel="0" collapsed="false">
      <c r="A1527" s="4" t="s">
        <v>4</v>
      </c>
      <c r="B1527" s="1" t="s">
        <v>1930</v>
      </c>
      <c r="C1527" s="1" t="s">
        <v>1931</v>
      </c>
    </row>
    <row r="1528" customFormat="false" ht="15.5" hidden="false" customHeight="false" outlineLevel="0" collapsed="false">
      <c r="A1528" s="4" t="s">
        <v>4</v>
      </c>
      <c r="B1528" s="1" t="s">
        <v>1932</v>
      </c>
      <c r="C1528" s="1" t="s">
        <v>8</v>
      </c>
    </row>
    <row r="1529" customFormat="false" ht="15.5" hidden="false" customHeight="false" outlineLevel="0" collapsed="false">
      <c r="A1529" s="4" t="s">
        <v>4</v>
      </c>
      <c r="B1529" s="1" t="s">
        <v>1933</v>
      </c>
      <c r="C1529" s="1" t="s">
        <v>1404</v>
      </c>
    </row>
    <row r="1530" customFormat="false" ht="15.5" hidden="false" customHeight="false" outlineLevel="0" collapsed="false">
      <c r="A1530" s="4" t="s">
        <v>4</v>
      </c>
      <c r="B1530" s="1" t="s">
        <v>1934</v>
      </c>
      <c r="C1530" s="1" t="s">
        <v>1887</v>
      </c>
    </row>
    <row r="1531" customFormat="false" ht="15.5" hidden="false" customHeight="false" outlineLevel="0" collapsed="false">
      <c r="A1531" s="4" t="s">
        <v>4</v>
      </c>
      <c r="B1531" s="1" t="s">
        <v>1935</v>
      </c>
      <c r="C1531" s="1" t="s">
        <v>418</v>
      </c>
    </row>
    <row r="1532" customFormat="false" ht="16" hidden="false" customHeight="false" outlineLevel="0" collapsed="false">
      <c r="A1532" s="4" t="s">
        <v>4</v>
      </c>
      <c r="B1532" s="1" t="s">
        <v>1936</v>
      </c>
      <c r="C1532" s="1" t="s">
        <v>462</v>
      </c>
    </row>
    <row r="1533" customFormat="false" ht="15.5" hidden="false" customHeight="false" outlineLevel="0" collapsed="false">
      <c r="A1533" s="4" t="s">
        <v>4</v>
      </c>
      <c r="B1533" s="1" t="s">
        <v>1937</v>
      </c>
      <c r="C1533" s="1" t="s">
        <v>384</v>
      </c>
    </row>
    <row r="1534" customFormat="false" ht="15.5" hidden="false" customHeight="false" outlineLevel="0" collapsed="false">
      <c r="A1534" s="4" t="s">
        <v>4</v>
      </c>
      <c r="B1534" s="1" t="s">
        <v>1938</v>
      </c>
      <c r="C1534" s="1" t="s">
        <v>1939</v>
      </c>
    </row>
    <row r="1535" customFormat="false" ht="15.5" hidden="false" customHeight="false" outlineLevel="0" collapsed="false">
      <c r="A1535" s="4" t="s">
        <v>4</v>
      </c>
      <c r="B1535" s="1" t="s">
        <v>1940</v>
      </c>
      <c r="C1535" s="1" t="s">
        <v>8</v>
      </c>
    </row>
    <row r="1536" customFormat="false" ht="15.5" hidden="false" customHeight="false" outlineLevel="0" collapsed="false">
      <c r="A1536" s="4" t="s">
        <v>4</v>
      </c>
      <c r="B1536" s="1" t="s">
        <v>1941</v>
      </c>
      <c r="C1536" s="1" t="s">
        <v>8</v>
      </c>
    </row>
    <row r="1537" customFormat="false" ht="15.5" hidden="false" customHeight="false" outlineLevel="0" collapsed="false">
      <c r="A1537" s="4" t="s">
        <v>4</v>
      </c>
      <c r="B1537" s="1" t="s">
        <v>1942</v>
      </c>
      <c r="C1537" s="1" t="s">
        <v>384</v>
      </c>
    </row>
    <row r="1538" customFormat="false" ht="15.5" hidden="false" customHeight="false" outlineLevel="0" collapsed="false">
      <c r="A1538" s="4" t="s">
        <v>4</v>
      </c>
      <c r="B1538" s="1" t="s">
        <v>1943</v>
      </c>
      <c r="C1538" s="1" t="s">
        <v>147</v>
      </c>
    </row>
    <row r="1539" customFormat="false" ht="15.5" hidden="false" customHeight="false" outlineLevel="0" collapsed="false">
      <c r="A1539" s="4" t="s">
        <v>4</v>
      </c>
      <c r="B1539" s="1" t="s">
        <v>1944</v>
      </c>
      <c r="C1539" s="1" t="s">
        <v>147</v>
      </c>
    </row>
    <row r="1540" customFormat="false" ht="15.5" hidden="false" customHeight="false" outlineLevel="0" collapsed="false">
      <c r="A1540" s="4" t="s">
        <v>4</v>
      </c>
      <c r="B1540" s="1" t="s">
        <v>1945</v>
      </c>
      <c r="C1540" s="1" t="s">
        <v>739</v>
      </c>
    </row>
    <row r="1541" customFormat="false" ht="15.5" hidden="false" customHeight="false" outlineLevel="0" collapsed="false">
      <c r="A1541" s="4" t="s">
        <v>4</v>
      </c>
      <c r="B1541" s="1" t="s">
        <v>1946</v>
      </c>
      <c r="C1541" s="1" t="s">
        <v>147</v>
      </c>
    </row>
    <row r="1542" customFormat="false" ht="16" hidden="false" customHeight="false" outlineLevel="0" collapsed="false">
      <c r="A1542" s="4" t="s">
        <v>4</v>
      </c>
      <c r="B1542" s="1" t="s">
        <v>1947</v>
      </c>
      <c r="C1542" s="1" t="s">
        <v>1948</v>
      </c>
    </row>
    <row r="1543" customFormat="false" ht="16" hidden="false" customHeight="false" outlineLevel="0" collapsed="false">
      <c r="A1543" s="4" t="s">
        <v>4</v>
      </c>
      <c r="B1543" s="1" t="s">
        <v>1949</v>
      </c>
      <c r="C1543" s="1" t="s">
        <v>921</v>
      </c>
    </row>
    <row r="1544" customFormat="false" ht="15.5" hidden="false" customHeight="false" outlineLevel="0" collapsed="false">
      <c r="A1544" s="4" t="s">
        <v>4</v>
      </c>
      <c r="B1544" s="1" t="s">
        <v>1950</v>
      </c>
      <c r="C1544" s="1" t="s">
        <v>739</v>
      </c>
    </row>
    <row r="1545" customFormat="false" ht="15.5" hidden="false" customHeight="false" outlineLevel="0" collapsed="false">
      <c r="A1545" s="4" t="s">
        <v>4</v>
      </c>
      <c r="B1545" s="1" t="s">
        <v>1951</v>
      </c>
      <c r="C1545" s="1" t="s">
        <v>147</v>
      </c>
    </row>
    <row r="1546" customFormat="false" ht="15.5" hidden="false" customHeight="false" outlineLevel="0" collapsed="false">
      <c r="A1546" s="4" t="s">
        <v>4</v>
      </c>
      <c r="B1546" s="1" t="s">
        <v>1952</v>
      </c>
      <c r="C1546" s="1" t="s">
        <v>846</v>
      </c>
    </row>
    <row r="1547" customFormat="false" ht="15.5" hidden="false" customHeight="false" outlineLevel="0" collapsed="false">
      <c r="A1547" s="4" t="s">
        <v>4</v>
      </c>
      <c r="B1547" s="1" t="s">
        <v>1953</v>
      </c>
      <c r="C1547" s="1" t="s">
        <v>846</v>
      </c>
    </row>
    <row r="1548" customFormat="false" ht="15.5" hidden="false" customHeight="false" outlineLevel="0" collapsed="false">
      <c r="A1548" s="4" t="s">
        <v>4</v>
      </c>
      <c r="B1548" s="1" t="s">
        <v>1954</v>
      </c>
      <c r="C1548" s="1" t="s">
        <v>1955</v>
      </c>
    </row>
    <row r="1549" customFormat="false" ht="15.5" hidden="false" customHeight="false" outlineLevel="0" collapsed="false">
      <c r="A1549" s="4" t="s">
        <v>4</v>
      </c>
      <c r="B1549" s="1" t="s">
        <v>1956</v>
      </c>
      <c r="C1549" s="1" t="s">
        <v>1854</v>
      </c>
    </row>
    <row r="1550" customFormat="false" ht="15.5" hidden="false" customHeight="false" outlineLevel="0" collapsed="false">
      <c r="A1550" s="4" t="s">
        <v>4</v>
      </c>
      <c r="B1550" s="1" t="s">
        <v>1957</v>
      </c>
      <c r="C1550" s="1" t="s">
        <v>552</v>
      </c>
    </row>
    <row r="1551" customFormat="false" ht="15.5" hidden="false" customHeight="false" outlineLevel="0" collapsed="false">
      <c r="A1551" s="4" t="s">
        <v>4</v>
      </c>
      <c r="B1551" s="1" t="s">
        <v>1958</v>
      </c>
      <c r="C1551" s="1" t="s">
        <v>1959</v>
      </c>
    </row>
    <row r="1552" customFormat="false" ht="15.5" hidden="false" customHeight="false" outlineLevel="0" collapsed="false">
      <c r="A1552" s="4" t="s">
        <v>4</v>
      </c>
      <c r="B1552" s="1" t="s">
        <v>1960</v>
      </c>
      <c r="C1552" s="1" t="s">
        <v>1852</v>
      </c>
    </row>
    <row r="1553" customFormat="false" ht="15.5" hidden="false" customHeight="false" outlineLevel="0" collapsed="false">
      <c r="A1553" s="4" t="s">
        <v>4</v>
      </c>
      <c r="B1553" s="1" t="s">
        <v>1961</v>
      </c>
      <c r="C1553" s="1" t="s">
        <v>1460</v>
      </c>
    </row>
    <row r="1554" customFormat="false" ht="15.5" hidden="false" customHeight="false" outlineLevel="0" collapsed="false">
      <c r="A1554" s="4" t="s">
        <v>4</v>
      </c>
      <c r="B1554" s="1" t="s">
        <v>1962</v>
      </c>
      <c r="C1554" s="1" t="s">
        <v>1955</v>
      </c>
    </row>
    <row r="1555" customFormat="false" ht="15.5" hidden="false" customHeight="false" outlineLevel="0" collapsed="false">
      <c r="A1555" s="4" t="s">
        <v>4</v>
      </c>
      <c r="B1555" s="1" t="s">
        <v>1963</v>
      </c>
      <c r="C1555" s="1" t="s">
        <v>1854</v>
      </c>
    </row>
    <row r="1556" customFormat="false" ht="15.5" hidden="false" customHeight="false" outlineLevel="0" collapsed="false">
      <c r="A1556" s="4" t="s">
        <v>4</v>
      </c>
      <c r="B1556" s="1" t="s">
        <v>1964</v>
      </c>
      <c r="C1556" s="1" t="s">
        <v>1854</v>
      </c>
    </row>
    <row r="1557" customFormat="false" ht="12.5" hidden="false" customHeight="false" outlineLevel="0" collapsed="false">
      <c r="A1557" s="4" t="s">
        <v>4</v>
      </c>
      <c r="B1557" s="1" t="s">
        <v>1965</v>
      </c>
    </row>
    <row r="1558" customFormat="false" ht="15.5" hidden="false" customHeight="false" outlineLevel="0" collapsed="false">
      <c r="A1558" s="4" t="s">
        <v>4</v>
      </c>
      <c r="B1558" s="1" t="s">
        <v>1966</v>
      </c>
      <c r="C1558" s="1" t="s">
        <v>1850</v>
      </c>
    </row>
    <row r="1559" customFormat="false" ht="15.5" hidden="false" customHeight="false" outlineLevel="0" collapsed="false">
      <c r="A1559" s="4" t="s">
        <v>4</v>
      </c>
      <c r="B1559" s="1" t="s">
        <v>1967</v>
      </c>
      <c r="C1559" s="1" t="s">
        <v>1850</v>
      </c>
    </row>
    <row r="1560" customFormat="false" ht="15.5" hidden="false" customHeight="false" outlineLevel="0" collapsed="false">
      <c r="A1560" s="4" t="s">
        <v>4</v>
      </c>
      <c r="B1560" s="1" t="s">
        <v>1968</v>
      </c>
      <c r="C1560" s="1" t="s">
        <v>6</v>
      </c>
    </row>
    <row r="1561" customFormat="false" ht="15.5" hidden="false" customHeight="false" outlineLevel="0" collapsed="false">
      <c r="A1561" s="4" t="s">
        <v>4</v>
      </c>
      <c r="B1561" s="1" t="s">
        <v>1969</v>
      </c>
      <c r="C1561" s="1" t="s">
        <v>1959</v>
      </c>
    </row>
    <row r="1562" customFormat="false" ht="15.5" hidden="false" customHeight="false" outlineLevel="0" collapsed="false">
      <c r="A1562" s="4" t="s">
        <v>4</v>
      </c>
      <c r="B1562" s="1" t="s">
        <v>1970</v>
      </c>
      <c r="C1562" s="1" t="s">
        <v>1852</v>
      </c>
    </row>
    <row r="1563" customFormat="false" ht="15.5" hidden="false" customHeight="false" outlineLevel="0" collapsed="false">
      <c r="A1563" s="4" t="s">
        <v>4</v>
      </c>
      <c r="B1563" s="1" t="s">
        <v>1971</v>
      </c>
      <c r="C1563" s="1" t="s">
        <v>1852</v>
      </c>
    </row>
    <row r="1564" customFormat="false" ht="15.5" hidden="false" customHeight="false" outlineLevel="0" collapsed="false">
      <c r="A1564" s="4" t="s">
        <v>4</v>
      </c>
      <c r="B1564" s="1" t="s">
        <v>1972</v>
      </c>
      <c r="C1564" s="1" t="s">
        <v>992</v>
      </c>
    </row>
    <row r="1565" customFormat="false" ht="15.5" hidden="false" customHeight="false" outlineLevel="0" collapsed="false">
      <c r="A1565" s="4" t="s">
        <v>4</v>
      </c>
      <c r="B1565" s="1" t="s">
        <v>1973</v>
      </c>
      <c r="C1565" s="1" t="s">
        <v>454</v>
      </c>
    </row>
    <row r="1566" customFormat="false" ht="15.5" hidden="false" customHeight="false" outlineLevel="0" collapsed="false">
      <c r="A1566" s="4" t="s">
        <v>4</v>
      </c>
      <c r="B1566" s="1" t="s">
        <v>1974</v>
      </c>
      <c r="C1566" s="1" t="s">
        <v>1460</v>
      </c>
    </row>
    <row r="1567" customFormat="false" ht="15.5" hidden="false" customHeight="false" outlineLevel="0" collapsed="false">
      <c r="A1567" s="4" t="s">
        <v>4</v>
      </c>
      <c r="B1567" s="1" t="s">
        <v>1975</v>
      </c>
      <c r="C1567" s="1" t="s">
        <v>1460</v>
      </c>
    </row>
    <row r="1568" customFormat="false" ht="15.5" hidden="false" customHeight="false" outlineLevel="0" collapsed="false">
      <c r="A1568" s="4" t="s">
        <v>4</v>
      </c>
      <c r="B1568" s="1" t="s">
        <v>1976</v>
      </c>
      <c r="C1568" s="1" t="s">
        <v>1955</v>
      </c>
    </row>
    <row r="1569" customFormat="false" ht="15.5" hidden="false" customHeight="false" outlineLevel="0" collapsed="false">
      <c r="A1569" s="4" t="s">
        <v>4</v>
      </c>
      <c r="B1569" s="1" t="s">
        <v>1977</v>
      </c>
      <c r="C1569" s="1" t="s">
        <v>1854</v>
      </c>
    </row>
    <row r="1570" customFormat="false" ht="15.5" hidden="false" customHeight="false" outlineLevel="0" collapsed="false">
      <c r="A1570" s="4" t="s">
        <v>4</v>
      </c>
      <c r="B1570" s="1" t="s">
        <v>1978</v>
      </c>
      <c r="C1570" s="1" t="s">
        <v>1854</v>
      </c>
    </row>
    <row r="1571" customFormat="false" ht="15.5" hidden="false" customHeight="false" outlineLevel="0" collapsed="false">
      <c r="A1571" s="4" t="s">
        <v>4</v>
      </c>
      <c r="B1571" s="1" t="s">
        <v>1979</v>
      </c>
      <c r="C1571" s="1" t="s">
        <v>1955</v>
      </c>
    </row>
    <row r="1572" customFormat="false" ht="15.5" hidden="false" customHeight="false" outlineLevel="0" collapsed="false">
      <c r="A1572" s="4" t="s">
        <v>4</v>
      </c>
      <c r="B1572" s="1" t="s">
        <v>1980</v>
      </c>
      <c r="C1572" s="1" t="s">
        <v>1854</v>
      </c>
    </row>
    <row r="1573" customFormat="false" ht="15.5" hidden="false" customHeight="false" outlineLevel="0" collapsed="false">
      <c r="A1573" s="4" t="s">
        <v>4</v>
      </c>
      <c r="B1573" s="1" t="s">
        <v>1981</v>
      </c>
      <c r="C1573" s="1" t="s">
        <v>1854</v>
      </c>
    </row>
    <row r="1574" customFormat="false" ht="15.5" hidden="false" customHeight="false" outlineLevel="0" collapsed="false">
      <c r="A1574" s="4" t="s">
        <v>4</v>
      </c>
      <c r="B1574" s="1" t="s">
        <v>1982</v>
      </c>
      <c r="C1574" s="1" t="s">
        <v>1854</v>
      </c>
    </row>
    <row r="1575" customFormat="false" ht="15.5" hidden="false" customHeight="false" outlineLevel="0" collapsed="false">
      <c r="A1575" s="4" t="s">
        <v>4</v>
      </c>
      <c r="B1575" s="1" t="s">
        <v>1983</v>
      </c>
      <c r="C1575" s="1" t="s">
        <v>1455</v>
      </c>
    </row>
    <row r="1576" customFormat="false" ht="15.5" hidden="false" customHeight="false" outlineLevel="0" collapsed="false">
      <c r="A1576" s="4" t="s">
        <v>4</v>
      </c>
      <c r="B1576" s="1" t="s">
        <v>1984</v>
      </c>
      <c r="C1576" s="1" t="s">
        <v>1850</v>
      </c>
    </row>
    <row r="1577" customFormat="false" ht="15.5" hidden="false" customHeight="false" outlineLevel="0" collapsed="false">
      <c r="A1577" s="4" t="s">
        <v>4</v>
      </c>
      <c r="B1577" s="1" t="s">
        <v>1985</v>
      </c>
      <c r="C1577" s="1" t="s">
        <v>1850</v>
      </c>
    </row>
    <row r="1578" customFormat="false" ht="15.5" hidden="false" customHeight="false" outlineLevel="0" collapsed="false">
      <c r="A1578" s="4" t="s">
        <v>4</v>
      </c>
      <c r="B1578" s="1" t="s">
        <v>1986</v>
      </c>
      <c r="C1578" s="1" t="s">
        <v>990</v>
      </c>
    </row>
    <row r="1579" customFormat="false" ht="15.5" hidden="false" customHeight="false" outlineLevel="0" collapsed="false">
      <c r="A1579" s="4" t="s">
        <v>4</v>
      </c>
      <c r="B1579" s="1" t="s">
        <v>1987</v>
      </c>
      <c r="C1579" s="1" t="s">
        <v>552</v>
      </c>
    </row>
    <row r="1580" customFormat="false" ht="15.5" hidden="false" customHeight="false" outlineLevel="0" collapsed="false">
      <c r="A1580" s="4" t="s">
        <v>4</v>
      </c>
      <c r="B1580" s="1" t="s">
        <v>1988</v>
      </c>
      <c r="C1580" s="1" t="s">
        <v>708</v>
      </c>
    </row>
    <row r="1581" customFormat="false" ht="15.5" hidden="false" customHeight="false" outlineLevel="0" collapsed="false">
      <c r="A1581" s="4" t="s">
        <v>4</v>
      </c>
      <c r="B1581" s="1" t="s">
        <v>1989</v>
      </c>
      <c r="C1581" s="1" t="s">
        <v>1990</v>
      </c>
    </row>
    <row r="1582" customFormat="false" ht="15.5" hidden="false" customHeight="false" outlineLevel="0" collapsed="false">
      <c r="A1582" s="4" t="s">
        <v>4</v>
      </c>
      <c r="B1582" s="1" t="s">
        <v>1991</v>
      </c>
      <c r="C1582" s="1" t="s">
        <v>6</v>
      </c>
    </row>
    <row r="1583" customFormat="false" ht="15.5" hidden="false" customHeight="false" outlineLevel="0" collapsed="false">
      <c r="A1583" s="4" t="s">
        <v>4</v>
      </c>
      <c r="B1583" s="1" t="s">
        <v>1992</v>
      </c>
      <c r="C1583" s="1" t="s">
        <v>1959</v>
      </c>
    </row>
    <row r="1584" customFormat="false" ht="15.5" hidden="false" customHeight="false" outlineLevel="0" collapsed="false">
      <c r="A1584" s="4" t="s">
        <v>4</v>
      </c>
      <c r="B1584" s="1" t="s">
        <v>1993</v>
      </c>
      <c r="C1584" s="1" t="s">
        <v>1852</v>
      </c>
    </row>
    <row r="1585" customFormat="false" ht="15.5" hidden="false" customHeight="false" outlineLevel="0" collapsed="false">
      <c r="A1585" s="4" t="s">
        <v>4</v>
      </c>
      <c r="B1585" s="1" t="s">
        <v>1994</v>
      </c>
      <c r="C1585" s="1" t="s">
        <v>1852</v>
      </c>
    </row>
    <row r="1586" customFormat="false" ht="15.5" hidden="false" customHeight="false" outlineLevel="0" collapsed="false">
      <c r="A1586" s="4" t="s">
        <v>4</v>
      </c>
      <c r="B1586" s="1" t="s">
        <v>1995</v>
      </c>
      <c r="C1586" s="1" t="s">
        <v>1852</v>
      </c>
    </row>
    <row r="1587" customFormat="false" ht="15.5" hidden="false" customHeight="false" outlineLevel="0" collapsed="false">
      <c r="A1587" s="4" t="s">
        <v>4</v>
      </c>
      <c r="B1587" s="1" t="s">
        <v>1996</v>
      </c>
      <c r="C1587" s="1" t="s">
        <v>1852</v>
      </c>
    </row>
    <row r="1588" customFormat="false" ht="15.5" hidden="false" customHeight="false" outlineLevel="0" collapsed="false">
      <c r="A1588" s="4" t="s">
        <v>4</v>
      </c>
      <c r="B1588" s="1" t="s">
        <v>1997</v>
      </c>
      <c r="C1588" s="1" t="s">
        <v>992</v>
      </c>
    </row>
    <row r="1589" customFormat="false" ht="15.5" hidden="false" customHeight="false" outlineLevel="0" collapsed="false">
      <c r="A1589" s="4" t="s">
        <v>4</v>
      </c>
      <c r="B1589" s="1" t="s">
        <v>1998</v>
      </c>
      <c r="C1589" s="1" t="s">
        <v>454</v>
      </c>
    </row>
    <row r="1590" customFormat="false" ht="15.5" hidden="false" customHeight="false" outlineLevel="0" collapsed="false">
      <c r="A1590" s="4" t="s">
        <v>4</v>
      </c>
      <c r="B1590" s="1" t="s">
        <v>1999</v>
      </c>
      <c r="C1590" s="1" t="s">
        <v>1460</v>
      </c>
    </row>
    <row r="1591" customFormat="false" ht="15.5" hidden="false" customHeight="false" outlineLevel="0" collapsed="false">
      <c r="A1591" s="4" t="s">
        <v>4</v>
      </c>
      <c r="B1591" s="1" t="s">
        <v>2000</v>
      </c>
      <c r="C1591" s="1" t="s">
        <v>1955</v>
      </c>
    </row>
    <row r="1592" customFormat="false" ht="15.5" hidden="false" customHeight="false" outlineLevel="0" collapsed="false">
      <c r="A1592" s="4" t="s">
        <v>4</v>
      </c>
      <c r="B1592" s="1" t="s">
        <v>2001</v>
      </c>
      <c r="C1592" s="1" t="s">
        <v>1854</v>
      </c>
    </row>
    <row r="1593" customFormat="false" ht="15.5" hidden="false" customHeight="false" outlineLevel="0" collapsed="false">
      <c r="A1593" s="4" t="s">
        <v>4</v>
      </c>
      <c r="B1593" s="1" t="s">
        <v>2002</v>
      </c>
      <c r="C1593" s="1" t="s">
        <v>1854</v>
      </c>
    </row>
    <row r="1594" customFormat="false" ht="15.5" hidden="false" customHeight="false" outlineLevel="0" collapsed="false">
      <c r="A1594" s="4" t="s">
        <v>4</v>
      </c>
      <c r="B1594" s="1" t="s">
        <v>2003</v>
      </c>
      <c r="C1594" s="1" t="s">
        <v>1854</v>
      </c>
    </row>
    <row r="1595" customFormat="false" ht="15.5" hidden="false" customHeight="false" outlineLevel="0" collapsed="false">
      <c r="A1595" s="4" t="s">
        <v>4</v>
      </c>
      <c r="B1595" s="1" t="s">
        <v>2004</v>
      </c>
      <c r="C1595" s="1" t="s">
        <v>1850</v>
      </c>
    </row>
    <row r="1596" customFormat="false" ht="15.5" hidden="false" customHeight="false" outlineLevel="0" collapsed="false">
      <c r="A1596" s="4" t="s">
        <v>4</v>
      </c>
      <c r="B1596" s="1" t="s">
        <v>2005</v>
      </c>
      <c r="C1596" s="1" t="s">
        <v>1850</v>
      </c>
    </row>
    <row r="1597" customFormat="false" ht="15.5" hidden="false" customHeight="false" outlineLevel="0" collapsed="false">
      <c r="A1597" s="4" t="s">
        <v>4</v>
      </c>
      <c r="B1597" s="1" t="s">
        <v>2006</v>
      </c>
      <c r="C1597" s="1" t="s">
        <v>552</v>
      </c>
    </row>
    <row r="1598" customFormat="false" ht="15.5" hidden="false" customHeight="false" outlineLevel="0" collapsed="false">
      <c r="A1598" s="4" t="s">
        <v>4</v>
      </c>
      <c r="B1598" s="1" t="s">
        <v>2007</v>
      </c>
      <c r="C1598" s="1" t="s">
        <v>708</v>
      </c>
    </row>
    <row r="1599" customFormat="false" ht="15.5" hidden="false" customHeight="false" outlineLevel="0" collapsed="false">
      <c r="A1599" s="4" t="s">
        <v>4</v>
      </c>
      <c r="B1599" s="1" t="s">
        <v>2008</v>
      </c>
      <c r="C1599" s="1" t="s">
        <v>1959</v>
      </c>
    </row>
    <row r="1600" customFormat="false" ht="15.5" hidden="false" customHeight="false" outlineLevel="0" collapsed="false">
      <c r="A1600" s="4" t="s">
        <v>4</v>
      </c>
      <c r="B1600" s="1" t="s">
        <v>2009</v>
      </c>
      <c r="C1600" s="1" t="s">
        <v>1852</v>
      </c>
    </row>
    <row r="1601" customFormat="false" ht="15.5" hidden="false" customHeight="false" outlineLevel="0" collapsed="false">
      <c r="A1601" s="4" t="s">
        <v>4</v>
      </c>
      <c r="B1601" s="1" t="s">
        <v>2010</v>
      </c>
      <c r="C1601" s="1" t="s">
        <v>1955</v>
      </c>
    </row>
    <row r="1602" customFormat="false" ht="15.5" hidden="false" customHeight="false" outlineLevel="0" collapsed="false">
      <c r="A1602" s="4" t="s">
        <v>4</v>
      </c>
      <c r="B1602" s="1" t="s">
        <v>2011</v>
      </c>
      <c r="C1602" s="1" t="s">
        <v>1850</v>
      </c>
    </row>
    <row r="1603" customFormat="false" ht="15.5" hidden="false" customHeight="false" outlineLevel="0" collapsed="false">
      <c r="A1603" s="4" t="s">
        <v>4</v>
      </c>
      <c r="B1603" s="1" t="s">
        <v>2012</v>
      </c>
      <c r="C1603" s="1" t="s">
        <v>1955</v>
      </c>
    </row>
    <row r="1604" customFormat="false" ht="15.5" hidden="false" customHeight="false" outlineLevel="0" collapsed="false">
      <c r="A1604" s="4" t="s">
        <v>4</v>
      </c>
      <c r="B1604" s="1" t="s">
        <v>2013</v>
      </c>
      <c r="C1604" s="1" t="s">
        <v>1854</v>
      </c>
    </row>
    <row r="1605" customFormat="false" ht="15.5" hidden="false" customHeight="false" outlineLevel="0" collapsed="false">
      <c r="A1605" s="4" t="s">
        <v>4</v>
      </c>
      <c r="B1605" s="1" t="s">
        <v>2014</v>
      </c>
      <c r="C1605" s="1" t="s">
        <v>1455</v>
      </c>
    </row>
    <row r="1606" customFormat="false" ht="15.5" hidden="false" customHeight="false" outlineLevel="0" collapsed="false">
      <c r="A1606" s="4" t="s">
        <v>4</v>
      </c>
      <c r="B1606" s="1" t="s">
        <v>2015</v>
      </c>
      <c r="C1606" s="1" t="s">
        <v>1455</v>
      </c>
    </row>
    <row r="1607" customFormat="false" ht="15.5" hidden="false" customHeight="false" outlineLevel="0" collapsed="false">
      <c r="A1607" s="4" t="s">
        <v>4</v>
      </c>
      <c r="B1607" s="1" t="s">
        <v>2016</v>
      </c>
      <c r="C1607" s="1" t="s">
        <v>1955</v>
      </c>
    </row>
    <row r="1608" customFormat="false" ht="15.5" hidden="false" customHeight="false" outlineLevel="0" collapsed="false">
      <c r="A1608" s="4" t="s">
        <v>4</v>
      </c>
      <c r="B1608" s="1" t="s">
        <v>2017</v>
      </c>
      <c r="C1608" s="1" t="s">
        <v>1852</v>
      </c>
    </row>
    <row r="1609" customFormat="false" ht="15.5" hidden="false" customHeight="false" outlineLevel="0" collapsed="false">
      <c r="A1609" s="4" t="s">
        <v>4</v>
      </c>
      <c r="B1609" s="1" t="s">
        <v>2018</v>
      </c>
      <c r="C1609" s="1" t="s">
        <v>1955</v>
      </c>
    </row>
    <row r="1610" customFormat="false" ht="15.5" hidden="false" customHeight="false" outlineLevel="0" collapsed="false">
      <c r="A1610" s="4" t="s">
        <v>4</v>
      </c>
      <c r="B1610" s="1" t="s">
        <v>2019</v>
      </c>
      <c r="C1610" s="1" t="s">
        <v>1854</v>
      </c>
    </row>
    <row r="1611" customFormat="false" ht="15.5" hidden="false" customHeight="false" outlineLevel="0" collapsed="false">
      <c r="A1611" s="4" t="s">
        <v>4</v>
      </c>
      <c r="B1611" s="1" t="s">
        <v>2020</v>
      </c>
      <c r="C1611" s="1" t="s">
        <v>1854</v>
      </c>
    </row>
    <row r="1612" customFormat="false" ht="15.5" hidden="false" customHeight="false" outlineLevel="0" collapsed="false">
      <c r="A1612" s="4" t="s">
        <v>4</v>
      </c>
      <c r="B1612" s="1" t="s">
        <v>2021</v>
      </c>
      <c r="C1612" s="1" t="s">
        <v>1854</v>
      </c>
    </row>
    <row r="1613" customFormat="false" ht="15.5" hidden="false" customHeight="false" outlineLevel="0" collapsed="false">
      <c r="A1613" s="4" t="s">
        <v>4</v>
      </c>
      <c r="B1613" s="1" t="s">
        <v>2022</v>
      </c>
      <c r="C1613" s="1" t="s">
        <v>1850</v>
      </c>
    </row>
    <row r="1614" customFormat="false" ht="15.5" hidden="false" customHeight="false" outlineLevel="0" collapsed="false">
      <c r="A1614" s="4" t="s">
        <v>4</v>
      </c>
      <c r="B1614" s="1" t="s">
        <v>2023</v>
      </c>
      <c r="C1614" s="1" t="s">
        <v>1852</v>
      </c>
    </row>
    <row r="1615" customFormat="false" ht="15.5" hidden="false" customHeight="false" outlineLevel="0" collapsed="false">
      <c r="A1615" s="4" t="s">
        <v>4</v>
      </c>
      <c r="B1615" s="1" t="s">
        <v>2024</v>
      </c>
      <c r="C1615" s="1" t="s">
        <v>1955</v>
      </c>
    </row>
    <row r="1616" customFormat="false" ht="15.5" hidden="false" customHeight="false" outlineLevel="0" collapsed="false">
      <c r="A1616" s="4" t="s">
        <v>4</v>
      </c>
      <c r="B1616" s="1" t="s">
        <v>2025</v>
      </c>
      <c r="C1616" s="1" t="s">
        <v>1854</v>
      </c>
    </row>
    <row r="1617" customFormat="false" ht="15.5" hidden="false" customHeight="false" outlineLevel="0" collapsed="false">
      <c r="A1617" s="4" t="s">
        <v>4</v>
      </c>
      <c r="B1617" s="1" t="s">
        <v>2026</v>
      </c>
      <c r="C1617" s="1" t="s">
        <v>1850</v>
      </c>
    </row>
    <row r="1618" customFormat="false" ht="15.5" hidden="false" customHeight="false" outlineLevel="0" collapsed="false">
      <c r="A1618" s="4" t="s">
        <v>4</v>
      </c>
      <c r="B1618" s="1" t="s">
        <v>2027</v>
      </c>
      <c r="C1618" s="1" t="s">
        <v>1955</v>
      </c>
    </row>
    <row r="1619" customFormat="false" ht="15.5" hidden="false" customHeight="false" outlineLevel="0" collapsed="false">
      <c r="A1619" s="4" t="s">
        <v>4</v>
      </c>
      <c r="B1619" s="1" t="s">
        <v>2028</v>
      </c>
      <c r="C1619" s="1" t="s">
        <v>1850</v>
      </c>
    </row>
    <row r="1620" customFormat="false" ht="15.5" hidden="false" customHeight="false" outlineLevel="0" collapsed="false">
      <c r="A1620" s="4" t="s">
        <v>4</v>
      </c>
      <c r="B1620" s="1" t="s">
        <v>2029</v>
      </c>
      <c r="C1620" s="1" t="s">
        <v>1850</v>
      </c>
    </row>
    <row r="1621" customFormat="false" ht="15.5" hidden="false" customHeight="false" outlineLevel="0" collapsed="false">
      <c r="A1621" s="4" t="s">
        <v>4</v>
      </c>
      <c r="B1621" s="1" t="s">
        <v>2030</v>
      </c>
      <c r="C1621" s="1" t="s">
        <v>1955</v>
      </c>
    </row>
    <row r="1622" customFormat="false" ht="15.5" hidden="false" customHeight="false" outlineLevel="0" collapsed="false">
      <c r="A1622" s="4" t="s">
        <v>4</v>
      </c>
      <c r="B1622" s="1" t="s">
        <v>2031</v>
      </c>
      <c r="C1622" s="1" t="s">
        <v>1854</v>
      </c>
    </row>
    <row r="1623" customFormat="false" ht="15.5" hidden="false" customHeight="false" outlineLevel="0" collapsed="false">
      <c r="A1623" s="4" t="s">
        <v>4</v>
      </c>
      <c r="B1623" s="1" t="s">
        <v>2032</v>
      </c>
      <c r="C1623" s="1" t="s">
        <v>1852</v>
      </c>
    </row>
    <row r="1624" customFormat="false" ht="15.5" hidden="false" customHeight="false" outlineLevel="0" collapsed="false">
      <c r="A1624" s="4" t="s">
        <v>4</v>
      </c>
      <c r="B1624" s="1" t="s">
        <v>2033</v>
      </c>
      <c r="C1624" s="1" t="s">
        <v>1955</v>
      </c>
    </row>
    <row r="1625" customFormat="false" ht="15.5" hidden="false" customHeight="false" outlineLevel="0" collapsed="false">
      <c r="A1625" s="4" t="s">
        <v>4</v>
      </c>
      <c r="B1625" s="1" t="s">
        <v>2034</v>
      </c>
      <c r="C1625" s="1" t="s">
        <v>452</v>
      </c>
    </row>
    <row r="1626" customFormat="false" ht="15.5" hidden="false" customHeight="false" outlineLevel="0" collapsed="false">
      <c r="A1626" s="4" t="s">
        <v>4</v>
      </c>
      <c r="B1626" s="1" t="s">
        <v>2035</v>
      </c>
      <c r="C1626" s="1" t="s">
        <v>1854</v>
      </c>
    </row>
    <row r="1627" customFormat="false" ht="15.5" hidden="false" customHeight="false" outlineLevel="0" collapsed="false">
      <c r="A1627" s="4" t="s">
        <v>4</v>
      </c>
      <c r="B1627" s="1" t="s">
        <v>2036</v>
      </c>
      <c r="C1627" s="1" t="s">
        <v>1854</v>
      </c>
    </row>
    <row r="1628" customFormat="false" ht="15.5" hidden="false" customHeight="false" outlineLevel="0" collapsed="false">
      <c r="A1628" s="4" t="s">
        <v>4</v>
      </c>
      <c r="B1628" s="1" t="s">
        <v>2037</v>
      </c>
      <c r="C1628" s="1" t="s">
        <v>1854</v>
      </c>
    </row>
    <row r="1629" customFormat="false" ht="15.5" hidden="false" customHeight="false" outlineLevel="0" collapsed="false">
      <c r="A1629" s="4" t="s">
        <v>4</v>
      </c>
      <c r="B1629" s="1" t="s">
        <v>2038</v>
      </c>
      <c r="C1629" s="1" t="s">
        <v>1854</v>
      </c>
    </row>
    <row r="1630" customFormat="false" ht="15.5" hidden="false" customHeight="false" outlineLevel="0" collapsed="false">
      <c r="A1630" s="4" t="s">
        <v>4</v>
      </c>
      <c r="B1630" s="1" t="s">
        <v>2039</v>
      </c>
      <c r="C1630" s="1" t="s">
        <v>1854</v>
      </c>
    </row>
    <row r="1631" customFormat="false" ht="15.5" hidden="false" customHeight="false" outlineLevel="0" collapsed="false">
      <c r="A1631" s="4" t="s">
        <v>4</v>
      </c>
      <c r="B1631" s="1" t="s">
        <v>2040</v>
      </c>
      <c r="C1631" s="1" t="s">
        <v>1854</v>
      </c>
    </row>
    <row r="1632" customFormat="false" ht="15.5" hidden="false" customHeight="false" outlineLevel="0" collapsed="false">
      <c r="A1632" s="4" t="s">
        <v>4</v>
      </c>
      <c r="B1632" s="1" t="s">
        <v>2041</v>
      </c>
      <c r="C1632" s="1" t="s">
        <v>1455</v>
      </c>
    </row>
    <row r="1633" customFormat="false" ht="15.5" hidden="false" customHeight="false" outlineLevel="0" collapsed="false">
      <c r="A1633" s="4" t="s">
        <v>4</v>
      </c>
      <c r="B1633" s="1" t="s">
        <v>2042</v>
      </c>
      <c r="C1633" s="1" t="s">
        <v>1455</v>
      </c>
    </row>
    <row r="1634" customFormat="false" ht="15.5" hidden="false" customHeight="false" outlineLevel="0" collapsed="false">
      <c r="A1634" s="4" t="s">
        <v>4</v>
      </c>
      <c r="B1634" s="1" t="s">
        <v>2043</v>
      </c>
      <c r="C1634" s="1" t="s">
        <v>1455</v>
      </c>
    </row>
    <row r="1635" customFormat="false" ht="15.5" hidden="false" customHeight="false" outlineLevel="0" collapsed="false">
      <c r="A1635" s="4" t="s">
        <v>4</v>
      </c>
      <c r="B1635" s="1" t="s">
        <v>2044</v>
      </c>
      <c r="C1635" s="1" t="s">
        <v>1455</v>
      </c>
    </row>
    <row r="1636" customFormat="false" ht="15.5" hidden="false" customHeight="false" outlineLevel="0" collapsed="false">
      <c r="A1636" s="4" t="s">
        <v>4</v>
      </c>
      <c r="B1636" s="1" t="s">
        <v>2045</v>
      </c>
      <c r="C1636" s="1" t="s">
        <v>1422</v>
      </c>
    </row>
    <row r="1637" customFormat="false" ht="15.5" hidden="false" customHeight="false" outlineLevel="0" collapsed="false">
      <c r="A1637" s="4" t="s">
        <v>4</v>
      </c>
      <c r="B1637" s="1" t="s">
        <v>2046</v>
      </c>
      <c r="C1637" s="1" t="s">
        <v>2047</v>
      </c>
    </row>
    <row r="1638" customFormat="false" ht="15.5" hidden="false" customHeight="false" outlineLevel="0" collapsed="false">
      <c r="A1638" s="4" t="s">
        <v>4</v>
      </c>
      <c r="B1638" s="1" t="s">
        <v>2048</v>
      </c>
      <c r="C1638" s="1" t="s">
        <v>2049</v>
      </c>
    </row>
    <row r="1639" customFormat="false" ht="15.5" hidden="false" customHeight="false" outlineLevel="0" collapsed="false">
      <c r="A1639" s="4" t="s">
        <v>4</v>
      </c>
      <c r="B1639" s="1" t="s">
        <v>2050</v>
      </c>
      <c r="C1639" s="1" t="s">
        <v>2051</v>
      </c>
    </row>
    <row r="1640" customFormat="false" ht="15.5" hidden="false" customHeight="false" outlineLevel="0" collapsed="false">
      <c r="A1640" s="4" t="s">
        <v>4</v>
      </c>
      <c r="B1640" s="1" t="s">
        <v>2052</v>
      </c>
      <c r="C1640" s="1" t="s">
        <v>2051</v>
      </c>
    </row>
    <row r="1641" customFormat="false" ht="15.5" hidden="false" customHeight="false" outlineLevel="0" collapsed="false">
      <c r="A1641" s="4" t="s">
        <v>4</v>
      </c>
      <c r="B1641" s="1" t="s">
        <v>2053</v>
      </c>
      <c r="C1641" s="1" t="s">
        <v>2051</v>
      </c>
    </row>
    <row r="1642" customFormat="false" ht="15.5" hidden="false" customHeight="false" outlineLevel="0" collapsed="false">
      <c r="A1642" s="4" t="s">
        <v>4</v>
      </c>
      <c r="B1642" s="1" t="s">
        <v>2054</v>
      </c>
      <c r="C1642" s="1" t="s">
        <v>2051</v>
      </c>
    </row>
    <row r="1643" customFormat="false" ht="15.5" hidden="false" customHeight="false" outlineLevel="0" collapsed="false">
      <c r="A1643" s="4" t="s">
        <v>4</v>
      </c>
      <c r="B1643" s="1" t="s">
        <v>2055</v>
      </c>
      <c r="C1643" s="1" t="s">
        <v>2056</v>
      </c>
    </row>
    <row r="1644" customFormat="false" ht="15.5" hidden="false" customHeight="false" outlineLevel="0" collapsed="false">
      <c r="A1644" s="4" t="s">
        <v>4</v>
      </c>
      <c r="B1644" s="1" t="s">
        <v>2057</v>
      </c>
      <c r="C1644" s="1" t="s">
        <v>1959</v>
      </c>
    </row>
    <row r="1645" customFormat="false" ht="15.5" hidden="false" customHeight="false" outlineLevel="0" collapsed="false">
      <c r="A1645" s="4" t="s">
        <v>4</v>
      </c>
      <c r="B1645" s="1" t="s">
        <v>2058</v>
      </c>
      <c r="C1645" s="1" t="s">
        <v>721</v>
      </c>
    </row>
    <row r="1646" customFormat="false" ht="15.5" hidden="false" customHeight="false" outlineLevel="0" collapsed="false">
      <c r="A1646" s="4" t="s">
        <v>4</v>
      </c>
      <c r="B1646" s="1" t="s">
        <v>2059</v>
      </c>
      <c r="C1646" s="1" t="s">
        <v>721</v>
      </c>
    </row>
    <row r="1647" customFormat="false" ht="15.5" hidden="false" customHeight="false" outlineLevel="0" collapsed="false">
      <c r="A1647" s="4" t="s">
        <v>4</v>
      </c>
      <c r="B1647" s="1" t="s">
        <v>2060</v>
      </c>
      <c r="C1647" s="1" t="s">
        <v>452</v>
      </c>
    </row>
    <row r="1648" customFormat="false" ht="15.5" hidden="false" customHeight="false" outlineLevel="0" collapsed="false">
      <c r="A1648" s="4" t="s">
        <v>4</v>
      </c>
      <c r="B1648" s="1" t="s">
        <v>2061</v>
      </c>
      <c r="C1648" s="1" t="s">
        <v>452</v>
      </c>
    </row>
    <row r="1649" customFormat="false" ht="15.5" hidden="false" customHeight="false" outlineLevel="0" collapsed="false">
      <c r="A1649" s="4" t="s">
        <v>4</v>
      </c>
      <c r="B1649" s="1" t="s">
        <v>2062</v>
      </c>
      <c r="C1649" s="1" t="s">
        <v>452</v>
      </c>
    </row>
    <row r="1650" customFormat="false" ht="15.5" hidden="false" customHeight="false" outlineLevel="0" collapsed="false">
      <c r="A1650" s="4" t="s">
        <v>4</v>
      </c>
      <c r="B1650" s="1" t="s">
        <v>2063</v>
      </c>
      <c r="C1650" s="1" t="s">
        <v>1850</v>
      </c>
    </row>
    <row r="1651" customFormat="false" ht="12.5" hidden="false" customHeight="false" outlineLevel="0" collapsed="false">
      <c r="A1651" s="4" t="s">
        <v>4</v>
      </c>
      <c r="B1651" s="1" t="s">
        <v>2064</v>
      </c>
    </row>
    <row r="1652" customFormat="false" ht="15.5" hidden="false" customHeight="false" outlineLevel="0" collapsed="false">
      <c r="A1652" s="4" t="s">
        <v>4</v>
      </c>
      <c r="B1652" s="1" t="s">
        <v>2065</v>
      </c>
      <c r="C1652" s="1" t="s">
        <v>1850</v>
      </c>
    </row>
    <row r="1653" customFormat="false" ht="15.5" hidden="false" customHeight="false" outlineLevel="0" collapsed="false">
      <c r="A1653" s="4" t="s">
        <v>4</v>
      </c>
      <c r="B1653" s="1" t="s">
        <v>2066</v>
      </c>
      <c r="C1653" s="1" t="s">
        <v>1850</v>
      </c>
    </row>
    <row r="1654" customFormat="false" ht="15.5" hidden="false" customHeight="false" outlineLevel="0" collapsed="false">
      <c r="A1654" s="4" t="s">
        <v>4</v>
      </c>
      <c r="B1654" s="1" t="s">
        <v>2067</v>
      </c>
      <c r="C1654" s="1" t="s">
        <v>2068</v>
      </c>
    </row>
    <row r="1655" customFormat="false" ht="15.5" hidden="false" customHeight="false" outlineLevel="0" collapsed="false">
      <c r="A1655" s="4" t="s">
        <v>4</v>
      </c>
      <c r="B1655" s="1" t="s">
        <v>2069</v>
      </c>
      <c r="C1655" s="1" t="s">
        <v>990</v>
      </c>
    </row>
    <row r="1656" customFormat="false" ht="15.5" hidden="false" customHeight="false" outlineLevel="0" collapsed="false">
      <c r="A1656" s="4" t="s">
        <v>4</v>
      </c>
      <c r="B1656" s="1" t="s">
        <v>2070</v>
      </c>
      <c r="C1656" s="1" t="s">
        <v>990</v>
      </c>
    </row>
    <row r="1657" customFormat="false" ht="15.5" hidden="false" customHeight="false" outlineLevel="0" collapsed="false">
      <c r="A1657" s="4" t="s">
        <v>4</v>
      </c>
      <c r="B1657" s="1" t="s">
        <v>2071</v>
      </c>
      <c r="C1657" s="1" t="s">
        <v>990</v>
      </c>
    </row>
    <row r="1658" customFormat="false" ht="15.5" hidden="false" customHeight="false" outlineLevel="0" collapsed="false">
      <c r="A1658" s="4" t="s">
        <v>4</v>
      </c>
      <c r="B1658" s="1" t="s">
        <v>2072</v>
      </c>
      <c r="C1658" s="1" t="s">
        <v>990</v>
      </c>
    </row>
    <row r="1659" customFormat="false" ht="15.5" hidden="false" customHeight="false" outlineLevel="0" collapsed="false">
      <c r="A1659" s="4" t="s">
        <v>4</v>
      </c>
      <c r="B1659" s="1" t="s">
        <v>2073</v>
      </c>
      <c r="C1659" s="1" t="s">
        <v>2051</v>
      </c>
    </row>
    <row r="1660" customFormat="false" ht="15.5" hidden="false" customHeight="false" outlineLevel="0" collapsed="false">
      <c r="A1660" s="4" t="s">
        <v>4</v>
      </c>
      <c r="B1660" s="1" t="s">
        <v>2074</v>
      </c>
      <c r="C1660" s="1" t="s">
        <v>2051</v>
      </c>
    </row>
    <row r="1661" customFormat="false" ht="15.5" hidden="false" customHeight="false" outlineLevel="0" collapsed="false">
      <c r="A1661" s="4" t="s">
        <v>4</v>
      </c>
      <c r="B1661" s="1" t="s">
        <v>2075</v>
      </c>
      <c r="C1661" s="1" t="s">
        <v>2051</v>
      </c>
    </row>
    <row r="1662" customFormat="false" ht="15.5" hidden="false" customHeight="false" outlineLevel="0" collapsed="false">
      <c r="A1662" s="4" t="s">
        <v>4</v>
      </c>
      <c r="B1662" s="1" t="s">
        <v>2076</v>
      </c>
      <c r="C1662" s="1" t="s">
        <v>2077</v>
      </c>
    </row>
    <row r="1663" customFormat="false" ht="15.5" hidden="false" customHeight="false" outlineLevel="0" collapsed="false">
      <c r="A1663" s="4" t="s">
        <v>4</v>
      </c>
      <c r="B1663" s="1" t="s">
        <v>2078</v>
      </c>
      <c r="C1663" s="1" t="s">
        <v>2056</v>
      </c>
    </row>
    <row r="1664" customFormat="false" ht="15.5" hidden="false" customHeight="false" outlineLevel="0" collapsed="false">
      <c r="A1664" s="4" t="s">
        <v>4</v>
      </c>
      <c r="B1664" s="1" t="s">
        <v>2079</v>
      </c>
      <c r="C1664" s="1" t="s">
        <v>997</v>
      </c>
    </row>
    <row r="1665" customFormat="false" ht="15.5" hidden="false" customHeight="false" outlineLevel="0" collapsed="false">
      <c r="A1665" s="4" t="s">
        <v>4</v>
      </c>
      <c r="B1665" s="1" t="s">
        <v>2080</v>
      </c>
      <c r="C1665" s="1" t="s">
        <v>1155</v>
      </c>
    </row>
    <row r="1666" customFormat="false" ht="15.5" hidden="false" customHeight="false" outlineLevel="0" collapsed="false">
      <c r="A1666" s="4" t="s">
        <v>4</v>
      </c>
      <c r="B1666" s="1" t="s">
        <v>2081</v>
      </c>
      <c r="C1666" s="1" t="s">
        <v>1155</v>
      </c>
    </row>
    <row r="1667" customFormat="false" ht="15.5" hidden="false" customHeight="false" outlineLevel="0" collapsed="false">
      <c r="A1667" s="4" t="s">
        <v>4</v>
      </c>
      <c r="B1667" s="1" t="s">
        <v>2082</v>
      </c>
      <c r="C1667" s="1" t="s">
        <v>1155</v>
      </c>
    </row>
    <row r="1668" customFormat="false" ht="15.5" hidden="false" customHeight="false" outlineLevel="0" collapsed="false">
      <c r="A1668" s="4" t="s">
        <v>4</v>
      </c>
      <c r="B1668" s="1" t="s">
        <v>2083</v>
      </c>
      <c r="C1668" s="1" t="s">
        <v>1155</v>
      </c>
    </row>
    <row r="1669" customFormat="false" ht="15.5" hidden="false" customHeight="false" outlineLevel="0" collapsed="false">
      <c r="A1669" s="4" t="s">
        <v>4</v>
      </c>
      <c r="B1669" s="1" t="s">
        <v>2084</v>
      </c>
      <c r="C1669" s="1" t="s">
        <v>1000</v>
      </c>
    </row>
    <row r="1670" customFormat="false" ht="15.5" hidden="false" customHeight="false" outlineLevel="0" collapsed="false">
      <c r="A1670" s="4" t="s">
        <v>4</v>
      </c>
      <c r="B1670" s="1" t="s">
        <v>2085</v>
      </c>
      <c r="C1670" s="1" t="s">
        <v>2086</v>
      </c>
    </row>
    <row r="1671" customFormat="false" ht="15.5" hidden="false" customHeight="false" outlineLevel="0" collapsed="false">
      <c r="A1671" s="4" t="s">
        <v>4</v>
      </c>
      <c r="B1671" s="1" t="s">
        <v>2087</v>
      </c>
      <c r="C1671" s="1" t="s">
        <v>2086</v>
      </c>
    </row>
    <row r="1672" customFormat="false" ht="15.5" hidden="false" customHeight="false" outlineLevel="0" collapsed="false">
      <c r="A1672" s="4" t="s">
        <v>4</v>
      </c>
      <c r="B1672" s="1" t="s">
        <v>2088</v>
      </c>
      <c r="C1672" s="1" t="s">
        <v>1587</v>
      </c>
    </row>
    <row r="1673" customFormat="false" ht="15.5" hidden="false" customHeight="false" outlineLevel="0" collapsed="false">
      <c r="A1673" s="4" t="s">
        <v>4</v>
      </c>
      <c r="B1673" s="1" t="s">
        <v>2089</v>
      </c>
      <c r="C1673" s="1" t="s">
        <v>8</v>
      </c>
    </row>
    <row r="1674" customFormat="false" ht="15.5" hidden="false" customHeight="false" outlineLevel="0" collapsed="false">
      <c r="A1674" s="4" t="s">
        <v>4</v>
      </c>
      <c r="B1674" s="1" t="s">
        <v>2090</v>
      </c>
      <c r="C1674" s="1" t="s">
        <v>224</v>
      </c>
    </row>
    <row r="1675" customFormat="false" ht="15.5" hidden="false" customHeight="false" outlineLevel="0" collapsed="false">
      <c r="A1675" s="4" t="s">
        <v>4</v>
      </c>
      <c r="B1675" s="1" t="s">
        <v>2091</v>
      </c>
      <c r="C1675" s="1" t="s">
        <v>1959</v>
      </c>
    </row>
    <row r="1676" customFormat="false" ht="15.5" hidden="false" customHeight="false" outlineLevel="0" collapsed="false">
      <c r="A1676" s="4" t="s">
        <v>4</v>
      </c>
      <c r="B1676" s="1" t="s">
        <v>2092</v>
      </c>
      <c r="C1676" s="1" t="s">
        <v>1852</v>
      </c>
    </row>
    <row r="1677" customFormat="false" ht="15.5" hidden="false" customHeight="false" outlineLevel="0" collapsed="false">
      <c r="A1677" s="4" t="s">
        <v>4</v>
      </c>
      <c r="B1677" s="1" t="s">
        <v>2093</v>
      </c>
      <c r="C1677" s="1" t="s">
        <v>1852</v>
      </c>
    </row>
    <row r="1678" customFormat="false" ht="15.5" hidden="false" customHeight="false" outlineLevel="0" collapsed="false">
      <c r="A1678" s="4" t="s">
        <v>4</v>
      </c>
      <c r="B1678" s="1" t="s">
        <v>2094</v>
      </c>
      <c r="C1678" s="1" t="s">
        <v>1852</v>
      </c>
    </row>
    <row r="1679" customFormat="false" ht="15.5" hidden="false" customHeight="false" outlineLevel="0" collapsed="false">
      <c r="A1679" s="4" t="s">
        <v>4</v>
      </c>
      <c r="B1679" s="1" t="s">
        <v>2095</v>
      </c>
      <c r="C1679" s="1" t="s">
        <v>1852</v>
      </c>
    </row>
    <row r="1680" customFormat="false" ht="15.5" hidden="false" customHeight="false" outlineLevel="0" collapsed="false">
      <c r="A1680" s="4" t="s">
        <v>4</v>
      </c>
      <c r="B1680" s="1" t="s">
        <v>2096</v>
      </c>
      <c r="C1680" s="1" t="s">
        <v>992</v>
      </c>
    </row>
    <row r="1681" customFormat="false" ht="15.5" hidden="false" customHeight="false" outlineLevel="0" collapsed="false">
      <c r="A1681" s="4" t="s">
        <v>4</v>
      </c>
      <c r="B1681" s="1" t="s">
        <v>2097</v>
      </c>
      <c r="C1681" s="1" t="s">
        <v>2098</v>
      </c>
    </row>
    <row r="1682" customFormat="false" ht="15.5" hidden="false" customHeight="false" outlineLevel="0" collapsed="false">
      <c r="A1682" s="4" t="s">
        <v>4</v>
      </c>
      <c r="B1682" s="1" t="s">
        <v>2099</v>
      </c>
      <c r="C1682" s="1" t="s">
        <v>1460</v>
      </c>
    </row>
    <row r="1683" customFormat="false" ht="15.5" hidden="false" customHeight="false" outlineLevel="0" collapsed="false">
      <c r="A1683" s="4" t="s">
        <v>4</v>
      </c>
      <c r="B1683" s="1" t="s">
        <v>2100</v>
      </c>
      <c r="C1683" s="1" t="s">
        <v>1460</v>
      </c>
    </row>
    <row r="1684" customFormat="false" ht="15.5" hidden="false" customHeight="false" outlineLevel="0" collapsed="false">
      <c r="A1684" s="4" t="s">
        <v>4</v>
      </c>
      <c r="B1684" s="1" t="s">
        <v>2101</v>
      </c>
      <c r="C1684" s="1" t="s">
        <v>2102</v>
      </c>
    </row>
    <row r="1685" customFormat="false" ht="15.5" hidden="false" customHeight="false" outlineLevel="0" collapsed="false">
      <c r="A1685" s="4" t="s">
        <v>4</v>
      </c>
      <c r="B1685" s="1" t="s">
        <v>2103</v>
      </c>
      <c r="C1685" s="1" t="s">
        <v>1955</v>
      </c>
    </row>
    <row r="1686" customFormat="false" ht="15.5" hidden="false" customHeight="false" outlineLevel="0" collapsed="false">
      <c r="A1686" s="4" t="s">
        <v>4</v>
      </c>
      <c r="B1686" s="1" t="s">
        <v>2104</v>
      </c>
      <c r="C1686" s="1" t="s">
        <v>1854</v>
      </c>
    </row>
    <row r="1687" customFormat="false" ht="15.5" hidden="false" customHeight="false" outlineLevel="0" collapsed="false">
      <c r="A1687" s="4" t="s">
        <v>4</v>
      </c>
      <c r="B1687" s="1" t="s">
        <v>2105</v>
      </c>
      <c r="C1687" s="1" t="s">
        <v>1854</v>
      </c>
    </row>
    <row r="1688" customFormat="false" ht="15.5" hidden="false" customHeight="false" outlineLevel="0" collapsed="false">
      <c r="A1688" s="4" t="s">
        <v>4</v>
      </c>
      <c r="B1688" s="1" t="s">
        <v>2106</v>
      </c>
      <c r="C1688" s="1" t="s">
        <v>1854</v>
      </c>
    </row>
    <row r="1689" customFormat="false" ht="15.5" hidden="false" customHeight="false" outlineLevel="0" collapsed="false">
      <c r="A1689" s="4" t="s">
        <v>4</v>
      </c>
      <c r="B1689" s="1" t="s">
        <v>2107</v>
      </c>
      <c r="C1689" s="1" t="s">
        <v>1852</v>
      </c>
    </row>
    <row r="1690" customFormat="false" ht="15.5" hidden="false" customHeight="false" outlineLevel="0" collapsed="false">
      <c r="A1690" s="4" t="s">
        <v>4</v>
      </c>
      <c r="B1690" s="1" t="s">
        <v>2108</v>
      </c>
      <c r="C1690" s="1" t="s">
        <v>1955</v>
      </c>
    </row>
    <row r="1691" customFormat="false" ht="15.5" hidden="false" customHeight="false" outlineLevel="0" collapsed="false">
      <c r="A1691" s="4" t="s">
        <v>4</v>
      </c>
      <c r="B1691" s="1" t="s">
        <v>2109</v>
      </c>
      <c r="C1691" s="1" t="s">
        <v>1854</v>
      </c>
    </row>
    <row r="1692" customFormat="false" ht="15.5" hidden="false" customHeight="false" outlineLevel="0" collapsed="false">
      <c r="A1692" s="4" t="s">
        <v>4</v>
      </c>
      <c r="B1692" s="1" t="s">
        <v>2110</v>
      </c>
      <c r="C1692" s="1" t="s">
        <v>1854</v>
      </c>
    </row>
    <row r="1693" customFormat="false" ht="15.5" hidden="false" customHeight="false" outlineLevel="0" collapsed="false">
      <c r="A1693" s="4" t="s">
        <v>4</v>
      </c>
      <c r="B1693" s="1" t="s">
        <v>2111</v>
      </c>
      <c r="C1693" s="1" t="s">
        <v>1854</v>
      </c>
    </row>
    <row r="1694" customFormat="false" ht="15.5" hidden="false" customHeight="false" outlineLevel="0" collapsed="false">
      <c r="A1694" s="4" t="s">
        <v>4</v>
      </c>
      <c r="B1694" s="1" t="s">
        <v>2112</v>
      </c>
      <c r="C1694" s="1" t="s">
        <v>1455</v>
      </c>
    </row>
    <row r="1695" customFormat="false" ht="15.5" hidden="false" customHeight="false" outlineLevel="0" collapsed="false">
      <c r="A1695" s="4" t="s">
        <v>4</v>
      </c>
      <c r="B1695" s="1" t="s">
        <v>2113</v>
      </c>
      <c r="C1695" s="1" t="s">
        <v>1455</v>
      </c>
    </row>
    <row r="1696" customFormat="false" ht="15.5" hidden="false" customHeight="false" outlineLevel="0" collapsed="false">
      <c r="A1696" s="4" t="s">
        <v>4</v>
      </c>
      <c r="B1696" s="1" t="s">
        <v>2114</v>
      </c>
      <c r="C1696" s="1" t="s">
        <v>1850</v>
      </c>
    </row>
    <row r="1697" customFormat="false" ht="15.5" hidden="false" customHeight="false" outlineLevel="0" collapsed="false">
      <c r="A1697" s="4" t="s">
        <v>4</v>
      </c>
      <c r="B1697" s="1" t="s">
        <v>2115</v>
      </c>
      <c r="C1697" s="1" t="s">
        <v>1959</v>
      </c>
    </row>
    <row r="1698" customFormat="false" ht="12.5" hidden="false" customHeight="false" outlineLevel="0" collapsed="false">
      <c r="A1698" s="4" t="s">
        <v>4</v>
      </c>
      <c r="B1698" s="1" t="s">
        <v>2116</v>
      </c>
    </row>
    <row r="1699" customFormat="false" ht="15.5" hidden="false" customHeight="false" outlineLevel="0" collapsed="false">
      <c r="A1699" s="4" t="s">
        <v>4</v>
      </c>
      <c r="B1699" s="1" t="s">
        <v>2117</v>
      </c>
      <c r="C1699" s="1" t="s">
        <v>1460</v>
      </c>
    </row>
    <row r="1700" customFormat="false" ht="15.5" hidden="false" customHeight="false" outlineLevel="0" collapsed="false">
      <c r="A1700" s="4" t="s">
        <v>4</v>
      </c>
      <c r="B1700" s="1" t="s">
        <v>2118</v>
      </c>
      <c r="C1700" s="1" t="s">
        <v>1955</v>
      </c>
    </row>
    <row r="1701" customFormat="false" ht="15.5" hidden="false" customHeight="false" outlineLevel="0" collapsed="false">
      <c r="A1701" s="4" t="s">
        <v>4</v>
      </c>
      <c r="B1701" s="1" t="s">
        <v>2119</v>
      </c>
      <c r="C1701" s="1" t="s">
        <v>1854</v>
      </c>
    </row>
    <row r="1702" customFormat="false" ht="15.5" hidden="false" customHeight="false" outlineLevel="0" collapsed="false">
      <c r="A1702" s="4" t="s">
        <v>4</v>
      </c>
      <c r="B1702" s="1" t="s">
        <v>2120</v>
      </c>
      <c r="C1702" s="1" t="s">
        <v>1955</v>
      </c>
    </row>
    <row r="1703" customFormat="false" ht="15.5" hidden="false" customHeight="false" outlineLevel="0" collapsed="false">
      <c r="A1703" s="4" t="s">
        <v>4</v>
      </c>
      <c r="B1703" s="1" t="s">
        <v>2121</v>
      </c>
      <c r="C1703" s="1" t="s">
        <v>1854</v>
      </c>
    </row>
    <row r="1704" customFormat="false" ht="15.5" hidden="false" customHeight="false" outlineLevel="0" collapsed="false">
      <c r="A1704" s="4" t="s">
        <v>4</v>
      </c>
      <c r="B1704" s="1" t="s">
        <v>2122</v>
      </c>
      <c r="C1704" s="1" t="s">
        <v>1854</v>
      </c>
    </row>
    <row r="1705" customFormat="false" ht="15.5" hidden="false" customHeight="false" outlineLevel="0" collapsed="false">
      <c r="A1705" s="4" t="s">
        <v>4</v>
      </c>
      <c r="B1705" s="1" t="s">
        <v>2123</v>
      </c>
      <c r="C1705" s="1" t="s">
        <v>1455</v>
      </c>
    </row>
    <row r="1706" customFormat="false" ht="15.5" hidden="false" customHeight="false" outlineLevel="0" collapsed="false">
      <c r="A1706" s="4" t="s">
        <v>4</v>
      </c>
      <c r="B1706" s="1" t="s">
        <v>2124</v>
      </c>
      <c r="C1706" s="1" t="s">
        <v>1455</v>
      </c>
    </row>
    <row r="1707" customFormat="false" ht="15.5" hidden="false" customHeight="false" outlineLevel="0" collapsed="false">
      <c r="A1707" s="4" t="s">
        <v>4</v>
      </c>
      <c r="B1707" s="1" t="s">
        <v>2125</v>
      </c>
      <c r="C1707" s="1" t="s">
        <v>2051</v>
      </c>
    </row>
    <row r="1708" customFormat="false" ht="15.5" hidden="false" customHeight="false" outlineLevel="0" collapsed="false">
      <c r="A1708" s="4" t="s">
        <v>4</v>
      </c>
      <c r="B1708" s="1" t="s">
        <v>2126</v>
      </c>
      <c r="C1708" s="1" t="s">
        <v>1850</v>
      </c>
    </row>
    <row r="1709" customFormat="false" ht="15.5" hidden="false" customHeight="false" outlineLevel="0" collapsed="false">
      <c r="A1709" s="4" t="s">
        <v>4</v>
      </c>
      <c r="B1709" s="1" t="s">
        <v>2127</v>
      </c>
      <c r="C1709" s="1" t="s">
        <v>1850</v>
      </c>
    </row>
    <row r="1710" customFormat="false" ht="15.5" hidden="false" customHeight="false" outlineLevel="0" collapsed="false">
      <c r="A1710" s="4" t="s">
        <v>4</v>
      </c>
      <c r="B1710" s="1" t="s">
        <v>2128</v>
      </c>
      <c r="C1710" s="1" t="s">
        <v>1959</v>
      </c>
    </row>
    <row r="1711" customFormat="false" ht="15.5" hidden="false" customHeight="false" outlineLevel="0" collapsed="false">
      <c r="A1711" s="4" t="s">
        <v>4</v>
      </c>
      <c r="B1711" s="1" t="s">
        <v>2129</v>
      </c>
      <c r="C1711" s="1" t="s">
        <v>1852</v>
      </c>
    </row>
    <row r="1712" customFormat="false" ht="15.5" hidden="false" customHeight="false" outlineLevel="0" collapsed="false">
      <c r="A1712" s="4" t="s">
        <v>4</v>
      </c>
      <c r="B1712" s="1" t="s">
        <v>2130</v>
      </c>
      <c r="C1712" s="1" t="s">
        <v>1955</v>
      </c>
    </row>
    <row r="1713" customFormat="false" ht="15.5" hidden="false" customHeight="false" outlineLevel="0" collapsed="false">
      <c r="A1713" s="4" t="s">
        <v>4</v>
      </c>
      <c r="B1713" s="1" t="s">
        <v>2131</v>
      </c>
      <c r="C1713" s="1" t="s">
        <v>1854</v>
      </c>
    </row>
    <row r="1714" customFormat="false" ht="15.5" hidden="false" customHeight="false" outlineLevel="0" collapsed="false">
      <c r="A1714" s="4" t="s">
        <v>4</v>
      </c>
      <c r="B1714" s="1" t="s">
        <v>2132</v>
      </c>
      <c r="C1714" s="1" t="s">
        <v>1854</v>
      </c>
    </row>
    <row r="1715" customFormat="false" ht="15.5" hidden="false" customHeight="false" outlineLevel="0" collapsed="false">
      <c r="A1715" s="4" t="s">
        <v>4</v>
      </c>
      <c r="B1715" s="1" t="s">
        <v>2133</v>
      </c>
      <c r="C1715" s="1" t="s">
        <v>1850</v>
      </c>
    </row>
    <row r="1716" customFormat="false" ht="15.5" hidden="false" customHeight="false" outlineLevel="0" collapsed="false">
      <c r="A1716" s="4" t="s">
        <v>4</v>
      </c>
      <c r="B1716" s="1" t="s">
        <v>2134</v>
      </c>
      <c r="C1716" s="1" t="s">
        <v>1850</v>
      </c>
    </row>
    <row r="1717" customFormat="false" ht="15.5" hidden="false" customHeight="false" outlineLevel="0" collapsed="false">
      <c r="A1717" s="4" t="s">
        <v>4</v>
      </c>
      <c r="B1717" s="1" t="s">
        <v>2135</v>
      </c>
      <c r="C1717" s="1" t="s">
        <v>1959</v>
      </c>
    </row>
    <row r="1718" customFormat="false" ht="15.5" hidden="false" customHeight="false" outlineLevel="0" collapsed="false">
      <c r="A1718" s="4" t="s">
        <v>4</v>
      </c>
      <c r="B1718" s="1" t="s">
        <v>2136</v>
      </c>
      <c r="C1718" s="1" t="s">
        <v>1852</v>
      </c>
    </row>
    <row r="1719" customFormat="false" ht="15.5" hidden="false" customHeight="false" outlineLevel="0" collapsed="false">
      <c r="A1719" s="4" t="s">
        <v>4</v>
      </c>
      <c r="B1719" s="1" t="s">
        <v>2137</v>
      </c>
      <c r="C1719" s="1" t="s">
        <v>1852</v>
      </c>
    </row>
    <row r="1720" customFormat="false" ht="15.5" hidden="false" customHeight="false" outlineLevel="0" collapsed="false">
      <c r="A1720" s="4" t="s">
        <v>4</v>
      </c>
      <c r="B1720" s="1" t="s">
        <v>2138</v>
      </c>
      <c r="C1720" s="1" t="s">
        <v>1955</v>
      </c>
    </row>
    <row r="1721" customFormat="false" ht="15.5" hidden="false" customHeight="false" outlineLevel="0" collapsed="false">
      <c r="A1721" s="4" t="s">
        <v>4</v>
      </c>
      <c r="B1721" s="1" t="s">
        <v>2139</v>
      </c>
      <c r="C1721" s="1" t="s">
        <v>1854</v>
      </c>
    </row>
    <row r="1722" customFormat="false" ht="15.5" hidden="false" customHeight="false" outlineLevel="0" collapsed="false">
      <c r="A1722" s="4" t="s">
        <v>4</v>
      </c>
      <c r="B1722" s="1" t="s">
        <v>2140</v>
      </c>
      <c r="C1722" s="1" t="s">
        <v>1854</v>
      </c>
    </row>
    <row r="1723" customFormat="false" ht="15.5" hidden="false" customHeight="false" outlineLevel="0" collapsed="false">
      <c r="A1723" s="4" t="s">
        <v>4</v>
      </c>
      <c r="B1723" s="1" t="s">
        <v>2141</v>
      </c>
      <c r="C1723" s="1" t="s">
        <v>1854</v>
      </c>
    </row>
    <row r="1724" customFormat="false" ht="15.5" hidden="false" customHeight="false" outlineLevel="0" collapsed="false">
      <c r="A1724" s="4" t="s">
        <v>4</v>
      </c>
      <c r="B1724" s="1" t="s">
        <v>2142</v>
      </c>
      <c r="C1724" s="1" t="s">
        <v>1854</v>
      </c>
    </row>
    <row r="1725" customFormat="false" ht="15.5" hidden="false" customHeight="false" outlineLevel="0" collapsed="false">
      <c r="A1725" s="4" t="s">
        <v>4</v>
      </c>
      <c r="B1725" s="1" t="s">
        <v>2143</v>
      </c>
      <c r="C1725" s="1" t="s">
        <v>1854</v>
      </c>
    </row>
    <row r="1726" customFormat="false" ht="15.5" hidden="false" customHeight="false" outlineLevel="0" collapsed="false">
      <c r="A1726" s="4" t="s">
        <v>4</v>
      </c>
      <c r="B1726" s="1" t="s">
        <v>2144</v>
      </c>
      <c r="C1726" s="1" t="s">
        <v>1455</v>
      </c>
    </row>
    <row r="1727" customFormat="false" ht="15.5" hidden="false" customHeight="false" outlineLevel="0" collapsed="false">
      <c r="A1727" s="4" t="s">
        <v>4</v>
      </c>
      <c r="B1727" s="1" t="s">
        <v>2145</v>
      </c>
      <c r="C1727" s="1" t="s">
        <v>2051</v>
      </c>
    </row>
    <row r="1728" customFormat="false" ht="15.5" hidden="false" customHeight="false" outlineLevel="0" collapsed="false">
      <c r="A1728" s="4" t="s">
        <v>4</v>
      </c>
      <c r="B1728" s="1" t="s">
        <v>2146</v>
      </c>
      <c r="C1728" s="1" t="s">
        <v>721</v>
      </c>
    </row>
    <row r="1729" customFormat="false" ht="15.5" hidden="false" customHeight="false" outlineLevel="0" collapsed="false">
      <c r="A1729" s="4" t="s">
        <v>4</v>
      </c>
      <c r="B1729" s="1" t="s">
        <v>2147</v>
      </c>
      <c r="C1729" s="1" t="s">
        <v>1850</v>
      </c>
    </row>
    <row r="1730" customFormat="false" ht="15.5" hidden="false" customHeight="false" outlineLevel="0" collapsed="false">
      <c r="A1730" s="4" t="s">
        <v>4</v>
      </c>
      <c r="B1730" s="1" t="s">
        <v>2148</v>
      </c>
      <c r="C1730" s="1" t="s">
        <v>1850</v>
      </c>
    </row>
    <row r="1731" customFormat="false" ht="15.5" hidden="false" customHeight="false" outlineLevel="0" collapsed="false">
      <c r="A1731" s="4" t="s">
        <v>4</v>
      </c>
      <c r="B1731" s="1" t="s">
        <v>2149</v>
      </c>
      <c r="C1731" s="1" t="s">
        <v>1850</v>
      </c>
    </row>
    <row r="1732" customFormat="false" ht="15.5" hidden="false" customHeight="false" outlineLevel="0" collapsed="false">
      <c r="A1732" s="4" t="s">
        <v>4</v>
      </c>
      <c r="B1732" s="1" t="s">
        <v>2150</v>
      </c>
      <c r="C1732" s="1" t="s">
        <v>1850</v>
      </c>
    </row>
    <row r="1733" customFormat="false" ht="15.5" hidden="false" customHeight="false" outlineLevel="0" collapsed="false">
      <c r="A1733" s="4" t="s">
        <v>4</v>
      </c>
      <c r="B1733" s="1" t="s">
        <v>2151</v>
      </c>
      <c r="C1733" s="1" t="s">
        <v>1155</v>
      </c>
    </row>
    <row r="1734" customFormat="false" ht="15.5" hidden="false" customHeight="false" outlineLevel="0" collapsed="false">
      <c r="A1734" s="4" t="s">
        <v>4</v>
      </c>
      <c r="B1734" s="1" t="s">
        <v>2152</v>
      </c>
      <c r="C1734" s="1" t="s">
        <v>8</v>
      </c>
    </row>
    <row r="1735" customFormat="false" ht="15.5" hidden="false" customHeight="false" outlineLevel="0" collapsed="false">
      <c r="A1735" s="4" t="s">
        <v>4</v>
      </c>
      <c r="B1735" s="1" t="s">
        <v>2153</v>
      </c>
      <c r="C1735" s="1" t="s">
        <v>1155</v>
      </c>
    </row>
    <row r="1736" customFormat="false" ht="15.5" hidden="false" customHeight="false" outlineLevel="0" collapsed="false">
      <c r="A1736" s="4" t="s">
        <v>4</v>
      </c>
      <c r="B1736" s="1" t="s">
        <v>2154</v>
      </c>
      <c r="C1736" s="1" t="s">
        <v>1959</v>
      </c>
    </row>
    <row r="1737" customFormat="false" ht="15.5" hidden="false" customHeight="false" outlineLevel="0" collapsed="false">
      <c r="A1737" s="4" t="s">
        <v>4</v>
      </c>
      <c r="B1737" s="1" t="s">
        <v>2155</v>
      </c>
      <c r="C1737" s="1" t="s">
        <v>1852</v>
      </c>
    </row>
    <row r="1738" customFormat="false" ht="15.5" hidden="false" customHeight="false" outlineLevel="0" collapsed="false">
      <c r="A1738" s="4" t="s">
        <v>4</v>
      </c>
      <c r="B1738" s="1" t="s">
        <v>2156</v>
      </c>
      <c r="C1738" s="1" t="s">
        <v>1852</v>
      </c>
    </row>
    <row r="1739" customFormat="false" ht="15.5" hidden="false" customHeight="false" outlineLevel="0" collapsed="false">
      <c r="A1739" s="4" t="s">
        <v>4</v>
      </c>
      <c r="B1739" s="1" t="s">
        <v>2157</v>
      </c>
      <c r="C1739" s="1" t="s">
        <v>1852</v>
      </c>
    </row>
    <row r="1740" customFormat="false" ht="15.5" hidden="false" customHeight="false" outlineLevel="0" collapsed="false">
      <c r="A1740" s="4" t="s">
        <v>4</v>
      </c>
      <c r="B1740" s="1" t="s">
        <v>2158</v>
      </c>
      <c r="C1740" s="1" t="s">
        <v>992</v>
      </c>
    </row>
    <row r="1741" customFormat="false" ht="15.5" hidden="false" customHeight="false" outlineLevel="0" collapsed="false">
      <c r="A1741" s="4" t="s">
        <v>4</v>
      </c>
      <c r="B1741" s="1" t="s">
        <v>2159</v>
      </c>
      <c r="C1741" s="1" t="s">
        <v>1460</v>
      </c>
    </row>
    <row r="1742" customFormat="false" ht="15.5" hidden="false" customHeight="false" outlineLevel="0" collapsed="false">
      <c r="A1742" s="4" t="s">
        <v>4</v>
      </c>
      <c r="B1742" s="1" t="s">
        <v>2160</v>
      </c>
      <c r="C1742" s="1" t="s">
        <v>1955</v>
      </c>
    </row>
    <row r="1743" customFormat="false" ht="15.5" hidden="false" customHeight="false" outlineLevel="0" collapsed="false">
      <c r="A1743" s="4" t="s">
        <v>4</v>
      </c>
      <c r="B1743" s="1" t="s">
        <v>2161</v>
      </c>
      <c r="C1743" s="1" t="s">
        <v>1854</v>
      </c>
    </row>
    <row r="1744" customFormat="false" ht="15.5" hidden="false" customHeight="false" outlineLevel="0" collapsed="false">
      <c r="A1744" s="4" t="s">
        <v>4</v>
      </c>
      <c r="B1744" s="1" t="s">
        <v>2162</v>
      </c>
      <c r="C1744" s="1" t="s">
        <v>1854</v>
      </c>
    </row>
    <row r="1745" customFormat="false" ht="15.5" hidden="false" customHeight="false" outlineLevel="0" collapsed="false">
      <c r="A1745" s="4" t="s">
        <v>4</v>
      </c>
      <c r="B1745" s="1" t="s">
        <v>2163</v>
      </c>
      <c r="C1745" s="1" t="s">
        <v>1850</v>
      </c>
    </row>
    <row r="1746" customFormat="false" ht="15.5" hidden="false" customHeight="false" outlineLevel="0" collapsed="false">
      <c r="A1746" s="4" t="s">
        <v>4</v>
      </c>
      <c r="B1746" s="1" t="s">
        <v>2164</v>
      </c>
      <c r="C1746" s="1" t="s">
        <v>1850</v>
      </c>
    </row>
    <row r="1747" customFormat="false" ht="15.5" hidden="false" customHeight="false" outlineLevel="0" collapsed="false">
      <c r="A1747" s="4" t="s">
        <v>4</v>
      </c>
      <c r="B1747" s="1" t="s">
        <v>2165</v>
      </c>
      <c r="C1747" s="1" t="s">
        <v>1955</v>
      </c>
    </row>
    <row r="1748" customFormat="false" ht="15.5" hidden="false" customHeight="false" outlineLevel="0" collapsed="false">
      <c r="A1748" s="4" t="s">
        <v>4</v>
      </c>
      <c r="B1748" s="1" t="s">
        <v>2166</v>
      </c>
      <c r="C1748" s="1" t="s">
        <v>1854</v>
      </c>
    </row>
    <row r="1749" customFormat="false" ht="15.5" hidden="false" customHeight="false" outlineLevel="0" collapsed="false">
      <c r="A1749" s="4" t="s">
        <v>4</v>
      </c>
      <c r="B1749" s="1" t="s">
        <v>2167</v>
      </c>
      <c r="C1749" s="1" t="s">
        <v>1854</v>
      </c>
    </row>
    <row r="1750" customFormat="false" ht="15.5" hidden="false" customHeight="false" outlineLevel="0" collapsed="false">
      <c r="A1750" s="4" t="s">
        <v>4</v>
      </c>
      <c r="B1750" s="1" t="s">
        <v>2168</v>
      </c>
      <c r="C1750" s="1" t="s">
        <v>1854</v>
      </c>
    </row>
    <row r="1751" customFormat="false" ht="15.5" hidden="false" customHeight="false" outlineLevel="0" collapsed="false">
      <c r="A1751" s="4" t="s">
        <v>4</v>
      </c>
      <c r="B1751" s="1" t="s">
        <v>2169</v>
      </c>
      <c r="C1751" s="1" t="s">
        <v>1854</v>
      </c>
    </row>
    <row r="1752" customFormat="false" ht="15.5" hidden="false" customHeight="false" outlineLevel="0" collapsed="false">
      <c r="A1752" s="4" t="s">
        <v>4</v>
      </c>
      <c r="B1752" s="1" t="s">
        <v>2170</v>
      </c>
      <c r="C1752" s="1" t="s">
        <v>2051</v>
      </c>
    </row>
    <row r="1753" customFormat="false" ht="15.5" hidden="false" customHeight="false" outlineLevel="0" collapsed="false">
      <c r="A1753" s="4" t="s">
        <v>4</v>
      </c>
      <c r="B1753" s="1" t="s">
        <v>2171</v>
      </c>
      <c r="C1753" s="1" t="s">
        <v>1455</v>
      </c>
    </row>
    <row r="1754" customFormat="false" ht="15.5" hidden="false" customHeight="false" outlineLevel="0" collapsed="false">
      <c r="A1754" s="4" t="s">
        <v>4</v>
      </c>
      <c r="B1754" s="1" t="s">
        <v>2172</v>
      </c>
      <c r="C1754" s="1" t="s">
        <v>1455</v>
      </c>
    </row>
    <row r="1755" customFormat="false" ht="15.5" hidden="false" customHeight="false" outlineLevel="0" collapsed="false">
      <c r="A1755" s="4" t="s">
        <v>4</v>
      </c>
      <c r="B1755" s="1" t="s">
        <v>2173</v>
      </c>
      <c r="C1755" s="1" t="s">
        <v>1455</v>
      </c>
    </row>
    <row r="1756" customFormat="false" ht="15.5" hidden="false" customHeight="false" outlineLevel="0" collapsed="false">
      <c r="A1756" s="4" t="s">
        <v>4</v>
      </c>
      <c r="B1756" s="1" t="s">
        <v>2174</v>
      </c>
      <c r="C1756" s="1" t="s">
        <v>1422</v>
      </c>
    </row>
    <row r="1757" customFormat="false" ht="15.5" hidden="false" customHeight="false" outlineLevel="0" collapsed="false">
      <c r="A1757" s="4" t="s">
        <v>4</v>
      </c>
      <c r="B1757" s="1" t="s">
        <v>2175</v>
      </c>
      <c r="C1757" s="1" t="s">
        <v>2047</v>
      </c>
    </row>
    <row r="1758" customFormat="false" ht="15.5" hidden="false" customHeight="false" outlineLevel="0" collapsed="false">
      <c r="A1758" s="4" t="s">
        <v>4</v>
      </c>
      <c r="B1758" s="1" t="s">
        <v>2176</v>
      </c>
      <c r="C1758" s="1" t="s">
        <v>2049</v>
      </c>
    </row>
    <row r="1759" customFormat="false" ht="15.5" hidden="false" customHeight="false" outlineLevel="0" collapsed="false">
      <c r="A1759" s="4" t="s">
        <v>4</v>
      </c>
      <c r="B1759" s="1" t="s">
        <v>2177</v>
      </c>
      <c r="C1759" s="1" t="s">
        <v>2051</v>
      </c>
    </row>
    <row r="1760" customFormat="false" ht="15.5" hidden="false" customHeight="false" outlineLevel="0" collapsed="false">
      <c r="A1760" s="4" t="s">
        <v>4</v>
      </c>
      <c r="B1760" s="1" t="s">
        <v>2178</v>
      </c>
      <c r="C1760" s="1" t="s">
        <v>721</v>
      </c>
    </row>
    <row r="1761" customFormat="false" ht="15.5" hidden="false" customHeight="false" outlineLevel="0" collapsed="false">
      <c r="A1761" s="4" t="s">
        <v>4</v>
      </c>
      <c r="B1761" s="1" t="s">
        <v>2179</v>
      </c>
      <c r="C1761" s="1" t="s">
        <v>721</v>
      </c>
    </row>
    <row r="1762" customFormat="false" ht="15.5" hidden="false" customHeight="false" outlineLevel="0" collapsed="false">
      <c r="A1762" s="4" t="s">
        <v>4</v>
      </c>
      <c r="B1762" s="1" t="s">
        <v>2180</v>
      </c>
      <c r="C1762" s="1" t="s">
        <v>721</v>
      </c>
    </row>
    <row r="1763" customFormat="false" ht="15.5" hidden="false" customHeight="false" outlineLevel="0" collapsed="false">
      <c r="A1763" s="4" t="s">
        <v>4</v>
      </c>
      <c r="B1763" s="1" t="s">
        <v>2181</v>
      </c>
      <c r="C1763" s="1" t="s">
        <v>721</v>
      </c>
    </row>
    <row r="1764" customFormat="false" ht="15.5" hidden="false" customHeight="false" outlineLevel="0" collapsed="false">
      <c r="A1764" s="4" t="s">
        <v>4</v>
      </c>
      <c r="B1764" s="1" t="s">
        <v>2182</v>
      </c>
      <c r="C1764" s="1" t="s">
        <v>452</v>
      </c>
    </row>
    <row r="1765" customFormat="false" ht="15.5" hidden="false" customHeight="false" outlineLevel="0" collapsed="false">
      <c r="A1765" s="4" t="s">
        <v>4</v>
      </c>
      <c r="B1765" s="1" t="s">
        <v>2183</v>
      </c>
      <c r="C1765" s="1" t="s">
        <v>2184</v>
      </c>
    </row>
    <row r="1766" customFormat="false" ht="15.5" hidden="false" customHeight="false" outlineLevel="0" collapsed="false">
      <c r="A1766" s="4" t="s">
        <v>4</v>
      </c>
      <c r="B1766" s="1" t="s">
        <v>2185</v>
      </c>
      <c r="C1766" s="1" t="s">
        <v>1850</v>
      </c>
    </row>
    <row r="1767" customFormat="false" ht="15.5" hidden="false" customHeight="false" outlineLevel="0" collapsed="false">
      <c r="A1767" s="4" t="s">
        <v>4</v>
      </c>
      <c r="B1767" s="1" t="s">
        <v>2186</v>
      </c>
      <c r="C1767" s="1" t="s">
        <v>1850</v>
      </c>
    </row>
    <row r="1768" customFormat="false" ht="15.5" hidden="false" customHeight="false" outlineLevel="0" collapsed="false">
      <c r="A1768" s="4" t="s">
        <v>4</v>
      </c>
      <c r="B1768" s="1" t="s">
        <v>2187</v>
      </c>
      <c r="C1768" s="1" t="s">
        <v>1850</v>
      </c>
    </row>
    <row r="1769" customFormat="false" ht="15.5" hidden="false" customHeight="false" outlineLevel="0" collapsed="false">
      <c r="A1769" s="4" t="s">
        <v>4</v>
      </c>
      <c r="B1769" s="1" t="s">
        <v>2188</v>
      </c>
      <c r="C1769" s="1" t="s">
        <v>990</v>
      </c>
    </row>
    <row r="1770" customFormat="false" ht="15.5" hidden="false" customHeight="false" outlineLevel="0" collapsed="false">
      <c r="A1770" s="4" t="s">
        <v>4</v>
      </c>
      <c r="B1770" s="1" t="s">
        <v>2189</v>
      </c>
      <c r="C1770" s="1" t="s">
        <v>990</v>
      </c>
    </row>
    <row r="1771" customFormat="false" ht="15.5" hidden="false" customHeight="false" outlineLevel="0" collapsed="false">
      <c r="A1771" s="4" t="s">
        <v>4</v>
      </c>
      <c r="B1771" s="1" t="s">
        <v>2190</v>
      </c>
      <c r="C1771" s="1" t="s">
        <v>990</v>
      </c>
    </row>
    <row r="1772" customFormat="false" ht="15.5" hidden="false" customHeight="false" outlineLevel="0" collapsed="false">
      <c r="A1772" s="4" t="s">
        <v>4</v>
      </c>
      <c r="B1772" s="1" t="s">
        <v>2191</v>
      </c>
      <c r="C1772" s="1" t="s">
        <v>990</v>
      </c>
    </row>
    <row r="1773" customFormat="false" ht="15.5" hidden="false" customHeight="false" outlineLevel="0" collapsed="false">
      <c r="A1773" s="4" t="s">
        <v>4</v>
      </c>
      <c r="B1773" s="1" t="s">
        <v>2192</v>
      </c>
      <c r="C1773" s="1" t="s">
        <v>990</v>
      </c>
    </row>
    <row r="1774" customFormat="false" ht="15.5" hidden="false" customHeight="false" outlineLevel="0" collapsed="false">
      <c r="A1774" s="4" t="s">
        <v>4</v>
      </c>
      <c r="B1774" s="1" t="s">
        <v>2193</v>
      </c>
      <c r="C1774" s="1" t="s">
        <v>990</v>
      </c>
    </row>
    <row r="1775" customFormat="false" ht="15.5" hidden="false" customHeight="false" outlineLevel="0" collapsed="false">
      <c r="A1775" s="4" t="s">
        <v>4</v>
      </c>
      <c r="B1775" s="1" t="s">
        <v>2194</v>
      </c>
      <c r="C1775" s="1" t="s">
        <v>1517</v>
      </c>
    </row>
    <row r="1776" customFormat="false" ht="15.5" hidden="false" customHeight="false" outlineLevel="0" collapsed="false">
      <c r="A1776" s="4" t="s">
        <v>4</v>
      </c>
      <c r="B1776" s="1" t="s">
        <v>2195</v>
      </c>
      <c r="C1776" s="1" t="s">
        <v>2196</v>
      </c>
    </row>
    <row r="1777" customFormat="false" ht="15.5" hidden="false" customHeight="false" outlineLevel="0" collapsed="false">
      <c r="A1777" s="4" t="s">
        <v>4</v>
      </c>
      <c r="B1777" s="1" t="s">
        <v>2197</v>
      </c>
      <c r="C1777" s="1" t="s">
        <v>2056</v>
      </c>
    </row>
    <row r="1778" customFormat="false" ht="15.5" hidden="false" customHeight="false" outlineLevel="0" collapsed="false">
      <c r="A1778" s="4" t="s">
        <v>4</v>
      </c>
      <c r="B1778" s="1" t="s">
        <v>2198</v>
      </c>
      <c r="C1778" s="1" t="s">
        <v>1155</v>
      </c>
    </row>
    <row r="1779" customFormat="false" ht="15.5" hidden="false" customHeight="false" outlineLevel="0" collapsed="false">
      <c r="A1779" s="4" t="s">
        <v>4</v>
      </c>
      <c r="B1779" s="1" t="s">
        <v>2199</v>
      </c>
      <c r="C1779" s="1" t="s">
        <v>1155</v>
      </c>
    </row>
    <row r="1780" customFormat="false" ht="15.5" hidden="false" customHeight="false" outlineLevel="0" collapsed="false">
      <c r="A1780" s="4" t="s">
        <v>4</v>
      </c>
      <c r="B1780" s="1" t="s">
        <v>2200</v>
      </c>
      <c r="C1780" s="1" t="s">
        <v>1959</v>
      </c>
    </row>
    <row r="1781" customFormat="false" ht="15.5" hidden="false" customHeight="false" outlineLevel="0" collapsed="false">
      <c r="A1781" s="4" t="s">
        <v>4</v>
      </c>
      <c r="B1781" s="1" t="s">
        <v>2201</v>
      </c>
      <c r="C1781" s="1" t="s">
        <v>1852</v>
      </c>
    </row>
    <row r="1782" customFormat="false" ht="15.5" hidden="false" customHeight="false" outlineLevel="0" collapsed="false">
      <c r="A1782" s="4" t="s">
        <v>4</v>
      </c>
      <c r="B1782" s="1" t="s">
        <v>2202</v>
      </c>
      <c r="C1782" s="1" t="s">
        <v>1852</v>
      </c>
    </row>
    <row r="1783" customFormat="false" ht="15.5" hidden="false" customHeight="false" outlineLevel="0" collapsed="false">
      <c r="A1783" s="4" t="s">
        <v>4</v>
      </c>
      <c r="B1783" s="1" t="s">
        <v>2203</v>
      </c>
      <c r="C1783" s="1" t="s">
        <v>992</v>
      </c>
    </row>
    <row r="1784" customFormat="false" ht="15.5" hidden="false" customHeight="false" outlineLevel="0" collapsed="false">
      <c r="A1784" s="4" t="s">
        <v>4</v>
      </c>
      <c r="B1784" s="1" t="s">
        <v>2204</v>
      </c>
      <c r="C1784" s="1" t="s">
        <v>454</v>
      </c>
    </row>
    <row r="1785" customFormat="false" ht="15.5" hidden="false" customHeight="false" outlineLevel="0" collapsed="false">
      <c r="A1785" s="4" t="s">
        <v>4</v>
      </c>
      <c r="B1785" s="1" t="s">
        <v>2205</v>
      </c>
      <c r="C1785" s="1" t="s">
        <v>2098</v>
      </c>
    </row>
    <row r="1786" customFormat="false" ht="15.5" hidden="false" customHeight="false" outlineLevel="0" collapsed="false">
      <c r="A1786" s="4" t="s">
        <v>4</v>
      </c>
      <c r="B1786" s="1" t="s">
        <v>2206</v>
      </c>
      <c r="C1786" s="1" t="s">
        <v>1460</v>
      </c>
    </row>
    <row r="1787" customFormat="false" ht="15.5" hidden="false" customHeight="false" outlineLevel="0" collapsed="false">
      <c r="A1787" s="4" t="s">
        <v>4</v>
      </c>
      <c r="B1787" s="1" t="s">
        <v>2207</v>
      </c>
      <c r="C1787" s="1" t="s">
        <v>1955</v>
      </c>
    </row>
    <row r="1788" customFormat="false" ht="15.5" hidden="false" customHeight="false" outlineLevel="0" collapsed="false">
      <c r="A1788" s="4" t="s">
        <v>4</v>
      </c>
      <c r="B1788" s="1" t="s">
        <v>2208</v>
      </c>
      <c r="C1788" s="1" t="s">
        <v>997</v>
      </c>
    </row>
    <row r="1789" customFormat="false" ht="15.5" hidden="false" customHeight="false" outlineLevel="0" collapsed="false">
      <c r="A1789" s="4" t="s">
        <v>4</v>
      </c>
      <c r="B1789" s="1" t="s">
        <v>2209</v>
      </c>
      <c r="C1789" s="1" t="s">
        <v>1854</v>
      </c>
    </row>
    <row r="1790" customFormat="false" ht="15.5" hidden="false" customHeight="false" outlineLevel="0" collapsed="false">
      <c r="A1790" s="4" t="s">
        <v>4</v>
      </c>
      <c r="B1790" s="1" t="s">
        <v>2210</v>
      </c>
      <c r="C1790" s="1" t="s">
        <v>1854</v>
      </c>
    </row>
    <row r="1791" customFormat="false" ht="15.5" hidden="false" customHeight="false" outlineLevel="0" collapsed="false">
      <c r="A1791" s="4" t="s">
        <v>4</v>
      </c>
      <c r="B1791" s="1" t="s">
        <v>2211</v>
      </c>
      <c r="C1791" s="1" t="s">
        <v>1854</v>
      </c>
    </row>
    <row r="1792" customFormat="false" ht="15.5" hidden="false" customHeight="false" outlineLevel="0" collapsed="false">
      <c r="A1792" s="4" t="s">
        <v>4</v>
      </c>
      <c r="B1792" s="1" t="s">
        <v>2212</v>
      </c>
      <c r="C1792" s="1" t="s">
        <v>1854</v>
      </c>
    </row>
    <row r="1793" customFormat="false" ht="15.5" hidden="false" customHeight="false" outlineLevel="0" collapsed="false">
      <c r="A1793" s="4" t="s">
        <v>4</v>
      </c>
      <c r="B1793" s="1" t="s">
        <v>2213</v>
      </c>
      <c r="C1793" s="1" t="s">
        <v>1854</v>
      </c>
    </row>
    <row r="1794" customFormat="false" ht="15.5" hidden="false" customHeight="false" outlineLevel="0" collapsed="false">
      <c r="A1794" s="4" t="s">
        <v>4</v>
      </c>
      <c r="B1794" s="1" t="s">
        <v>2214</v>
      </c>
      <c r="C1794" s="1" t="s">
        <v>493</v>
      </c>
    </row>
    <row r="1795" customFormat="false" ht="15.5" hidden="false" customHeight="false" outlineLevel="0" collapsed="false">
      <c r="A1795" s="4" t="s">
        <v>4</v>
      </c>
      <c r="B1795" s="1" t="s">
        <v>2215</v>
      </c>
      <c r="C1795" s="1" t="s">
        <v>1460</v>
      </c>
    </row>
    <row r="1796" customFormat="false" ht="15.5" hidden="false" customHeight="false" outlineLevel="0" collapsed="false">
      <c r="A1796" s="4" t="s">
        <v>4</v>
      </c>
      <c r="B1796" s="1" t="s">
        <v>2216</v>
      </c>
      <c r="C1796" s="1" t="s">
        <v>39</v>
      </c>
    </row>
    <row r="1797" customFormat="false" ht="15.5" hidden="false" customHeight="false" outlineLevel="0" collapsed="false">
      <c r="A1797" s="4" t="s">
        <v>4</v>
      </c>
      <c r="B1797" s="1" t="s">
        <v>2217</v>
      </c>
      <c r="C1797" s="1" t="s">
        <v>721</v>
      </c>
    </row>
    <row r="1798" customFormat="false" ht="15.5" hidden="false" customHeight="false" outlineLevel="0" collapsed="false">
      <c r="A1798" s="4" t="s">
        <v>4</v>
      </c>
      <c r="B1798" s="1" t="s">
        <v>2218</v>
      </c>
      <c r="C1798" s="1" t="s">
        <v>721</v>
      </c>
    </row>
    <row r="1799" customFormat="false" ht="15.5" hidden="false" customHeight="false" outlineLevel="0" collapsed="false">
      <c r="A1799" s="4" t="s">
        <v>4</v>
      </c>
      <c r="B1799" s="1" t="s">
        <v>2219</v>
      </c>
      <c r="C1799" s="1" t="s">
        <v>1850</v>
      </c>
    </row>
    <row r="1800" customFormat="false" ht="15.5" hidden="false" customHeight="false" outlineLevel="0" collapsed="false">
      <c r="A1800" s="4" t="s">
        <v>4</v>
      </c>
      <c r="B1800" s="1" t="s">
        <v>2220</v>
      </c>
      <c r="C1800" s="1" t="s">
        <v>1850</v>
      </c>
    </row>
    <row r="1801" customFormat="false" ht="15.5" hidden="false" customHeight="false" outlineLevel="0" collapsed="false">
      <c r="A1801" s="4" t="s">
        <v>4</v>
      </c>
      <c r="B1801" s="1" t="s">
        <v>2221</v>
      </c>
      <c r="C1801" s="1" t="s">
        <v>1850</v>
      </c>
    </row>
    <row r="1802" customFormat="false" ht="15.5" hidden="false" customHeight="false" outlineLevel="0" collapsed="false">
      <c r="A1802" s="4" t="s">
        <v>4</v>
      </c>
      <c r="B1802" s="1" t="s">
        <v>2222</v>
      </c>
      <c r="C1802" s="1" t="s">
        <v>1850</v>
      </c>
    </row>
    <row r="1803" customFormat="false" ht="15.5" hidden="false" customHeight="false" outlineLevel="0" collapsed="false">
      <c r="A1803" s="4" t="s">
        <v>4</v>
      </c>
      <c r="B1803" s="1" t="s">
        <v>2223</v>
      </c>
      <c r="C1803" s="1" t="s">
        <v>12</v>
      </c>
    </row>
    <row r="1804" customFormat="false" ht="15.5" hidden="false" customHeight="false" outlineLevel="0" collapsed="false">
      <c r="A1804" s="4" t="s">
        <v>4</v>
      </c>
      <c r="B1804" s="1" t="s">
        <v>2224</v>
      </c>
      <c r="C1804" s="1" t="s">
        <v>990</v>
      </c>
    </row>
    <row r="1805" customFormat="false" ht="15.5" hidden="false" customHeight="false" outlineLevel="0" collapsed="false">
      <c r="A1805" s="4" t="s">
        <v>4</v>
      </c>
      <c r="B1805" s="1" t="s">
        <v>2225</v>
      </c>
      <c r="C1805" s="1" t="s">
        <v>2051</v>
      </c>
    </row>
    <row r="1806" customFormat="false" ht="15.5" hidden="false" customHeight="false" outlineLevel="0" collapsed="false">
      <c r="A1806" s="4" t="s">
        <v>4</v>
      </c>
      <c r="B1806" s="1" t="s">
        <v>2226</v>
      </c>
      <c r="C1806" s="1" t="s">
        <v>2051</v>
      </c>
    </row>
    <row r="1807" customFormat="false" ht="15.5" hidden="false" customHeight="false" outlineLevel="0" collapsed="false">
      <c r="A1807" s="4" t="s">
        <v>4</v>
      </c>
      <c r="B1807" s="1" t="s">
        <v>2227</v>
      </c>
      <c r="C1807" s="1" t="s">
        <v>1959</v>
      </c>
    </row>
    <row r="1808" customFormat="false" ht="15.5" hidden="false" customHeight="false" outlineLevel="0" collapsed="false">
      <c r="A1808" s="4" t="s">
        <v>4</v>
      </c>
      <c r="B1808" s="1" t="s">
        <v>2228</v>
      </c>
      <c r="C1808" s="1" t="s">
        <v>1852</v>
      </c>
    </row>
    <row r="1809" customFormat="false" ht="15.5" hidden="false" customHeight="false" outlineLevel="0" collapsed="false">
      <c r="A1809" s="4" t="s">
        <v>4</v>
      </c>
      <c r="B1809" s="1" t="s">
        <v>2229</v>
      </c>
      <c r="C1809" s="1" t="s">
        <v>1852</v>
      </c>
    </row>
    <row r="1810" customFormat="false" ht="15.5" hidden="false" customHeight="false" outlineLevel="0" collapsed="false">
      <c r="A1810" s="4" t="s">
        <v>4</v>
      </c>
      <c r="B1810" s="1" t="s">
        <v>2230</v>
      </c>
      <c r="C1810" s="1" t="s">
        <v>1955</v>
      </c>
    </row>
    <row r="1811" customFormat="false" ht="15.5" hidden="false" customHeight="false" outlineLevel="0" collapsed="false">
      <c r="A1811" s="4" t="s">
        <v>4</v>
      </c>
      <c r="B1811" s="1" t="s">
        <v>2231</v>
      </c>
      <c r="C1811" s="1" t="s">
        <v>1854</v>
      </c>
    </row>
    <row r="1812" customFormat="false" ht="15.5" hidden="false" customHeight="false" outlineLevel="0" collapsed="false">
      <c r="A1812" s="4" t="s">
        <v>4</v>
      </c>
      <c r="B1812" s="1" t="s">
        <v>2232</v>
      </c>
      <c r="C1812" s="1" t="s">
        <v>1850</v>
      </c>
    </row>
    <row r="1813" customFormat="false" ht="15.5" hidden="false" customHeight="false" outlineLevel="0" collapsed="false">
      <c r="A1813" s="4" t="s">
        <v>4</v>
      </c>
      <c r="B1813" s="1" t="s">
        <v>2233</v>
      </c>
      <c r="C1813" s="1" t="s">
        <v>1852</v>
      </c>
    </row>
    <row r="1814" customFormat="false" ht="15.5" hidden="false" customHeight="false" outlineLevel="0" collapsed="false">
      <c r="A1814" s="4" t="s">
        <v>4</v>
      </c>
      <c r="B1814" s="1" t="s">
        <v>2234</v>
      </c>
      <c r="C1814" s="1" t="s">
        <v>1460</v>
      </c>
    </row>
    <row r="1815" customFormat="false" ht="15.5" hidden="false" customHeight="false" outlineLevel="0" collapsed="false">
      <c r="A1815" s="4" t="s">
        <v>4</v>
      </c>
      <c r="B1815" s="1" t="s">
        <v>2235</v>
      </c>
      <c r="C1815" s="1" t="s">
        <v>2236</v>
      </c>
    </row>
    <row r="1816" customFormat="false" ht="15.5" hidden="false" customHeight="false" outlineLevel="0" collapsed="false">
      <c r="A1816" s="4" t="s">
        <v>4</v>
      </c>
      <c r="B1816" s="1" t="s">
        <v>2237</v>
      </c>
      <c r="C1816" s="1" t="s">
        <v>1955</v>
      </c>
    </row>
    <row r="1817" customFormat="false" ht="15.5" hidden="false" customHeight="false" outlineLevel="0" collapsed="false">
      <c r="A1817" s="4" t="s">
        <v>4</v>
      </c>
      <c r="B1817" s="1" t="s">
        <v>2238</v>
      </c>
      <c r="C1817" s="1" t="s">
        <v>1854</v>
      </c>
    </row>
    <row r="1818" customFormat="false" ht="15.5" hidden="false" customHeight="false" outlineLevel="0" collapsed="false">
      <c r="A1818" s="4" t="s">
        <v>4</v>
      </c>
      <c r="B1818" s="1" t="s">
        <v>2239</v>
      </c>
      <c r="C1818" s="1" t="s">
        <v>1850</v>
      </c>
    </row>
    <row r="1819" customFormat="false" ht="15.5" hidden="false" customHeight="false" outlineLevel="0" collapsed="false">
      <c r="A1819" s="4" t="s">
        <v>4</v>
      </c>
      <c r="B1819" s="1" t="s">
        <v>2240</v>
      </c>
      <c r="C1819" s="1" t="s">
        <v>1955</v>
      </c>
    </row>
    <row r="1820" customFormat="false" ht="15.5" hidden="false" customHeight="false" outlineLevel="0" collapsed="false">
      <c r="A1820" s="4" t="s">
        <v>4</v>
      </c>
      <c r="B1820" s="1" t="s">
        <v>2241</v>
      </c>
      <c r="C1820" s="1" t="s">
        <v>454</v>
      </c>
    </row>
    <row r="1821" customFormat="false" ht="15.5" hidden="false" customHeight="false" outlineLevel="0" collapsed="false">
      <c r="A1821" s="4" t="s">
        <v>4</v>
      </c>
      <c r="B1821" s="1" t="s">
        <v>2242</v>
      </c>
      <c r="C1821" s="1" t="s">
        <v>1955</v>
      </c>
    </row>
    <row r="1822" customFormat="false" ht="15.5" hidden="false" customHeight="false" outlineLevel="0" collapsed="false">
      <c r="A1822" s="4" t="s">
        <v>4</v>
      </c>
      <c r="B1822" s="1" t="s">
        <v>2243</v>
      </c>
      <c r="C1822" s="1" t="s">
        <v>1854</v>
      </c>
    </row>
    <row r="1823" customFormat="false" ht="15.5" hidden="false" customHeight="false" outlineLevel="0" collapsed="false">
      <c r="A1823" s="4" t="s">
        <v>4</v>
      </c>
      <c r="B1823" s="1" t="s">
        <v>2244</v>
      </c>
      <c r="C1823" s="1" t="s">
        <v>1455</v>
      </c>
    </row>
    <row r="1824" customFormat="false" ht="15.5" hidden="false" customHeight="false" outlineLevel="0" collapsed="false">
      <c r="A1824" s="4" t="s">
        <v>4</v>
      </c>
      <c r="B1824" s="1" t="s">
        <v>2245</v>
      </c>
      <c r="C1824" s="1" t="s">
        <v>708</v>
      </c>
    </row>
    <row r="1825" customFormat="false" ht="15.5" hidden="false" customHeight="false" outlineLevel="0" collapsed="false">
      <c r="A1825" s="4" t="s">
        <v>4</v>
      </c>
      <c r="B1825" s="1" t="s">
        <v>2246</v>
      </c>
      <c r="C1825" s="1" t="s">
        <v>1955</v>
      </c>
    </row>
    <row r="1826" customFormat="false" ht="15.5" hidden="false" customHeight="false" outlineLevel="0" collapsed="false">
      <c r="A1826" s="4" t="s">
        <v>4</v>
      </c>
      <c r="B1826" s="1" t="s">
        <v>2247</v>
      </c>
      <c r="C1826" s="1" t="s">
        <v>1854</v>
      </c>
    </row>
    <row r="1827" customFormat="false" ht="15.5" hidden="false" customHeight="false" outlineLevel="0" collapsed="false">
      <c r="A1827" s="4" t="s">
        <v>4</v>
      </c>
      <c r="B1827" s="1" t="s">
        <v>2248</v>
      </c>
      <c r="C1827" s="1" t="s">
        <v>1854</v>
      </c>
    </row>
    <row r="1828" customFormat="false" ht="15.5" hidden="false" customHeight="false" outlineLevel="0" collapsed="false">
      <c r="A1828" s="4" t="s">
        <v>4</v>
      </c>
      <c r="B1828" s="1" t="s">
        <v>2249</v>
      </c>
      <c r="C1828" s="1" t="s">
        <v>1854</v>
      </c>
    </row>
    <row r="1829" customFormat="false" ht="15.5" hidden="false" customHeight="false" outlineLevel="0" collapsed="false">
      <c r="A1829" s="4" t="s">
        <v>4</v>
      </c>
      <c r="B1829" s="1" t="s">
        <v>2250</v>
      </c>
      <c r="C1829" s="1" t="s">
        <v>2251</v>
      </c>
    </row>
    <row r="1830" customFormat="false" ht="15.5" hidden="false" customHeight="false" outlineLevel="0" collapsed="false">
      <c r="A1830" s="4" t="s">
        <v>4</v>
      </c>
      <c r="B1830" s="1" t="s">
        <v>2252</v>
      </c>
      <c r="C1830" s="1" t="s">
        <v>1850</v>
      </c>
    </row>
    <row r="1831" customFormat="false" ht="15.5" hidden="false" customHeight="false" outlineLevel="0" collapsed="false">
      <c r="A1831" s="4" t="s">
        <v>4</v>
      </c>
      <c r="B1831" s="1" t="s">
        <v>2253</v>
      </c>
      <c r="C1831" s="1" t="s">
        <v>990</v>
      </c>
    </row>
    <row r="1832" customFormat="false" ht="15.5" hidden="false" customHeight="false" outlineLevel="0" collapsed="false">
      <c r="A1832" s="4" t="s">
        <v>4</v>
      </c>
      <c r="B1832" s="1" t="s">
        <v>2254</v>
      </c>
      <c r="C1832" s="1" t="s">
        <v>1959</v>
      </c>
    </row>
    <row r="1833" customFormat="false" ht="15.5" hidden="false" customHeight="false" outlineLevel="0" collapsed="false">
      <c r="A1833" s="4" t="s">
        <v>4</v>
      </c>
      <c r="B1833" s="1" t="s">
        <v>2255</v>
      </c>
      <c r="C1833" s="1" t="s">
        <v>1852</v>
      </c>
    </row>
    <row r="1834" customFormat="false" ht="15.5" hidden="false" customHeight="false" outlineLevel="0" collapsed="false">
      <c r="A1834" s="4" t="s">
        <v>4</v>
      </c>
      <c r="B1834" s="1" t="s">
        <v>2256</v>
      </c>
      <c r="C1834" s="1" t="s">
        <v>1955</v>
      </c>
    </row>
    <row r="1835" customFormat="false" ht="15.5" hidden="false" customHeight="false" outlineLevel="0" collapsed="false">
      <c r="A1835" s="4" t="s">
        <v>4</v>
      </c>
      <c r="B1835" s="1" t="s">
        <v>2257</v>
      </c>
      <c r="C1835" s="1" t="s">
        <v>1854</v>
      </c>
    </row>
    <row r="1836" customFormat="false" ht="15.5" hidden="false" customHeight="false" outlineLevel="0" collapsed="false">
      <c r="A1836" s="4" t="s">
        <v>4</v>
      </c>
      <c r="B1836" s="1" t="s">
        <v>2258</v>
      </c>
      <c r="C1836" s="1" t="s">
        <v>1852</v>
      </c>
    </row>
    <row r="1837" customFormat="false" ht="15.5" hidden="false" customHeight="false" outlineLevel="0" collapsed="false">
      <c r="A1837" s="4" t="s">
        <v>4</v>
      </c>
      <c r="B1837" s="1" t="s">
        <v>2259</v>
      </c>
      <c r="C1837" s="1" t="s">
        <v>1955</v>
      </c>
    </row>
    <row r="1838" customFormat="false" ht="15.5" hidden="false" customHeight="false" outlineLevel="0" collapsed="false">
      <c r="A1838" s="4" t="s">
        <v>4</v>
      </c>
      <c r="B1838" s="1" t="s">
        <v>2260</v>
      </c>
      <c r="C1838" s="1" t="s">
        <v>1854</v>
      </c>
    </row>
    <row r="1839" customFormat="false" ht="15.5" hidden="false" customHeight="false" outlineLevel="0" collapsed="false">
      <c r="A1839" s="4" t="s">
        <v>4</v>
      </c>
      <c r="B1839" s="1" t="s">
        <v>2261</v>
      </c>
      <c r="C1839" s="1" t="s">
        <v>1854</v>
      </c>
    </row>
    <row r="1840" customFormat="false" ht="15.5" hidden="false" customHeight="false" outlineLevel="0" collapsed="false">
      <c r="A1840" s="4" t="s">
        <v>4</v>
      </c>
      <c r="B1840" s="1" t="s">
        <v>2262</v>
      </c>
      <c r="C1840" s="1" t="s">
        <v>1854</v>
      </c>
    </row>
    <row r="1841" customFormat="false" ht="15.5" hidden="false" customHeight="false" outlineLevel="0" collapsed="false">
      <c r="A1841" s="4" t="s">
        <v>4</v>
      </c>
      <c r="B1841" s="1" t="s">
        <v>2263</v>
      </c>
      <c r="C1841" s="1" t="s">
        <v>1852</v>
      </c>
    </row>
    <row r="1842" customFormat="false" ht="15.5" hidden="false" customHeight="false" outlineLevel="0" collapsed="false">
      <c r="A1842" s="4" t="s">
        <v>4</v>
      </c>
      <c r="B1842" s="1" t="s">
        <v>2264</v>
      </c>
      <c r="C1842" s="1" t="s">
        <v>1852</v>
      </c>
    </row>
    <row r="1843" customFormat="false" ht="15.5" hidden="false" customHeight="false" outlineLevel="0" collapsed="false">
      <c r="A1843" s="4" t="s">
        <v>4</v>
      </c>
      <c r="B1843" s="1" t="s">
        <v>2265</v>
      </c>
      <c r="C1843" s="1" t="s">
        <v>1955</v>
      </c>
    </row>
    <row r="1844" customFormat="false" ht="15.5" hidden="false" customHeight="false" outlineLevel="0" collapsed="false">
      <c r="A1844" s="4" t="s">
        <v>4</v>
      </c>
      <c r="B1844" s="1" t="s">
        <v>2266</v>
      </c>
      <c r="C1844" s="1" t="s">
        <v>1854</v>
      </c>
    </row>
    <row r="1845" customFormat="false" ht="15.5" hidden="false" customHeight="false" outlineLevel="0" collapsed="false">
      <c r="A1845" s="4" t="s">
        <v>4</v>
      </c>
      <c r="B1845" s="1" t="s">
        <v>2267</v>
      </c>
      <c r="C1845" s="1" t="s">
        <v>1854</v>
      </c>
    </row>
    <row r="1846" customFormat="false" ht="15.5" hidden="false" customHeight="false" outlineLevel="0" collapsed="false">
      <c r="A1846" s="4" t="s">
        <v>4</v>
      </c>
      <c r="B1846" s="1" t="s">
        <v>2268</v>
      </c>
      <c r="C1846" s="1" t="s">
        <v>1854</v>
      </c>
    </row>
    <row r="1847" customFormat="false" ht="15.5" hidden="false" customHeight="false" outlineLevel="0" collapsed="false">
      <c r="A1847" s="4" t="s">
        <v>4</v>
      </c>
      <c r="B1847" s="1" t="s">
        <v>2269</v>
      </c>
      <c r="C1847" s="1" t="s">
        <v>1854</v>
      </c>
    </row>
    <row r="1848" customFormat="false" ht="15.5" hidden="false" customHeight="false" outlineLevel="0" collapsed="false">
      <c r="A1848" s="4" t="s">
        <v>4</v>
      </c>
      <c r="B1848" s="1" t="s">
        <v>2270</v>
      </c>
      <c r="C1848" s="1" t="s">
        <v>708</v>
      </c>
    </row>
    <row r="1849" customFormat="false" ht="15.5" hidden="false" customHeight="false" outlineLevel="0" collapsed="false">
      <c r="A1849" s="4" t="s">
        <v>4</v>
      </c>
      <c r="B1849" s="1" t="s">
        <v>2271</v>
      </c>
      <c r="C1849" s="1" t="s">
        <v>1852</v>
      </c>
    </row>
    <row r="1850" customFormat="false" ht="15.5" hidden="false" customHeight="false" outlineLevel="0" collapsed="false">
      <c r="A1850" s="4" t="s">
        <v>4</v>
      </c>
      <c r="B1850" s="1" t="s">
        <v>2272</v>
      </c>
      <c r="C1850" s="1" t="s">
        <v>1955</v>
      </c>
    </row>
    <row r="1851" customFormat="false" ht="15.5" hidden="false" customHeight="false" outlineLevel="0" collapsed="false">
      <c r="A1851" s="4" t="s">
        <v>4</v>
      </c>
      <c r="B1851" s="1" t="s">
        <v>2273</v>
      </c>
      <c r="C1851" s="1" t="s">
        <v>2274</v>
      </c>
    </row>
    <row r="1852" customFormat="false" ht="15.5" hidden="false" customHeight="false" outlineLevel="0" collapsed="false">
      <c r="A1852" s="4" t="s">
        <v>4</v>
      </c>
      <c r="B1852" s="1" t="s">
        <v>2275</v>
      </c>
      <c r="C1852" s="1" t="s">
        <v>1959</v>
      </c>
    </row>
    <row r="1853" customFormat="false" ht="15.5" hidden="false" customHeight="false" outlineLevel="0" collapsed="false">
      <c r="A1853" s="4" t="s">
        <v>4</v>
      </c>
      <c r="B1853" s="1" t="s">
        <v>2276</v>
      </c>
      <c r="C1853" s="1" t="s">
        <v>1955</v>
      </c>
    </row>
    <row r="1854" customFormat="false" ht="12.5" hidden="false" customHeight="false" outlineLevel="0" collapsed="false">
      <c r="A1854" s="4" t="s">
        <v>4</v>
      </c>
      <c r="B1854" s="1" t="s">
        <v>2277</v>
      </c>
      <c r="C1854" s="5" t="s">
        <v>2278</v>
      </c>
    </row>
    <row r="1855" customFormat="false" ht="15.5" hidden="false" customHeight="false" outlineLevel="0" collapsed="false">
      <c r="A1855" s="4" t="s">
        <v>4</v>
      </c>
      <c r="B1855" s="1" t="s">
        <v>2279</v>
      </c>
      <c r="C1855" s="1" t="s">
        <v>1959</v>
      </c>
    </row>
    <row r="1856" customFormat="false" ht="15.5" hidden="false" customHeight="false" outlineLevel="0" collapsed="false">
      <c r="A1856" s="4" t="s">
        <v>4</v>
      </c>
      <c r="B1856" s="1" t="s">
        <v>2280</v>
      </c>
      <c r="C1856" s="1" t="s">
        <v>1955</v>
      </c>
    </row>
    <row r="1857" customFormat="false" ht="15.5" hidden="false" customHeight="false" outlineLevel="0" collapsed="false">
      <c r="A1857" s="4" t="s">
        <v>4</v>
      </c>
      <c r="B1857" s="1" t="s">
        <v>2281</v>
      </c>
      <c r="C1857" s="1" t="s">
        <v>2274</v>
      </c>
    </row>
    <row r="1858" customFormat="false" ht="15.5" hidden="false" customHeight="false" outlineLevel="0" collapsed="false">
      <c r="A1858" s="4" t="s">
        <v>4</v>
      </c>
      <c r="B1858" s="1" t="s">
        <v>2282</v>
      </c>
      <c r="C1858" s="1" t="s">
        <v>1959</v>
      </c>
    </row>
    <row r="1859" customFormat="false" ht="15.5" hidden="false" customHeight="false" outlineLevel="0" collapsed="false">
      <c r="A1859" s="4" t="s">
        <v>4</v>
      </c>
      <c r="B1859" s="1" t="s">
        <v>2283</v>
      </c>
      <c r="C1859" s="1" t="s">
        <v>2284</v>
      </c>
    </row>
    <row r="1860" customFormat="false" ht="15.5" hidden="false" customHeight="false" outlineLevel="0" collapsed="false">
      <c r="A1860" s="4" t="s">
        <v>4</v>
      </c>
      <c r="B1860" s="1" t="s">
        <v>2285</v>
      </c>
      <c r="C1860" s="1" t="s">
        <v>2286</v>
      </c>
    </row>
    <row r="1861" customFormat="false" ht="15.5" hidden="false" customHeight="false" outlineLevel="0" collapsed="false">
      <c r="A1861" s="4" t="s">
        <v>4</v>
      </c>
      <c r="B1861" s="1" t="s">
        <v>2287</v>
      </c>
      <c r="C1861" s="1" t="s">
        <v>1067</v>
      </c>
    </row>
    <row r="1862" customFormat="false" ht="15.5" hidden="false" customHeight="false" outlineLevel="0" collapsed="false">
      <c r="A1862" s="4" t="s">
        <v>4</v>
      </c>
      <c r="B1862" s="1" t="s">
        <v>2288</v>
      </c>
      <c r="C1862" s="1" t="s">
        <v>1041</v>
      </c>
    </row>
    <row r="1863" customFormat="false" ht="15.5" hidden="false" customHeight="false" outlineLevel="0" collapsed="false">
      <c r="A1863" s="4" t="s">
        <v>4</v>
      </c>
      <c r="B1863" s="1" t="s">
        <v>2289</v>
      </c>
      <c r="C1863" s="1" t="s">
        <v>2290</v>
      </c>
    </row>
    <row r="1864" customFormat="false" ht="15.5" hidden="false" customHeight="false" outlineLevel="0" collapsed="false">
      <c r="A1864" s="4" t="s">
        <v>4</v>
      </c>
      <c r="B1864" s="1" t="s">
        <v>2291</v>
      </c>
      <c r="C1864" s="1" t="s">
        <v>2292</v>
      </c>
    </row>
    <row r="1865" customFormat="false" ht="15.5" hidden="false" customHeight="false" outlineLevel="0" collapsed="false">
      <c r="A1865" s="4" t="s">
        <v>4</v>
      </c>
      <c r="B1865" s="1" t="s">
        <v>2293</v>
      </c>
      <c r="C1865" s="1" t="s">
        <v>2294</v>
      </c>
    </row>
    <row r="1866" customFormat="false" ht="15.5" hidden="false" customHeight="false" outlineLevel="0" collapsed="false">
      <c r="A1866" s="4" t="s">
        <v>4</v>
      </c>
      <c r="B1866" s="1" t="s">
        <v>2295</v>
      </c>
      <c r="C1866" s="1" t="s">
        <v>366</v>
      </c>
    </row>
    <row r="1867" customFormat="false" ht="15.5" hidden="false" customHeight="false" outlineLevel="0" collapsed="false">
      <c r="A1867" s="4" t="s">
        <v>4</v>
      </c>
      <c r="B1867" s="1" t="s">
        <v>2296</v>
      </c>
      <c r="C1867" s="1" t="s">
        <v>120</v>
      </c>
    </row>
    <row r="1868" customFormat="false" ht="15.5" hidden="false" customHeight="false" outlineLevel="0" collapsed="false">
      <c r="A1868" s="4" t="s">
        <v>4</v>
      </c>
      <c r="B1868" s="1" t="s">
        <v>2297</v>
      </c>
      <c r="C1868" s="1" t="s">
        <v>2298</v>
      </c>
    </row>
    <row r="1869" customFormat="false" ht="15.5" hidden="false" customHeight="false" outlineLevel="0" collapsed="false">
      <c r="A1869" s="4" t="s">
        <v>4</v>
      </c>
      <c r="B1869" s="1" t="s">
        <v>2299</v>
      </c>
      <c r="C1869" s="1" t="s">
        <v>357</v>
      </c>
    </row>
    <row r="1870" customFormat="false" ht="15.5" hidden="false" customHeight="false" outlineLevel="0" collapsed="false">
      <c r="A1870" s="4" t="s">
        <v>4</v>
      </c>
      <c r="B1870" s="1" t="s">
        <v>2300</v>
      </c>
      <c r="C1870" s="1" t="s">
        <v>357</v>
      </c>
    </row>
    <row r="1871" customFormat="false" ht="15.5" hidden="false" customHeight="false" outlineLevel="0" collapsed="false">
      <c r="A1871" s="4" t="s">
        <v>4</v>
      </c>
      <c r="B1871" s="1" t="s">
        <v>2301</v>
      </c>
      <c r="C1871" s="1" t="s">
        <v>117</v>
      </c>
    </row>
    <row r="1872" customFormat="false" ht="15.5" hidden="false" customHeight="false" outlineLevel="0" collapsed="false">
      <c r="A1872" s="4" t="s">
        <v>4</v>
      </c>
      <c r="B1872" s="1" t="s">
        <v>2302</v>
      </c>
      <c r="C1872" s="1" t="s">
        <v>39</v>
      </c>
    </row>
    <row r="1873" customFormat="false" ht="15.5" hidden="false" customHeight="false" outlineLevel="0" collapsed="false">
      <c r="A1873" s="4" t="s">
        <v>4</v>
      </c>
      <c r="B1873" s="1" t="s">
        <v>2303</v>
      </c>
      <c r="C1873" s="1" t="s">
        <v>165</v>
      </c>
    </row>
    <row r="1874" customFormat="false" ht="15.5" hidden="false" customHeight="false" outlineLevel="0" collapsed="false">
      <c r="A1874" s="4" t="s">
        <v>4</v>
      </c>
      <c r="B1874" s="1" t="s">
        <v>2304</v>
      </c>
      <c r="C1874" s="1" t="s">
        <v>37</v>
      </c>
    </row>
    <row r="1875" customFormat="false" ht="15.5" hidden="false" customHeight="false" outlineLevel="0" collapsed="false">
      <c r="A1875" s="4" t="s">
        <v>4</v>
      </c>
      <c r="B1875" s="1" t="s">
        <v>2305</v>
      </c>
      <c r="C1875" s="1" t="s">
        <v>147</v>
      </c>
    </row>
    <row r="1876" customFormat="false" ht="15.5" hidden="false" customHeight="false" outlineLevel="0" collapsed="false">
      <c r="A1876" s="4" t="s">
        <v>4</v>
      </c>
      <c r="B1876" s="1" t="s">
        <v>2306</v>
      </c>
      <c r="C1876" s="1" t="s">
        <v>921</v>
      </c>
    </row>
    <row r="1877" customFormat="false" ht="15.5" hidden="false" customHeight="false" outlineLevel="0" collapsed="false">
      <c r="A1877" s="4" t="s">
        <v>4</v>
      </c>
      <c r="B1877" s="1" t="s">
        <v>2307</v>
      </c>
      <c r="C1877" s="1" t="s">
        <v>201</v>
      </c>
    </row>
    <row r="1878" customFormat="false" ht="15.5" hidden="false" customHeight="false" outlineLevel="0" collapsed="false">
      <c r="A1878" s="4" t="s">
        <v>4</v>
      </c>
      <c r="B1878" s="1" t="s">
        <v>2308</v>
      </c>
      <c r="C1878" s="1" t="s">
        <v>37</v>
      </c>
    </row>
    <row r="1879" customFormat="false" ht="15.5" hidden="false" customHeight="false" outlineLevel="0" collapsed="false">
      <c r="A1879" s="4" t="s">
        <v>4</v>
      </c>
      <c r="B1879" s="1" t="s">
        <v>2309</v>
      </c>
      <c r="C1879" s="1" t="s">
        <v>409</v>
      </c>
    </row>
    <row r="1880" customFormat="false" ht="15.5" hidden="false" customHeight="false" outlineLevel="0" collapsed="false">
      <c r="A1880" s="4" t="s">
        <v>4</v>
      </c>
      <c r="B1880" s="1" t="s">
        <v>2310</v>
      </c>
      <c r="C1880" s="1" t="s">
        <v>409</v>
      </c>
    </row>
    <row r="1881" customFormat="false" ht="15.5" hidden="false" customHeight="false" outlineLevel="0" collapsed="false">
      <c r="A1881" s="4" t="s">
        <v>4</v>
      </c>
      <c r="B1881" s="1" t="s">
        <v>2311</v>
      </c>
      <c r="C1881" s="1" t="s">
        <v>400</v>
      </c>
    </row>
    <row r="1882" customFormat="false" ht="15.5" hidden="false" customHeight="false" outlineLevel="0" collapsed="false">
      <c r="A1882" s="4" t="s">
        <v>4</v>
      </c>
      <c r="B1882" s="1" t="s">
        <v>2312</v>
      </c>
      <c r="C1882" s="1" t="s">
        <v>465</v>
      </c>
    </row>
    <row r="1883" customFormat="false" ht="15.5" hidden="false" customHeight="false" outlineLevel="0" collapsed="false">
      <c r="A1883" s="4" t="s">
        <v>4</v>
      </c>
      <c r="B1883" s="1" t="s">
        <v>2313</v>
      </c>
      <c r="C1883" s="1" t="s">
        <v>120</v>
      </c>
    </row>
    <row r="1884" customFormat="false" ht="15.5" hidden="false" customHeight="false" outlineLevel="0" collapsed="false">
      <c r="A1884" s="4" t="s">
        <v>4</v>
      </c>
      <c r="B1884" s="1" t="s">
        <v>2314</v>
      </c>
      <c r="C1884" s="1" t="s">
        <v>117</v>
      </c>
    </row>
    <row r="1885" customFormat="false" ht="15.5" hidden="false" customHeight="false" outlineLevel="0" collapsed="false">
      <c r="A1885" s="4" t="s">
        <v>4</v>
      </c>
      <c r="B1885" s="1" t="s">
        <v>2315</v>
      </c>
      <c r="C1885" s="1" t="s">
        <v>109</v>
      </c>
    </row>
    <row r="1886" customFormat="false" ht="15.5" hidden="false" customHeight="false" outlineLevel="0" collapsed="false">
      <c r="A1886" s="4" t="s">
        <v>4</v>
      </c>
      <c r="B1886" s="1" t="s">
        <v>2316</v>
      </c>
      <c r="C1886" s="1" t="s">
        <v>120</v>
      </c>
    </row>
    <row r="1887" customFormat="false" ht="15.5" hidden="false" customHeight="false" outlineLevel="0" collapsed="false">
      <c r="A1887" s="4" t="s">
        <v>4</v>
      </c>
      <c r="B1887" s="1" t="s">
        <v>2317</v>
      </c>
      <c r="C1887" s="1" t="s">
        <v>120</v>
      </c>
    </row>
    <row r="1888" customFormat="false" ht="15.5" hidden="false" customHeight="false" outlineLevel="0" collapsed="false">
      <c r="A1888" s="4" t="s">
        <v>4</v>
      </c>
      <c r="B1888" s="1" t="s">
        <v>2318</v>
      </c>
      <c r="C1888" s="1" t="s">
        <v>109</v>
      </c>
    </row>
    <row r="1889" customFormat="false" ht="15.5" hidden="false" customHeight="false" outlineLevel="0" collapsed="false">
      <c r="A1889" s="4" t="s">
        <v>4</v>
      </c>
      <c r="B1889" s="1" t="s">
        <v>2319</v>
      </c>
      <c r="C1889" s="1" t="s">
        <v>109</v>
      </c>
    </row>
    <row r="1890" customFormat="false" ht="15.5" hidden="false" customHeight="false" outlineLevel="0" collapsed="false">
      <c r="A1890" s="4" t="s">
        <v>4</v>
      </c>
      <c r="B1890" s="1" t="s">
        <v>2320</v>
      </c>
      <c r="C1890" s="1" t="s">
        <v>299</v>
      </c>
    </row>
    <row r="1891" customFormat="false" ht="15.5" hidden="false" customHeight="false" outlineLevel="0" collapsed="false">
      <c r="A1891" s="4" t="s">
        <v>4</v>
      </c>
      <c r="B1891" s="1" t="s">
        <v>2321</v>
      </c>
      <c r="C1891" s="1" t="s">
        <v>117</v>
      </c>
    </row>
    <row r="1892" customFormat="false" ht="15.5" hidden="false" customHeight="false" outlineLevel="0" collapsed="false">
      <c r="A1892" s="4" t="s">
        <v>4</v>
      </c>
      <c r="B1892" s="1" t="s">
        <v>2322</v>
      </c>
      <c r="C1892" s="1" t="s">
        <v>117</v>
      </c>
    </row>
    <row r="1893" customFormat="false" ht="15.5" hidden="false" customHeight="false" outlineLevel="0" collapsed="false">
      <c r="A1893" s="4" t="s">
        <v>4</v>
      </c>
      <c r="B1893" s="1" t="s">
        <v>2323</v>
      </c>
      <c r="C1893" s="1" t="s">
        <v>117</v>
      </c>
    </row>
    <row r="1894" customFormat="false" ht="15.5" hidden="false" customHeight="false" outlineLevel="0" collapsed="false">
      <c r="A1894" s="4" t="s">
        <v>4</v>
      </c>
      <c r="B1894" s="1" t="s">
        <v>2324</v>
      </c>
      <c r="C1894" s="1" t="s">
        <v>117</v>
      </c>
    </row>
    <row r="1895" customFormat="false" ht="15.5" hidden="false" customHeight="false" outlineLevel="0" collapsed="false">
      <c r="A1895" s="4" t="s">
        <v>4</v>
      </c>
      <c r="B1895" s="1" t="s">
        <v>2325</v>
      </c>
      <c r="C1895" s="1" t="s">
        <v>165</v>
      </c>
    </row>
    <row r="1896" customFormat="false" ht="16" hidden="false" customHeight="false" outlineLevel="0" collapsed="false">
      <c r="A1896" s="4" t="s">
        <v>4</v>
      </c>
      <c r="B1896" s="1" t="s">
        <v>2326</v>
      </c>
      <c r="C1896" s="1" t="s">
        <v>109</v>
      </c>
    </row>
    <row r="1897" customFormat="false" ht="16" hidden="false" customHeight="false" outlineLevel="0" collapsed="false">
      <c r="A1897" s="4" t="s">
        <v>4</v>
      </c>
      <c r="B1897" s="1" t="s">
        <v>2327</v>
      </c>
      <c r="C1897" s="1" t="s">
        <v>109</v>
      </c>
    </row>
    <row r="1898" customFormat="false" ht="15.5" hidden="false" customHeight="false" outlineLevel="0" collapsed="false">
      <c r="A1898" s="4" t="s">
        <v>4</v>
      </c>
      <c r="B1898" s="1" t="s">
        <v>2328</v>
      </c>
      <c r="C1898" s="1" t="s">
        <v>165</v>
      </c>
    </row>
    <row r="1899" customFormat="false" ht="15.5" hidden="false" customHeight="false" outlineLevel="0" collapsed="false">
      <c r="A1899" s="4" t="s">
        <v>4</v>
      </c>
      <c r="B1899" s="1" t="s">
        <v>2329</v>
      </c>
      <c r="C1899" s="1" t="s">
        <v>185</v>
      </c>
    </row>
    <row r="1900" customFormat="false" ht="15.5" hidden="false" customHeight="false" outlineLevel="0" collapsed="false">
      <c r="A1900" s="4" t="s">
        <v>4</v>
      </c>
      <c r="B1900" s="1" t="s">
        <v>2330</v>
      </c>
      <c r="C1900" s="1" t="s">
        <v>173</v>
      </c>
    </row>
    <row r="1901" customFormat="false" ht="15.5" hidden="false" customHeight="false" outlineLevel="0" collapsed="false">
      <c r="A1901" s="4" t="s">
        <v>4</v>
      </c>
      <c r="B1901" s="1" t="s">
        <v>2331</v>
      </c>
      <c r="C1901" s="1" t="s">
        <v>465</v>
      </c>
    </row>
    <row r="1902" customFormat="false" ht="15.5" hidden="false" customHeight="false" outlineLevel="0" collapsed="false">
      <c r="A1902" s="4" t="s">
        <v>4</v>
      </c>
      <c r="B1902" s="1" t="s">
        <v>2332</v>
      </c>
      <c r="C1902" s="1" t="s">
        <v>8</v>
      </c>
    </row>
    <row r="1903" customFormat="false" ht="15.5" hidden="false" customHeight="false" outlineLevel="0" collapsed="false">
      <c r="A1903" s="4" t="s">
        <v>4</v>
      </c>
      <c r="B1903" s="1" t="s">
        <v>2333</v>
      </c>
      <c r="C1903" s="1" t="s">
        <v>239</v>
      </c>
    </row>
    <row r="1904" customFormat="false" ht="15.5" hidden="false" customHeight="false" outlineLevel="0" collapsed="false">
      <c r="A1904" s="6" t="s">
        <v>4</v>
      </c>
      <c r="B1904" s="1" t="s">
        <v>2334</v>
      </c>
      <c r="C1904" s="1" t="s">
        <v>2335</v>
      </c>
    </row>
    <row r="1905" customFormat="false" ht="15.5" hidden="false" customHeight="false" outlineLevel="0" collapsed="false">
      <c r="A1905" s="6" t="s">
        <v>4</v>
      </c>
      <c r="B1905" s="1" t="s">
        <v>2336</v>
      </c>
      <c r="C1905" s="1" t="s">
        <v>2337</v>
      </c>
    </row>
    <row r="1906" customFormat="false" ht="15.5" hidden="false" customHeight="false" outlineLevel="0" collapsed="false">
      <c r="A1906" s="6" t="s">
        <v>4</v>
      </c>
      <c r="B1906" s="1" t="s">
        <v>2338</v>
      </c>
      <c r="C1906" s="1" t="s">
        <v>2339</v>
      </c>
    </row>
    <row r="1907" customFormat="false" ht="15.5" hidden="false" customHeight="false" outlineLevel="0" collapsed="false">
      <c r="A1907" s="6" t="s">
        <v>4</v>
      </c>
      <c r="B1907" s="1" t="s">
        <v>2340</v>
      </c>
      <c r="C1907" s="1" t="s">
        <v>2341</v>
      </c>
    </row>
    <row r="1908" customFormat="false" ht="15.5" hidden="false" customHeight="false" outlineLevel="0" collapsed="false">
      <c r="A1908" s="6" t="s">
        <v>4</v>
      </c>
      <c r="B1908" s="1" t="s">
        <v>2342</v>
      </c>
      <c r="C1908" s="1" t="s">
        <v>2343</v>
      </c>
    </row>
    <row r="1909" customFormat="false" ht="15.5" hidden="false" customHeight="false" outlineLevel="0" collapsed="false">
      <c r="A1909" s="6" t="s">
        <v>4</v>
      </c>
      <c r="B1909" s="1" t="s">
        <v>2344</v>
      </c>
      <c r="C1909" s="1" t="s">
        <v>2345</v>
      </c>
    </row>
    <row r="1910" customFormat="false" ht="15.5" hidden="false" customHeight="false" outlineLevel="0" collapsed="false">
      <c r="A1910" s="6" t="s">
        <v>4</v>
      </c>
      <c r="B1910" s="1" t="s">
        <v>2346</v>
      </c>
      <c r="C1910" s="1" t="s">
        <v>2347</v>
      </c>
    </row>
    <row r="1911" customFormat="false" ht="15.5" hidden="false" customHeight="false" outlineLevel="0" collapsed="false">
      <c r="A1911" s="6" t="s">
        <v>4</v>
      </c>
      <c r="B1911" s="1" t="s">
        <v>2348</v>
      </c>
      <c r="C1911" s="1" t="s">
        <v>2349</v>
      </c>
    </row>
    <row r="1912" customFormat="false" ht="15.5" hidden="false" customHeight="false" outlineLevel="0" collapsed="false">
      <c r="A1912" s="6" t="s">
        <v>4</v>
      </c>
      <c r="B1912" s="1" t="s">
        <v>2350</v>
      </c>
      <c r="C1912" s="1" t="s">
        <v>2351</v>
      </c>
    </row>
    <row r="1913" customFormat="false" ht="15.5" hidden="false" customHeight="false" outlineLevel="0" collapsed="false">
      <c r="A1913" s="6" t="s">
        <v>4</v>
      </c>
      <c r="B1913" s="1" t="s">
        <v>2352</v>
      </c>
      <c r="C1913" s="1" t="s">
        <v>2353</v>
      </c>
    </row>
    <row r="1914" customFormat="false" ht="15.5" hidden="false" customHeight="false" outlineLevel="0" collapsed="false">
      <c r="A1914" s="6" t="s">
        <v>4</v>
      </c>
      <c r="B1914" s="1" t="s">
        <v>2354</v>
      </c>
      <c r="C1914" s="1" t="s">
        <v>2353</v>
      </c>
    </row>
    <row r="1915" customFormat="false" ht="15.5" hidden="false" customHeight="false" outlineLevel="0" collapsed="false">
      <c r="A1915" s="6" t="s">
        <v>4</v>
      </c>
      <c r="B1915" s="1" t="s">
        <v>2355</v>
      </c>
      <c r="C1915" s="1" t="s">
        <v>2356</v>
      </c>
    </row>
    <row r="1916" customFormat="false" ht="15.5" hidden="false" customHeight="false" outlineLevel="0" collapsed="false">
      <c r="A1916" s="6" t="s">
        <v>4</v>
      </c>
      <c r="B1916" s="1" t="s">
        <v>2357</v>
      </c>
      <c r="C1916" s="1" t="s">
        <v>2349</v>
      </c>
    </row>
    <row r="1917" customFormat="false" ht="15.5" hidden="false" customHeight="false" outlineLevel="0" collapsed="false">
      <c r="A1917" s="6" t="s">
        <v>4</v>
      </c>
      <c r="B1917" s="1" t="s">
        <v>2358</v>
      </c>
      <c r="C1917" s="1" t="s">
        <v>2353</v>
      </c>
    </row>
    <row r="1918" customFormat="false" ht="15.5" hidden="false" customHeight="false" outlineLevel="0" collapsed="false">
      <c r="A1918" s="6" t="s">
        <v>4</v>
      </c>
      <c r="B1918" s="1" t="s">
        <v>2359</v>
      </c>
      <c r="C1918" s="1" t="s">
        <v>2353</v>
      </c>
    </row>
    <row r="1919" customFormat="false" ht="15.5" hidden="false" customHeight="false" outlineLevel="0" collapsed="false">
      <c r="A1919" s="6" t="s">
        <v>4</v>
      </c>
      <c r="B1919" s="1" t="s">
        <v>2360</v>
      </c>
      <c r="C1919" s="1" t="s">
        <v>2349</v>
      </c>
    </row>
    <row r="1920" customFormat="false" ht="15.5" hidden="false" customHeight="false" outlineLevel="0" collapsed="false">
      <c r="A1920" s="6" t="s">
        <v>4</v>
      </c>
      <c r="B1920" s="1" t="s">
        <v>2361</v>
      </c>
      <c r="C1920" s="1" t="s">
        <v>2353</v>
      </c>
    </row>
    <row r="1921" customFormat="false" ht="15.5" hidden="false" customHeight="false" outlineLevel="0" collapsed="false">
      <c r="A1921" s="6" t="s">
        <v>4</v>
      </c>
      <c r="B1921" s="1" t="s">
        <v>2362</v>
      </c>
      <c r="C1921" s="1" t="s">
        <v>2349</v>
      </c>
    </row>
    <row r="1922" customFormat="false" ht="15.5" hidden="false" customHeight="false" outlineLevel="0" collapsed="false">
      <c r="A1922" s="6" t="s">
        <v>4</v>
      </c>
      <c r="B1922" s="1" t="s">
        <v>2363</v>
      </c>
      <c r="C1922" s="1" t="s">
        <v>2351</v>
      </c>
    </row>
    <row r="1923" customFormat="false" ht="15.5" hidden="false" customHeight="false" outlineLevel="0" collapsed="false">
      <c r="A1923" s="6" t="s">
        <v>4</v>
      </c>
      <c r="B1923" s="1" t="s">
        <v>2364</v>
      </c>
      <c r="C1923" s="1" t="s">
        <v>2353</v>
      </c>
    </row>
    <row r="1924" customFormat="false" ht="15.5" hidden="false" customHeight="false" outlineLevel="0" collapsed="false">
      <c r="A1924" s="6" t="s">
        <v>4</v>
      </c>
      <c r="B1924" s="1" t="s">
        <v>2365</v>
      </c>
      <c r="C1924" s="1" t="s">
        <v>2366</v>
      </c>
    </row>
    <row r="1925" customFormat="false" ht="15.5" hidden="false" customHeight="false" outlineLevel="0" collapsed="false">
      <c r="A1925" s="6" t="s">
        <v>4</v>
      </c>
      <c r="B1925" s="1" t="s">
        <v>2367</v>
      </c>
      <c r="C1925" s="1" t="s">
        <v>2368</v>
      </c>
    </row>
    <row r="1926" customFormat="false" ht="15.5" hidden="false" customHeight="false" outlineLevel="0" collapsed="false">
      <c r="A1926" s="6" t="s">
        <v>4</v>
      </c>
      <c r="B1926" s="1" t="s">
        <v>2369</v>
      </c>
      <c r="C1926" s="1" t="s">
        <v>2370</v>
      </c>
    </row>
    <row r="1927" customFormat="false" ht="15.5" hidden="false" customHeight="false" outlineLevel="0" collapsed="false">
      <c r="A1927" s="6" t="s">
        <v>4</v>
      </c>
      <c r="B1927" s="1" t="s">
        <v>2371</v>
      </c>
      <c r="C1927" s="1" t="s">
        <v>2372</v>
      </c>
    </row>
    <row r="1928" customFormat="false" ht="15.5" hidden="false" customHeight="false" outlineLevel="0" collapsed="false">
      <c r="A1928" s="6" t="s">
        <v>4</v>
      </c>
      <c r="B1928" s="1" t="s">
        <v>2373</v>
      </c>
      <c r="C1928" s="1" t="s">
        <v>2374</v>
      </c>
    </row>
    <row r="1929" customFormat="false" ht="15.5" hidden="false" customHeight="false" outlineLevel="0" collapsed="false">
      <c r="A1929" s="6" t="s">
        <v>4</v>
      </c>
      <c r="B1929" s="1" t="s">
        <v>2375</v>
      </c>
      <c r="C1929" s="1" t="s">
        <v>2376</v>
      </c>
    </row>
    <row r="1930" customFormat="false" ht="15.5" hidden="false" customHeight="false" outlineLevel="0" collapsed="false">
      <c r="A1930" s="6" t="s">
        <v>4</v>
      </c>
      <c r="B1930" s="1" t="s">
        <v>2377</v>
      </c>
      <c r="C1930" s="1" t="s">
        <v>2376</v>
      </c>
    </row>
    <row r="1931" customFormat="false" ht="15.5" hidden="false" customHeight="false" outlineLevel="0" collapsed="false">
      <c r="A1931" s="6" t="s">
        <v>4</v>
      </c>
      <c r="B1931" s="1" t="s">
        <v>2378</v>
      </c>
      <c r="C1931" s="1" t="s">
        <v>2379</v>
      </c>
    </row>
    <row r="1932" customFormat="false" ht="15.5" hidden="false" customHeight="false" outlineLevel="0" collapsed="false">
      <c r="A1932" s="6" t="s">
        <v>4</v>
      </c>
      <c r="B1932" s="1" t="s">
        <v>2380</v>
      </c>
      <c r="C1932" s="1" t="s">
        <v>2381</v>
      </c>
    </row>
    <row r="1933" customFormat="false" ht="15.5" hidden="false" customHeight="false" outlineLevel="0" collapsed="false">
      <c r="A1933" s="6" t="s">
        <v>4</v>
      </c>
      <c r="B1933" s="1" t="s">
        <v>2382</v>
      </c>
      <c r="C1933" s="1" t="s">
        <v>2335</v>
      </c>
    </row>
    <row r="1934" customFormat="false" ht="15.5" hidden="false" customHeight="false" outlineLevel="0" collapsed="false">
      <c r="A1934" s="6" t="s">
        <v>4</v>
      </c>
      <c r="B1934" s="1" t="s">
        <v>2383</v>
      </c>
      <c r="C1934" s="1" t="s">
        <v>2381</v>
      </c>
    </row>
    <row r="1935" customFormat="false" ht="15.5" hidden="false" customHeight="false" outlineLevel="0" collapsed="false">
      <c r="A1935" s="6" t="s">
        <v>4</v>
      </c>
      <c r="B1935" s="1" t="s">
        <v>2384</v>
      </c>
      <c r="C1935" s="1" t="s">
        <v>2385</v>
      </c>
    </row>
    <row r="1936" customFormat="false" ht="15.5" hidden="false" customHeight="false" outlineLevel="0" collapsed="false">
      <c r="A1936" s="6" t="s">
        <v>4</v>
      </c>
      <c r="B1936" s="1" t="s">
        <v>2386</v>
      </c>
      <c r="C1936" s="1" t="s">
        <v>2381</v>
      </c>
    </row>
    <row r="1937" customFormat="false" ht="15.5" hidden="false" customHeight="false" outlineLevel="0" collapsed="false">
      <c r="A1937" s="6" t="s">
        <v>4</v>
      </c>
      <c r="B1937" s="1" t="s">
        <v>2387</v>
      </c>
      <c r="C1937" s="1" t="s">
        <v>2335</v>
      </c>
    </row>
    <row r="1938" customFormat="false" ht="15.5" hidden="false" customHeight="false" outlineLevel="0" collapsed="false">
      <c r="A1938" s="6" t="s">
        <v>4</v>
      </c>
      <c r="B1938" s="1" t="s">
        <v>2388</v>
      </c>
      <c r="C1938" s="1" t="s">
        <v>2389</v>
      </c>
    </row>
    <row r="1939" customFormat="false" ht="15.5" hidden="false" customHeight="false" outlineLevel="0" collapsed="false">
      <c r="A1939" s="6" t="s">
        <v>4</v>
      </c>
      <c r="B1939" s="1" t="s">
        <v>2390</v>
      </c>
      <c r="C1939" s="1" t="s">
        <v>2391</v>
      </c>
    </row>
    <row r="1940" customFormat="false" ht="15.5" hidden="false" customHeight="false" outlineLevel="0" collapsed="false">
      <c r="A1940" s="6" t="s">
        <v>4</v>
      </c>
      <c r="B1940" s="1" t="s">
        <v>2392</v>
      </c>
      <c r="C1940" s="1" t="s">
        <v>2381</v>
      </c>
    </row>
    <row r="1941" customFormat="false" ht="15.5" hidden="false" customHeight="false" outlineLevel="0" collapsed="false">
      <c r="A1941" s="6" t="s">
        <v>4</v>
      </c>
      <c r="B1941" s="1" t="s">
        <v>2393</v>
      </c>
      <c r="C1941" s="1" t="s">
        <v>2394</v>
      </c>
    </row>
    <row r="1942" customFormat="false" ht="15.5" hidden="false" customHeight="false" outlineLevel="0" collapsed="false">
      <c r="A1942" s="6" t="s">
        <v>4</v>
      </c>
      <c r="B1942" s="1" t="s">
        <v>2395</v>
      </c>
      <c r="C1942" s="1" t="s">
        <v>2335</v>
      </c>
    </row>
    <row r="1943" customFormat="false" ht="15.5" hidden="false" customHeight="false" outlineLevel="0" collapsed="false">
      <c r="A1943" s="6" t="s">
        <v>4</v>
      </c>
      <c r="B1943" s="1" t="s">
        <v>2396</v>
      </c>
      <c r="C1943" s="1" t="s">
        <v>2397</v>
      </c>
    </row>
    <row r="1944" customFormat="false" ht="15.5" hidden="false" customHeight="false" outlineLevel="0" collapsed="false">
      <c r="A1944" s="6" t="s">
        <v>4</v>
      </c>
      <c r="B1944" s="1" t="s">
        <v>2398</v>
      </c>
      <c r="C1944" s="1" t="s">
        <v>2399</v>
      </c>
    </row>
    <row r="1945" customFormat="false" ht="15.5" hidden="false" customHeight="false" outlineLevel="0" collapsed="false">
      <c r="A1945" s="6" t="s">
        <v>4</v>
      </c>
      <c r="B1945" s="1" t="s">
        <v>2400</v>
      </c>
      <c r="C1945" s="1" t="s">
        <v>2391</v>
      </c>
    </row>
    <row r="1946" customFormat="false" ht="15.5" hidden="false" customHeight="false" outlineLevel="0" collapsed="false">
      <c r="A1946" s="6" t="s">
        <v>4</v>
      </c>
      <c r="B1946" s="1" t="s">
        <v>2401</v>
      </c>
      <c r="C1946" s="1" t="s">
        <v>2402</v>
      </c>
    </row>
    <row r="1947" customFormat="false" ht="15.5" hidden="false" customHeight="false" outlineLevel="0" collapsed="false">
      <c r="A1947" s="6" t="s">
        <v>4</v>
      </c>
      <c r="B1947" s="1" t="s">
        <v>2403</v>
      </c>
      <c r="C1947" s="1" t="s">
        <v>2404</v>
      </c>
    </row>
    <row r="1948" customFormat="false" ht="16" hidden="false" customHeight="false" outlineLevel="0" collapsed="false">
      <c r="A1948" s="6" t="s">
        <v>4</v>
      </c>
      <c r="B1948" s="1" t="s">
        <v>2405</v>
      </c>
      <c r="C1948" s="1" t="s">
        <v>2406</v>
      </c>
    </row>
    <row r="1949" customFormat="false" ht="15.5" hidden="false" customHeight="false" outlineLevel="0" collapsed="false">
      <c r="A1949" s="6" t="s">
        <v>4</v>
      </c>
      <c r="B1949" s="1" t="s">
        <v>2407</v>
      </c>
      <c r="C1949" s="1" t="s">
        <v>2408</v>
      </c>
    </row>
    <row r="1950" customFormat="false" ht="15.5" hidden="false" customHeight="false" outlineLevel="0" collapsed="false">
      <c r="A1950" s="6" t="s">
        <v>4</v>
      </c>
      <c r="B1950" s="1" t="s">
        <v>2409</v>
      </c>
      <c r="C1950" s="1" t="s">
        <v>2402</v>
      </c>
    </row>
    <row r="1951" customFormat="false" ht="15.5" hidden="false" customHeight="false" outlineLevel="0" collapsed="false">
      <c r="A1951" s="6" t="s">
        <v>4</v>
      </c>
      <c r="B1951" s="1" t="s">
        <v>2410</v>
      </c>
      <c r="C1951" s="1" t="s">
        <v>2411</v>
      </c>
    </row>
    <row r="1952" customFormat="false" ht="15.5" hidden="false" customHeight="false" outlineLevel="0" collapsed="false">
      <c r="A1952" s="6" t="s">
        <v>4</v>
      </c>
      <c r="B1952" s="1" t="s">
        <v>2412</v>
      </c>
      <c r="C1952" s="1" t="s">
        <v>2413</v>
      </c>
    </row>
    <row r="1953" customFormat="false" ht="15.5" hidden="false" customHeight="false" outlineLevel="0" collapsed="false">
      <c r="A1953" s="6" t="s">
        <v>4</v>
      </c>
      <c r="B1953" s="1" t="s">
        <v>2414</v>
      </c>
      <c r="C1953" s="1" t="s">
        <v>2415</v>
      </c>
    </row>
    <row r="1954" customFormat="false" ht="15.5" hidden="false" customHeight="false" outlineLevel="0" collapsed="false">
      <c r="A1954" s="6" t="s">
        <v>4</v>
      </c>
      <c r="B1954" s="1" t="s">
        <v>2416</v>
      </c>
      <c r="C1954" s="1" t="s">
        <v>2402</v>
      </c>
    </row>
    <row r="1955" customFormat="false" ht="15.5" hidden="false" customHeight="false" outlineLevel="0" collapsed="false">
      <c r="A1955" s="6" t="s">
        <v>4</v>
      </c>
      <c r="B1955" s="1" t="s">
        <v>2417</v>
      </c>
      <c r="C1955" s="1" t="s">
        <v>2402</v>
      </c>
    </row>
    <row r="1956" customFormat="false" ht="16" hidden="false" customHeight="false" outlineLevel="0" collapsed="false">
      <c r="A1956" s="6" t="s">
        <v>4</v>
      </c>
      <c r="B1956" s="1" t="s">
        <v>2418</v>
      </c>
      <c r="C1956" s="1" t="s">
        <v>2341</v>
      </c>
    </row>
    <row r="1957" customFormat="false" ht="15.5" hidden="false" customHeight="false" outlineLevel="0" collapsed="false">
      <c r="A1957" s="6" t="s">
        <v>4</v>
      </c>
      <c r="B1957" s="1" t="s">
        <v>2419</v>
      </c>
      <c r="C1957" s="1" t="s">
        <v>2402</v>
      </c>
    </row>
    <row r="1958" customFormat="false" ht="15.5" hidden="false" customHeight="false" outlineLevel="0" collapsed="false">
      <c r="A1958" s="6" t="s">
        <v>4</v>
      </c>
      <c r="B1958" s="1" t="s">
        <v>2420</v>
      </c>
      <c r="C1958" s="1" t="s">
        <v>2411</v>
      </c>
    </row>
    <row r="1959" customFormat="false" ht="15.5" hidden="false" customHeight="false" outlineLevel="0" collapsed="false">
      <c r="A1959" s="6" t="s">
        <v>4</v>
      </c>
      <c r="B1959" s="1" t="s">
        <v>2421</v>
      </c>
      <c r="C1959" s="1" t="s">
        <v>2422</v>
      </c>
    </row>
    <row r="1960" customFormat="false" ht="15.5" hidden="false" customHeight="false" outlineLevel="0" collapsed="false">
      <c r="A1960" s="6" t="s">
        <v>4</v>
      </c>
      <c r="B1960" s="1" t="s">
        <v>2423</v>
      </c>
      <c r="C1960" s="1" t="s">
        <v>2408</v>
      </c>
    </row>
    <row r="1961" customFormat="false" ht="15.5" hidden="false" customHeight="false" outlineLevel="0" collapsed="false">
      <c r="A1961" s="6" t="s">
        <v>4</v>
      </c>
      <c r="B1961" s="1" t="s">
        <v>2424</v>
      </c>
      <c r="C1961" s="1" t="s">
        <v>2402</v>
      </c>
    </row>
    <row r="1962" customFormat="false" ht="15.5" hidden="false" customHeight="false" outlineLevel="0" collapsed="false">
      <c r="A1962" s="6" t="s">
        <v>4</v>
      </c>
      <c r="B1962" s="1" t="s">
        <v>2425</v>
      </c>
      <c r="C1962" s="1" t="s">
        <v>2402</v>
      </c>
    </row>
    <row r="1963" customFormat="false" ht="16" hidden="false" customHeight="false" outlineLevel="0" collapsed="false">
      <c r="A1963" s="6" t="s">
        <v>4</v>
      </c>
      <c r="B1963" s="1" t="s">
        <v>2426</v>
      </c>
      <c r="C1963" s="1" t="s">
        <v>2406</v>
      </c>
    </row>
    <row r="1964" customFormat="false" ht="15.5" hidden="false" customHeight="false" outlineLevel="0" collapsed="false">
      <c r="A1964" s="6" t="s">
        <v>4</v>
      </c>
      <c r="B1964" s="1" t="s">
        <v>2427</v>
      </c>
      <c r="C1964" s="1" t="s">
        <v>2428</v>
      </c>
    </row>
    <row r="1965" customFormat="false" ht="15.5" hidden="false" customHeight="false" outlineLevel="0" collapsed="false">
      <c r="A1965" s="6" t="s">
        <v>4</v>
      </c>
      <c r="B1965" s="1" t="s">
        <v>2429</v>
      </c>
      <c r="C1965" s="1" t="s">
        <v>2430</v>
      </c>
    </row>
    <row r="1966" customFormat="false" ht="15.5" hidden="false" customHeight="false" outlineLevel="0" collapsed="false">
      <c r="A1966" s="6" t="s">
        <v>4</v>
      </c>
      <c r="B1966" s="1" t="s">
        <v>2431</v>
      </c>
      <c r="C1966" s="1" t="s">
        <v>2428</v>
      </c>
    </row>
    <row r="1967" customFormat="false" ht="15.5" hidden="false" customHeight="false" outlineLevel="0" collapsed="false">
      <c r="A1967" s="6" t="s">
        <v>4</v>
      </c>
      <c r="B1967" s="1" t="s">
        <v>2432</v>
      </c>
      <c r="C1967" s="1" t="s">
        <v>2433</v>
      </c>
    </row>
    <row r="1968" customFormat="false" ht="15.5" hidden="false" customHeight="false" outlineLevel="0" collapsed="false">
      <c r="A1968" s="6" t="s">
        <v>4</v>
      </c>
      <c r="B1968" s="1" t="s">
        <v>2434</v>
      </c>
      <c r="C1968" s="1" t="s">
        <v>2435</v>
      </c>
    </row>
    <row r="1969" customFormat="false" ht="15.5" hidden="false" customHeight="false" outlineLevel="0" collapsed="false">
      <c r="A1969" s="6" t="s">
        <v>4</v>
      </c>
      <c r="B1969" s="1" t="s">
        <v>2436</v>
      </c>
      <c r="C1969" s="1" t="s">
        <v>2437</v>
      </c>
    </row>
    <row r="1970" customFormat="false" ht="15.5" hidden="false" customHeight="false" outlineLevel="0" collapsed="false">
      <c r="A1970" s="6" t="s">
        <v>4</v>
      </c>
      <c r="B1970" s="1" t="s">
        <v>2438</v>
      </c>
      <c r="C1970" s="1" t="s">
        <v>2439</v>
      </c>
    </row>
    <row r="1971" customFormat="false" ht="15.5" hidden="false" customHeight="false" outlineLevel="0" collapsed="false">
      <c r="A1971" s="6" t="s">
        <v>4</v>
      </c>
      <c r="B1971" s="1" t="s">
        <v>2440</v>
      </c>
      <c r="C1971" s="1" t="s">
        <v>2406</v>
      </c>
    </row>
    <row r="1972" customFormat="false" ht="15.5" hidden="false" customHeight="false" outlineLevel="0" collapsed="false">
      <c r="A1972" s="6" t="s">
        <v>4</v>
      </c>
      <c r="B1972" s="1" t="s">
        <v>2441</v>
      </c>
      <c r="C1972" s="1" t="s">
        <v>2428</v>
      </c>
    </row>
    <row r="1973" customFormat="false" ht="15.5" hidden="false" customHeight="false" outlineLevel="0" collapsed="false">
      <c r="A1973" s="6" t="s">
        <v>4</v>
      </c>
      <c r="B1973" s="1" t="s">
        <v>2442</v>
      </c>
      <c r="C1973" s="1" t="s">
        <v>2443</v>
      </c>
    </row>
    <row r="1974" customFormat="false" ht="15.5" hidden="false" customHeight="false" outlineLevel="0" collapsed="false">
      <c r="A1974" s="6" t="s">
        <v>4</v>
      </c>
      <c r="B1974" s="1" t="s">
        <v>2444</v>
      </c>
      <c r="C1974" s="1" t="s">
        <v>2443</v>
      </c>
    </row>
    <row r="1975" customFormat="false" ht="15.5" hidden="false" customHeight="false" outlineLevel="0" collapsed="false">
      <c r="A1975" s="6" t="s">
        <v>4</v>
      </c>
      <c r="B1975" s="1" t="s">
        <v>2445</v>
      </c>
      <c r="C1975" s="1" t="s">
        <v>2446</v>
      </c>
    </row>
    <row r="1976" customFormat="false" ht="15.5" hidden="false" customHeight="false" outlineLevel="0" collapsed="false">
      <c r="A1976" s="6" t="s">
        <v>4</v>
      </c>
      <c r="B1976" s="1" t="s">
        <v>2447</v>
      </c>
      <c r="C1976" s="1" t="s">
        <v>2448</v>
      </c>
    </row>
    <row r="1977" customFormat="false" ht="15.5" hidden="false" customHeight="false" outlineLevel="0" collapsed="false">
      <c r="A1977" s="6" t="s">
        <v>4</v>
      </c>
      <c r="B1977" s="1" t="s">
        <v>2449</v>
      </c>
      <c r="C1977" s="1" t="s">
        <v>2430</v>
      </c>
    </row>
    <row r="1978" customFormat="false" ht="15.5" hidden="false" customHeight="false" outlineLevel="0" collapsed="false">
      <c r="A1978" s="6" t="s">
        <v>4</v>
      </c>
      <c r="B1978" s="1" t="s">
        <v>2450</v>
      </c>
      <c r="C1978" s="1" t="s">
        <v>2451</v>
      </c>
    </row>
    <row r="1979" customFormat="false" ht="15.5" hidden="false" customHeight="false" outlineLevel="0" collapsed="false">
      <c r="A1979" s="6" t="s">
        <v>4</v>
      </c>
      <c r="B1979" s="1" t="s">
        <v>2452</v>
      </c>
      <c r="C1979" s="1" t="s">
        <v>2428</v>
      </c>
    </row>
    <row r="1980" customFormat="false" ht="15.5" hidden="false" customHeight="false" outlineLevel="0" collapsed="false">
      <c r="A1980" s="6" t="s">
        <v>4</v>
      </c>
      <c r="B1980" s="1" t="s">
        <v>2453</v>
      </c>
      <c r="C1980" s="1" t="s">
        <v>2454</v>
      </c>
    </row>
    <row r="1981" customFormat="false" ht="15.5" hidden="false" customHeight="false" outlineLevel="0" collapsed="false">
      <c r="A1981" s="6" t="s">
        <v>4</v>
      </c>
      <c r="B1981" s="1" t="s">
        <v>2455</v>
      </c>
      <c r="C1981" s="1" t="s">
        <v>2456</v>
      </c>
    </row>
    <row r="1982" customFormat="false" ht="15.5" hidden="false" customHeight="false" outlineLevel="0" collapsed="false">
      <c r="A1982" s="6" t="s">
        <v>4</v>
      </c>
      <c r="B1982" s="1" t="s">
        <v>2457</v>
      </c>
      <c r="C1982" s="1" t="s">
        <v>2456</v>
      </c>
    </row>
    <row r="1983" customFormat="false" ht="15.5" hidden="false" customHeight="false" outlineLevel="0" collapsed="false">
      <c r="A1983" s="6" t="s">
        <v>4</v>
      </c>
      <c r="B1983" s="1" t="s">
        <v>2458</v>
      </c>
      <c r="C1983" s="1" t="s">
        <v>2459</v>
      </c>
    </row>
    <row r="1984" customFormat="false" ht="15.5" hidden="false" customHeight="false" outlineLevel="0" collapsed="false">
      <c r="A1984" s="6" t="s">
        <v>4</v>
      </c>
      <c r="B1984" s="1" t="s">
        <v>2460</v>
      </c>
      <c r="C1984" s="1" t="s">
        <v>2461</v>
      </c>
    </row>
    <row r="1985" customFormat="false" ht="15.5" hidden="false" customHeight="false" outlineLevel="0" collapsed="false">
      <c r="A1985" s="6" t="s">
        <v>4</v>
      </c>
      <c r="B1985" s="1" t="s">
        <v>2462</v>
      </c>
      <c r="C1985" s="1" t="s">
        <v>2408</v>
      </c>
    </row>
    <row r="1986" customFormat="false" ht="15.5" hidden="false" customHeight="false" outlineLevel="0" collapsed="false">
      <c r="A1986" s="6" t="s">
        <v>4</v>
      </c>
      <c r="B1986" s="1" t="s">
        <v>2463</v>
      </c>
      <c r="C1986" s="1" t="s">
        <v>2464</v>
      </c>
    </row>
    <row r="1987" customFormat="false" ht="15.5" hidden="false" customHeight="false" outlineLevel="0" collapsed="false">
      <c r="A1987" s="6" t="s">
        <v>4</v>
      </c>
      <c r="B1987" s="1" t="s">
        <v>2465</v>
      </c>
      <c r="C1987" s="1" t="s">
        <v>2466</v>
      </c>
    </row>
    <row r="1988" customFormat="false" ht="15.5" hidden="false" customHeight="false" outlineLevel="0" collapsed="false">
      <c r="A1988" s="6" t="s">
        <v>4</v>
      </c>
      <c r="B1988" s="1" t="s">
        <v>2467</v>
      </c>
      <c r="C1988" s="1" t="s">
        <v>2468</v>
      </c>
    </row>
    <row r="1989" customFormat="false" ht="15.5" hidden="false" customHeight="false" outlineLevel="0" collapsed="false">
      <c r="A1989" s="6" t="s">
        <v>4</v>
      </c>
      <c r="B1989" s="1" t="s">
        <v>2469</v>
      </c>
      <c r="C1989" s="1" t="s">
        <v>2468</v>
      </c>
    </row>
    <row r="1990" customFormat="false" ht="15.5" hidden="false" customHeight="false" outlineLevel="0" collapsed="false">
      <c r="A1990" s="6" t="s">
        <v>4</v>
      </c>
      <c r="B1990" s="1" t="s">
        <v>2470</v>
      </c>
      <c r="C1990" s="1" t="s">
        <v>2468</v>
      </c>
    </row>
    <row r="1991" customFormat="false" ht="15.5" hidden="false" customHeight="false" outlineLevel="0" collapsed="false">
      <c r="A1991" s="6" t="s">
        <v>4</v>
      </c>
      <c r="B1991" s="1" t="s">
        <v>2471</v>
      </c>
      <c r="C1991" s="1" t="s">
        <v>2472</v>
      </c>
    </row>
    <row r="1992" customFormat="false" ht="15.5" hidden="false" customHeight="false" outlineLevel="0" collapsed="false">
      <c r="A1992" s="6" t="s">
        <v>4</v>
      </c>
      <c r="B1992" s="1" t="s">
        <v>2473</v>
      </c>
      <c r="C1992" s="1" t="s">
        <v>2474</v>
      </c>
    </row>
    <row r="1993" customFormat="false" ht="15.5" hidden="false" customHeight="false" outlineLevel="0" collapsed="false">
      <c r="A1993" s="6" t="s">
        <v>4</v>
      </c>
      <c r="B1993" s="1" t="s">
        <v>2475</v>
      </c>
      <c r="C1993" s="1" t="s">
        <v>2476</v>
      </c>
    </row>
    <row r="1994" customFormat="false" ht="15.5" hidden="false" customHeight="false" outlineLevel="0" collapsed="false">
      <c r="A1994" s="6" t="s">
        <v>4</v>
      </c>
      <c r="B1994" s="1" t="s">
        <v>2477</v>
      </c>
      <c r="C1994" s="1" t="s">
        <v>2464</v>
      </c>
    </row>
    <row r="1995" customFormat="false" ht="15.5" hidden="false" customHeight="false" outlineLevel="0" collapsed="false">
      <c r="A1995" s="6" t="s">
        <v>4</v>
      </c>
      <c r="B1995" s="1" t="s">
        <v>2478</v>
      </c>
      <c r="C1995" s="1" t="s">
        <v>2466</v>
      </c>
    </row>
    <row r="1996" customFormat="false" ht="15.5" hidden="false" customHeight="false" outlineLevel="0" collapsed="false">
      <c r="A1996" s="6" t="s">
        <v>4</v>
      </c>
      <c r="B1996" s="1" t="s">
        <v>2479</v>
      </c>
      <c r="C1996" s="1" t="s">
        <v>2408</v>
      </c>
    </row>
    <row r="1997" customFormat="false" ht="15.5" hidden="false" customHeight="false" outlineLevel="0" collapsed="false">
      <c r="A1997" s="6" t="s">
        <v>4</v>
      </c>
      <c r="B1997" s="1" t="s">
        <v>2480</v>
      </c>
      <c r="C1997" s="1" t="s">
        <v>2459</v>
      </c>
    </row>
    <row r="1998" customFormat="false" ht="15.5" hidden="false" customHeight="false" outlineLevel="0" collapsed="false">
      <c r="A1998" s="6" t="s">
        <v>4</v>
      </c>
      <c r="B1998" s="1" t="s">
        <v>2481</v>
      </c>
      <c r="C1998" s="1" t="s">
        <v>2339</v>
      </c>
    </row>
    <row r="1999" customFormat="false" ht="15.5" hidden="false" customHeight="false" outlineLevel="0" collapsed="false">
      <c r="A1999" s="6" t="s">
        <v>4</v>
      </c>
      <c r="B1999" s="1" t="s">
        <v>2482</v>
      </c>
      <c r="C1999" s="1" t="s">
        <v>2468</v>
      </c>
    </row>
    <row r="2000" customFormat="false" ht="15.5" hidden="false" customHeight="false" outlineLevel="0" collapsed="false">
      <c r="A2000" s="6" t="s">
        <v>4</v>
      </c>
      <c r="B2000" s="1" t="s">
        <v>2483</v>
      </c>
      <c r="C2000" s="1" t="s">
        <v>2484</v>
      </c>
    </row>
    <row r="2001" customFormat="false" ht="15.5" hidden="false" customHeight="false" outlineLevel="0" collapsed="false">
      <c r="A2001" s="6" t="s">
        <v>4</v>
      </c>
      <c r="B2001" s="1" t="s">
        <v>2485</v>
      </c>
      <c r="C2001" s="1" t="s">
        <v>2486</v>
      </c>
    </row>
    <row r="2002" customFormat="false" ht="15.5" hidden="false" customHeight="false" outlineLevel="0" collapsed="false">
      <c r="A2002" s="6" t="s">
        <v>4</v>
      </c>
      <c r="B2002" s="1" t="s">
        <v>2487</v>
      </c>
      <c r="C2002" s="1" t="s">
        <v>2488</v>
      </c>
    </row>
    <row r="2003" customFormat="false" ht="15.5" hidden="false" customHeight="false" outlineLevel="0" collapsed="false">
      <c r="A2003" s="6" t="s">
        <v>4</v>
      </c>
      <c r="B2003" s="1" t="s">
        <v>2489</v>
      </c>
      <c r="C2003" s="1" t="s">
        <v>2490</v>
      </c>
    </row>
    <row r="2004" customFormat="false" ht="15.5" hidden="false" customHeight="false" outlineLevel="0" collapsed="false">
      <c r="A2004" s="6" t="s">
        <v>4</v>
      </c>
      <c r="B2004" s="1" t="s">
        <v>2491</v>
      </c>
      <c r="C2004" s="1" t="s">
        <v>2492</v>
      </c>
    </row>
    <row r="2005" customFormat="false" ht="15.5" hidden="false" customHeight="false" outlineLevel="0" collapsed="false">
      <c r="A2005" s="6" t="s">
        <v>4</v>
      </c>
      <c r="B2005" s="1" t="s">
        <v>2493</v>
      </c>
      <c r="C2005" s="1" t="s">
        <v>2464</v>
      </c>
    </row>
    <row r="2006" customFormat="false" ht="15.5" hidden="false" customHeight="false" outlineLevel="0" collapsed="false">
      <c r="A2006" s="6" t="s">
        <v>4</v>
      </c>
      <c r="B2006" s="1" t="s">
        <v>2494</v>
      </c>
      <c r="C2006" s="1" t="s">
        <v>2464</v>
      </c>
    </row>
    <row r="2007" customFormat="false" ht="15.5" hidden="false" customHeight="false" outlineLevel="0" collapsed="false">
      <c r="A2007" s="6" t="s">
        <v>4</v>
      </c>
      <c r="B2007" s="1" t="s">
        <v>2495</v>
      </c>
      <c r="C2007" s="1" t="s">
        <v>2464</v>
      </c>
    </row>
    <row r="2008" customFormat="false" ht="15.5" hidden="false" customHeight="false" outlineLevel="0" collapsed="false">
      <c r="A2008" s="6" t="s">
        <v>4</v>
      </c>
      <c r="B2008" s="1" t="s">
        <v>2496</v>
      </c>
      <c r="C2008" s="1" t="s">
        <v>2497</v>
      </c>
    </row>
    <row r="2009" customFormat="false" ht="15.5" hidden="false" customHeight="false" outlineLevel="0" collapsed="false">
      <c r="A2009" s="6" t="s">
        <v>4</v>
      </c>
      <c r="B2009" s="1" t="s">
        <v>2498</v>
      </c>
      <c r="C2009" s="1" t="s">
        <v>2464</v>
      </c>
    </row>
    <row r="2010" customFormat="false" ht="15.5" hidden="false" customHeight="false" outlineLevel="0" collapsed="false">
      <c r="A2010" s="6" t="s">
        <v>4</v>
      </c>
      <c r="B2010" s="1" t="s">
        <v>2499</v>
      </c>
      <c r="C2010" s="1" t="s">
        <v>2466</v>
      </c>
    </row>
    <row r="2011" customFormat="false" ht="15.5" hidden="false" customHeight="false" outlineLevel="0" collapsed="false">
      <c r="A2011" s="6" t="s">
        <v>4</v>
      </c>
      <c r="B2011" s="1" t="s">
        <v>2500</v>
      </c>
      <c r="C2011" s="1" t="s">
        <v>2466</v>
      </c>
    </row>
    <row r="2012" customFormat="false" ht="15.5" hidden="false" customHeight="false" outlineLevel="0" collapsed="false">
      <c r="A2012" s="6" t="s">
        <v>4</v>
      </c>
      <c r="B2012" s="1" t="s">
        <v>2501</v>
      </c>
      <c r="C2012" s="1" t="s">
        <v>2468</v>
      </c>
    </row>
    <row r="2013" customFormat="false" ht="15.5" hidden="false" customHeight="false" outlineLevel="0" collapsed="false">
      <c r="A2013" s="6" t="s">
        <v>4</v>
      </c>
      <c r="B2013" s="1" t="s">
        <v>2502</v>
      </c>
      <c r="C2013" s="1" t="s">
        <v>2497</v>
      </c>
    </row>
    <row r="2014" customFormat="false" ht="15.5" hidden="false" customHeight="false" outlineLevel="0" collapsed="false">
      <c r="A2014" s="6" t="s">
        <v>4</v>
      </c>
      <c r="B2014" s="1" t="s">
        <v>2503</v>
      </c>
      <c r="C2014" s="1" t="s">
        <v>2504</v>
      </c>
    </row>
    <row r="2015" customFormat="false" ht="15.5" hidden="false" customHeight="false" outlineLevel="0" collapsed="false">
      <c r="A2015" s="6" t="s">
        <v>4</v>
      </c>
      <c r="B2015" s="1" t="s">
        <v>2505</v>
      </c>
      <c r="C2015" s="1" t="s">
        <v>2506</v>
      </c>
    </row>
    <row r="2016" customFormat="false" ht="15.5" hidden="false" customHeight="false" outlineLevel="0" collapsed="false">
      <c r="A2016" s="6" t="s">
        <v>4</v>
      </c>
      <c r="B2016" s="1" t="s">
        <v>2507</v>
      </c>
      <c r="C2016" s="1" t="s">
        <v>2508</v>
      </c>
    </row>
    <row r="2017" customFormat="false" ht="15.5" hidden="false" customHeight="false" outlineLevel="0" collapsed="false">
      <c r="A2017" s="6" t="s">
        <v>4</v>
      </c>
      <c r="B2017" s="1" t="s">
        <v>2509</v>
      </c>
      <c r="C2017" s="1" t="s">
        <v>2510</v>
      </c>
    </row>
    <row r="2018" customFormat="false" ht="15.5" hidden="false" customHeight="false" outlineLevel="0" collapsed="false">
      <c r="A2018" s="6" t="s">
        <v>4</v>
      </c>
      <c r="B2018" s="1" t="s">
        <v>2511</v>
      </c>
      <c r="C2018" s="1" t="s">
        <v>2512</v>
      </c>
    </row>
    <row r="2019" customFormat="false" ht="15.5" hidden="false" customHeight="false" outlineLevel="0" collapsed="false">
      <c r="A2019" s="6" t="s">
        <v>4</v>
      </c>
      <c r="B2019" s="1" t="s">
        <v>2513</v>
      </c>
      <c r="C2019" s="1" t="s">
        <v>2492</v>
      </c>
    </row>
    <row r="2020" customFormat="false" ht="15.5" hidden="false" customHeight="false" outlineLevel="0" collapsed="false">
      <c r="A2020" s="6" t="s">
        <v>4</v>
      </c>
      <c r="B2020" s="1" t="s">
        <v>2514</v>
      </c>
      <c r="C2020" s="1" t="s">
        <v>2512</v>
      </c>
    </row>
    <row r="2021" customFormat="false" ht="15.5" hidden="false" customHeight="false" outlineLevel="0" collapsed="false">
      <c r="A2021" s="6" t="s">
        <v>4</v>
      </c>
      <c r="B2021" s="1" t="s">
        <v>2515</v>
      </c>
      <c r="C2021" s="1" t="s">
        <v>2516</v>
      </c>
    </row>
    <row r="2022" customFormat="false" ht="16" hidden="false" customHeight="false" outlineLevel="0" collapsed="false">
      <c r="A2022" s="6" t="s">
        <v>4</v>
      </c>
      <c r="B2022" s="1" t="s">
        <v>2517</v>
      </c>
      <c r="C2022" s="1" t="s">
        <v>2337</v>
      </c>
    </row>
    <row r="2023" customFormat="false" ht="15.5" hidden="false" customHeight="false" outlineLevel="0" collapsed="false">
      <c r="A2023" s="6" t="s">
        <v>4</v>
      </c>
      <c r="B2023" s="1" t="s">
        <v>2518</v>
      </c>
      <c r="C2023" s="1" t="s">
        <v>2492</v>
      </c>
    </row>
    <row r="2024" customFormat="false" ht="15.5" hidden="false" customHeight="false" outlineLevel="0" collapsed="false">
      <c r="A2024" s="6" t="s">
        <v>4</v>
      </c>
      <c r="B2024" s="1" t="s">
        <v>2519</v>
      </c>
      <c r="C2024" s="1" t="s">
        <v>2520</v>
      </c>
    </row>
    <row r="2025" customFormat="false" ht="15.5" hidden="false" customHeight="false" outlineLevel="0" collapsed="false">
      <c r="A2025" s="6" t="s">
        <v>4</v>
      </c>
      <c r="B2025" s="1" t="s">
        <v>2521</v>
      </c>
      <c r="C2025" s="1" t="s">
        <v>2512</v>
      </c>
    </row>
    <row r="2026" customFormat="false" ht="15.5" hidden="false" customHeight="false" outlineLevel="0" collapsed="false">
      <c r="A2026" s="6" t="s">
        <v>4</v>
      </c>
      <c r="B2026" s="1" t="s">
        <v>2522</v>
      </c>
      <c r="C2026" s="1" t="s">
        <v>2523</v>
      </c>
    </row>
    <row r="2027" customFormat="false" ht="15.5" hidden="false" customHeight="false" outlineLevel="0" collapsed="false">
      <c r="A2027" s="6" t="s">
        <v>4</v>
      </c>
      <c r="B2027" s="1" t="s">
        <v>2524</v>
      </c>
      <c r="C2027" s="1" t="s">
        <v>2430</v>
      </c>
    </row>
    <row r="2028" customFormat="false" ht="15.5" hidden="false" customHeight="false" outlineLevel="0" collapsed="false">
      <c r="A2028" s="6" t="s">
        <v>4</v>
      </c>
      <c r="B2028" s="1" t="s">
        <v>2525</v>
      </c>
      <c r="C2028" s="1" t="s">
        <v>2526</v>
      </c>
    </row>
    <row r="2029" customFormat="false" ht="15.5" hidden="false" customHeight="false" outlineLevel="0" collapsed="false">
      <c r="A2029" s="6" t="s">
        <v>4</v>
      </c>
      <c r="B2029" s="1" t="s">
        <v>2527</v>
      </c>
      <c r="C2029" s="1" t="s">
        <v>2516</v>
      </c>
    </row>
    <row r="2030" customFormat="false" ht="15.5" hidden="false" customHeight="false" outlineLevel="0" collapsed="false">
      <c r="A2030" s="6" t="s">
        <v>4</v>
      </c>
      <c r="B2030" s="1" t="s">
        <v>2528</v>
      </c>
      <c r="C2030" s="1" t="s">
        <v>2492</v>
      </c>
    </row>
    <row r="2031" customFormat="false" ht="15.5" hidden="false" customHeight="false" outlineLevel="0" collapsed="false">
      <c r="A2031" s="6" t="s">
        <v>4</v>
      </c>
      <c r="B2031" s="1" t="s">
        <v>2529</v>
      </c>
      <c r="C2031" s="1" t="s">
        <v>2512</v>
      </c>
    </row>
    <row r="2032" customFormat="false" ht="15.5" hidden="false" customHeight="false" outlineLevel="0" collapsed="false">
      <c r="A2032" s="6" t="s">
        <v>4</v>
      </c>
      <c r="B2032" s="1" t="s">
        <v>2530</v>
      </c>
      <c r="C2032" s="1" t="s">
        <v>2512</v>
      </c>
    </row>
    <row r="2033" customFormat="false" ht="15.5" hidden="false" customHeight="false" outlineLevel="0" collapsed="false">
      <c r="A2033" s="6" t="s">
        <v>4</v>
      </c>
      <c r="B2033" s="1" t="s">
        <v>2531</v>
      </c>
      <c r="C2033" s="1" t="s">
        <v>2492</v>
      </c>
    </row>
    <row r="2034" customFormat="false" ht="15.5" hidden="false" customHeight="false" outlineLevel="0" collapsed="false">
      <c r="A2034" s="6" t="s">
        <v>4</v>
      </c>
      <c r="B2034" s="1" t="s">
        <v>2532</v>
      </c>
      <c r="C2034" s="1" t="s">
        <v>2512</v>
      </c>
    </row>
    <row r="2035" customFormat="false" ht="15.5" hidden="false" customHeight="false" outlineLevel="0" collapsed="false">
      <c r="A2035" s="6" t="s">
        <v>4</v>
      </c>
      <c r="B2035" s="1" t="s">
        <v>2533</v>
      </c>
      <c r="C2035" s="1" t="s">
        <v>2512</v>
      </c>
    </row>
    <row r="2036" customFormat="false" ht="15.5" hidden="false" customHeight="false" outlineLevel="0" collapsed="false">
      <c r="A2036" s="6" t="s">
        <v>4</v>
      </c>
      <c r="B2036" s="1" t="s">
        <v>2534</v>
      </c>
      <c r="C2036" s="1" t="s">
        <v>2430</v>
      </c>
    </row>
    <row r="2037" customFormat="false" ht="15.5" hidden="false" customHeight="false" outlineLevel="0" collapsed="false">
      <c r="A2037" s="6" t="s">
        <v>4</v>
      </c>
      <c r="B2037" s="1" t="s">
        <v>2535</v>
      </c>
      <c r="C2037" s="1" t="s">
        <v>2516</v>
      </c>
    </row>
    <row r="2038" customFormat="false" ht="15.5" hidden="false" customHeight="false" outlineLevel="0" collapsed="false">
      <c r="A2038" s="6" t="s">
        <v>4</v>
      </c>
      <c r="B2038" s="1" t="s">
        <v>2536</v>
      </c>
      <c r="C2038" s="1" t="s">
        <v>2422</v>
      </c>
    </row>
    <row r="2039" customFormat="false" ht="16" hidden="false" customHeight="false" outlineLevel="0" collapsed="false">
      <c r="A2039" s="6" t="s">
        <v>4</v>
      </c>
      <c r="B2039" s="1" t="s">
        <v>2537</v>
      </c>
      <c r="C2039" s="1" t="s">
        <v>2337</v>
      </c>
    </row>
    <row r="2040" customFormat="false" ht="15.5" hidden="false" customHeight="false" outlineLevel="0" collapsed="false">
      <c r="A2040" s="6" t="s">
        <v>4</v>
      </c>
      <c r="B2040" s="1" t="s">
        <v>2538</v>
      </c>
      <c r="C2040" s="1" t="s">
        <v>2492</v>
      </c>
    </row>
    <row r="2041" customFormat="false" ht="15.5" hidden="false" customHeight="false" outlineLevel="0" collapsed="false">
      <c r="A2041" s="6" t="s">
        <v>4</v>
      </c>
      <c r="B2041" s="1" t="s">
        <v>2539</v>
      </c>
      <c r="C2041" s="1" t="s">
        <v>2512</v>
      </c>
    </row>
    <row r="2042" customFormat="false" ht="15.5" hidden="false" customHeight="false" outlineLevel="0" collapsed="false">
      <c r="A2042" s="6" t="s">
        <v>4</v>
      </c>
      <c r="B2042" s="1" t="s">
        <v>2540</v>
      </c>
      <c r="C2042" s="1" t="s">
        <v>2492</v>
      </c>
    </row>
    <row r="2043" customFormat="false" ht="15.5" hidden="false" customHeight="false" outlineLevel="0" collapsed="false">
      <c r="A2043" s="6" t="s">
        <v>4</v>
      </c>
      <c r="B2043" s="1" t="s">
        <v>2541</v>
      </c>
      <c r="C2043" s="1" t="s">
        <v>2492</v>
      </c>
    </row>
    <row r="2044" customFormat="false" ht="15.5" hidden="false" customHeight="false" outlineLevel="0" collapsed="false">
      <c r="A2044" s="6" t="s">
        <v>4</v>
      </c>
      <c r="B2044" s="1" t="s">
        <v>2542</v>
      </c>
      <c r="C2044" s="1" t="s">
        <v>2512</v>
      </c>
    </row>
    <row r="2045" customFormat="false" ht="15.5" hidden="false" customHeight="false" outlineLevel="0" collapsed="false">
      <c r="A2045" s="6" t="s">
        <v>4</v>
      </c>
      <c r="B2045" s="1" t="s">
        <v>2543</v>
      </c>
      <c r="C2045" s="1" t="s">
        <v>2544</v>
      </c>
    </row>
    <row r="2046" customFormat="false" ht="15.5" hidden="false" customHeight="false" outlineLevel="0" collapsed="false">
      <c r="A2046" s="6" t="s">
        <v>4</v>
      </c>
      <c r="B2046" s="1" t="s">
        <v>2545</v>
      </c>
      <c r="C2046" s="1" t="s">
        <v>2512</v>
      </c>
    </row>
    <row r="2047" customFormat="false" ht="16" hidden="false" customHeight="false" outlineLevel="0" collapsed="false">
      <c r="A2047" s="6" t="s">
        <v>4</v>
      </c>
      <c r="B2047" s="1" t="s">
        <v>2546</v>
      </c>
      <c r="C2047" s="1" t="s">
        <v>2490</v>
      </c>
    </row>
    <row r="2048" customFormat="false" ht="15.5" hidden="false" customHeight="false" outlineLevel="0" collapsed="false">
      <c r="A2048" s="6" t="s">
        <v>4</v>
      </c>
      <c r="B2048" s="1" t="s">
        <v>2547</v>
      </c>
      <c r="C2048" s="1" t="s">
        <v>2512</v>
      </c>
    </row>
    <row r="2049" customFormat="false" ht="15.5" hidden="false" customHeight="false" outlineLevel="0" collapsed="false">
      <c r="A2049" s="6" t="s">
        <v>4</v>
      </c>
      <c r="B2049" s="1" t="s">
        <v>2548</v>
      </c>
      <c r="C2049" s="1" t="s">
        <v>2512</v>
      </c>
    </row>
    <row r="2050" customFormat="false" ht="15.5" hidden="false" customHeight="false" outlineLevel="0" collapsed="false">
      <c r="A2050" s="6" t="s">
        <v>4</v>
      </c>
      <c r="B2050" s="1" t="s">
        <v>2549</v>
      </c>
      <c r="C2050" s="1" t="s">
        <v>2512</v>
      </c>
    </row>
    <row r="2051" customFormat="false" ht="15.5" hidden="false" customHeight="false" outlineLevel="0" collapsed="false">
      <c r="A2051" s="6" t="s">
        <v>4</v>
      </c>
      <c r="B2051" s="1" t="s">
        <v>2550</v>
      </c>
      <c r="C2051" s="1" t="s">
        <v>2512</v>
      </c>
    </row>
    <row r="2052" customFormat="false" ht="15.5" hidden="false" customHeight="false" outlineLevel="0" collapsed="false">
      <c r="A2052" s="6" t="s">
        <v>4</v>
      </c>
      <c r="B2052" s="1" t="s">
        <v>2551</v>
      </c>
      <c r="C2052" s="1" t="s">
        <v>2516</v>
      </c>
    </row>
    <row r="2053" customFormat="false" ht="15.5" hidden="false" customHeight="false" outlineLevel="0" collapsed="false">
      <c r="A2053" s="6" t="s">
        <v>4</v>
      </c>
      <c r="B2053" s="1" t="s">
        <v>2552</v>
      </c>
      <c r="C2053" s="1" t="s">
        <v>2492</v>
      </c>
    </row>
    <row r="2054" customFormat="false" ht="15.5" hidden="false" customHeight="false" outlineLevel="0" collapsed="false">
      <c r="A2054" s="6" t="s">
        <v>4</v>
      </c>
      <c r="B2054" s="1" t="s">
        <v>2553</v>
      </c>
      <c r="C2054" s="1" t="s">
        <v>2512</v>
      </c>
    </row>
    <row r="2055" customFormat="false" ht="15.5" hidden="false" customHeight="false" outlineLevel="0" collapsed="false">
      <c r="A2055" s="6" t="s">
        <v>4</v>
      </c>
      <c r="B2055" s="1" t="s">
        <v>2554</v>
      </c>
      <c r="C2055" s="1" t="s">
        <v>2512</v>
      </c>
    </row>
    <row r="2056" customFormat="false" ht="15.5" hidden="false" customHeight="false" outlineLevel="0" collapsed="false">
      <c r="A2056" s="6" t="s">
        <v>4</v>
      </c>
      <c r="B2056" s="1" t="s">
        <v>2555</v>
      </c>
      <c r="C2056" s="1" t="s">
        <v>2430</v>
      </c>
    </row>
    <row r="2057" customFormat="false" ht="16" hidden="false" customHeight="false" outlineLevel="0" collapsed="false">
      <c r="A2057" s="6" t="s">
        <v>4</v>
      </c>
      <c r="B2057" s="1" t="s">
        <v>2556</v>
      </c>
      <c r="C2057" s="1" t="s">
        <v>2337</v>
      </c>
    </row>
    <row r="2058" customFormat="false" ht="15.5" hidden="false" customHeight="false" outlineLevel="0" collapsed="false">
      <c r="A2058" s="6" t="s">
        <v>4</v>
      </c>
      <c r="B2058" s="1" t="s">
        <v>2557</v>
      </c>
      <c r="C2058" s="1" t="s">
        <v>2558</v>
      </c>
    </row>
    <row r="2059" customFormat="false" ht="15.5" hidden="false" customHeight="false" outlineLevel="0" collapsed="false">
      <c r="A2059" s="6" t="s">
        <v>4</v>
      </c>
      <c r="B2059" s="1" t="s">
        <v>2559</v>
      </c>
      <c r="C2059" s="1" t="s">
        <v>2468</v>
      </c>
    </row>
    <row r="2060" customFormat="false" ht="15.5" hidden="false" customHeight="false" outlineLevel="0" collapsed="false">
      <c r="A2060" s="6" t="s">
        <v>4</v>
      </c>
      <c r="B2060" s="1" t="s">
        <v>2560</v>
      </c>
      <c r="C2060" s="1" t="s">
        <v>2468</v>
      </c>
    </row>
    <row r="2061" customFormat="false" ht="15.5" hidden="false" customHeight="false" outlineLevel="0" collapsed="false">
      <c r="A2061" s="6" t="s">
        <v>4</v>
      </c>
      <c r="B2061" s="1" t="s">
        <v>2561</v>
      </c>
      <c r="C2061" s="1" t="s">
        <v>2464</v>
      </c>
    </row>
    <row r="2062" customFormat="false" ht="15.5" hidden="false" customHeight="false" outlineLevel="0" collapsed="false">
      <c r="A2062" s="6" t="s">
        <v>4</v>
      </c>
      <c r="B2062" s="1" t="s">
        <v>2562</v>
      </c>
      <c r="C2062" s="1" t="s">
        <v>2464</v>
      </c>
    </row>
    <row r="2063" customFormat="false" ht="15.5" hidden="false" customHeight="false" outlineLevel="0" collapsed="false">
      <c r="A2063" s="6" t="s">
        <v>4</v>
      </c>
      <c r="B2063" s="1" t="s">
        <v>2563</v>
      </c>
      <c r="C2063" s="1" t="s">
        <v>2564</v>
      </c>
    </row>
    <row r="2064" customFormat="false" ht="15.5" hidden="false" customHeight="false" outlineLevel="0" collapsed="false">
      <c r="A2064" s="6" t="s">
        <v>4</v>
      </c>
      <c r="B2064" s="1" t="s">
        <v>2565</v>
      </c>
      <c r="C2064" s="1" t="s">
        <v>2566</v>
      </c>
    </row>
    <row r="2065" customFormat="false" ht="15.5" hidden="false" customHeight="false" outlineLevel="0" collapsed="false">
      <c r="A2065" s="6" t="s">
        <v>4</v>
      </c>
      <c r="B2065" s="1" t="s">
        <v>2567</v>
      </c>
      <c r="C2065" s="1" t="s">
        <v>2568</v>
      </c>
    </row>
    <row r="2066" customFormat="false" ht="15.5" hidden="false" customHeight="false" outlineLevel="0" collapsed="false">
      <c r="A2066" s="6" t="s">
        <v>4</v>
      </c>
      <c r="B2066" s="1" t="s">
        <v>2569</v>
      </c>
      <c r="C2066" s="1" t="s">
        <v>2570</v>
      </c>
    </row>
    <row r="2067" customFormat="false" ht="15.5" hidden="false" customHeight="false" outlineLevel="0" collapsed="false">
      <c r="A2067" s="6" t="s">
        <v>4</v>
      </c>
      <c r="B2067" s="1" t="s">
        <v>2571</v>
      </c>
      <c r="C2067" s="1" t="s">
        <v>2572</v>
      </c>
    </row>
    <row r="2068" customFormat="false" ht="15.5" hidden="false" customHeight="false" outlineLevel="0" collapsed="false">
      <c r="A2068" s="6" t="s">
        <v>4</v>
      </c>
      <c r="B2068" s="1" t="s">
        <v>2573</v>
      </c>
      <c r="C2068" s="1" t="s">
        <v>2574</v>
      </c>
    </row>
    <row r="2069" customFormat="false" ht="15.5" hidden="false" customHeight="false" outlineLevel="0" collapsed="false">
      <c r="A2069" s="6" t="s">
        <v>4</v>
      </c>
      <c r="B2069" s="1" t="s">
        <v>2575</v>
      </c>
      <c r="C2069" s="1" t="s">
        <v>2466</v>
      </c>
    </row>
    <row r="2070" customFormat="false" ht="15.5" hidden="false" customHeight="false" outlineLevel="0" collapsed="false">
      <c r="A2070" s="6" t="s">
        <v>4</v>
      </c>
      <c r="B2070" s="1" t="s">
        <v>2576</v>
      </c>
      <c r="C2070" s="1" t="s">
        <v>2558</v>
      </c>
    </row>
    <row r="2071" customFormat="false" ht="15.5" hidden="false" customHeight="false" outlineLevel="0" collapsed="false">
      <c r="A2071" s="6" t="s">
        <v>4</v>
      </c>
      <c r="B2071" s="1" t="s">
        <v>2577</v>
      </c>
      <c r="C2071" s="1" t="s">
        <v>2468</v>
      </c>
    </row>
    <row r="2072" customFormat="false" ht="15.5" hidden="false" customHeight="false" outlineLevel="0" collapsed="false">
      <c r="A2072" s="6" t="s">
        <v>4</v>
      </c>
      <c r="B2072" s="1" t="s">
        <v>2578</v>
      </c>
      <c r="C2072" s="1" t="s">
        <v>2468</v>
      </c>
    </row>
    <row r="2073" customFormat="false" ht="15.5" hidden="false" customHeight="false" outlineLevel="0" collapsed="false">
      <c r="A2073" s="6" t="s">
        <v>4</v>
      </c>
      <c r="B2073" s="1" t="s">
        <v>2579</v>
      </c>
      <c r="C2073" s="1" t="s">
        <v>2558</v>
      </c>
    </row>
    <row r="2074" customFormat="false" ht="15.5" hidden="false" customHeight="false" outlineLevel="0" collapsed="false">
      <c r="A2074" s="6" t="s">
        <v>4</v>
      </c>
      <c r="B2074" s="1" t="s">
        <v>2580</v>
      </c>
      <c r="C2074" s="1" t="s">
        <v>2468</v>
      </c>
    </row>
    <row r="2075" customFormat="false" ht="15.5" hidden="false" customHeight="false" outlineLevel="0" collapsed="false">
      <c r="A2075" s="6" t="s">
        <v>4</v>
      </c>
      <c r="B2075" s="1" t="s">
        <v>2581</v>
      </c>
      <c r="C2075" s="1" t="s">
        <v>2468</v>
      </c>
    </row>
    <row r="2076" customFormat="false" ht="15.5" hidden="false" customHeight="false" outlineLevel="0" collapsed="false">
      <c r="A2076" s="6" t="s">
        <v>4</v>
      </c>
      <c r="B2076" s="1" t="s">
        <v>2582</v>
      </c>
      <c r="C2076" s="1" t="s">
        <v>2464</v>
      </c>
    </row>
    <row r="2077" customFormat="false" ht="15.5" hidden="false" customHeight="false" outlineLevel="0" collapsed="false">
      <c r="A2077" s="6" t="s">
        <v>4</v>
      </c>
      <c r="B2077" s="1" t="s">
        <v>2583</v>
      </c>
      <c r="C2077" s="1" t="s">
        <v>2464</v>
      </c>
    </row>
    <row r="2078" customFormat="false" ht="15.5" hidden="false" customHeight="false" outlineLevel="0" collapsed="false">
      <c r="A2078" s="6" t="s">
        <v>4</v>
      </c>
      <c r="B2078" s="1" t="s">
        <v>2584</v>
      </c>
      <c r="C2078" s="1" t="s">
        <v>2558</v>
      </c>
    </row>
    <row r="2079" customFormat="false" ht="15.5" hidden="false" customHeight="false" outlineLevel="0" collapsed="false">
      <c r="A2079" s="6" t="s">
        <v>4</v>
      </c>
      <c r="B2079" s="1" t="s">
        <v>2585</v>
      </c>
      <c r="C2079" s="1" t="s">
        <v>2464</v>
      </c>
    </row>
    <row r="2080" customFormat="false" ht="15.5" hidden="false" customHeight="false" outlineLevel="0" collapsed="false">
      <c r="A2080" s="6" t="s">
        <v>4</v>
      </c>
      <c r="B2080" s="1" t="s">
        <v>2586</v>
      </c>
      <c r="C2080" s="1" t="s">
        <v>2558</v>
      </c>
    </row>
    <row r="2081" customFormat="false" ht="15.5" hidden="false" customHeight="false" outlineLevel="0" collapsed="false">
      <c r="A2081" s="6" t="s">
        <v>4</v>
      </c>
      <c r="B2081" s="1" t="s">
        <v>2587</v>
      </c>
      <c r="C2081" s="1" t="s">
        <v>2468</v>
      </c>
    </row>
    <row r="2082" customFormat="false" ht="15.5" hidden="false" customHeight="false" outlineLevel="0" collapsed="false">
      <c r="A2082" s="6" t="s">
        <v>4</v>
      </c>
      <c r="B2082" s="1" t="s">
        <v>2588</v>
      </c>
      <c r="C2082" s="1" t="s">
        <v>2468</v>
      </c>
    </row>
    <row r="2083" customFormat="false" ht="15.5" hidden="false" customHeight="false" outlineLevel="0" collapsed="false">
      <c r="A2083" s="6" t="s">
        <v>4</v>
      </c>
      <c r="B2083" s="1" t="s">
        <v>2589</v>
      </c>
      <c r="C2083" s="1" t="s">
        <v>2464</v>
      </c>
    </row>
    <row r="2084" customFormat="false" ht="15.5" hidden="false" customHeight="false" outlineLevel="0" collapsed="false">
      <c r="A2084" s="6" t="s">
        <v>4</v>
      </c>
      <c r="B2084" s="1" t="s">
        <v>2590</v>
      </c>
      <c r="C2084" s="1" t="s">
        <v>2464</v>
      </c>
    </row>
    <row r="2085" customFormat="false" ht="15.5" hidden="false" customHeight="false" outlineLevel="0" collapsed="false">
      <c r="A2085" s="6" t="s">
        <v>4</v>
      </c>
      <c r="B2085" s="1" t="s">
        <v>2591</v>
      </c>
      <c r="C2085" s="1" t="s">
        <v>2466</v>
      </c>
    </row>
    <row r="2086" customFormat="false" ht="15.5" hidden="false" customHeight="false" outlineLevel="0" collapsed="false">
      <c r="A2086" s="6" t="s">
        <v>4</v>
      </c>
      <c r="B2086" s="1" t="s">
        <v>2592</v>
      </c>
      <c r="C2086" s="1" t="s">
        <v>2558</v>
      </c>
    </row>
    <row r="2087" customFormat="false" ht="15.5" hidden="false" customHeight="false" outlineLevel="0" collapsed="false">
      <c r="A2087" s="6" t="s">
        <v>4</v>
      </c>
      <c r="B2087" s="1" t="s">
        <v>2593</v>
      </c>
      <c r="C2087" s="1" t="s">
        <v>2468</v>
      </c>
    </row>
    <row r="2088" customFormat="false" ht="15.5" hidden="false" customHeight="false" outlineLevel="0" collapsed="false">
      <c r="A2088" s="6" t="s">
        <v>4</v>
      </c>
      <c r="B2088" s="1" t="s">
        <v>2594</v>
      </c>
      <c r="C2088" s="1" t="s">
        <v>2468</v>
      </c>
    </row>
    <row r="2089" customFormat="false" ht="15.5" hidden="false" customHeight="false" outlineLevel="0" collapsed="false">
      <c r="A2089" s="6" t="s">
        <v>4</v>
      </c>
      <c r="B2089" s="1" t="s">
        <v>2595</v>
      </c>
      <c r="C2089" s="1" t="s">
        <v>2464</v>
      </c>
    </row>
    <row r="2090" customFormat="false" ht="15.5" hidden="false" customHeight="false" outlineLevel="0" collapsed="false">
      <c r="A2090" s="6" t="s">
        <v>4</v>
      </c>
      <c r="B2090" s="1" t="s">
        <v>2596</v>
      </c>
      <c r="C2090" s="1" t="s">
        <v>2464</v>
      </c>
    </row>
    <row r="2091" customFormat="false" ht="15.5" hidden="false" customHeight="false" outlineLevel="0" collapsed="false">
      <c r="A2091" s="6" t="s">
        <v>4</v>
      </c>
      <c r="B2091" s="1" t="s">
        <v>2597</v>
      </c>
      <c r="C2091" s="1" t="s">
        <v>2574</v>
      </c>
    </row>
    <row r="2092" customFormat="false" ht="15.5" hidden="false" customHeight="false" outlineLevel="0" collapsed="false">
      <c r="A2092" s="6" t="s">
        <v>4</v>
      </c>
      <c r="B2092" s="1" t="s">
        <v>2598</v>
      </c>
      <c r="C2092" s="1" t="s">
        <v>2466</v>
      </c>
    </row>
    <row r="2093" customFormat="false" ht="15.5" hidden="false" customHeight="false" outlineLevel="0" collapsed="false">
      <c r="A2093" s="6" t="s">
        <v>4</v>
      </c>
      <c r="B2093" s="1" t="s">
        <v>2599</v>
      </c>
      <c r="C2093" s="1" t="s">
        <v>2558</v>
      </c>
    </row>
    <row r="2094" customFormat="false" ht="15.5" hidden="false" customHeight="false" outlineLevel="0" collapsed="false">
      <c r="A2094" s="6" t="s">
        <v>4</v>
      </c>
      <c r="B2094" s="1" t="s">
        <v>2600</v>
      </c>
      <c r="C2094" s="1" t="s">
        <v>2601</v>
      </c>
    </row>
    <row r="2095" customFormat="false" ht="15.5" hidden="false" customHeight="false" outlineLevel="0" collapsed="false">
      <c r="A2095" s="6" t="s">
        <v>4</v>
      </c>
      <c r="B2095" s="1" t="s">
        <v>2602</v>
      </c>
      <c r="C2095" s="1" t="s">
        <v>2558</v>
      </c>
    </row>
    <row r="2096" customFormat="false" ht="15.5" hidden="false" customHeight="false" outlineLevel="0" collapsed="false">
      <c r="A2096" s="6" t="s">
        <v>4</v>
      </c>
      <c r="B2096" s="1" t="s">
        <v>2603</v>
      </c>
      <c r="C2096" s="1" t="s">
        <v>2468</v>
      </c>
    </row>
    <row r="2097" customFormat="false" ht="15.5" hidden="false" customHeight="false" outlineLevel="0" collapsed="false">
      <c r="A2097" s="6" t="s">
        <v>4</v>
      </c>
      <c r="B2097" s="1" t="s">
        <v>2604</v>
      </c>
      <c r="C2097" s="1" t="s">
        <v>2468</v>
      </c>
    </row>
    <row r="2098" customFormat="false" ht="15.5" hidden="false" customHeight="false" outlineLevel="0" collapsed="false">
      <c r="A2098" s="6" t="s">
        <v>4</v>
      </c>
      <c r="B2098" s="1" t="s">
        <v>2605</v>
      </c>
      <c r="C2098" s="1" t="s">
        <v>2484</v>
      </c>
    </row>
    <row r="2099" customFormat="false" ht="15.5" hidden="false" customHeight="false" outlineLevel="0" collapsed="false">
      <c r="A2099" s="6" t="s">
        <v>4</v>
      </c>
      <c r="B2099" s="1" t="s">
        <v>2606</v>
      </c>
      <c r="C2099" s="1" t="s">
        <v>2607</v>
      </c>
    </row>
    <row r="2100" customFormat="false" ht="15.5" hidden="false" customHeight="false" outlineLevel="0" collapsed="false">
      <c r="A2100" s="6" t="s">
        <v>4</v>
      </c>
      <c r="B2100" s="1" t="s">
        <v>2608</v>
      </c>
      <c r="C2100" s="1" t="s">
        <v>2601</v>
      </c>
    </row>
    <row r="2101" customFormat="false" ht="15.5" hidden="false" customHeight="false" outlineLevel="0" collapsed="false">
      <c r="A2101" s="6" t="s">
        <v>4</v>
      </c>
      <c r="B2101" s="1" t="s">
        <v>2609</v>
      </c>
      <c r="C2101" s="1" t="s">
        <v>2464</v>
      </c>
    </row>
    <row r="2102" customFormat="false" ht="15.5" hidden="false" customHeight="false" outlineLevel="0" collapsed="false">
      <c r="A2102" s="6" t="s">
        <v>4</v>
      </c>
      <c r="B2102" s="1" t="s">
        <v>2610</v>
      </c>
      <c r="C2102" s="1" t="s">
        <v>2464</v>
      </c>
    </row>
    <row r="2103" customFormat="false" ht="15.5" hidden="false" customHeight="false" outlineLevel="0" collapsed="false">
      <c r="A2103" s="6" t="s">
        <v>4</v>
      </c>
      <c r="B2103" s="1" t="s">
        <v>2611</v>
      </c>
      <c r="C2103" s="1" t="s">
        <v>2464</v>
      </c>
    </row>
    <row r="2104" customFormat="false" ht="15.5" hidden="false" customHeight="false" outlineLevel="0" collapsed="false">
      <c r="A2104" s="6" t="s">
        <v>4</v>
      </c>
      <c r="B2104" s="1" t="s">
        <v>2612</v>
      </c>
      <c r="C2104" s="1" t="s">
        <v>2566</v>
      </c>
    </row>
    <row r="2105" customFormat="false" ht="15.5" hidden="false" customHeight="false" outlineLevel="0" collapsed="false">
      <c r="A2105" s="6" t="s">
        <v>4</v>
      </c>
      <c r="B2105" s="1" t="s">
        <v>2613</v>
      </c>
      <c r="C2105" s="1" t="s">
        <v>2601</v>
      </c>
    </row>
    <row r="2106" customFormat="false" ht="15.5" hidden="false" customHeight="false" outlineLevel="0" collapsed="false">
      <c r="A2106" s="6" t="s">
        <v>4</v>
      </c>
      <c r="B2106" s="1" t="s">
        <v>2614</v>
      </c>
      <c r="C2106" s="1" t="s">
        <v>2574</v>
      </c>
    </row>
    <row r="2107" customFormat="false" ht="15.5" hidden="false" customHeight="false" outlineLevel="0" collapsed="false">
      <c r="A2107" s="6" t="s">
        <v>4</v>
      </c>
      <c r="B2107" s="1" t="s">
        <v>2615</v>
      </c>
      <c r="C2107" s="1" t="s">
        <v>2466</v>
      </c>
    </row>
    <row r="2108" customFormat="false" ht="15.5" hidden="false" customHeight="false" outlineLevel="0" collapsed="false">
      <c r="A2108" s="6" t="s">
        <v>4</v>
      </c>
      <c r="B2108" s="1" t="s">
        <v>2616</v>
      </c>
      <c r="C2108" s="1" t="s">
        <v>2422</v>
      </c>
    </row>
    <row r="2109" customFormat="false" ht="15.5" hidden="false" customHeight="false" outlineLevel="0" collapsed="false">
      <c r="A2109" s="6" t="s">
        <v>4</v>
      </c>
      <c r="B2109" s="1" t="s">
        <v>2617</v>
      </c>
      <c r="C2109" s="1" t="s">
        <v>2558</v>
      </c>
    </row>
    <row r="2110" customFormat="false" ht="15.5" hidden="false" customHeight="false" outlineLevel="0" collapsed="false">
      <c r="A2110" s="6" t="s">
        <v>4</v>
      </c>
      <c r="B2110" s="1" t="s">
        <v>2618</v>
      </c>
      <c r="C2110" s="1" t="s">
        <v>2619</v>
      </c>
    </row>
    <row r="2111" customFormat="false" ht="15.5" hidden="false" customHeight="false" outlineLevel="0" collapsed="false">
      <c r="A2111" s="6" t="s">
        <v>4</v>
      </c>
      <c r="B2111" s="1" t="s">
        <v>2620</v>
      </c>
      <c r="C2111" s="1" t="s">
        <v>2464</v>
      </c>
    </row>
    <row r="2112" customFormat="false" ht="15.5" hidden="false" customHeight="false" outlineLevel="0" collapsed="false">
      <c r="A2112" s="6" t="s">
        <v>4</v>
      </c>
      <c r="B2112" s="1" t="s">
        <v>2621</v>
      </c>
      <c r="C2112" s="1" t="s">
        <v>2558</v>
      </c>
    </row>
    <row r="2113" customFormat="false" ht="15.5" hidden="false" customHeight="false" outlineLevel="0" collapsed="false">
      <c r="A2113" s="6" t="s">
        <v>4</v>
      </c>
      <c r="B2113" s="1" t="s">
        <v>2622</v>
      </c>
      <c r="C2113" s="1" t="s">
        <v>2468</v>
      </c>
    </row>
    <row r="2114" customFormat="false" ht="15.5" hidden="false" customHeight="false" outlineLevel="0" collapsed="false">
      <c r="A2114" s="6" t="s">
        <v>4</v>
      </c>
      <c r="B2114" s="1" t="s">
        <v>2623</v>
      </c>
      <c r="C2114" s="1" t="s">
        <v>2468</v>
      </c>
    </row>
    <row r="2115" customFormat="false" ht="15.5" hidden="false" customHeight="false" outlineLevel="0" collapsed="false">
      <c r="A2115" s="6" t="s">
        <v>4</v>
      </c>
      <c r="B2115" s="1" t="s">
        <v>2624</v>
      </c>
      <c r="C2115" s="1" t="s">
        <v>2402</v>
      </c>
    </row>
    <row r="2116" customFormat="false" ht="15.5" hidden="false" customHeight="false" outlineLevel="0" collapsed="false">
      <c r="A2116" s="6" t="s">
        <v>4</v>
      </c>
      <c r="B2116" s="1" t="s">
        <v>2625</v>
      </c>
      <c r="C2116" s="1" t="s">
        <v>2402</v>
      </c>
    </row>
    <row r="2117" customFormat="false" ht="15.5" hidden="false" customHeight="false" outlineLevel="0" collapsed="false">
      <c r="A2117" s="6" t="s">
        <v>4</v>
      </c>
      <c r="B2117" s="1" t="s">
        <v>2626</v>
      </c>
      <c r="C2117" s="1" t="s">
        <v>2627</v>
      </c>
    </row>
    <row r="2118" customFormat="false" ht="15.5" hidden="false" customHeight="false" outlineLevel="0" collapsed="false">
      <c r="A2118" s="6" t="s">
        <v>4</v>
      </c>
      <c r="B2118" s="1" t="s">
        <v>2628</v>
      </c>
      <c r="C2118" s="1" t="s">
        <v>2629</v>
      </c>
    </row>
    <row r="2119" customFormat="false" ht="15.5" hidden="false" customHeight="false" outlineLevel="0" collapsed="false">
      <c r="A2119" s="6" t="s">
        <v>4</v>
      </c>
      <c r="B2119" s="1" t="s">
        <v>2630</v>
      </c>
      <c r="C2119" s="1" t="s">
        <v>2629</v>
      </c>
    </row>
    <row r="2120" customFormat="false" ht="15.5" hidden="false" customHeight="false" outlineLevel="0" collapsed="false">
      <c r="A2120" s="6" t="s">
        <v>4</v>
      </c>
      <c r="B2120" s="1" t="s">
        <v>2631</v>
      </c>
      <c r="C2120" s="1" t="s">
        <v>2619</v>
      </c>
    </row>
    <row r="2121" customFormat="false" ht="15.5" hidden="false" customHeight="false" outlineLevel="0" collapsed="false">
      <c r="A2121" s="6" t="s">
        <v>4</v>
      </c>
      <c r="B2121" s="1" t="s">
        <v>2632</v>
      </c>
      <c r="C2121" s="1" t="s">
        <v>2341</v>
      </c>
    </row>
    <row r="2122" customFormat="false" ht="15.5" hidden="false" customHeight="false" outlineLevel="0" collapsed="false">
      <c r="A2122" s="6" t="s">
        <v>4</v>
      </c>
      <c r="B2122" s="1" t="s">
        <v>2633</v>
      </c>
      <c r="C2122" s="1" t="s">
        <v>2341</v>
      </c>
    </row>
    <row r="2123" customFormat="false" ht="15.5" hidden="false" customHeight="false" outlineLevel="0" collapsed="false">
      <c r="A2123" s="6" t="s">
        <v>4</v>
      </c>
      <c r="B2123" s="1" t="s">
        <v>2634</v>
      </c>
      <c r="C2123" s="1" t="s">
        <v>2341</v>
      </c>
    </row>
    <row r="2124" customFormat="false" ht="15.5" hidden="false" customHeight="false" outlineLevel="0" collapsed="false">
      <c r="A2124" s="6" t="s">
        <v>4</v>
      </c>
      <c r="B2124" s="1" t="s">
        <v>2635</v>
      </c>
      <c r="C2124" s="1" t="s">
        <v>2464</v>
      </c>
    </row>
    <row r="2125" customFormat="false" ht="15.5" hidden="false" customHeight="false" outlineLevel="0" collapsed="false">
      <c r="A2125" s="6" t="s">
        <v>4</v>
      </c>
      <c r="B2125" s="1" t="s">
        <v>2636</v>
      </c>
      <c r="C2125" s="1" t="s">
        <v>2464</v>
      </c>
    </row>
    <row r="2126" customFormat="false" ht="15.5" hidden="false" customHeight="false" outlineLevel="0" collapsed="false">
      <c r="A2126" s="6" t="s">
        <v>4</v>
      </c>
      <c r="B2126" s="1" t="s">
        <v>2637</v>
      </c>
      <c r="C2126" s="1" t="s">
        <v>2464</v>
      </c>
    </row>
    <row r="2127" customFormat="false" ht="15.5" hidden="false" customHeight="false" outlineLevel="0" collapsed="false">
      <c r="A2127" s="6" t="s">
        <v>4</v>
      </c>
      <c r="B2127" s="1" t="s">
        <v>2638</v>
      </c>
      <c r="C2127" s="1" t="s">
        <v>2564</v>
      </c>
    </row>
    <row r="2128" customFormat="false" ht="15.5" hidden="false" customHeight="false" outlineLevel="0" collapsed="false">
      <c r="A2128" s="6" t="s">
        <v>4</v>
      </c>
      <c r="B2128" s="1" t="s">
        <v>2639</v>
      </c>
      <c r="C2128" s="1" t="s">
        <v>2564</v>
      </c>
    </row>
    <row r="2129" customFormat="false" ht="15.5" hidden="false" customHeight="false" outlineLevel="0" collapsed="false">
      <c r="A2129" s="6" t="s">
        <v>4</v>
      </c>
      <c r="B2129" s="1" t="s">
        <v>2640</v>
      </c>
      <c r="C2129" s="1" t="s">
        <v>2564</v>
      </c>
    </row>
    <row r="2130" customFormat="false" ht="15.5" hidden="false" customHeight="false" outlineLevel="0" collapsed="false">
      <c r="A2130" s="6" t="s">
        <v>4</v>
      </c>
      <c r="B2130" s="1" t="s">
        <v>2641</v>
      </c>
      <c r="C2130" s="1" t="s">
        <v>2564</v>
      </c>
    </row>
    <row r="2131" customFormat="false" ht="15.5" hidden="false" customHeight="false" outlineLevel="0" collapsed="false">
      <c r="A2131" s="6" t="s">
        <v>4</v>
      </c>
      <c r="B2131" s="1" t="s">
        <v>2642</v>
      </c>
      <c r="C2131" s="1" t="s">
        <v>2466</v>
      </c>
    </row>
    <row r="2132" customFormat="false" ht="15.5" hidden="false" customHeight="false" outlineLevel="0" collapsed="false">
      <c r="A2132" s="6" t="s">
        <v>4</v>
      </c>
      <c r="B2132" s="1" t="s">
        <v>2643</v>
      </c>
      <c r="C2132" s="1" t="s">
        <v>2558</v>
      </c>
    </row>
    <row r="2133" customFormat="false" ht="15.5" hidden="false" customHeight="false" outlineLevel="0" collapsed="false">
      <c r="A2133" s="6" t="s">
        <v>4</v>
      </c>
      <c r="B2133" s="1" t="s">
        <v>2644</v>
      </c>
      <c r="C2133" s="1" t="s">
        <v>2433</v>
      </c>
    </row>
    <row r="2134" customFormat="false" ht="15.5" hidden="false" customHeight="false" outlineLevel="0" collapsed="false">
      <c r="A2134" s="6" t="s">
        <v>4</v>
      </c>
      <c r="B2134" s="1" t="s">
        <v>2645</v>
      </c>
      <c r="C2134" s="1" t="s">
        <v>2464</v>
      </c>
    </row>
    <row r="2135" customFormat="false" ht="15.5" hidden="false" customHeight="false" outlineLevel="0" collapsed="false">
      <c r="A2135" s="6" t="s">
        <v>4</v>
      </c>
      <c r="B2135" s="1" t="s">
        <v>2646</v>
      </c>
      <c r="C2135" s="1" t="s">
        <v>2574</v>
      </c>
    </row>
    <row r="2136" customFormat="false" ht="15.5" hidden="false" customHeight="false" outlineLevel="0" collapsed="false">
      <c r="A2136" s="6" t="s">
        <v>4</v>
      </c>
      <c r="B2136" s="1" t="s">
        <v>2647</v>
      </c>
      <c r="C2136" s="1" t="s">
        <v>2466</v>
      </c>
    </row>
    <row r="2137" customFormat="false" ht="15.5" hidden="false" customHeight="false" outlineLevel="0" collapsed="false">
      <c r="A2137" s="6" t="s">
        <v>4</v>
      </c>
      <c r="B2137" s="1" t="s">
        <v>2648</v>
      </c>
      <c r="C2137" s="1" t="s">
        <v>2558</v>
      </c>
    </row>
    <row r="2138" customFormat="false" ht="15.5" hidden="false" customHeight="false" outlineLevel="0" collapsed="false">
      <c r="A2138" s="6" t="s">
        <v>4</v>
      </c>
      <c r="B2138" s="1" t="s">
        <v>2649</v>
      </c>
      <c r="C2138" s="1" t="s">
        <v>2464</v>
      </c>
    </row>
    <row r="2139" customFormat="false" ht="15.5" hidden="false" customHeight="false" outlineLevel="0" collapsed="false">
      <c r="A2139" s="6" t="s">
        <v>4</v>
      </c>
      <c r="B2139" s="1" t="s">
        <v>2650</v>
      </c>
      <c r="C2139" s="1" t="s">
        <v>2558</v>
      </c>
    </row>
    <row r="2140" customFormat="false" ht="15.5" hidden="false" customHeight="false" outlineLevel="0" collapsed="false">
      <c r="A2140" s="6" t="s">
        <v>4</v>
      </c>
      <c r="B2140" s="1" t="s">
        <v>2651</v>
      </c>
      <c r="C2140" s="1" t="s">
        <v>2652</v>
      </c>
    </row>
    <row r="2141" customFormat="false" ht="15.5" hidden="false" customHeight="false" outlineLevel="0" collapsed="false">
      <c r="A2141" s="6" t="s">
        <v>4</v>
      </c>
      <c r="B2141" s="1" t="s">
        <v>2653</v>
      </c>
      <c r="C2141" s="1" t="s">
        <v>2464</v>
      </c>
    </row>
    <row r="2142" customFormat="false" ht="15.5" hidden="false" customHeight="false" outlineLevel="0" collapsed="false">
      <c r="A2142" s="6" t="s">
        <v>4</v>
      </c>
      <c r="B2142" s="1" t="s">
        <v>2654</v>
      </c>
      <c r="C2142" s="1" t="s">
        <v>2558</v>
      </c>
    </row>
    <row r="2143" customFormat="false" ht="15.5" hidden="false" customHeight="false" outlineLevel="0" collapsed="false">
      <c r="A2143" s="6" t="s">
        <v>4</v>
      </c>
      <c r="B2143" s="1" t="s">
        <v>2655</v>
      </c>
      <c r="C2143" s="1" t="s">
        <v>2464</v>
      </c>
    </row>
    <row r="2144" customFormat="false" ht="15.5" hidden="false" customHeight="false" outlineLevel="0" collapsed="false">
      <c r="A2144" s="6" t="s">
        <v>4</v>
      </c>
      <c r="B2144" s="1" t="s">
        <v>2656</v>
      </c>
      <c r="C2144" s="1" t="s">
        <v>2464</v>
      </c>
    </row>
    <row r="2145" customFormat="false" ht="15.5" hidden="false" customHeight="false" outlineLevel="0" collapsed="false">
      <c r="A2145" s="6" t="s">
        <v>4</v>
      </c>
      <c r="B2145" s="1" t="s">
        <v>2657</v>
      </c>
      <c r="C2145" s="1" t="s">
        <v>2464</v>
      </c>
    </row>
    <row r="2146" customFormat="false" ht="15.5" hidden="false" customHeight="false" outlineLevel="0" collapsed="false">
      <c r="A2146" s="6" t="s">
        <v>4</v>
      </c>
      <c r="B2146" s="1" t="s">
        <v>2658</v>
      </c>
      <c r="C2146" s="1" t="s">
        <v>2574</v>
      </c>
    </row>
    <row r="2147" customFormat="false" ht="15.5" hidden="false" customHeight="false" outlineLevel="0" collapsed="false">
      <c r="A2147" s="6" t="s">
        <v>4</v>
      </c>
      <c r="B2147" s="1" t="s">
        <v>2659</v>
      </c>
      <c r="C2147" s="1" t="s">
        <v>2466</v>
      </c>
    </row>
    <row r="2148" customFormat="false" ht="15.5" hidden="false" customHeight="false" outlineLevel="0" collapsed="false">
      <c r="A2148" s="6" t="s">
        <v>4</v>
      </c>
      <c r="B2148" s="1" t="s">
        <v>2660</v>
      </c>
      <c r="C2148" s="1" t="s">
        <v>2558</v>
      </c>
    </row>
    <row r="2149" customFormat="false" ht="15.5" hidden="false" customHeight="false" outlineLevel="0" collapsed="false">
      <c r="A2149" s="6" t="s">
        <v>4</v>
      </c>
      <c r="B2149" s="1" t="s">
        <v>2661</v>
      </c>
      <c r="C2149" s="1" t="s">
        <v>2464</v>
      </c>
    </row>
    <row r="2150" customFormat="false" ht="15.5" hidden="false" customHeight="false" outlineLevel="0" collapsed="false">
      <c r="A2150" s="6" t="s">
        <v>4</v>
      </c>
      <c r="B2150" s="1" t="s">
        <v>2662</v>
      </c>
      <c r="C2150" s="1" t="s">
        <v>2466</v>
      </c>
    </row>
    <row r="2151" customFormat="false" ht="15.5" hidden="false" customHeight="false" outlineLevel="0" collapsed="false">
      <c r="A2151" s="6" t="s">
        <v>4</v>
      </c>
      <c r="B2151" s="1" t="s">
        <v>2663</v>
      </c>
      <c r="C2151" s="1" t="s">
        <v>2558</v>
      </c>
    </row>
    <row r="2152" customFormat="false" ht="15.5" hidden="false" customHeight="false" outlineLevel="0" collapsed="false">
      <c r="A2152" s="6" t="s">
        <v>4</v>
      </c>
      <c r="B2152" s="1" t="s">
        <v>2664</v>
      </c>
      <c r="C2152" s="1" t="s">
        <v>2468</v>
      </c>
    </row>
    <row r="2153" customFormat="false" ht="15.5" hidden="false" customHeight="false" outlineLevel="0" collapsed="false">
      <c r="A2153" s="6" t="s">
        <v>4</v>
      </c>
      <c r="B2153" s="1" t="s">
        <v>2665</v>
      </c>
      <c r="C2153" s="1" t="s">
        <v>2468</v>
      </c>
    </row>
    <row r="2154" customFormat="false" ht="15.5" hidden="false" customHeight="false" outlineLevel="0" collapsed="false">
      <c r="A2154" s="6" t="s">
        <v>4</v>
      </c>
      <c r="B2154" s="1" t="s">
        <v>2666</v>
      </c>
      <c r="C2154" s="1" t="s">
        <v>2619</v>
      </c>
    </row>
    <row r="2155" customFormat="false" ht="15.5" hidden="false" customHeight="false" outlineLevel="0" collapsed="false">
      <c r="A2155" s="6" t="s">
        <v>4</v>
      </c>
      <c r="B2155" s="1" t="s">
        <v>2667</v>
      </c>
      <c r="C2155" s="1" t="s">
        <v>2464</v>
      </c>
    </row>
    <row r="2156" customFormat="false" ht="15.5" hidden="false" customHeight="false" outlineLevel="0" collapsed="false">
      <c r="A2156" s="6" t="s">
        <v>4</v>
      </c>
      <c r="B2156" s="1" t="s">
        <v>2668</v>
      </c>
      <c r="C2156" s="1" t="s">
        <v>2464</v>
      </c>
    </row>
    <row r="2157" customFormat="false" ht="15.5" hidden="false" customHeight="false" outlineLevel="0" collapsed="false">
      <c r="A2157" s="6" t="s">
        <v>4</v>
      </c>
      <c r="B2157" s="1" t="s">
        <v>2669</v>
      </c>
      <c r="C2157" s="1" t="s">
        <v>2464</v>
      </c>
    </row>
    <row r="2158" customFormat="false" ht="15.5" hidden="false" customHeight="false" outlineLevel="0" collapsed="false">
      <c r="A2158" s="6" t="s">
        <v>4</v>
      </c>
      <c r="B2158" s="1" t="s">
        <v>2670</v>
      </c>
      <c r="C2158" s="1" t="s">
        <v>2566</v>
      </c>
    </row>
    <row r="2159" customFormat="false" ht="15.5" hidden="false" customHeight="false" outlineLevel="0" collapsed="false">
      <c r="A2159" s="6" t="s">
        <v>4</v>
      </c>
      <c r="B2159" s="1" t="s">
        <v>2671</v>
      </c>
      <c r="C2159" s="1" t="s">
        <v>2558</v>
      </c>
    </row>
    <row r="2160" customFormat="false" ht="15.5" hidden="false" customHeight="false" outlineLevel="0" collapsed="false">
      <c r="A2160" s="6" t="s">
        <v>4</v>
      </c>
      <c r="B2160" s="1" t="s">
        <v>2672</v>
      </c>
      <c r="C2160" s="1" t="s">
        <v>2468</v>
      </c>
    </row>
    <row r="2161" customFormat="false" ht="15.5" hidden="false" customHeight="false" outlineLevel="0" collapsed="false">
      <c r="A2161" s="6" t="s">
        <v>4</v>
      </c>
      <c r="B2161" s="1" t="s">
        <v>2673</v>
      </c>
      <c r="C2161" s="1" t="s">
        <v>2468</v>
      </c>
    </row>
    <row r="2162" customFormat="false" ht="15.5" hidden="false" customHeight="false" outlineLevel="0" collapsed="false">
      <c r="A2162" s="6" t="s">
        <v>4</v>
      </c>
      <c r="B2162" s="1" t="s">
        <v>2674</v>
      </c>
      <c r="C2162" s="1" t="s">
        <v>2464</v>
      </c>
    </row>
    <row r="2163" customFormat="false" ht="15.5" hidden="false" customHeight="false" outlineLevel="0" collapsed="false">
      <c r="A2163" s="6" t="s">
        <v>4</v>
      </c>
      <c r="B2163" s="1" t="s">
        <v>2675</v>
      </c>
      <c r="C2163" s="1" t="s">
        <v>2464</v>
      </c>
    </row>
    <row r="2164" customFormat="false" ht="15.5" hidden="false" customHeight="false" outlineLevel="0" collapsed="false">
      <c r="A2164" s="6" t="s">
        <v>4</v>
      </c>
      <c r="B2164" s="1" t="s">
        <v>2676</v>
      </c>
      <c r="C2164" s="1" t="s">
        <v>2464</v>
      </c>
    </row>
    <row r="2165" customFormat="false" ht="15.5" hidden="false" customHeight="false" outlineLevel="0" collapsed="false">
      <c r="A2165" s="6" t="s">
        <v>4</v>
      </c>
      <c r="B2165" s="1" t="s">
        <v>2677</v>
      </c>
      <c r="C2165" s="1" t="s">
        <v>2566</v>
      </c>
    </row>
    <row r="2166" customFormat="false" ht="15.5" hidden="false" customHeight="false" outlineLevel="0" collapsed="false">
      <c r="A2166" s="6" t="s">
        <v>4</v>
      </c>
      <c r="B2166" s="1" t="s">
        <v>2678</v>
      </c>
      <c r="C2166" s="1" t="s">
        <v>2574</v>
      </c>
    </row>
    <row r="2167" customFormat="false" ht="15.5" hidden="false" customHeight="false" outlineLevel="0" collapsed="false">
      <c r="A2167" s="6" t="s">
        <v>4</v>
      </c>
      <c r="B2167" s="1" t="s">
        <v>2679</v>
      </c>
      <c r="C2167" s="1" t="s">
        <v>2466</v>
      </c>
    </row>
    <row r="2168" customFormat="false" ht="15.5" hidden="false" customHeight="false" outlineLevel="0" collapsed="false">
      <c r="A2168" s="6" t="s">
        <v>4</v>
      </c>
      <c r="B2168" s="1" t="s">
        <v>2680</v>
      </c>
      <c r="C2168" s="1" t="s">
        <v>2558</v>
      </c>
    </row>
    <row r="2169" customFormat="false" ht="15.5" hidden="false" customHeight="false" outlineLevel="0" collapsed="false">
      <c r="A2169" s="6" t="s">
        <v>4</v>
      </c>
      <c r="B2169" s="1" t="s">
        <v>2681</v>
      </c>
      <c r="C2169" s="1" t="s">
        <v>2468</v>
      </c>
    </row>
    <row r="2170" customFormat="false" ht="15.5" hidden="false" customHeight="false" outlineLevel="0" collapsed="false">
      <c r="A2170" s="6" t="s">
        <v>4</v>
      </c>
      <c r="B2170" s="1" t="s">
        <v>2682</v>
      </c>
      <c r="C2170" s="1" t="s">
        <v>2468</v>
      </c>
    </row>
    <row r="2171" customFormat="false" ht="15.5" hidden="false" customHeight="false" outlineLevel="0" collapsed="false">
      <c r="A2171" s="6" t="s">
        <v>4</v>
      </c>
      <c r="B2171" s="1" t="s">
        <v>2683</v>
      </c>
      <c r="C2171" s="1" t="s">
        <v>2468</v>
      </c>
    </row>
    <row r="2172" customFormat="false" ht="15.5" hidden="false" customHeight="false" outlineLevel="0" collapsed="false">
      <c r="A2172" s="6" t="s">
        <v>4</v>
      </c>
      <c r="B2172" s="1" t="s">
        <v>2684</v>
      </c>
      <c r="C2172" s="1" t="s">
        <v>2601</v>
      </c>
    </row>
    <row r="2173" customFormat="false" ht="15.5" hidden="false" customHeight="false" outlineLevel="0" collapsed="false">
      <c r="A2173" s="6" t="s">
        <v>4</v>
      </c>
      <c r="B2173" s="1" t="s">
        <v>2685</v>
      </c>
      <c r="C2173" s="1" t="s">
        <v>2486</v>
      </c>
    </row>
    <row r="2174" customFormat="false" ht="15.5" hidden="false" customHeight="false" outlineLevel="0" collapsed="false">
      <c r="A2174" s="6" t="s">
        <v>4</v>
      </c>
      <c r="B2174" s="1" t="s">
        <v>2686</v>
      </c>
      <c r="C2174" s="1" t="s">
        <v>2464</v>
      </c>
    </row>
    <row r="2175" customFormat="false" ht="15.5" hidden="false" customHeight="false" outlineLevel="0" collapsed="false">
      <c r="A2175" s="6" t="s">
        <v>4</v>
      </c>
      <c r="B2175" s="1" t="s">
        <v>2687</v>
      </c>
      <c r="C2175" s="1" t="s">
        <v>2568</v>
      </c>
    </row>
    <row r="2176" customFormat="false" ht="15.5" hidden="false" customHeight="false" outlineLevel="0" collapsed="false">
      <c r="A2176" s="6" t="s">
        <v>4</v>
      </c>
      <c r="B2176" s="1" t="s">
        <v>2688</v>
      </c>
      <c r="C2176" s="1" t="s">
        <v>2572</v>
      </c>
    </row>
    <row r="2177" customFormat="false" ht="15.5" hidden="false" customHeight="false" outlineLevel="0" collapsed="false">
      <c r="A2177" s="6" t="s">
        <v>4</v>
      </c>
      <c r="B2177" s="1" t="s">
        <v>2689</v>
      </c>
      <c r="C2177" s="1" t="s">
        <v>2574</v>
      </c>
    </row>
    <row r="2178" customFormat="false" ht="15.5" hidden="false" customHeight="false" outlineLevel="0" collapsed="false">
      <c r="A2178" s="6" t="s">
        <v>4</v>
      </c>
      <c r="B2178" s="1" t="s">
        <v>2690</v>
      </c>
      <c r="C2178" s="1" t="s">
        <v>2466</v>
      </c>
    </row>
    <row r="2179" customFormat="false" ht="15.5" hidden="false" customHeight="false" outlineLevel="0" collapsed="false">
      <c r="A2179" s="6" t="s">
        <v>4</v>
      </c>
      <c r="B2179" s="1" t="s">
        <v>2691</v>
      </c>
      <c r="C2179" s="1" t="s">
        <v>2558</v>
      </c>
    </row>
    <row r="2180" customFormat="false" ht="15.5" hidden="false" customHeight="false" outlineLevel="0" collapsed="false">
      <c r="A2180" s="6" t="s">
        <v>4</v>
      </c>
      <c r="B2180" s="1" t="s">
        <v>2692</v>
      </c>
      <c r="C2180" s="1" t="s">
        <v>2468</v>
      </c>
    </row>
    <row r="2181" customFormat="false" ht="15.5" hidden="false" customHeight="false" outlineLevel="0" collapsed="false">
      <c r="A2181" s="6" t="s">
        <v>4</v>
      </c>
      <c r="B2181" s="1" t="s">
        <v>2693</v>
      </c>
      <c r="C2181" s="1" t="s">
        <v>2558</v>
      </c>
    </row>
    <row r="2182" customFormat="false" ht="15.5" hidden="false" customHeight="false" outlineLevel="0" collapsed="false">
      <c r="A2182" s="6" t="s">
        <v>4</v>
      </c>
      <c r="B2182" s="1" t="s">
        <v>2694</v>
      </c>
      <c r="C2182" s="1" t="s">
        <v>2468</v>
      </c>
    </row>
    <row r="2183" customFormat="false" ht="15.5" hidden="false" customHeight="false" outlineLevel="0" collapsed="false">
      <c r="A2183" s="6" t="s">
        <v>4</v>
      </c>
      <c r="B2183" s="1" t="s">
        <v>2695</v>
      </c>
      <c r="C2183" s="1" t="s">
        <v>2464</v>
      </c>
    </row>
    <row r="2184" customFormat="false" ht="15.5" hidden="false" customHeight="false" outlineLevel="0" collapsed="false">
      <c r="A2184" s="6" t="s">
        <v>4</v>
      </c>
      <c r="B2184" s="1" t="s">
        <v>2696</v>
      </c>
      <c r="C2184" s="1" t="s">
        <v>2466</v>
      </c>
    </row>
    <row r="2185" customFormat="false" ht="15.5" hidden="false" customHeight="false" outlineLevel="0" collapsed="false">
      <c r="A2185" s="6" t="s">
        <v>4</v>
      </c>
      <c r="B2185" s="1" t="s">
        <v>2697</v>
      </c>
      <c r="C2185" s="1" t="s">
        <v>2558</v>
      </c>
    </row>
    <row r="2186" customFormat="false" ht="15.5" hidden="false" customHeight="false" outlineLevel="0" collapsed="false">
      <c r="A2186" s="6" t="s">
        <v>4</v>
      </c>
      <c r="B2186" s="1" t="s">
        <v>2698</v>
      </c>
      <c r="C2186" s="1" t="s">
        <v>2464</v>
      </c>
    </row>
    <row r="2187" customFormat="false" ht="15.5" hidden="false" customHeight="false" outlineLevel="0" collapsed="false">
      <c r="A2187" s="6" t="s">
        <v>4</v>
      </c>
      <c r="B2187" s="1" t="s">
        <v>2699</v>
      </c>
      <c r="C2187" s="1" t="s">
        <v>2466</v>
      </c>
    </row>
    <row r="2188" customFormat="false" ht="15.5" hidden="false" customHeight="false" outlineLevel="0" collapsed="false">
      <c r="A2188" s="6" t="s">
        <v>4</v>
      </c>
      <c r="B2188" s="1" t="s">
        <v>2700</v>
      </c>
      <c r="C2188" s="1" t="s">
        <v>2558</v>
      </c>
    </row>
    <row r="2189" customFormat="false" ht="15.5" hidden="false" customHeight="false" outlineLevel="0" collapsed="false">
      <c r="A2189" s="6" t="s">
        <v>4</v>
      </c>
      <c r="B2189" s="1" t="s">
        <v>2701</v>
      </c>
      <c r="C2189" s="1" t="s">
        <v>2574</v>
      </c>
    </row>
    <row r="2190" customFormat="false" ht="15.5" hidden="false" customHeight="false" outlineLevel="0" collapsed="false">
      <c r="A2190" s="6" t="s">
        <v>4</v>
      </c>
      <c r="B2190" s="1" t="s">
        <v>2702</v>
      </c>
      <c r="C2190" s="1" t="s">
        <v>2558</v>
      </c>
    </row>
    <row r="2191" customFormat="false" ht="15.5" hidden="false" customHeight="false" outlineLevel="0" collapsed="false">
      <c r="A2191" s="6" t="s">
        <v>4</v>
      </c>
      <c r="B2191" s="1" t="s">
        <v>2703</v>
      </c>
      <c r="C2191" s="1" t="s">
        <v>2468</v>
      </c>
    </row>
    <row r="2192" customFormat="false" ht="15.5" hidden="false" customHeight="false" outlineLevel="0" collapsed="false">
      <c r="A2192" s="6" t="s">
        <v>4</v>
      </c>
      <c r="B2192" s="1" t="s">
        <v>2704</v>
      </c>
      <c r="C2192" s="1" t="s">
        <v>2468</v>
      </c>
    </row>
    <row r="2193" customFormat="false" ht="15.5" hidden="false" customHeight="false" outlineLevel="0" collapsed="false">
      <c r="A2193" s="6" t="s">
        <v>4</v>
      </c>
      <c r="B2193" s="1" t="s">
        <v>2705</v>
      </c>
      <c r="C2193" s="1" t="s">
        <v>2476</v>
      </c>
    </row>
    <row r="2194" customFormat="false" ht="15.5" hidden="false" customHeight="false" outlineLevel="0" collapsed="false">
      <c r="A2194" s="6" t="s">
        <v>4</v>
      </c>
      <c r="B2194" s="1" t="s">
        <v>2706</v>
      </c>
      <c r="C2194" s="1" t="s">
        <v>2464</v>
      </c>
    </row>
    <row r="2195" customFormat="false" ht="15.5" hidden="false" customHeight="false" outlineLevel="0" collapsed="false">
      <c r="A2195" s="6" t="s">
        <v>4</v>
      </c>
      <c r="B2195" s="1" t="s">
        <v>2707</v>
      </c>
      <c r="C2195" s="1" t="s">
        <v>2466</v>
      </c>
    </row>
    <row r="2196" customFormat="false" ht="15.5" hidden="false" customHeight="false" outlineLevel="0" collapsed="false">
      <c r="A2196" s="6" t="s">
        <v>4</v>
      </c>
      <c r="B2196" s="1" t="s">
        <v>2708</v>
      </c>
      <c r="C2196" s="1" t="s">
        <v>2558</v>
      </c>
    </row>
    <row r="2197" customFormat="false" ht="15.5" hidden="false" customHeight="false" outlineLevel="0" collapsed="false">
      <c r="A2197" s="6" t="s">
        <v>4</v>
      </c>
      <c r="B2197" s="1" t="s">
        <v>2709</v>
      </c>
      <c r="C2197" s="1" t="s">
        <v>2464</v>
      </c>
    </row>
    <row r="2198" customFormat="false" ht="15.5" hidden="false" customHeight="false" outlineLevel="0" collapsed="false">
      <c r="A2198" s="6" t="s">
        <v>4</v>
      </c>
      <c r="B2198" s="1" t="s">
        <v>2710</v>
      </c>
      <c r="C2198" s="1" t="s">
        <v>2464</v>
      </c>
    </row>
    <row r="2199" customFormat="false" ht="15.5" hidden="false" customHeight="false" outlineLevel="0" collapsed="false">
      <c r="A2199" s="6" t="s">
        <v>4</v>
      </c>
      <c r="B2199" s="1" t="s">
        <v>2711</v>
      </c>
      <c r="C2199" s="1" t="s">
        <v>2558</v>
      </c>
    </row>
    <row r="2200" customFormat="false" ht="15.5" hidden="false" customHeight="false" outlineLevel="0" collapsed="false">
      <c r="A2200" s="6" t="s">
        <v>4</v>
      </c>
      <c r="B2200" s="1" t="s">
        <v>2712</v>
      </c>
      <c r="C2200" s="1" t="s">
        <v>2468</v>
      </c>
    </row>
    <row r="2201" customFormat="false" ht="15.5" hidden="false" customHeight="false" outlineLevel="0" collapsed="false">
      <c r="A2201" s="6" t="s">
        <v>4</v>
      </c>
      <c r="B2201" s="1" t="s">
        <v>2713</v>
      </c>
      <c r="C2201" s="1" t="s">
        <v>2714</v>
      </c>
    </row>
    <row r="2202" customFormat="false" ht="15.5" hidden="false" customHeight="false" outlineLevel="0" collapsed="false">
      <c r="A2202" s="6" t="s">
        <v>4</v>
      </c>
      <c r="B2202" s="1" t="s">
        <v>2715</v>
      </c>
      <c r="C2202" s="1" t="s">
        <v>2716</v>
      </c>
    </row>
    <row r="2203" customFormat="false" ht="15.5" hidden="false" customHeight="false" outlineLevel="0" collapsed="false">
      <c r="A2203" s="6" t="s">
        <v>4</v>
      </c>
      <c r="B2203" s="1" t="s">
        <v>2717</v>
      </c>
      <c r="C2203" s="1" t="s">
        <v>2718</v>
      </c>
    </row>
    <row r="2204" customFormat="false" ht="15.5" hidden="false" customHeight="false" outlineLevel="0" collapsed="false">
      <c r="A2204" s="6" t="s">
        <v>4</v>
      </c>
      <c r="B2204" s="1" t="s">
        <v>2719</v>
      </c>
      <c r="C2204" s="1" t="s">
        <v>2437</v>
      </c>
    </row>
    <row r="2205" customFormat="false" ht="15.5" hidden="false" customHeight="false" outlineLevel="0" collapsed="false">
      <c r="A2205" s="6" t="s">
        <v>4</v>
      </c>
      <c r="B2205" s="1" t="s">
        <v>2720</v>
      </c>
      <c r="C2205" s="1" t="s">
        <v>2721</v>
      </c>
    </row>
    <row r="2206" customFormat="false" ht="15.5" hidden="false" customHeight="false" outlineLevel="0" collapsed="false">
      <c r="A2206" s="6" t="s">
        <v>4</v>
      </c>
      <c r="B2206" s="1" t="s">
        <v>2722</v>
      </c>
      <c r="C2206" s="1" t="s">
        <v>2723</v>
      </c>
    </row>
    <row r="2207" customFormat="false" ht="15.5" hidden="false" customHeight="false" outlineLevel="0" collapsed="false">
      <c r="A2207" s="6" t="s">
        <v>4</v>
      </c>
      <c r="B2207" s="1" t="s">
        <v>2724</v>
      </c>
      <c r="C2207" s="1" t="s">
        <v>2725</v>
      </c>
    </row>
    <row r="2208" customFormat="false" ht="15.5" hidden="false" customHeight="false" outlineLevel="0" collapsed="false">
      <c r="A2208" s="6" t="s">
        <v>4</v>
      </c>
      <c r="B2208" s="1" t="s">
        <v>2726</v>
      </c>
      <c r="C2208" s="1" t="s">
        <v>2727</v>
      </c>
    </row>
    <row r="2209" customFormat="false" ht="15.5" hidden="false" customHeight="false" outlineLevel="0" collapsed="false">
      <c r="A2209" s="6" t="s">
        <v>4</v>
      </c>
      <c r="B2209" s="1" t="s">
        <v>2728</v>
      </c>
      <c r="C2209" s="1" t="s">
        <v>2339</v>
      </c>
    </row>
    <row r="2210" customFormat="false" ht="15.5" hidden="false" customHeight="false" outlineLevel="0" collapsed="false">
      <c r="A2210" s="6" t="s">
        <v>4</v>
      </c>
      <c r="B2210" s="1" t="s">
        <v>2729</v>
      </c>
      <c r="C2210" s="1" t="s">
        <v>2490</v>
      </c>
    </row>
    <row r="2211" customFormat="false" ht="15.5" hidden="false" customHeight="false" outlineLevel="0" collapsed="false">
      <c r="A2211" s="6" t="s">
        <v>4</v>
      </c>
      <c r="B2211" s="1" t="s">
        <v>2730</v>
      </c>
      <c r="C2211" s="1" t="s">
        <v>2731</v>
      </c>
    </row>
    <row r="2212" customFormat="false" ht="15.5" hidden="false" customHeight="false" outlineLevel="0" collapsed="false">
      <c r="A2212" s="6" t="s">
        <v>4</v>
      </c>
      <c r="B2212" s="1" t="s">
        <v>2732</v>
      </c>
      <c r="C2212" s="1" t="s">
        <v>2733</v>
      </c>
    </row>
    <row r="2213" customFormat="false" ht="15.5" hidden="false" customHeight="false" outlineLevel="0" collapsed="false">
      <c r="A2213" s="6" t="s">
        <v>4</v>
      </c>
      <c r="B2213" s="1" t="s">
        <v>2734</v>
      </c>
      <c r="C2213" s="1" t="s">
        <v>2735</v>
      </c>
    </row>
    <row r="2214" customFormat="false" ht="15.5" hidden="false" customHeight="false" outlineLevel="0" collapsed="false">
      <c r="A2214" s="6" t="s">
        <v>4</v>
      </c>
      <c r="B2214" s="1" t="s">
        <v>2736</v>
      </c>
      <c r="C2214" s="1" t="s">
        <v>2737</v>
      </c>
    </row>
    <row r="2215" customFormat="false" ht="15.5" hidden="false" customHeight="false" outlineLevel="0" collapsed="false">
      <c r="A2215" s="6" t="s">
        <v>4</v>
      </c>
      <c r="B2215" s="1" t="s">
        <v>2738</v>
      </c>
      <c r="C2215" s="1" t="s">
        <v>2739</v>
      </c>
    </row>
    <row r="2216" customFormat="false" ht="15.5" hidden="false" customHeight="false" outlineLevel="0" collapsed="false">
      <c r="A2216" s="6" t="s">
        <v>4</v>
      </c>
      <c r="B2216" s="1" t="s">
        <v>2740</v>
      </c>
      <c r="C2216" s="1" t="s">
        <v>2374</v>
      </c>
    </row>
    <row r="2217" customFormat="false" ht="15.5" hidden="false" customHeight="false" outlineLevel="0" collapsed="false">
      <c r="A2217" s="6" t="s">
        <v>4</v>
      </c>
      <c r="B2217" s="1" t="s">
        <v>2741</v>
      </c>
      <c r="C2217" s="1" t="s">
        <v>2742</v>
      </c>
    </row>
    <row r="2218" customFormat="false" ht="15.5" hidden="false" customHeight="false" outlineLevel="0" collapsed="false">
      <c r="A2218" s="6" t="s">
        <v>4</v>
      </c>
      <c r="B2218" s="1" t="s">
        <v>2743</v>
      </c>
      <c r="C2218" s="1" t="s">
        <v>2733</v>
      </c>
    </row>
    <row r="2219" customFormat="false" ht="15.5" hidden="false" customHeight="false" outlineLevel="0" collapsed="false">
      <c r="A2219" s="6" t="s">
        <v>4</v>
      </c>
      <c r="B2219" s="1" t="s">
        <v>2744</v>
      </c>
      <c r="C2219" s="1" t="s">
        <v>2745</v>
      </c>
    </row>
    <row r="2220" customFormat="false" ht="15.5" hidden="false" customHeight="false" outlineLevel="0" collapsed="false">
      <c r="A2220" s="6" t="s">
        <v>4</v>
      </c>
      <c r="B2220" s="1" t="s">
        <v>2746</v>
      </c>
      <c r="C2220" s="1" t="s">
        <v>2747</v>
      </c>
    </row>
    <row r="2221" customFormat="false" ht="15.5" hidden="false" customHeight="false" outlineLevel="0" collapsed="false">
      <c r="A2221" s="6" t="s">
        <v>4</v>
      </c>
      <c r="B2221" s="1" t="s">
        <v>2748</v>
      </c>
      <c r="C2221" s="1" t="s">
        <v>2749</v>
      </c>
    </row>
    <row r="2222" customFormat="false" ht="15.5" hidden="false" customHeight="false" outlineLevel="0" collapsed="false">
      <c r="A2222" s="6" t="s">
        <v>4</v>
      </c>
      <c r="B2222" s="1" t="s">
        <v>2750</v>
      </c>
      <c r="C2222" s="1" t="s">
        <v>2751</v>
      </c>
    </row>
    <row r="2223" customFormat="false" ht="15.5" hidden="false" customHeight="false" outlineLevel="0" collapsed="false">
      <c r="A2223" s="6" t="s">
        <v>4</v>
      </c>
      <c r="B2223" s="1" t="s">
        <v>2752</v>
      </c>
      <c r="C2223" s="1" t="s">
        <v>2753</v>
      </c>
    </row>
    <row r="2224" customFormat="false" ht="15.5" hidden="false" customHeight="false" outlineLevel="0" collapsed="false">
      <c r="A2224" s="6" t="s">
        <v>4</v>
      </c>
      <c r="B2224" s="1" t="s">
        <v>2754</v>
      </c>
      <c r="C2224" s="1" t="s">
        <v>2755</v>
      </c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hyperlinks>
    <hyperlink ref="A4" r:id="rId1" display="📖"/>
    <hyperlink ref="A5" r:id="rId2" display="📖"/>
    <hyperlink ref="A6" r:id="rId3" display="📖"/>
    <hyperlink ref="A7" r:id="rId4" display="📖"/>
    <hyperlink ref="A8" r:id="rId5" display="📖"/>
    <hyperlink ref="A9" r:id="rId6" display="📖"/>
    <hyperlink ref="A10" r:id="rId7" display="📖"/>
    <hyperlink ref="A11" r:id="rId8" display="📖"/>
    <hyperlink ref="A12" r:id="rId9" display="📖"/>
    <hyperlink ref="A13" r:id="rId10" display="📖"/>
    <hyperlink ref="A14" r:id="rId11" display="📖"/>
    <hyperlink ref="A15" r:id="rId12" display="📖"/>
    <hyperlink ref="A16" r:id="rId13" display="📖"/>
    <hyperlink ref="A17" r:id="rId14" display="📖"/>
    <hyperlink ref="A18" r:id="rId15" display="📖"/>
    <hyperlink ref="A19" r:id="rId16" display="📖"/>
    <hyperlink ref="A20" r:id="rId17" display="📖"/>
    <hyperlink ref="A21" r:id="rId18" display="📖"/>
    <hyperlink ref="A22" r:id="rId19" display="📖"/>
    <hyperlink ref="A23" r:id="rId20" display="📖"/>
    <hyperlink ref="A24" r:id="rId21" display="📖"/>
    <hyperlink ref="A25" r:id="rId22" display="📖"/>
    <hyperlink ref="A26" r:id="rId23" display="📖"/>
    <hyperlink ref="A27" r:id="rId24" display="📖"/>
    <hyperlink ref="A28" r:id="rId25" display="📖"/>
    <hyperlink ref="A29" r:id="rId26" display="📖"/>
    <hyperlink ref="A30" r:id="rId27" display="📖"/>
    <hyperlink ref="A31" r:id="rId28" display="📖"/>
    <hyperlink ref="A32" r:id="rId29" display="📖"/>
    <hyperlink ref="A33" r:id="rId30" display="📖"/>
    <hyperlink ref="A34" r:id="rId31" display="📖"/>
    <hyperlink ref="A35" r:id="rId32" display="📖"/>
    <hyperlink ref="A36" r:id="rId33" display="📖"/>
    <hyperlink ref="A37" r:id="rId34" display="📖"/>
    <hyperlink ref="A38" r:id="rId35" display="📖"/>
    <hyperlink ref="A39" r:id="rId36" display="📖"/>
    <hyperlink ref="A40" r:id="rId37" display="📖"/>
    <hyperlink ref="A41" r:id="rId38" display="📖"/>
    <hyperlink ref="A42" r:id="rId39" display="📖"/>
    <hyperlink ref="A43" r:id="rId40" display="📖"/>
    <hyperlink ref="A44" r:id="rId41" display="📖"/>
    <hyperlink ref="A45" r:id="rId42" display="📖"/>
    <hyperlink ref="A46" r:id="rId43" display="📖"/>
    <hyperlink ref="A47" r:id="rId44" display="📖"/>
    <hyperlink ref="A48" r:id="rId45" display="📖"/>
    <hyperlink ref="A49" r:id="rId46" display="📖"/>
    <hyperlink ref="A50" r:id="rId47" display="📖"/>
    <hyperlink ref="A51" r:id="rId48" display="📖"/>
    <hyperlink ref="A52" r:id="rId49" display="📖"/>
    <hyperlink ref="A53" r:id="rId50" display="📖"/>
    <hyperlink ref="A54" r:id="rId51" display="📖"/>
    <hyperlink ref="A55" r:id="rId52" display="📖"/>
    <hyperlink ref="A56" r:id="rId53" display="📖"/>
    <hyperlink ref="A57" r:id="rId54" display="📖"/>
    <hyperlink ref="A58" r:id="rId55" display="📖"/>
    <hyperlink ref="A59" r:id="rId56" display="📖"/>
    <hyperlink ref="A60" r:id="rId57" display="📖"/>
    <hyperlink ref="A61" r:id="rId58" display="📖"/>
    <hyperlink ref="A62" r:id="rId59" display="📖"/>
    <hyperlink ref="A63" r:id="rId60" display="📖"/>
    <hyperlink ref="A64" r:id="rId61" display="📖"/>
    <hyperlink ref="A65" r:id="rId62" display="📖"/>
    <hyperlink ref="A66" r:id="rId63" display="📖"/>
    <hyperlink ref="A67" r:id="rId64" display="📖"/>
    <hyperlink ref="A68" r:id="rId65" display="📖"/>
    <hyperlink ref="A69" r:id="rId66" display="📖"/>
    <hyperlink ref="A70" r:id="rId67" display="📖"/>
    <hyperlink ref="A71" r:id="rId68" display="📖"/>
    <hyperlink ref="A72" r:id="rId69" display="📖"/>
    <hyperlink ref="A73" r:id="rId70" display="📖"/>
    <hyperlink ref="A74" r:id="rId71" display="📖"/>
    <hyperlink ref="A75" r:id="rId72" display="📖"/>
    <hyperlink ref="A76" r:id="rId73" display="📖"/>
    <hyperlink ref="A77" r:id="rId74" display="📖"/>
    <hyperlink ref="A78" r:id="rId75" display="📖"/>
    <hyperlink ref="A79" r:id="rId76" display="📖"/>
    <hyperlink ref="A80" r:id="rId77" display="📖"/>
    <hyperlink ref="A81" r:id="rId78" display="📖"/>
    <hyperlink ref="A82" r:id="rId79" display="📖"/>
    <hyperlink ref="A83" r:id="rId80" display="📖"/>
    <hyperlink ref="A84" r:id="rId81" display="📖"/>
    <hyperlink ref="A85" r:id="rId82" display="📖"/>
    <hyperlink ref="A86" r:id="rId83" display="📖"/>
    <hyperlink ref="A87" r:id="rId84" display="📖"/>
    <hyperlink ref="A88" r:id="rId85" display="📖"/>
    <hyperlink ref="A89" r:id="rId86" display="📖"/>
    <hyperlink ref="A90" r:id="rId87" display="📖"/>
    <hyperlink ref="A91" r:id="rId88" display="📖"/>
    <hyperlink ref="A92" r:id="rId89" display="📖"/>
    <hyperlink ref="A93" r:id="rId90" display="📖"/>
    <hyperlink ref="A94" r:id="rId91" display="📖"/>
    <hyperlink ref="A95" r:id="rId92" display="📖"/>
    <hyperlink ref="A96" r:id="rId93" display="📖"/>
    <hyperlink ref="A97" r:id="rId94" display="📖"/>
    <hyperlink ref="A98" r:id="rId95" display="📖"/>
    <hyperlink ref="A99" r:id="rId96" display="📖"/>
    <hyperlink ref="A100" r:id="rId97" display="📖"/>
    <hyperlink ref="A101" r:id="rId98" display="📖"/>
    <hyperlink ref="A102" r:id="rId99" display="📖"/>
    <hyperlink ref="A103" r:id="rId100" display="📖"/>
    <hyperlink ref="A104" r:id="rId101" display="📖"/>
    <hyperlink ref="A105" r:id="rId102" display="📖"/>
    <hyperlink ref="A106" r:id="rId103" display="📖"/>
    <hyperlink ref="A107" r:id="rId104" display="📖"/>
    <hyperlink ref="A108" r:id="rId105" display="📖"/>
    <hyperlink ref="A109" r:id="rId106" display="📖"/>
    <hyperlink ref="A110" r:id="rId107" display="📖"/>
    <hyperlink ref="A111" r:id="rId108" display="📖"/>
    <hyperlink ref="A112" r:id="rId109" display="📖"/>
    <hyperlink ref="A113" r:id="rId110" display="📖"/>
    <hyperlink ref="A114" r:id="rId111" display="📖"/>
    <hyperlink ref="A115" r:id="rId112" display="📖"/>
    <hyperlink ref="A116" r:id="rId113" display="📖"/>
    <hyperlink ref="A117" r:id="rId114" display="📖"/>
    <hyperlink ref="A118" r:id="rId115" display="📖"/>
    <hyperlink ref="A119" r:id="rId116" display="📖"/>
    <hyperlink ref="A120" r:id="rId117" display="📖"/>
    <hyperlink ref="A121" r:id="rId118" display="📖"/>
    <hyperlink ref="A122" r:id="rId119" display="📖"/>
    <hyperlink ref="A123" r:id="rId120" display="📖"/>
    <hyperlink ref="A124" r:id="rId121" display="📖"/>
    <hyperlink ref="A125" r:id="rId122" display="📖"/>
    <hyperlink ref="A126" r:id="rId123" display="📖"/>
    <hyperlink ref="A127" r:id="rId124" display="📖"/>
    <hyperlink ref="A128" r:id="rId125" display="📖"/>
    <hyperlink ref="A129" r:id="rId126" display="📖"/>
    <hyperlink ref="A130" r:id="rId127" display="📖"/>
    <hyperlink ref="A131" r:id="rId128" display="📖"/>
    <hyperlink ref="A132" r:id="rId129" display="📖"/>
    <hyperlink ref="A133" r:id="rId130" display="📖"/>
    <hyperlink ref="A134" r:id="rId131" display="📖"/>
    <hyperlink ref="A135" r:id="rId132" display="📖"/>
    <hyperlink ref="A136" r:id="rId133" display="📖"/>
    <hyperlink ref="A137" r:id="rId134" display="📖"/>
    <hyperlink ref="A138" r:id="rId135" display="📖"/>
    <hyperlink ref="A139" r:id="rId136" display="📖"/>
    <hyperlink ref="A140" r:id="rId137" display="📖"/>
    <hyperlink ref="A141" r:id="rId138" display="📖"/>
    <hyperlink ref="A142" r:id="rId139" display="📖"/>
    <hyperlink ref="A143" r:id="rId140" display="📖"/>
    <hyperlink ref="A144" r:id="rId141" display="📖"/>
    <hyperlink ref="A145" r:id="rId142" display="📖"/>
    <hyperlink ref="A146" r:id="rId143" display="📖"/>
    <hyperlink ref="A147" r:id="rId144" display="📖"/>
    <hyperlink ref="A148" r:id="rId145" display="📖"/>
    <hyperlink ref="A149" r:id="rId146" display="📖"/>
    <hyperlink ref="A150" r:id="rId147" display="📖"/>
    <hyperlink ref="A151" r:id="rId148" display="📖"/>
    <hyperlink ref="A152" r:id="rId149" display="📖"/>
    <hyperlink ref="A153" r:id="rId150" display="📖"/>
    <hyperlink ref="A154" r:id="rId151" display="📖"/>
    <hyperlink ref="A155" r:id="rId152" display="📖"/>
    <hyperlink ref="A156" r:id="rId153" display="📖"/>
    <hyperlink ref="A157" r:id="rId154" display="📖"/>
    <hyperlink ref="A158" r:id="rId155" display="📖"/>
    <hyperlink ref="A159" r:id="rId156" display="📖"/>
    <hyperlink ref="A160" r:id="rId157" display="📖"/>
    <hyperlink ref="A161" r:id="rId158" display="📖"/>
    <hyperlink ref="A162" r:id="rId159" display="📖"/>
    <hyperlink ref="A163" r:id="rId160" display="📖"/>
    <hyperlink ref="A164" r:id="rId161" display="📖"/>
    <hyperlink ref="A165" r:id="rId162" display="📖"/>
    <hyperlink ref="A166" r:id="rId163" display="📖"/>
    <hyperlink ref="A167" r:id="rId164" display="📖"/>
    <hyperlink ref="A168" r:id="rId165" display="📖"/>
    <hyperlink ref="A169" r:id="rId166" display="📖"/>
    <hyperlink ref="A170" r:id="rId167" display="📖"/>
    <hyperlink ref="A171" r:id="rId168" display="📖"/>
    <hyperlink ref="A172" r:id="rId169" display="📖"/>
    <hyperlink ref="A173" r:id="rId170" display="📖"/>
    <hyperlink ref="A174" r:id="rId171" display="📖"/>
    <hyperlink ref="A175" r:id="rId172" display="📖"/>
    <hyperlink ref="A176" r:id="rId173" display="📖"/>
    <hyperlink ref="A177" r:id="rId174" display="📖"/>
    <hyperlink ref="A178" r:id="rId175" display="📖"/>
    <hyperlink ref="A179" r:id="rId176" display="📖"/>
    <hyperlink ref="A180" r:id="rId177" display="📖"/>
    <hyperlink ref="A181" r:id="rId178" display="📖"/>
    <hyperlink ref="A182" r:id="rId179" display="📖"/>
    <hyperlink ref="A183" r:id="rId180" display="📖"/>
    <hyperlink ref="A184" r:id="rId181" display="📖"/>
    <hyperlink ref="A185" r:id="rId182" display="📖"/>
    <hyperlink ref="A186" r:id="rId183" display="📖"/>
    <hyperlink ref="A187" r:id="rId184" display="📖"/>
    <hyperlink ref="A188" r:id="rId185" display="📖"/>
    <hyperlink ref="A189" r:id="rId186" display="📖"/>
    <hyperlink ref="A190" r:id="rId187" display="📖"/>
    <hyperlink ref="A191" r:id="rId188" display="📖"/>
    <hyperlink ref="A192" r:id="rId189" display="📖"/>
    <hyperlink ref="A193" r:id="rId190" display="📖"/>
    <hyperlink ref="A194" r:id="rId191" display="📖"/>
    <hyperlink ref="A195" r:id="rId192" display="📖"/>
    <hyperlink ref="A196" r:id="rId193" display="📖"/>
    <hyperlink ref="A197" r:id="rId194" display="📖"/>
    <hyperlink ref="A198" r:id="rId195" display="📖"/>
    <hyperlink ref="A199" r:id="rId196" display="📖"/>
    <hyperlink ref="A200" r:id="rId197" display="📖"/>
    <hyperlink ref="A201" r:id="rId198" display="📖"/>
    <hyperlink ref="A202" r:id="rId199" display="📖"/>
    <hyperlink ref="A203" r:id="rId200" display="📖"/>
    <hyperlink ref="A204" r:id="rId201" display="📖"/>
    <hyperlink ref="A205" r:id="rId202" display="📖"/>
    <hyperlink ref="A206" r:id="rId203" display="📖"/>
    <hyperlink ref="A207" r:id="rId204" display="📖"/>
    <hyperlink ref="A208" r:id="rId205" display="📖"/>
    <hyperlink ref="A209" r:id="rId206" display="📖"/>
    <hyperlink ref="A210" r:id="rId207" display="📖"/>
    <hyperlink ref="A211" r:id="rId208" display="📖"/>
    <hyperlink ref="A212" r:id="rId209" display="📖"/>
    <hyperlink ref="A213" r:id="rId210" display="📖"/>
    <hyperlink ref="A214" r:id="rId211" display="📖"/>
    <hyperlink ref="A215" r:id="rId212" display="📖"/>
    <hyperlink ref="A216" r:id="rId213" display="📖"/>
    <hyperlink ref="A217" r:id="rId214" display="📖"/>
    <hyperlink ref="A218" r:id="rId215" display="📖"/>
    <hyperlink ref="A219" r:id="rId216" display="📖"/>
    <hyperlink ref="A220" r:id="rId217" display="📖"/>
    <hyperlink ref="A221" r:id="rId218" display="📖"/>
    <hyperlink ref="A222" r:id="rId219" display="📖"/>
    <hyperlink ref="A223" r:id="rId220" display="📖"/>
    <hyperlink ref="A224" r:id="rId221" display="📖"/>
    <hyperlink ref="A225" r:id="rId222" display="📖"/>
    <hyperlink ref="A226" r:id="rId223" display="📖"/>
    <hyperlink ref="A227" r:id="rId224" display="📖"/>
    <hyperlink ref="A228" r:id="rId225" display="📖"/>
    <hyperlink ref="A229" r:id="rId226" display="📖"/>
    <hyperlink ref="A230" r:id="rId227" display="📖"/>
    <hyperlink ref="A231" r:id="rId228" display="📖"/>
    <hyperlink ref="A232" r:id="rId229" display="📖"/>
    <hyperlink ref="A233" r:id="rId230" display="📖"/>
    <hyperlink ref="A234" r:id="rId231" display="📖"/>
    <hyperlink ref="A235" r:id="rId232" display="📖"/>
    <hyperlink ref="A236" r:id="rId233" display="📖"/>
    <hyperlink ref="A237" r:id="rId234" display="📖"/>
    <hyperlink ref="A238" r:id="rId235" display="📖"/>
    <hyperlink ref="A239" r:id="rId236" display="📖"/>
    <hyperlink ref="A240" r:id="rId237" display="📖"/>
    <hyperlink ref="A241" r:id="rId238" display="📖"/>
    <hyperlink ref="A242" r:id="rId239" display="📖"/>
    <hyperlink ref="A243" r:id="rId240" display="📖"/>
    <hyperlink ref="A244" r:id="rId241" display="📖"/>
    <hyperlink ref="A245" r:id="rId242" display="📖"/>
    <hyperlink ref="A246" r:id="rId243" display="📖"/>
    <hyperlink ref="A247" r:id="rId244" display="📖"/>
    <hyperlink ref="A248" r:id="rId245" display="📖"/>
    <hyperlink ref="A249" r:id="rId246" display="📖"/>
    <hyperlink ref="A250" r:id="rId247" display="📖"/>
    <hyperlink ref="A251" r:id="rId248" display="📖"/>
    <hyperlink ref="A252" r:id="rId249" display="📖"/>
    <hyperlink ref="A253" r:id="rId250" display="📖"/>
    <hyperlink ref="A254" r:id="rId251" display="📖"/>
    <hyperlink ref="A255" r:id="rId252" display="📖"/>
    <hyperlink ref="A256" r:id="rId253" display="📖"/>
    <hyperlink ref="A257" r:id="rId254" display="📖"/>
    <hyperlink ref="A258" r:id="rId255" display="📖"/>
    <hyperlink ref="A259" r:id="rId256" display="📖"/>
    <hyperlink ref="A260" r:id="rId257" display="📖"/>
    <hyperlink ref="A261" r:id="rId258" display="📖"/>
    <hyperlink ref="A262" r:id="rId259" display="📖"/>
    <hyperlink ref="A263" r:id="rId260" display="📖"/>
    <hyperlink ref="A264" r:id="rId261" display="📖"/>
    <hyperlink ref="A265" r:id="rId262" display="📖"/>
    <hyperlink ref="A266" r:id="rId263" display="📖"/>
    <hyperlink ref="A267" r:id="rId264" display="📖"/>
    <hyperlink ref="A268" r:id="rId265" display="📖"/>
    <hyperlink ref="A269" r:id="rId266" display="📖"/>
    <hyperlink ref="A270" r:id="rId267" display="📖"/>
    <hyperlink ref="A271" r:id="rId268" display="📖"/>
    <hyperlink ref="A272" r:id="rId269" display="📖"/>
    <hyperlink ref="A273" r:id="rId270" display="📖"/>
    <hyperlink ref="A274" r:id="rId271" display="📖"/>
    <hyperlink ref="A275" r:id="rId272" display="📖"/>
    <hyperlink ref="A276" r:id="rId273" display="📖"/>
    <hyperlink ref="A277" r:id="rId274" display="📖"/>
    <hyperlink ref="A278" r:id="rId275" display="📖"/>
    <hyperlink ref="A279" r:id="rId276" display="📖"/>
    <hyperlink ref="A280" r:id="rId277" display="📖"/>
    <hyperlink ref="A281" r:id="rId278" display="📖"/>
    <hyperlink ref="A282" r:id="rId279" display="📖"/>
    <hyperlink ref="A283" r:id="rId280" display="📖"/>
    <hyperlink ref="A284" r:id="rId281" display="📖"/>
    <hyperlink ref="A285" r:id="rId282" display="📖"/>
    <hyperlink ref="A286" r:id="rId283" display="📖"/>
    <hyperlink ref="A287" r:id="rId284" display="📖"/>
    <hyperlink ref="A288" r:id="rId285" display="📖"/>
    <hyperlink ref="A289" r:id="rId286" display="📖"/>
    <hyperlink ref="A290" r:id="rId287" display="📖"/>
    <hyperlink ref="A291" r:id="rId288" display="📖"/>
    <hyperlink ref="A292" r:id="rId289" display="📖"/>
    <hyperlink ref="A293" r:id="rId290" display="📖"/>
    <hyperlink ref="A294" r:id="rId291" display="📖"/>
    <hyperlink ref="A295" r:id="rId292" display="📖"/>
    <hyperlink ref="A296" r:id="rId293" display="📖"/>
    <hyperlink ref="A297" r:id="rId294" display="📖"/>
    <hyperlink ref="A298" r:id="rId295" display="📖"/>
    <hyperlink ref="A299" r:id="rId296" display="📖"/>
    <hyperlink ref="A300" r:id="rId297" display="📖"/>
    <hyperlink ref="A301" r:id="rId298" display="📖"/>
    <hyperlink ref="A302" r:id="rId299" display="📖"/>
    <hyperlink ref="A303" r:id="rId300" display="📖"/>
    <hyperlink ref="A304" r:id="rId301" display="📖"/>
    <hyperlink ref="A305" r:id="rId302" display="📖"/>
    <hyperlink ref="A306" r:id="rId303" display="📖"/>
    <hyperlink ref="A307" r:id="rId304" display="📖"/>
    <hyperlink ref="A308" r:id="rId305" display="📖"/>
    <hyperlink ref="A309" r:id="rId306" display="📖"/>
    <hyperlink ref="A310" r:id="rId307" display="📖"/>
    <hyperlink ref="A311" r:id="rId308" display="📖"/>
    <hyperlink ref="A312" r:id="rId309" display="📖"/>
    <hyperlink ref="A313" r:id="rId310" display="📖"/>
    <hyperlink ref="A314" r:id="rId311" display="📖"/>
    <hyperlink ref="A315" r:id="rId312" display="📖"/>
    <hyperlink ref="A316" r:id="rId313" display="📖"/>
    <hyperlink ref="A317" r:id="rId314" display="📖"/>
    <hyperlink ref="A318" r:id="rId315" display="📖"/>
    <hyperlink ref="A319" r:id="rId316" display="📖"/>
    <hyperlink ref="A320" r:id="rId317" display="📖"/>
    <hyperlink ref="A321" r:id="rId318" display="📖"/>
    <hyperlink ref="A322" r:id="rId319" display="📖"/>
    <hyperlink ref="A323" r:id="rId320" display="📖"/>
    <hyperlink ref="A324" r:id="rId321" display="📖"/>
    <hyperlink ref="A325" r:id="rId322" display="📖"/>
    <hyperlink ref="A326" r:id="rId323" display="📖"/>
    <hyperlink ref="A327" r:id="rId324" display="📖"/>
    <hyperlink ref="A328" r:id="rId325" display="📖"/>
    <hyperlink ref="A329" r:id="rId326" display="📖"/>
    <hyperlink ref="A330" r:id="rId327" display="📖"/>
    <hyperlink ref="A331" r:id="rId328" display="📖"/>
    <hyperlink ref="A332" r:id="rId329" display="📖"/>
    <hyperlink ref="A333" r:id="rId330" display="📖"/>
    <hyperlink ref="A334" r:id="rId331" display="📖"/>
    <hyperlink ref="A335" r:id="rId332" display="📖"/>
    <hyperlink ref="A336" r:id="rId333" display="📖"/>
    <hyperlink ref="A337" r:id="rId334" display="📖"/>
    <hyperlink ref="A338" r:id="rId335" display="📖"/>
    <hyperlink ref="A339" r:id="rId336" display="📖"/>
    <hyperlink ref="A340" r:id="rId337" display="📖"/>
    <hyperlink ref="A341" r:id="rId338" display="📖"/>
    <hyperlink ref="A342" r:id="rId339" display="📖"/>
    <hyperlink ref="A343" r:id="rId340" display="📖"/>
    <hyperlink ref="A344" r:id="rId341" display="📖"/>
    <hyperlink ref="A345" r:id="rId342" display="📖"/>
    <hyperlink ref="A346" r:id="rId343" display="📖"/>
    <hyperlink ref="A347" r:id="rId344" display="📖"/>
    <hyperlink ref="A348" r:id="rId345" display="📖"/>
    <hyperlink ref="A349" r:id="rId346" display="📖"/>
    <hyperlink ref="A350" r:id="rId347" display="📖"/>
    <hyperlink ref="A351" r:id="rId348" display="📖"/>
    <hyperlink ref="A352" r:id="rId349" display="📖"/>
    <hyperlink ref="A353" r:id="rId350" display="📖"/>
    <hyperlink ref="A354" r:id="rId351" display="📖"/>
    <hyperlink ref="A355" r:id="rId352" display="📖"/>
    <hyperlink ref="A356" r:id="rId353" display="📖"/>
    <hyperlink ref="A357" r:id="rId354" display="📖"/>
    <hyperlink ref="A358" r:id="rId355" display="📖"/>
    <hyperlink ref="A359" r:id="rId356" display="📖"/>
    <hyperlink ref="A360" r:id="rId357" display="📖"/>
    <hyperlink ref="A361" r:id="rId358" display="📖"/>
    <hyperlink ref="A362" r:id="rId359" display="📖"/>
    <hyperlink ref="A363" r:id="rId360" display="📖"/>
    <hyperlink ref="A364" r:id="rId361" display="📖"/>
    <hyperlink ref="A365" r:id="rId362" display="📖"/>
    <hyperlink ref="A366" r:id="rId363" display="📖"/>
    <hyperlink ref="A367" r:id="rId364" display="📖"/>
    <hyperlink ref="A368" r:id="rId365" display="📖"/>
    <hyperlink ref="A369" r:id="rId366" display="📖"/>
    <hyperlink ref="A370" r:id="rId367" display="📖"/>
    <hyperlink ref="A371" r:id="rId368" display="📖"/>
    <hyperlink ref="A372" r:id="rId369" display="📖"/>
    <hyperlink ref="A373" r:id="rId370" display="📖"/>
    <hyperlink ref="A374" r:id="rId371" display="📖"/>
    <hyperlink ref="A375" r:id="rId372" display="📖"/>
    <hyperlink ref="A376" r:id="rId373" display="📖"/>
    <hyperlink ref="A377" r:id="rId374" display="📖"/>
    <hyperlink ref="A378" r:id="rId375" display="📖"/>
    <hyperlink ref="A379" r:id="rId376" display="📖"/>
    <hyperlink ref="A380" r:id="rId377" display="📖"/>
    <hyperlink ref="A381" r:id="rId378" display="📖"/>
    <hyperlink ref="A382" r:id="rId379" display="📖"/>
    <hyperlink ref="A383" r:id="rId380" display="📖"/>
    <hyperlink ref="A384" r:id="rId381" display="📖"/>
    <hyperlink ref="A385" r:id="rId382" display="📖"/>
    <hyperlink ref="A386" r:id="rId383" display="📖"/>
    <hyperlink ref="A387" r:id="rId384" display="📖"/>
    <hyperlink ref="A388" r:id="rId385" display="📖"/>
    <hyperlink ref="A389" r:id="rId386" display="📖"/>
    <hyperlink ref="A390" r:id="rId387" display="📖"/>
    <hyperlink ref="A391" r:id="rId388" display="📖"/>
    <hyperlink ref="A392" r:id="rId389" display="📖"/>
    <hyperlink ref="A393" r:id="rId390" display="📖"/>
    <hyperlink ref="A394" r:id="rId391" display="📖"/>
    <hyperlink ref="A395" r:id="rId392" display="📖"/>
    <hyperlink ref="A396" r:id="rId393" display="📖"/>
    <hyperlink ref="A397" r:id="rId394" display="📖"/>
    <hyperlink ref="A398" r:id="rId395" display="📖"/>
    <hyperlink ref="A399" r:id="rId396" display="📖"/>
    <hyperlink ref="A400" r:id="rId397" display="📖"/>
    <hyperlink ref="A401" r:id="rId398" display="📖"/>
    <hyperlink ref="A402" r:id="rId399" display="📖"/>
    <hyperlink ref="A403" r:id="rId400" display="📖"/>
    <hyperlink ref="A404" r:id="rId401" display="📖"/>
    <hyperlink ref="A405" r:id="rId402" display="📖"/>
    <hyperlink ref="A406" r:id="rId403" display="📖"/>
    <hyperlink ref="A407" r:id="rId404" display="📖"/>
    <hyperlink ref="A408" r:id="rId405" display="📖"/>
    <hyperlink ref="A409" r:id="rId406" display="📖"/>
    <hyperlink ref="A410" r:id="rId407" display="📖"/>
    <hyperlink ref="A411" r:id="rId408" display="📖"/>
    <hyperlink ref="A412" r:id="rId409" display="📖"/>
    <hyperlink ref="A413" r:id="rId410" display="📖"/>
    <hyperlink ref="A414" r:id="rId411" display="📖"/>
    <hyperlink ref="A415" r:id="rId412" display="📖"/>
    <hyperlink ref="A416" r:id="rId413" display="📖"/>
    <hyperlink ref="A417" r:id="rId414" display="📖"/>
    <hyperlink ref="A418" r:id="rId415" display="📖"/>
    <hyperlink ref="A419" r:id="rId416" display="📖"/>
    <hyperlink ref="A420" r:id="rId417" display="📖"/>
    <hyperlink ref="A421" r:id="rId418" display="📖"/>
    <hyperlink ref="A422" r:id="rId419" display="📖"/>
    <hyperlink ref="A423" r:id="rId420" display="📖"/>
    <hyperlink ref="A424" r:id="rId421" display="📖"/>
    <hyperlink ref="A425" r:id="rId422" display="📖"/>
    <hyperlink ref="A426" r:id="rId423" display="📖"/>
    <hyperlink ref="A427" r:id="rId424" display="📖"/>
    <hyperlink ref="A428" r:id="rId425" display="📖"/>
    <hyperlink ref="A429" r:id="rId426" display="📖"/>
    <hyperlink ref="A430" r:id="rId427" display="📖"/>
    <hyperlink ref="A431" r:id="rId428" display="📖"/>
    <hyperlink ref="A432" r:id="rId429" display="📖"/>
    <hyperlink ref="A433" r:id="rId430" display="📖"/>
    <hyperlink ref="A434" r:id="rId431" display="📖"/>
    <hyperlink ref="A435" r:id="rId432" display="📖"/>
    <hyperlink ref="A436" r:id="rId433" display="📖"/>
    <hyperlink ref="A437" r:id="rId434" display="📖"/>
    <hyperlink ref="A438" r:id="rId435" display="📖"/>
    <hyperlink ref="A439" r:id="rId436" display="📖"/>
    <hyperlink ref="A440" r:id="rId437" display="📖"/>
    <hyperlink ref="A441" r:id="rId438" display="📖"/>
    <hyperlink ref="A442" r:id="rId439" display="📖"/>
    <hyperlink ref="A443" r:id="rId440" display="📖"/>
    <hyperlink ref="A444" r:id="rId441" display="📖"/>
    <hyperlink ref="A445" r:id="rId442" display="📖"/>
    <hyperlink ref="A446" r:id="rId443" display="📖"/>
    <hyperlink ref="A447" r:id="rId444" display="📖"/>
    <hyperlink ref="A448" r:id="rId445" display="📖"/>
    <hyperlink ref="A449" r:id="rId446" display="📖"/>
    <hyperlink ref="A450" r:id="rId447" display="📖"/>
    <hyperlink ref="A451" r:id="rId448" display="📖"/>
    <hyperlink ref="A452" r:id="rId449" display="📖"/>
    <hyperlink ref="A453" r:id="rId450" display="📖"/>
    <hyperlink ref="A454" r:id="rId451" display="📖"/>
    <hyperlink ref="A455" r:id="rId452" display="📖"/>
    <hyperlink ref="A456" r:id="rId453" display="📖"/>
    <hyperlink ref="A457" r:id="rId454" display="📖"/>
    <hyperlink ref="A458" r:id="rId455" display="📖"/>
    <hyperlink ref="A459" r:id="rId456" display="📖"/>
    <hyperlink ref="A460" r:id="rId457" display="📖"/>
    <hyperlink ref="A461" r:id="rId458" display="📖"/>
    <hyperlink ref="A462" r:id="rId459" display="📖"/>
    <hyperlink ref="A463" r:id="rId460" display="📖"/>
    <hyperlink ref="A464" r:id="rId461" display="📖"/>
    <hyperlink ref="A465" r:id="rId462" display="📖"/>
    <hyperlink ref="A466" r:id="rId463" display="📖"/>
    <hyperlink ref="A467" r:id="rId464" display="📖"/>
    <hyperlink ref="A468" r:id="rId465" display="📖"/>
    <hyperlink ref="A469" r:id="rId466" display="📖"/>
    <hyperlink ref="A470" r:id="rId467" display="📖"/>
    <hyperlink ref="A471" r:id="rId468" display="📖"/>
    <hyperlink ref="A472" r:id="rId469" display="📖"/>
    <hyperlink ref="A473" r:id="rId470" display="📖"/>
    <hyperlink ref="A474" r:id="rId471" display="📖"/>
    <hyperlink ref="A475" r:id="rId472" display="📖"/>
    <hyperlink ref="A476" r:id="rId473" display="📖"/>
    <hyperlink ref="A477" r:id="rId474" display="📖"/>
    <hyperlink ref="A478" r:id="rId475" display="📖"/>
    <hyperlink ref="A479" r:id="rId476" display="📖"/>
    <hyperlink ref="A480" r:id="rId477" display="📖"/>
    <hyperlink ref="A481" r:id="rId478" display="📖"/>
    <hyperlink ref="A482" r:id="rId479" display="📖"/>
    <hyperlink ref="A483" r:id="rId480" display="📖"/>
    <hyperlink ref="A484" r:id="rId481" display="📖"/>
    <hyperlink ref="A485" r:id="rId482" display="📖"/>
    <hyperlink ref="A486" r:id="rId483" display="📖"/>
    <hyperlink ref="A487" r:id="rId484" display="📖"/>
    <hyperlink ref="A488" r:id="rId485" display="📖"/>
    <hyperlink ref="A489" r:id="rId486" display="📖"/>
    <hyperlink ref="A490" r:id="rId487" display="📖"/>
    <hyperlink ref="A491" r:id="rId488" display="📖"/>
    <hyperlink ref="A492" r:id="rId489" display="📖"/>
    <hyperlink ref="A493" r:id="rId490" display="📖"/>
    <hyperlink ref="A494" r:id="rId491" display="📖"/>
    <hyperlink ref="A495" r:id="rId492" display="📖"/>
    <hyperlink ref="A496" r:id="rId493" display="📖"/>
    <hyperlink ref="A497" r:id="rId494" display="📖"/>
    <hyperlink ref="A498" r:id="rId495" display="📖"/>
    <hyperlink ref="A499" r:id="rId496" display="📖"/>
    <hyperlink ref="A500" r:id="rId497" display="📖"/>
    <hyperlink ref="A501" r:id="rId498" display="📖"/>
    <hyperlink ref="A502" r:id="rId499" display="📖"/>
    <hyperlink ref="A503" r:id="rId500" display="📖"/>
    <hyperlink ref="A504" r:id="rId501" display="📖"/>
    <hyperlink ref="A505" r:id="rId502" display="📖"/>
    <hyperlink ref="A506" r:id="rId503" display="📖"/>
    <hyperlink ref="A507" r:id="rId504" display="📖"/>
    <hyperlink ref="A508" r:id="rId505" display="📖"/>
    <hyperlink ref="A509" r:id="rId506" display="📖"/>
    <hyperlink ref="A510" r:id="rId507" display="📖"/>
    <hyperlink ref="A511" r:id="rId508" display="📖"/>
    <hyperlink ref="A512" r:id="rId509" display="📖"/>
    <hyperlink ref="A513" r:id="rId510" display="📖"/>
    <hyperlink ref="A514" r:id="rId511" display="📖"/>
    <hyperlink ref="A515" r:id="rId512" display="📖"/>
    <hyperlink ref="A516" r:id="rId513" display="📖"/>
    <hyperlink ref="A517" r:id="rId514" display="📖"/>
    <hyperlink ref="A518" r:id="rId515" display="📖"/>
    <hyperlink ref="A519" r:id="rId516" display="📖"/>
    <hyperlink ref="A520" r:id="rId517" display="📖"/>
    <hyperlink ref="A521" r:id="rId518" display="📖"/>
    <hyperlink ref="A522" r:id="rId519" display="📖"/>
    <hyperlink ref="A523" r:id="rId520" display="📖"/>
    <hyperlink ref="A524" r:id="rId521" display="📖"/>
    <hyperlink ref="A525" r:id="rId522" display="📖"/>
    <hyperlink ref="A526" r:id="rId523" display="📖"/>
    <hyperlink ref="A527" r:id="rId524" display="📖"/>
    <hyperlink ref="A528" r:id="rId525" display="📖"/>
    <hyperlink ref="A529" r:id="rId526" display="📖"/>
    <hyperlink ref="A530" r:id="rId527" display="📖"/>
    <hyperlink ref="A531" r:id="rId528" display="📖"/>
    <hyperlink ref="A532" r:id="rId529" display="📖"/>
    <hyperlink ref="A533" r:id="rId530" display="📖"/>
    <hyperlink ref="A534" r:id="rId531" display="📖"/>
    <hyperlink ref="A535" r:id="rId532" display="📖"/>
    <hyperlink ref="A536" r:id="rId533" display="📖"/>
    <hyperlink ref="A537" r:id="rId534" display="📖"/>
    <hyperlink ref="A538" r:id="rId535" display="📖"/>
    <hyperlink ref="A539" r:id="rId536" display="📖"/>
    <hyperlink ref="A540" r:id="rId537" display="📖"/>
    <hyperlink ref="A541" r:id="rId538" display="📖"/>
    <hyperlink ref="A542" r:id="rId539" display="📖"/>
    <hyperlink ref="A543" r:id="rId540" display="📖"/>
    <hyperlink ref="A544" r:id="rId541" display="📖"/>
    <hyperlink ref="A545" r:id="rId542" display="📖"/>
    <hyperlink ref="A546" r:id="rId543" display="📖"/>
    <hyperlink ref="A547" r:id="rId544" display="📖"/>
    <hyperlink ref="A548" r:id="rId545" display="📖"/>
    <hyperlink ref="A549" r:id="rId546" display="📖"/>
    <hyperlink ref="A550" r:id="rId547" display="📖"/>
    <hyperlink ref="A551" r:id="rId548" display="📖"/>
    <hyperlink ref="A552" r:id="rId549" display="📖"/>
    <hyperlink ref="A553" r:id="rId550" display="📖"/>
    <hyperlink ref="A554" r:id="rId551" display="📖"/>
    <hyperlink ref="A555" r:id="rId552" display="📖"/>
    <hyperlink ref="A556" r:id="rId553" display="📖"/>
    <hyperlink ref="A557" r:id="rId554" display="📖"/>
    <hyperlink ref="A558" r:id="rId555" display="📖"/>
    <hyperlink ref="A559" r:id="rId556" display="📖"/>
    <hyperlink ref="A560" r:id="rId557" display="📖"/>
    <hyperlink ref="A561" r:id="rId558" display="📖"/>
    <hyperlink ref="A562" r:id="rId559" display="📖"/>
    <hyperlink ref="A563" r:id="rId560" display="📖"/>
    <hyperlink ref="A564" r:id="rId561" display="📖"/>
    <hyperlink ref="A565" r:id="rId562" display="📖"/>
    <hyperlink ref="A566" r:id="rId563" display="📖"/>
    <hyperlink ref="A567" r:id="rId564" display="📖"/>
    <hyperlink ref="A568" r:id="rId565" display="📖"/>
    <hyperlink ref="A569" r:id="rId566" display="📖"/>
    <hyperlink ref="A570" r:id="rId567" display="📖"/>
    <hyperlink ref="A571" r:id="rId568" display="📖"/>
    <hyperlink ref="A572" r:id="rId569" display="📖"/>
    <hyperlink ref="A573" r:id="rId570" display="📖"/>
    <hyperlink ref="A574" r:id="rId571" display="📖"/>
    <hyperlink ref="A575" r:id="rId572" display="📖"/>
    <hyperlink ref="A576" r:id="rId573" display="📖"/>
    <hyperlink ref="A577" r:id="rId574" display="📖"/>
    <hyperlink ref="A578" r:id="rId575" display="📖"/>
    <hyperlink ref="A579" r:id="rId576" display="📖"/>
    <hyperlink ref="A580" r:id="rId577" display="📖"/>
    <hyperlink ref="A581" r:id="rId578" display="📖"/>
    <hyperlink ref="A582" r:id="rId579" display="📖"/>
    <hyperlink ref="A583" r:id="rId580" display="📖"/>
    <hyperlink ref="A584" r:id="rId581" display="📖"/>
    <hyperlink ref="A585" r:id="rId582" display="📖"/>
    <hyperlink ref="A586" r:id="rId583" display="📖"/>
    <hyperlink ref="A587" r:id="rId584" display="📖"/>
    <hyperlink ref="A588" r:id="rId585" display="📖"/>
    <hyperlink ref="A589" r:id="rId586" display="📖"/>
    <hyperlink ref="A590" r:id="rId587" display="📖"/>
    <hyperlink ref="A591" r:id="rId588" display="📖"/>
    <hyperlink ref="A592" r:id="rId589" display="📖"/>
    <hyperlink ref="A593" r:id="rId590" display="📖"/>
    <hyperlink ref="A594" r:id="rId591" display="📖"/>
    <hyperlink ref="A595" r:id="rId592" display="📖"/>
    <hyperlink ref="A596" r:id="rId593" display="📖"/>
    <hyperlink ref="A597" r:id="rId594" display="📖"/>
    <hyperlink ref="A598" r:id="rId595" display="📖"/>
    <hyperlink ref="A599" r:id="rId596" display="📖"/>
    <hyperlink ref="A600" r:id="rId597" display="📖"/>
    <hyperlink ref="A601" r:id="rId598" display="📖"/>
    <hyperlink ref="A602" r:id="rId599" display="📖"/>
    <hyperlink ref="A603" r:id="rId600" display="📖"/>
    <hyperlink ref="A604" r:id="rId601" display="📖"/>
    <hyperlink ref="A605" r:id="rId602" display="📖"/>
    <hyperlink ref="A606" r:id="rId603" display="📖"/>
    <hyperlink ref="A607" r:id="rId604" display="📖"/>
    <hyperlink ref="A608" r:id="rId605" display="📖"/>
    <hyperlink ref="A609" r:id="rId606" display="📖"/>
    <hyperlink ref="A610" r:id="rId607" display="📖"/>
    <hyperlink ref="A611" r:id="rId608" display="📖"/>
    <hyperlink ref="A612" r:id="rId609" display="📖"/>
    <hyperlink ref="A613" r:id="rId610" display="📖"/>
    <hyperlink ref="A614" r:id="rId611" display="📖"/>
    <hyperlink ref="A615" r:id="rId612" display="📖"/>
    <hyperlink ref="A616" r:id="rId613" display="📖"/>
    <hyperlink ref="A617" r:id="rId614" display="📖"/>
    <hyperlink ref="A618" r:id="rId615" display="📖"/>
    <hyperlink ref="A619" r:id="rId616" display="📖"/>
    <hyperlink ref="A620" r:id="rId617" display="📖"/>
    <hyperlink ref="A621" r:id="rId618" display="📖"/>
    <hyperlink ref="A622" r:id="rId619" display="📖"/>
    <hyperlink ref="A623" r:id="rId620" display="📖"/>
    <hyperlink ref="A624" r:id="rId621" display="📖"/>
    <hyperlink ref="A625" r:id="rId622" display="📖"/>
    <hyperlink ref="A626" r:id="rId623" display="📖"/>
    <hyperlink ref="A627" r:id="rId624" display="📖"/>
    <hyperlink ref="A628" r:id="rId625" display="📖"/>
    <hyperlink ref="A629" r:id="rId626" display="📖"/>
    <hyperlink ref="A630" r:id="rId627" display="📖"/>
    <hyperlink ref="A631" r:id="rId628" display="📖"/>
    <hyperlink ref="A632" r:id="rId629" display="📖"/>
    <hyperlink ref="A633" r:id="rId630" display="📖"/>
    <hyperlink ref="A634" r:id="rId631" display="📖"/>
    <hyperlink ref="A635" r:id="rId632" display="📖"/>
    <hyperlink ref="A636" r:id="rId633" display="📖"/>
    <hyperlink ref="A637" r:id="rId634" display="📖"/>
    <hyperlink ref="A638" r:id="rId635" display="📖"/>
    <hyperlink ref="A639" r:id="rId636" display="📖"/>
    <hyperlink ref="A640" r:id="rId637" display="📖"/>
    <hyperlink ref="A641" r:id="rId638" display="📖"/>
    <hyperlink ref="A642" r:id="rId639" display="📖"/>
    <hyperlink ref="A643" r:id="rId640" display="📖"/>
    <hyperlink ref="A644" r:id="rId641" display="📖"/>
    <hyperlink ref="A645" r:id="rId642" display="📖"/>
    <hyperlink ref="A646" r:id="rId643" display="📖"/>
    <hyperlink ref="A647" r:id="rId644" display="📖"/>
    <hyperlink ref="A648" r:id="rId645" display="📖"/>
    <hyperlink ref="A649" r:id="rId646" display="📖"/>
    <hyperlink ref="A650" r:id="rId647" display="📖"/>
    <hyperlink ref="A651" r:id="rId648" display="📖"/>
    <hyperlink ref="A652" r:id="rId649" display="📖"/>
    <hyperlink ref="A653" r:id="rId650" display="📖"/>
    <hyperlink ref="A654" r:id="rId651" display="📖"/>
    <hyperlink ref="A655" r:id="rId652" display="📖"/>
    <hyperlink ref="A656" r:id="rId653" display="📖"/>
    <hyperlink ref="A657" r:id="rId654" display="📖"/>
    <hyperlink ref="A658" r:id="rId655" display="📖"/>
    <hyperlink ref="A659" r:id="rId656" display="📖"/>
    <hyperlink ref="A660" r:id="rId657" display="📖"/>
    <hyperlink ref="A661" r:id="rId658" display="📖"/>
    <hyperlink ref="A662" r:id="rId659" display="📖"/>
    <hyperlink ref="A663" r:id="rId660" display="📖"/>
    <hyperlink ref="A664" r:id="rId661" display="📖"/>
    <hyperlink ref="A665" r:id="rId662" display="📖"/>
    <hyperlink ref="A666" r:id="rId663" display="📖"/>
    <hyperlink ref="A667" r:id="rId664" display="📖"/>
    <hyperlink ref="A668" r:id="rId665" display="📖"/>
    <hyperlink ref="A669" r:id="rId666" display="📖"/>
    <hyperlink ref="A670" r:id="rId667" display="📖"/>
    <hyperlink ref="A671" r:id="rId668" display="📖"/>
    <hyperlink ref="A672" r:id="rId669" display="📖"/>
    <hyperlink ref="A673" r:id="rId670" display="📖"/>
    <hyperlink ref="A674" r:id="rId671" display="📖"/>
    <hyperlink ref="A675" r:id="rId672" display="📖"/>
    <hyperlink ref="A676" r:id="rId673" display="📖"/>
    <hyperlink ref="A677" r:id="rId674" display="📖"/>
    <hyperlink ref="A678" r:id="rId675" display="📖"/>
    <hyperlink ref="A679" r:id="rId676" display="📖"/>
    <hyperlink ref="A680" r:id="rId677" display="📖"/>
    <hyperlink ref="A681" r:id="rId678" display="📖"/>
    <hyperlink ref="A682" r:id="rId679" display="📖"/>
    <hyperlink ref="A683" r:id="rId680" display="📖"/>
    <hyperlink ref="A684" r:id="rId681" display="📖"/>
    <hyperlink ref="A685" r:id="rId682" display="📖"/>
    <hyperlink ref="A686" r:id="rId683" display="📖"/>
    <hyperlink ref="A687" r:id="rId684" display="📖"/>
    <hyperlink ref="A688" r:id="rId685" display="📖"/>
    <hyperlink ref="A689" r:id="rId686" display="📖"/>
    <hyperlink ref="A690" r:id="rId687" display="📖"/>
    <hyperlink ref="A691" r:id="rId688" display="📖"/>
    <hyperlink ref="A692" r:id="rId689" display="📖"/>
    <hyperlink ref="A693" r:id="rId690" display="📖"/>
    <hyperlink ref="A694" r:id="rId691" display="📖"/>
    <hyperlink ref="A695" r:id="rId692" display="📖"/>
    <hyperlink ref="A696" r:id="rId693" display="📖"/>
    <hyperlink ref="A697" r:id="rId694" display="📖"/>
    <hyperlink ref="A698" r:id="rId695" display="📖"/>
    <hyperlink ref="A699" r:id="rId696" display="📖"/>
    <hyperlink ref="A700" r:id="rId697" display="📖"/>
    <hyperlink ref="A701" r:id="rId698" display="📖"/>
    <hyperlink ref="A702" r:id="rId699" display="📖"/>
    <hyperlink ref="A703" r:id="rId700" display="📖"/>
    <hyperlink ref="A704" r:id="rId701" display="📖"/>
    <hyperlink ref="A705" r:id="rId702" display="📖"/>
    <hyperlink ref="A706" r:id="rId703" display="📖"/>
    <hyperlink ref="A707" r:id="rId704" display="📖"/>
    <hyperlink ref="A708" r:id="rId705" display="📖"/>
    <hyperlink ref="A709" r:id="rId706" display="📖"/>
    <hyperlink ref="A710" r:id="rId707" display="📖"/>
    <hyperlink ref="A711" r:id="rId708" display="📖"/>
    <hyperlink ref="A712" r:id="rId709" display="📖"/>
    <hyperlink ref="A713" r:id="rId710" display="📖"/>
    <hyperlink ref="A714" r:id="rId711" display="📖"/>
    <hyperlink ref="A715" r:id="rId712" display="📖"/>
    <hyperlink ref="A716" r:id="rId713" display="📖"/>
    <hyperlink ref="A717" r:id="rId714" display="📖"/>
    <hyperlink ref="A718" r:id="rId715" display="📖"/>
    <hyperlink ref="A719" r:id="rId716" display="📖"/>
    <hyperlink ref="A720" r:id="rId717" display="📖"/>
    <hyperlink ref="A721" r:id="rId718" display="📖"/>
    <hyperlink ref="A722" r:id="rId719" display="📖"/>
    <hyperlink ref="A723" r:id="rId720" display="📖"/>
    <hyperlink ref="A724" r:id="rId721" display="📖"/>
    <hyperlink ref="A725" r:id="rId722" display="📖"/>
    <hyperlink ref="A726" r:id="rId723" display="📖"/>
    <hyperlink ref="A727" r:id="rId724" display="📖"/>
    <hyperlink ref="A728" r:id="rId725" display="📖"/>
    <hyperlink ref="A729" r:id="rId726" display="📖"/>
    <hyperlink ref="A730" r:id="rId727" display="📖"/>
    <hyperlink ref="A731" r:id="rId728" display="📖"/>
    <hyperlink ref="A732" r:id="rId729" display="📖"/>
    <hyperlink ref="A733" r:id="rId730" display="📖"/>
    <hyperlink ref="A734" r:id="rId731" display="📖"/>
    <hyperlink ref="A735" r:id="rId732" display="📖"/>
    <hyperlink ref="A736" r:id="rId733" display="📖"/>
    <hyperlink ref="A737" r:id="rId734" display="📖"/>
    <hyperlink ref="A738" r:id="rId735" display="📖"/>
    <hyperlink ref="A739" r:id="rId736" display="📖"/>
    <hyperlink ref="A740" r:id="rId737" display="📖"/>
    <hyperlink ref="A741" r:id="rId738" display="📖"/>
    <hyperlink ref="A742" r:id="rId739" display="📖"/>
    <hyperlink ref="A743" r:id="rId740" display="📖"/>
    <hyperlink ref="A744" r:id="rId741" display="📖"/>
    <hyperlink ref="A745" r:id="rId742" display="📖"/>
    <hyperlink ref="A746" r:id="rId743" display="📖"/>
    <hyperlink ref="A747" r:id="rId744" display="📖"/>
    <hyperlink ref="A748" r:id="rId745" display="📖"/>
    <hyperlink ref="A749" r:id="rId746" display="📖"/>
    <hyperlink ref="A750" r:id="rId747" display="📖"/>
    <hyperlink ref="A751" r:id="rId748" display="📖"/>
    <hyperlink ref="A752" r:id="rId749" display="📖"/>
    <hyperlink ref="A753" r:id="rId750" display="📖"/>
    <hyperlink ref="A754" r:id="rId751" display="📖"/>
    <hyperlink ref="A755" r:id="rId752" display="📖"/>
    <hyperlink ref="A756" r:id="rId753" display="📖"/>
    <hyperlink ref="A757" r:id="rId754" display="📖"/>
    <hyperlink ref="A758" r:id="rId755" display="📖"/>
    <hyperlink ref="A759" r:id="rId756" display="📖"/>
    <hyperlink ref="A760" r:id="rId757" display="📖"/>
    <hyperlink ref="A761" r:id="rId758" display="📖"/>
    <hyperlink ref="A762" r:id="rId759" display="📖"/>
    <hyperlink ref="A763" r:id="rId760" display="📖"/>
    <hyperlink ref="A764" r:id="rId761" display="📖"/>
    <hyperlink ref="A765" r:id="rId762" display="📖"/>
    <hyperlink ref="A766" r:id="rId763" display="📖"/>
    <hyperlink ref="A767" r:id="rId764" display="📖"/>
    <hyperlink ref="A768" r:id="rId765" display="📖"/>
    <hyperlink ref="A769" r:id="rId766" display="📖"/>
    <hyperlink ref="A770" r:id="rId767" display="📖"/>
    <hyperlink ref="A771" r:id="rId768" display="📖"/>
    <hyperlink ref="A772" r:id="rId769" display="📖"/>
    <hyperlink ref="A773" r:id="rId770" display="📖"/>
    <hyperlink ref="A774" r:id="rId771" display="📖"/>
    <hyperlink ref="A775" r:id="rId772" display="📖"/>
    <hyperlink ref="A776" r:id="rId773" display="📖"/>
    <hyperlink ref="A777" r:id="rId774" display="📖"/>
    <hyperlink ref="A778" r:id="rId775" display="📖"/>
    <hyperlink ref="A779" r:id="rId776" display="📖"/>
    <hyperlink ref="A780" r:id="rId777" display="📖"/>
    <hyperlink ref="A781" r:id="rId778" display="📖"/>
    <hyperlink ref="A782" r:id="rId779" display="📖"/>
    <hyperlink ref="A783" r:id="rId780" display="📖"/>
    <hyperlink ref="A784" r:id="rId781" display="📖"/>
    <hyperlink ref="A785" r:id="rId782" display="📖"/>
    <hyperlink ref="A786" r:id="rId783" display="📖"/>
    <hyperlink ref="A787" r:id="rId784" display="📖"/>
    <hyperlink ref="A788" r:id="rId785" display="📖"/>
    <hyperlink ref="A789" r:id="rId786" display="📖"/>
    <hyperlink ref="A790" r:id="rId787" display="📖"/>
    <hyperlink ref="A791" r:id="rId788" display="📖"/>
    <hyperlink ref="A792" r:id="rId789" display="📖"/>
    <hyperlink ref="A793" r:id="rId790" display="📖"/>
    <hyperlink ref="A794" r:id="rId791" display="📖"/>
    <hyperlink ref="A795" r:id="rId792" display="📖"/>
    <hyperlink ref="A796" r:id="rId793" display="📖"/>
    <hyperlink ref="A797" r:id="rId794" display="📖"/>
    <hyperlink ref="A798" r:id="rId795" display="📖"/>
    <hyperlink ref="A799" r:id="rId796" display="📖"/>
    <hyperlink ref="A800" r:id="rId797" display="📖"/>
    <hyperlink ref="A801" r:id="rId798" display="📖"/>
    <hyperlink ref="A802" r:id="rId799" display="📖"/>
    <hyperlink ref="A803" r:id="rId800" display="📖"/>
    <hyperlink ref="A804" r:id="rId801" display="📖"/>
    <hyperlink ref="A805" r:id="rId802" display="📖"/>
    <hyperlink ref="A806" r:id="rId803" display="📖"/>
    <hyperlink ref="A807" r:id="rId804" display="📖"/>
    <hyperlink ref="A808" r:id="rId805" display="📖"/>
    <hyperlink ref="A809" r:id="rId806" display="📖"/>
    <hyperlink ref="A810" r:id="rId807" display="📖"/>
    <hyperlink ref="A811" r:id="rId808" display="📖"/>
    <hyperlink ref="A812" r:id="rId809" display="📖"/>
    <hyperlink ref="A813" r:id="rId810" display="📖"/>
    <hyperlink ref="A814" r:id="rId811" display="📖"/>
    <hyperlink ref="A815" r:id="rId812" display="📖"/>
    <hyperlink ref="A816" r:id="rId813" display="📖"/>
    <hyperlink ref="A817" r:id="rId814" display="📖"/>
    <hyperlink ref="A818" r:id="rId815" display="📖"/>
    <hyperlink ref="A819" r:id="rId816" display="📖"/>
    <hyperlink ref="A820" r:id="rId817" display="📖"/>
    <hyperlink ref="A821" r:id="rId818" display="📖"/>
    <hyperlink ref="A822" r:id="rId819" display="📖"/>
    <hyperlink ref="A823" r:id="rId820" display="📖"/>
    <hyperlink ref="A824" r:id="rId821" display="📖"/>
    <hyperlink ref="A825" r:id="rId822" display="📖"/>
    <hyperlink ref="A826" r:id="rId823" display="📖"/>
    <hyperlink ref="A827" r:id="rId824" display="📖"/>
    <hyperlink ref="A828" r:id="rId825" display="📖"/>
    <hyperlink ref="A829" r:id="rId826" display="📖"/>
    <hyperlink ref="A830" r:id="rId827" display="📖"/>
    <hyperlink ref="A831" r:id="rId828" display="📖"/>
    <hyperlink ref="A832" r:id="rId829" display="📖"/>
    <hyperlink ref="A833" r:id="rId830" display="📖"/>
    <hyperlink ref="A834" r:id="rId831" display="📖"/>
    <hyperlink ref="A835" r:id="rId832" display="📖"/>
    <hyperlink ref="A836" r:id="rId833" display="📖"/>
    <hyperlink ref="A837" r:id="rId834" display="📖"/>
    <hyperlink ref="A838" r:id="rId835" display="📖"/>
    <hyperlink ref="A839" r:id="rId836" display="📖"/>
    <hyperlink ref="A840" r:id="rId837" display="📖"/>
    <hyperlink ref="A841" r:id="rId838" display="📖"/>
    <hyperlink ref="A842" r:id="rId839" display="📖"/>
    <hyperlink ref="A843" r:id="rId840" display="📖"/>
    <hyperlink ref="A844" r:id="rId841" display="📖"/>
    <hyperlink ref="A845" r:id="rId842" display="📖"/>
    <hyperlink ref="A846" r:id="rId843" display="📖"/>
    <hyperlink ref="A847" r:id="rId844" display="📖"/>
    <hyperlink ref="A848" r:id="rId845" display="📖"/>
    <hyperlink ref="A849" r:id="rId846" display="📖"/>
    <hyperlink ref="A850" r:id="rId847" display="📖"/>
    <hyperlink ref="A851" r:id="rId848" display="📖"/>
    <hyperlink ref="A852" r:id="rId849" display="📖"/>
    <hyperlink ref="A853" r:id="rId850" display="📖"/>
    <hyperlink ref="A854" r:id="rId851" display="📖"/>
    <hyperlink ref="A855" r:id="rId852" display="📖"/>
    <hyperlink ref="A856" r:id="rId853" display="📖"/>
    <hyperlink ref="A857" r:id="rId854" display="📖"/>
    <hyperlink ref="A858" r:id="rId855" display="📖"/>
    <hyperlink ref="A859" r:id="rId856" display="📖"/>
    <hyperlink ref="A860" r:id="rId857" display="📖"/>
    <hyperlink ref="A861" r:id="rId858" display="📖"/>
    <hyperlink ref="A862" r:id="rId859" display="📖"/>
    <hyperlink ref="A863" r:id="rId860" display="📖"/>
    <hyperlink ref="A864" r:id="rId861" display="📖"/>
    <hyperlink ref="A865" r:id="rId862" display="📖"/>
    <hyperlink ref="A866" r:id="rId863" display="📖"/>
    <hyperlink ref="A867" r:id="rId864" display="📖"/>
    <hyperlink ref="A868" r:id="rId865" display="📖"/>
    <hyperlink ref="A869" r:id="rId866" display="📖"/>
    <hyperlink ref="A870" r:id="rId867" display="📖"/>
    <hyperlink ref="A871" r:id="rId868" display="📖"/>
    <hyperlink ref="A872" r:id="rId869" display="📖"/>
    <hyperlink ref="A873" r:id="rId870" display="📖"/>
    <hyperlink ref="A874" r:id="rId871" display="📖"/>
    <hyperlink ref="A875" r:id="rId872" display="📖"/>
    <hyperlink ref="A876" r:id="rId873" display="📖"/>
    <hyperlink ref="A877" r:id="rId874" display="📖"/>
    <hyperlink ref="A878" r:id="rId875" display="📖"/>
    <hyperlink ref="A879" r:id="rId876" display="📖"/>
    <hyperlink ref="A880" r:id="rId877" display="📖"/>
    <hyperlink ref="A881" r:id="rId878" display="📖"/>
    <hyperlink ref="A882" r:id="rId879" display="📖"/>
    <hyperlink ref="A883" r:id="rId880" display="📖"/>
    <hyperlink ref="A884" r:id="rId881" display="📖"/>
    <hyperlink ref="A885" r:id="rId882" display="📖"/>
    <hyperlink ref="A886" r:id="rId883" display="📖"/>
    <hyperlink ref="A887" r:id="rId884" display="📖"/>
    <hyperlink ref="A888" r:id="rId885" display="📖"/>
    <hyperlink ref="A889" r:id="rId886" display="📖"/>
    <hyperlink ref="A890" r:id="rId887" display="📖"/>
    <hyperlink ref="A891" r:id="rId888" display="📖"/>
    <hyperlink ref="A892" r:id="rId889" display="📖"/>
    <hyperlink ref="A893" r:id="rId890" display="📖"/>
    <hyperlink ref="A894" r:id="rId891" display="📖"/>
    <hyperlink ref="A895" r:id="rId892" display="📖"/>
    <hyperlink ref="A896" r:id="rId893" display="📖"/>
    <hyperlink ref="A897" r:id="rId894" display="📖"/>
    <hyperlink ref="A898" r:id="rId895" display="📖"/>
    <hyperlink ref="A899" r:id="rId896" display="📖"/>
    <hyperlink ref="A900" r:id="rId897" display="📖"/>
    <hyperlink ref="A901" r:id="rId898" display="📖"/>
    <hyperlink ref="A902" r:id="rId899" display="📖"/>
    <hyperlink ref="A903" r:id="rId900" display="📖"/>
    <hyperlink ref="A904" r:id="rId901" display="📖"/>
    <hyperlink ref="A905" r:id="rId902" display="📖"/>
    <hyperlink ref="A906" r:id="rId903" display="📖"/>
    <hyperlink ref="A907" r:id="rId904" display="📖"/>
    <hyperlink ref="A908" r:id="rId905" display="📖"/>
    <hyperlink ref="A909" r:id="rId906" display="📖"/>
    <hyperlink ref="A910" r:id="rId907" display="📖"/>
    <hyperlink ref="A911" r:id="rId908" display="📖"/>
    <hyperlink ref="A912" r:id="rId909" display="📖"/>
    <hyperlink ref="A913" r:id="rId910" display="📖"/>
    <hyperlink ref="A914" r:id="rId911" display="📖"/>
    <hyperlink ref="A915" r:id="rId912" display="📖"/>
    <hyperlink ref="A916" r:id="rId913" display="📖"/>
    <hyperlink ref="A917" r:id="rId914" display="📖"/>
    <hyperlink ref="A918" r:id="rId915" display="📖"/>
    <hyperlink ref="A919" r:id="rId916" display="📖"/>
    <hyperlink ref="A920" r:id="rId917" display="📖"/>
    <hyperlink ref="A921" r:id="rId918" display="📖"/>
    <hyperlink ref="A922" r:id="rId919" display="📖"/>
    <hyperlink ref="A923" r:id="rId920" display="📖"/>
    <hyperlink ref="A924" r:id="rId921" display="📖"/>
    <hyperlink ref="A925" r:id="rId922" display="📖"/>
    <hyperlink ref="A926" r:id="rId923" display="📖"/>
    <hyperlink ref="A927" r:id="rId924" display="📖"/>
    <hyperlink ref="A928" r:id="rId925" display="📖"/>
    <hyperlink ref="A929" r:id="rId926" display="📖"/>
    <hyperlink ref="A930" r:id="rId927" display="📖"/>
    <hyperlink ref="A931" r:id="rId928" display="📖"/>
    <hyperlink ref="A932" r:id="rId929" display="📖"/>
    <hyperlink ref="A933" r:id="rId930" display="📖"/>
    <hyperlink ref="A934" r:id="rId931" display="📖"/>
    <hyperlink ref="A935" r:id="rId932" display="📖"/>
    <hyperlink ref="A936" r:id="rId933" display="📖"/>
    <hyperlink ref="A937" r:id="rId934" display="📖"/>
    <hyperlink ref="A938" r:id="rId935" display="📖"/>
    <hyperlink ref="A939" r:id="rId936" display="📖"/>
    <hyperlink ref="A940" r:id="rId937" display="📖"/>
    <hyperlink ref="A941" r:id="rId938" display="📖"/>
    <hyperlink ref="A942" r:id="rId939" display="📖"/>
    <hyperlink ref="A943" r:id="rId940" display="📖"/>
    <hyperlink ref="A944" r:id="rId941" display="📖"/>
    <hyperlink ref="A945" r:id="rId942" display="📖"/>
    <hyperlink ref="A946" r:id="rId943" display="📖"/>
    <hyperlink ref="A947" r:id="rId944" display="📖"/>
    <hyperlink ref="A948" r:id="rId945" display="📖"/>
    <hyperlink ref="A949" r:id="rId946" display="📖"/>
    <hyperlink ref="A950" r:id="rId947" display="📖"/>
    <hyperlink ref="A951" r:id="rId948" display="📖"/>
    <hyperlink ref="A952" r:id="rId949" display="📖"/>
    <hyperlink ref="A953" r:id="rId950" display="📖"/>
    <hyperlink ref="A954" r:id="rId951" display="📖"/>
    <hyperlink ref="A955" r:id="rId952" display="📖"/>
    <hyperlink ref="A956" r:id="rId953" display="📖"/>
    <hyperlink ref="A957" r:id="rId954" display="📖"/>
    <hyperlink ref="A958" r:id="rId955" display="📖"/>
    <hyperlink ref="A959" r:id="rId956" display="📖"/>
    <hyperlink ref="A960" r:id="rId957" display="📖"/>
    <hyperlink ref="A961" r:id="rId958" display="📖"/>
    <hyperlink ref="A962" r:id="rId959" display="📖"/>
    <hyperlink ref="A963" r:id="rId960" display="📖"/>
    <hyperlink ref="A964" r:id="rId961" display="📖"/>
    <hyperlink ref="A965" r:id="rId962" display="📖"/>
    <hyperlink ref="A966" r:id="rId963" display="📖"/>
    <hyperlink ref="A967" r:id="rId964" display="📖"/>
    <hyperlink ref="A968" r:id="rId965" display="📖"/>
    <hyperlink ref="A969" r:id="rId966" display="📖"/>
    <hyperlink ref="A970" r:id="rId967" display="📖"/>
    <hyperlink ref="A971" r:id="rId968" display="📖"/>
    <hyperlink ref="A972" r:id="rId969" display="📖"/>
    <hyperlink ref="A973" r:id="rId970" display="📖"/>
    <hyperlink ref="A974" r:id="rId971" display="📖"/>
    <hyperlink ref="A975" r:id="rId972" display="📖"/>
    <hyperlink ref="A976" r:id="rId973" display="📖"/>
    <hyperlink ref="A977" r:id="rId974" display="📖"/>
    <hyperlink ref="A978" r:id="rId975" display="📖"/>
    <hyperlink ref="A979" r:id="rId976" display="📖"/>
    <hyperlink ref="A980" r:id="rId977" display="📖"/>
    <hyperlink ref="A981" r:id="rId978" display="📖"/>
    <hyperlink ref="A982" r:id="rId979" display="📖"/>
    <hyperlink ref="A983" r:id="rId980" display="📖"/>
    <hyperlink ref="A984" r:id="rId981" display="📖"/>
    <hyperlink ref="A985" r:id="rId982" display="📖"/>
    <hyperlink ref="A986" r:id="rId983" display="📖"/>
    <hyperlink ref="A987" r:id="rId984" display="📖"/>
    <hyperlink ref="A988" r:id="rId985" display="📖"/>
    <hyperlink ref="A989" r:id="rId986" display="📖"/>
    <hyperlink ref="A990" r:id="rId987" display="📖"/>
    <hyperlink ref="A991" r:id="rId988" display="📖"/>
    <hyperlink ref="A992" r:id="rId989" display="📖"/>
    <hyperlink ref="A993" r:id="rId990" display="📖"/>
    <hyperlink ref="A994" r:id="rId991" display="📖"/>
    <hyperlink ref="A995" r:id="rId992" display="📖"/>
    <hyperlink ref="A996" r:id="rId993" display="📖"/>
    <hyperlink ref="A997" r:id="rId994" display="📖"/>
    <hyperlink ref="A998" r:id="rId995" display="📖"/>
    <hyperlink ref="A999" r:id="rId996" display="📖"/>
    <hyperlink ref="A1000" r:id="rId997" display="📖"/>
    <hyperlink ref="A1001" r:id="rId998" display="📖"/>
    <hyperlink ref="A1002" r:id="rId999" display="📖"/>
    <hyperlink ref="A1003" r:id="rId1000" display="📖"/>
    <hyperlink ref="A1004" r:id="rId1001" display="📖"/>
    <hyperlink ref="A1005" r:id="rId1002" display="📖"/>
    <hyperlink ref="A1006" r:id="rId1003" display="📖"/>
    <hyperlink ref="A1007" r:id="rId1004" display="📖"/>
    <hyperlink ref="A1008" r:id="rId1005" display="📖"/>
    <hyperlink ref="A1009" r:id="rId1006" display="📖"/>
    <hyperlink ref="A1010" r:id="rId1007" display="📖"/>
    <hyperlink ref="A1011" r:id="rId1008" display="📖"/>
    <hyperlink ref="A1012" r:id="rId1009" display="📖"/>
    <hyperlink ref="A1013" r:id="rId1010" display="📖"/>
    <hyperlink ref="A1014" r:id="rId1011" display="📖"/>
    <hyperlink ref="A1015" r:id="rId1012" display="📖"/>
    <hyperlink ref="A1016" r:id="rId1013" display="📖"/>
    <hyperlink ref="A1017" r:id="rId1014" display="📖"/>
    <hyperlink ref="A1018" r:id="rId1015" display="📖"/>
    <hyperlink ref="A1019" r:id="rId1016" display="📖"/>
    <hyperlink ref="A1020" r:id="rId1017" display="📖"/>
    <hyperlink ref="A1021" r:id="rId1018" display="📖"/>
    <hyperlink ref="A1022" r:id="rId1019" display="📖"/>
    <hyperlink ref="A1023" r:id="rId1020" display="📖"/>
    <hyperlink ref="A1024" r:id="rId1021" display="📖"/>
    <hyperlink ref="A1025" r:id="rId1022" display="📖"/>
    <hyperlink ref="A1026" r:id="rId1023" display="📖"/>
    <hyperlink ref="A1027" r:id="rId1024" display="📖"/>
    <hyperlink ref="A1028" r:id="rId1025" display="📖"/>
    <hyperlink ref="A1029" r:id="rId1026" display="📖"/>
    <hyperlink ref="A1030" r:id="rId1027" display="📖"/>
    <hyperlink ref="A1031" r:id="rId1028" display="📖"/>
    <hyperlink ref="A1032" r:id="rId1029" display="📖"/>
    <hyperlink ref="A1033" r:id="rId1030" display="📖"/>
    <hyperlink ref="A1034" r:id="rId1031" display="📖"/>
    <hyperlink ref="A1035" r:id="rId1032" display="📖"/>
    <hyperlink ref="A1036" r:id="rId1033" display="📖"/>
    <hyperlink ref="A1037" r:id="rId1034" display="📖"/>
    <hyperlink ref="A1038" r:id="rId1035" display="📖"/>
    <hyperlink ref="A1039" r:id="rId1036" display="📖"/>
    <hyperlink ref="A1040" r:id="rId1037" display="📖"/>
    <hyperlink ref="A1041" r:id="rId1038" display="📖"/>
    <hyperlink ref="A1042" r:id="rId1039" display="📖"/>
    <hyperlink ref="A1043" r:id="rId1040" display="📖"/>
    <hyperlink ref="A1044" r:id="rId1041" display="📖"/>
    <hyperlink ref="A1045" r:id="rId1042" display="📖"/>
    <hyperlink ref="A1046" r:id="rId1043" display="📖"/>
    <hyperlink ref="A1047" r:id="rId1044" display="📖"/>
    <hyperlink ref="A1048" r:id="rId1045" display="📖"/>
    <hyperlink ref="A1049" r:id="rId1046" display="📖"/>
    <hyperlink ref="A1050" r:id="rId1047" display="📖"/>
    <hyperlink ref="A1051" r:id="rId1048" display="📖"/>
    <hyperlink ref="A1052" r:id="rId1049" display="📖"/>
    <hyperlink ref="A1053" r:id="rId1050" display="📖"/>
    <hyperlink ref="A1054" r:id="rId1051" display="📖"/>
    <hyperlink ref="A1055" r:id="rId1052" display="📖"/>
    <hyperlink ref="A1056" r:id="rId1053" display="📖"/>
    <hyperlink ref="A1057" r:id="rId1054" display="📖"/>
    <hyperlink ref="A1058" r:id="rId1055" display="📖"/>
    <hyperlink ref="A1059" r:id="rId1056" display="📖"/>
    <hyperlink ref="A1060" r:id="rId1057" display="📖"/>
    <hyperlink ref="A1061" r:id="rId1058" display="📖"/>
    <hyperlink ref="A1062" r:id="rId1059" display="📖"/>
    <hyperlink ref="A1063" r:id="rId1060" display="📖"/>
    <hyperlink ref="A1064" r:id="rId1061" display="📖"/>
    <hyperlink ref="A1065" r:id="rId1062" display="📖"/>
    <hyperlink ref="A1066" r:id="rId1063" display="📖"/>
    <hyperlink ref="A1067" r:id="rId1064" display="📖"/>
    <hyperlink ref="A1068" r:id="rId1065" display="📖"/>
    <hyperlink ref="A1069" r:id="rId1066" display="📖"/>
    <hyperlink ref="A1070" r:id="rId1067" display="📖"/>
    <hyperlink ref="A1071" r:id="rId1068" display="📖"/>
    <hyperlink ref="A1072" r:id="rId1069" display="📖"/>
    <hyperlink ref="A1073" r:id="rId1070" display="📖"/>
    <hyperlink ref="A1074" r:id="rId1071" display="📖"/>
    <hyperlink ref="A1075" r:id="rId1072" display="📖"/>
    <hyperlink ref="A1076" r:id="rId1073" display="📖"/>
    <hyperlink ref="A1077" r:id="rId1074" display="📖"/>
    <hyperlink ref="A1078" r:id="rId1075" display="📖"/>
    <hyperlink ref="A1079" r:id="rId1076" display="📖"/>
    <hyperlink ref="A1080" r:id="rId1077" display="📖"/>
    <hyperlink ref="A1081" r:id="rId1078" display="📖"/>
    <hyperlink ref="A1082" r:id="rId1079" display="📖"/>
    <hyperlink ref="A1083" r:id="rId1080" display="📖"/>
    <hyperlink ref="A1084" r:id="rId1081" display="📖"/>
    <hyperlink ref="A1085" r:id="rId1082" display="📖"/>
    <hyperlink ref="A1086" r:id="rId1083" display="📖"/>
    <hyperlink ref="A1087" r:id="rId1084" display="📖"/>
    <hyperlink ref="A1088" r:id="rId1085" display="📖"/>
    <hyperlink ref="A1089" r:id="rId1086" display="📖"/>
    <hyperlink ref="A1090" r:id="rId1087" display="📖"/>
    <hyperlink ref="A1091" r:id="rId1088" display="📖"/>
    <hyperlink ref="A1092" r:id="rId1089" display="📖"/>
    <hyperlink ref="A1093" r:id="rId1090" display="📖"/>
    <hyperlink ref="A1094" r:id="rId1091" display="📖"/>
    <hyperlink ref="A1095" r:id="rId1092" display="📖"/>
    <hyperlink ref="A1096" r:id="rId1093" display="📖"/>
    <hyperlink ref="A1097" r:id="rId1094" display="📖"/>
    <hyperlink ref="A1098" r:id="rId1095" display="📖"/>
    <hyperlink ref="A1099" r:id="rId1096" display="📖"/>
    <hyperlink ref="A1100" r:id="rId1097" display="📖"/>
    <hyperlink ref="A1101" r:id="rId1098" display="📖"/>
    <hyperlink ref="A1102" r:id="rId1099" display="📖"/>
    <hyperlink ref="A1103" r:id="rId1100" display="📖"/>
    <hyperlink ref="A1104" r:id="rId1101" display="📖"/>
    <hyperlink ref="A1105" r:id="rId1102" display="📖"/>
    <hyperlink ref="A1106" r:id="rId1103" display="📖"/>
    <hyperlink ref="A1107" r:id="rId1104" display="📖"/>
    <hyperlink ref="A1108" r:id="rId1105" display="📖"/>
    <hyperlink ref="A1109" r:id="rId1106" display="📖"/>
    <hyperlink ref="A1110" r:id="rId1107" display="📖"/>
    <hyperlink ref="A1111" r:id="rId1108" display="📖"/>
    <hyperlink ref="A1112" r:id="rId1109" display="📖"/>
    <hyperlink ref="A1113" r:id="rId1110" display="📖"/>
    <hyperlink ref="A1114" r:id="rId1111" display="📖"/>
    <hyperlink ref="A1115" r:id="rId1112" display="📖"/>
    <hyperlink ref="A1116" r:id="rId1113" display="📖"/>
    <hyperlink ref="A1117" r:id="rId1114" display="📖"/>
    <hyperlink ref="A1118" r:id="rId1115" display="📖"/>
    <hyperlink ref="A1119" r:id="rId1116" display="📖"/>
    <hyperlink ref="A1120" r:id="rId1117" display="📖"/>
    <hyperlink ref="A1121" r:id="rId1118" display="📖"/>
    <hyperlink ref="A1122" r:id="rId1119" display="📖"/>
    <hyperlink ref="A1123" r:id="rId1120" display="📖"/>
    <hyperlink ref="A1124" r:id="rId1121" display="📖"/>
    <hyperlink ref="A1125" r:id="rId1122" display="📖"/>
    <hyperlink ref="A1126" r:id="rId1123" display="📖"/>
    <hyperlink ref="A1127" r:id="rId1124" display="📖"/>
    <hyperlink ref="A1128" r:id="rId1125" display="📖"/>
    <hyperlink ref="A1129" r:id="rId1126" display="📖"/>
    <hyperlink ref="A1130" r:id="rId1127" display="📖"/>
    <hyperlink ref="A1131" r:id="rId1128" display="📖"/>
    <hyperlink ref="A1132" r:id="rId1129" display="📖"/>
    <hyperlink ref="A1133" r:id="rId1130" display="📖"/>
    <hyperlink ref="A1134" r:id="rId1131" display="📖"/>
    <hyperlink ref="A1135" r:id="rId1132" display="📖"/>
    <hyperlink ref="A1136" r:id="rId1133" display="📖"/>
    <hyperlink ref="A1137" r:id="rId1134" display="📖"/>
    <hyperlink ref="A1138" r:id="rId1135" display="📖"/>
    <hyperlink ref="A1139" r:id="rId1136" display="📖"/>
    <hyperlink ref="A1140" r:id="rId1137" display="📖"/>
    <hyperlink ref="A1141" r:id="rId1138" display="📖"/>
    <hyperlink ref="A1142" r:id="rId1139" display="📖"/>
    <hyperlink ref="A1143" r:id="rId1140" display="📖"/>
    <hyperlink ref="A1144" r:id="rId1141" display="📖"/>
    <hyperlink ref="A1145" r:id="rId1142" display="📖"/>
    <hyperlink ref="A1146" r:id="rId1143" display="📖"/>
    <hyperlink ref="A1147" r:id="rId1144" display="📖"/>
    <hyperlink ref="A1148" r:id="rId1145" display="📖"/>
    <hyperlink ref="A1149" r:id="rId1146" display="📖"/>
    <hyperlink ref="A1150" r:id="rId1147" display="📖"/>
    <hyperlink ref="A1151" r:id="rId1148" display="📖"/>
    <hyperlink ref="A1152" r:id="rId1149" display="📖"/>
    <hyperlink ref="A1153" r:id="rId1150" display="📖"/>
    <hyperlink ref="A1154" r:id="rId1151" display="📖"/>
    <hyperlink ref="A1155" r:id="rId1152" display="📖"/>
    <hyperlink ref="A1156" r:id="rId1153" display="📖"/>
    <hyperlink ref="A1157" r:id="rId1154" display="📖"/>
    <hyperlink ref="A1158" r:id="rId1155" display="📖"/>
    <hyperlink ref="A1159" r:id="rId1156" display="📖"/>
    <hyperlink ref="A1160" r:id="rId1157" display="📖"/>
    <hyperlink ref="A1161" r:id="rId1158" display="📖"/>
    <hyperlink ref="A1162" r:id="rId1159" display="📖"/>
    <hyperlink ref="A1163" r:id="rId1160" display="📖"/>
    <hyperlink ref="A1164" r:id="rId1161" display="📖"/>
    <hyperlink ref="A1165" r:id="rId1162" display="📖"/>
    <hyperlink ref="A1166" r:id="rId1163" display="📖"/>
    <hyperlink ref="A1167" r:id="rId1164" display="📖"/>
    <hyperlink ref="A1168" r:id="rId1165" display="📖"/>
    <hyperlink ref="A1169" r:id="rId1166" display="📖"/>
    <hyperlink ref="A1170" r:id="rId1167" display="📖"/>
    <hyperlink ref="A1171" r:id="rId1168" display="📖"/>
    <hyperlink ref="A1172" r:id="rId1169" display="📖"/>
    <hyperlink ref="A1173" r:id="rId1170" display="📖"/>
    <hyperlink ref="A1174" r:id="rId1171" display="📖"/>
    <hyperlink ref="A1175" r:id="rId1172" display="📖"/>
    <hyperlink ref="A1176" r:id="rId1173" display="📖"/>
    <hyperlink ref="A1177" r:id="rId1174" display="📖"/>
    <hyperlink ref="A1178" r:id="rId1175" display="📖"/>
    <hyperlink ref="A1179" r:id="rId1176" display="📖"/>
    <hyperlink ref="A1180" r:id="rId1177" display="📖"/>
    <hyperlink ref="A1181" r:id="rId1178" display="📖"/>
    <hyperlink ref="A1182" r:id="rId1179" display="📖"/>
    <hyperlink ref="A1183" r:id="rId1180" display="📖"/>
    <hyperlink ref="A1184" r:id="rId1181" display="📖"/>
    <hyperlink ref="A1185" r:id="rId1182" display="📖"/>
    <hyperlink ref="A1186" r:id="rId1183" display="📖"/>
    <hyperlink ref="A1187" r:id="rId1184" display="📖"/>
    <hyperlink ref="A1188" r:id="rId1185" display="📖"/>
    <hyperlink ref="A1189" r:id="rId1186" display="📖"/>
    <hyperlink ref="A1190" r:id="rId1187" display="📖"/>
    <hyperlink ref="A1191" r:id="rId1188" display="📖"/>
    <hyperlink ref="A1192" r:id="rId1189" display="📖"/>
    <hyperlink ref="A1193" r:id="rId1190" display="📖"/>
    <hyperlink ref="A1194" r:id="rId1191" display="📖"/>
    <hyperlink ref="A1195" r:id="rId1192" display="📖"/>
    <hyperlink ref="A1196" r:id="rId1193" display="📖"/>
    <hyperlink ref="A1197" r:id="rId1194" display="📖"/>
    <hyperlink ref="A1198" r:id="rId1195" display="📖"/>
    <hyperlink ref="A1199" r:id="rId1196" display="📖"/>
    <hyperlink ref="A1200" r:id="rId1197" display="📖"/>
    <hyperlink ref="A1201" r:id="rId1198" display="📖"/>
    <hyperlink ref="A1202" r:id="rId1199" display="📖"/>
    <hyperlink ref="A1203" r:id="rId1200" display="📖"/>
    <hyperlink ref="A1204" r:id="rId1201" display="📖"/>
    <hyperlink ref="A1205" r:id="rId1202" display="📖"/>
    <hyperlink ref="A1206" r:id="rId1203" display="📖"/>
    <hyperlink ref="A1207" r:id="rId1204" display="📖"/>
    <hyperlink ref="A1208" r:id="rId1205" display="📖"/>
    <hyperlink ref="A1209" r:id="rId1206" display="📖"/>
    <hyperlink ref="A1210" r:id="rId1207" display="📖"/>
    <hyperlink ref="A1211" r:id="rId1208" display="📖"/>
    <hyperlink ref="A1212" r:id="rId1209" display="📖"/>
    <hyperlink ref="A1213" r:id="rId1210" display="📖"/>
    <hyperlink ref="A1214" r:id="rId1211" display="📖"/>
    <hyperlink ref="A1215" r:id="rId1212" display="📖"/>
    <hyperlink ref="A1216" r:id="rId1213" display="📖"/>
    <hyperlink ref="A1217" r:id="rId1214" display="📖"/>
    <hyperlink ref="A1218" r:id="rId1215" display="📖"/>
    <hyperlink ref="A1219" r:id="rId1216" display="📖"/>
    <hyperlink ref="A1220" r:id="rId1217" display="📖"/>
    <hyperlink ref="A1221" r:id="rId1218" display="📖"/>
    <hyperlink ref="A1222" r:id="rId1219" display="📖"/>
    <hyperlink ref="A1223" r:id="rId1220" display="📖"/>
    <hyperlink ref="A1224" r:id="rId1221" display="📖"/>
    <hyperlink ref="A1225" r:id="rId1222" display="📖"/>
    <hyperlink ref="A1226" r:id="rId1223" display="📖"/>
    <hyperlink ref="A1227" r:id="rId1224" display="📖"/>
    <hyperlink ref="A1228" r:id="rId1225" display="📖"/>
    <hyperlink ref="A1229" r:id="rId1226" display="📖"/>
    <hyperlink ref="A1230" r:id="rId1227" display="📖"/>
    <hyperlink ref="A1231" r:id="rId1228" display="📖"/>
    <hyperlink ref="A1232" r:id="rId1229" display="📖"/>
    <hyperlink ref="A1233" r:id="rId1230" display="📖"/>
    <hyperlink ref="A1234" r:id="rId1231" display="📖"/>
    <hyperlink ref="A1235" r:id="rId1232" display="📖"/>
    <hyperlink ref="A1236" r:id="rId1233" display="📖"/>
    <hyperlink ref="A1237" r:id="rId1234" display="📖"/>
    <hyperlink ref="A1238" r:id="rId1235" display="📖"/>
    <hyperlink ref="A1239" r:id="rId1236" display="📖"/>
    <hyperlink ref="A1240" r:id="rId1237" display="📖"/>
    <hyperlink ref="A1241" r:id="rId1238" display="📖"/>
    <hyperlink ref="A1242" r:id="rId1239" display="📖"/>
    <hyperlink ref="A1243" r:id="rId1240" display="📖"/>
    <hyperlink ref="A1244" r:id="rId1241" display="📖"/>
    <hyperlink ref="A1245" r:id="rId1242" display="📖"/>
    <hyperlink ref="A1246" r:id="rId1243" display="📖"/>
    <hyperlink ref="A1247" r:id="rId1244" display="📖"/>
    <hyperlink ref="A1248" r:id="rId1245" display="📖"/>
    <hyperlink ref="A1249" r:id="rId1246" display="📖"/>
    <hyperlink ref="A1250" r:id="rId1247" display="📖"/>
    <hyperlink ref="A1251" r:id="rId1248" display="📖"/>
    <hyperlink ref="A1252" r:id="rId1249" display="📖"/>
    <hyperlink ref="A1253" r:id="rId1250" display="📖"/>
    <hyperlink ref="A1254" r:id="rId1251" display="📖"/>
    <hyperlink ref="A1255" r:id="rId1252" display="📖"/>
    <hyperlink ref="A1256" r:id="rId1253" display="📖"/>
    <hyperlink ref="A1257" r:id="rId1254" display="📖"/>
    <hyperlink ref="A1258" r:id="rId1255" display="📖"/>
    <hyperlink ref="A1259" r:id="rId1256" display="📖"/>
    <hyperlink ref="A1260" r:id="rId1257" display="📖"/>
    <hyperlink ref="A1261" r:id="rId1258" display="📖"/>
    <hyperlink ref="A1262" r:id="rId1259" display="📖"/>
    <hyperlink ref="A1263" r:id="rId1260" display="📖"/>
    <hyperlink ref="A1264" r:id="rId1261" display="📖"/>
    <hyperlink ref="A1265" r:id="rId1262" display="📖"/>
    <hyperlink ref="A1266" r:id="rId1263" display="📖"/>
    <hyperlink ref="A1267" r:id="rId1264" display="📖"/>
    <hyperlink ref="A1268" r:id="rId1265" display="📖"/>
    <hyperlink ref="A1269" r:id="rId1266" display="📖"/>
    <hyperlink ref="A1270" r:id="rId1267" display="📖"/>
    <hyperlink ref="A1271" r:id="rId1268" display="📖"/>
    <hyperlink ref="A1272" r:id="rId1269" display="📖"/>
    <hyperlink ref="A1273" r:id="rId1270" display="📖"/>
    <hyperlink ref="A1274" r:id="rId1271" display="📖"/>
    <hyperlink ref="A1275" r:id="rId1272" display="📖"/>
    <hyperlink ref="A1276" r:id="rId1273" display="📖"/>
    <hyperlink ref="A1277" r:id="rId1274" display="📖"/>
    <hyperlink ref="A1278" r:id="rId1275" display="📖"/>
    <hyperlink ref="A1279" r:id="rId1276" display="📖"/>
    <hyperlink ref="A1280" r:id="rId1277" display="📖"/>
    <hyperlink ref="A1281" r:id="rId1278" display="📖"/>
    <hyperlink ref="A1282" r:id="rId1279" display="📖"/>
    <hyperlink ref="A1283" r:id="rId1280" display="📖"/>
    <hyperlink ref="A1284" r:id="rId1281" display="📖"/>
    <hyperlink ref="A1285" r:id="rId1282" display="📖"/>
    <hyperlink ref="A1286" r:id="rId1283" display="📖"/>
    <hyperlink ref="A1287" r:id="rId1284" display="📖"/>
    <hyperlink ref="A1288" r:id="rId1285" display="📖"/>
    <hyperlink ref="A1289" r:id="rId1286" display="📖"/>
    <hyperlink ref="A1290" r:id="rId1287" display="📖"/>
    <hyperlink ref="A1291" r:id="rId1288" display="📖"/>
    <hyperlink ref="A1292" r:id="rId1289" display="📖"/>
    <hyperlink ref="A1293" r:id="rId1290" display="📖"/>
    <hyperlink ref="A1294" r:id="rId1291" display="📖"/>
    <hyperlink ref="A1295" r:id="rId1292" display="📖"/>
    <hyperlink ref="A1296" r:id="rId1293" display="📖"/>
    <hyperlink ref="A1297" r:id="rId1294" display="📖"/>
    <hyperlink ref="A1298" r:id="rId1295" display="📖"/>
    <hyperlink ref="A1299" r:id="rId1296" display="📖"/>
    <hyperlink ref="A1300" r:id="rId1297" display="📖"/>
    <hyperlink ref="A1301" r:id="rId1298" display="📖"/>
    <hyperlink ref="A1302" r:id="rId1299" display="📖"/>
    <hyperlink ref="A1303" r:id="rId1300" display="📖"/>
    <hyperlink ref="A1304" r:id="rId1301" display="📖"/>
    <hyperlink ref="A1305" r:id="rId1302" display="📖"/>
    <hyperlink ref="A1306" r:id="rId1303" display="📖"/>
    <hyperlink ref="A1307" r:id="rId1304" display="📖"/>
    <hyperlink ref="A1308" r:id="rId1305" display="📖"/>
    <hyperlink ref="A1309" r:id="rId1306" display="📖"/>
    <hyperlink ref="A1310" r:id="rId1307" display="📖"/>
    <hyperlink ref="A1311" r:id="rId1308" display="📖"/>
    <hyperlink ref="A1312" r:id="rId1309" display="📖"/>
    <hyperlink ref="A1313" r:id="rId1310" display="📖"/>
    <hyperlink ref="A1314" r:id="rId1311" display="📖"/>
    <hyperlink ref="A1315" r:id="rId1312" display="📖"/>
    <hyperlink ref="A1316" r:id="rId1313" display="📖"/>
    <hyperlink ref="A1317" r:id="rId1314" display="📖"/>
    <hyperlink ref="A1318" r:id="rId1315" display="📖"/>
    <hyperlink ref="A1319" r:id="rId1316" display="📖"/>
    <hyperlink ref="A1320" r:id="rId1317" display="📖"/>
    <hyperlink ref="A1321" r:id="rId1318" display="📖"/>
    <hyperlink ref="A1322" r:id="rId1319" display="📖"/>
    <hyperlink ref="A1323" r:id="rId1320" display="📖"/>
    <hyperlink ref="A1324" r:id="rId1321" display="📖"/>
    <hyperlink ref="A1325" r:id="rId1322" display="📖"/>
    <hyperlink ref="A1326" r:id="rId1323" display="📖"/>
    <hyperlink ref="A1327" r:id="rId1324" display="📖"/>
    <hyperlink ref="A1328" r:id="rId1325" display="📖"/>
    <hyperlink ref="A1329" r:id="rId1326" display="📖"/>
    <hyperlink ref="A1330" r:id="rId1327" display="📖"/>
    <hyperlink ref="A1331" r:id="rId1328" display="📖"/>
    <hyperlink ref="A1332" r:id="rId1329" display="📖"/>
    <hyperlink ref="A1333" r:id="rId1330" display="📖"/>
    <hyperlink ref="A1334" r:id="rId1331" display="📖"/>
    <hyperlink ref="A1335" r:id="rId1332" display="📖"/>
    <hyperlink ref="A1336" r:id="rId1333" display="📖"/>
    <hyperlink ref="A1337" r:id="rId1334" display="📖"/>
    <hyperlink ref="A1338" r:id="rId1335" display="📖"/>
    <hyperlink ref="A1339" r:id="rId1336" display="📖"/>
    <hyperlink ref="A1340" r:id="rId1337" display="📖"/>
    <hyperlink ref="A1341" r:id="rId1338" display="📖"/>
    <hyperlink ref="A1342" r:id="rId1339" display="📖"/>
    <hyperlink ref="A1343" r:id="rId1340" display="📖"/>
    <hyperlink ref="A1344" r:id="rId1341" display="📖"/>
    <hyperlink ref="A1345" r:id="rId1342" display="📖"/>
    <hyperlink ref="A1346" r:id="rId1343" display="📖"/>
    <hyperlink ref="A1347" r:id="rId1344" display="📖"/>
    <hyperlink ref="A1348" r:id="rId1345" display="📖"/>
    <hyperlink ref="A1349" r:id="rId1346" display="📖"/>
    <hyperlink ref="A1350" r:id="rId1347" display="📖"/>
    <hyperlink ref="A1351" r:id="rId1348" display="📖"/>
    <hyperlink ref="A1352" r:id="rId1349" display="📖"/>
    <hyperlink ref="A1353" r:id="rId1350" display="📖"/>
    <hyperlink ref="A1354" r:id="rId1351" display="📖"/>
    <hyperlink ref="A1355" r:id="rId1352" display="📖"/>
    <hyperlink ref="A1356" r:id="rId1353" display="📖"/>
    <hyperlink ref="A1357" r:id="rId1354" display="📖"/>
    <hyperlink ref="A1358" r:id="rId1355" display="📖"/>
    <hyperlink ref="A1359" r:id="rId1356" display="📖"/>
    <hyperlink ref="A1360" r:id="rId1357" display="📖"/>
    <hyperlink ref="A1361" r:id="rId1358" display="📖"/>
    <hyperlink ref="A1362" r:id="rId1359" display="📖"/>
    <hyperlink ref="A1363" r:id="rId1360" display="📖"/>
    <hyperlink ref="A1364" r:id="rId1361" display="📖"/>
    <hyperlink ref="A1365" r:id="rId1362" display="📖"/>
    <hyperlink ref="A1366" r:id="rId1363" display="📖"/>
    <hyperlink ref="A1367" r:id="rId1364" display="📖"/>
    <hyperlink ref="A1368" r:id="rId1365" display="📖"/>
    <hyperlink ref="A1369" r:id="rId1366" display="📖"/>
    <hyperlink ref="A1370" r:id="rId1367" display="📖"/>
    <hyperlink ref="A1371" r:id="rId1368" display="📖"/>
    <hyperlink ref="A1372" r:id="rId1369" display="📖"/>
    <hyperlink ref="A1373" r:id="rId1370" display="📖"/>
    <hyperlink ref="A1374" r:id="rId1371" display="📖"/>
    <hyperlink ref="A1375" r:id="rId1372" display="📖"/>
    <hyperlink ref="A1376" r:id="rId1373" display="📖"/>
    <hyperlink ref="A1377" r:id="rId1374" display="📖"/>
    <hyperlink ref="A1378" r:id="rId1375" display="📖"/>
    <hyperlink ref="A1379" r:id="rId1376" display="📖"/>
    <hyperlink ref="A1380" r:id="rId1377" display="📖"/>
    <hyperlink ref="A1381" r:id="rId1378" display="📖"/>
    <hyperlink ref="A1382" r:id="rId1379" display="📖"/>
    <hyperlink ref="A1383" r:id="rId1380" display="📖"/>
    <hyperlink ref="A1384" r:id="rId1381" display="📖"/>
    <hyperlink ref="A1385" r:id="rId1382" display="📖"/>
    <hyperlink ref="A1386" r:id="rId1383" display="📖"/>
    <hyperlink ref="A1387" r:id="rId1384" display="📖"/>
    <hyperlink ref="A1388" r:id="rId1385" display="📖"/>
    <hyperlink ref="A1389" r:id="rId1386" display="📖"/>
    <hyperlink ref="A1390" r:id="rId1387" display="📖"/>
    <hyperlink ref="A1391" r:id="rId1388" display="📖"/>
    <hyperlink ref="A1392" r:id="rId1389" display="📖"/>
    <hyperlink ref="A1393" r:id="rId1390" display="📖"/>
    <hyperlink ref="A1394" r:id="rId1391" display="📖"/>
    <hyperlink ref="A1395" r:id="rId1392" display="📖"/>
    <hyperlink ref="A1396" r:id="rId1393" display="📖"/>
    <hyperlink ref="A1397" r:id="rId1394" display="📖"/>
    <hyperlink ref="A1398" r:id="rId1395" display="📖"/>
    <hyperlink ref="A1399" r:id="rId1396" display="📖"/>
    <hyperlink ref="A1400" r:id="rId1397" display="📖"/>
    <hyperlink ref="A1401" r:id="rId1398" display="📖"/>
    <hyperlink ref="A1402" r:id="rId1399" display="📖"/>
    <hyperlink ref="A1403" r:id="rId1400" display="📖"/>
    <hyperlink ref="A1404" r:id="rId1401" display="📖"/>
    <hyperlink ref="A1405" r:id="rId1402" display="📖"/>
    <hyperlink ref="A1406" r:id="rId1403" display="📖"/>
    <hyperlink ref="A1407" r:id="rId1404" display="📖"/>
    <hyperlink ref="A1408" r:id="rId1405" display="📖"/>
    <hyperlink ref="A1409" r:id="rId1406" display="📖"/>
    <hyperlink ref="A1410" r:id="rId1407" display="📖"/>
    <hyperlink ref="A1411" r:id="rId1408" display="📖"/>
    <hyperlink ref="A1412" r:id="rId1409" display="📖"/>
    <hyperlink ref="A1413" r:id="rId1410" display="📖"/>
    <hyperlink ref="A1414" r:id="rId1411" display="📖"/>
    <hyperlink ref="A1415" r:id="rId1412" display="📖"/>
    <hyperlink ref="A1416" r:id="rId1413" display="📖"/>
    <hyperlink ref="A1417" r:id="rId1414" display="📖"/>
    <hyperlink ref="A1418" r:id="rId1415" display="📖"/>
    <hyperlink ref="A1419" r:id="rId1416" display="📖"/>
    <hyperlink ref="A1420" r:id="rId1417" display="📖"/>
    <hyperlink ref="A1421" r:id="rId1418" display="📖"/>
    <hyperlink ref="A1422" r:id="rId1419" display="📖"/>
    <hyperlink ref="A1423" r:id="rId1420" display="📖"/>
    <hyperlink ref="A1424" r:id="rId1421" display="📖"/>
    <hyperlink ref="A1425" r:id="rId1422" display="📖"/>
    <hyperlink ref="A1426" r:id="rId1423" display="📖"/>
    <hyperlink ref="A1427" r:id="rId1424" display="📖"/>
    <hyperlink ref="A1428" r:id="rId1425" display="📖"/>
    <hyperlink ref="A1429" r:id="rId1426" display="📖"/>
    <hyperlink ref="A1430" r:id="rId1427" display="📖"/>
    <hyperlink ref="A1431" r:id="rId1428" display="📖"/>
    <hyperlink ref="A1432" r:id="rId1429" display="📖"/>
    <hyperlink ref="A1433" r:id="rId1430" display="📖"/>
    <hyperlink ref="A1434" r:id="rId1431" display="📖"/>
    <hyperlink ref="A1435" r:id="rId1432" display="📖"/>
    <hyperlink ref="A1436" r:id="rId1433" display="📖"/>
    <hyperlink ref="A1437" r:id="rId1434" display="📖"/>
    <hyperlink ref="A1438" r:id="rId1435" display="📖"/>
    <hyperlink ref="A1439" r:id="rId1436" display="📖"/>
    <hyperlink ref="A1440" r:id="rId1437" display="📖"/>
    <hyperlink ref="A1441" r:id="rId1438" display="📖"/>
    <hyperlink ref="A1442" r:id="rId1439" display="📖"/>
    <hyperlink ref="A1443" r:id="rId1440" display="📖"/>
    <hyperlink ref="A1444" r:id="rId1441" display="📖"/>
    <hyperlink ref="A1445" r:id="rId1442" display="📖"/>
    <hyperlink ref="A1446" r:id="rId1443" display="📖"/>
    <hyperlink ref="A1447" r:id="rId1444" display="📖"/>
    <hyperlink ref="A1448" r:id="rId1445" display="📖"/>
    <hyperlink ref="A1449" r:id="rId1446" display="📖"/>
    <hyperlink ref="A1450" r:id="rId1447" display="📖"/>
    <hyperlink ref="A1451" r:id="rId1448" display="📖"/>
    <hyperlink ref="A1452" r:id="rId1449" display="📖"/>
    <hyperlink ref="A1453" r:id="rId1450" display="📖"/>
    <hyperlink ref="A1454" r:id="rId1451" display="📖"/>
    <hyperlink ref="A1455" r:id="rId1452" display="📖"/>
    <hyperlink ref="A1456" r:id="rId1453" display="📖"/>
    <hyperlink ref="A1457" r:id="rId1454" display="📖"/>
    <hyperlink ref="A1458" r:id="rId1455" display="📖"/>
    <hyperlink ref="A1459" r:id="rId1456" display="📖"/>
    <hyperlink ref="A1460" r:id="rId1457" display="📖"/>
    <hyperlink ref="A1461" r:id="rId1458" display="📖"/>
    <hyperlink ref="A1462" r:id="rId1459" display="📖"/>
    <hyperlink ref="A1463" r:id="rId1460" display="📖"/>
    <hyperlink ref="A1464" r:id="rId1461" display="📖"/>
    <hyperlink ref="A1465" r:id="rId1462" display="📖"/>
    <hyperlink ref="A1466" r:id="rId1463" display="📖"/>
    <hyperlink ref="A1467" r:id="rId1464" display="📖"/>
    <hyperlink ref="A1468" r:id="rId1465" display="📖"/>
    <hyperlink ref="A1469" r:id="rId1466" display="📖"/>
    <hyperlink ref="A1470" r:id="rId1467" display="📖"/>
    <hyperlink ref="A1471" r:id="rId1468" display="📖"/>
    <hyperlink ref="A1472" r:id="rId1469" display="📖"/>
    <hyperlink ref="A1473" r:id="rId1470" display="📖"/>
    <hyperlink ref="A1474" r:id="rId1471" display="📖"/>
    <hyperlink ref="A1475" r:id="rId1472" display="📖"/>
    <hyperlink ref="A1476" r:id="rId1473" display="📖"/>
    <hyperlink ref="A1477" r:id="rId1474" display="📖"/>
    <hyperlink ref="A1478" r:id="rId1475" display="📖"/>
    <hyperlink ref="A1479" r:id="rId1476" display="📖"/>
    <hyperlink ref="A1480" r:id="rId1477" display="📖"/>
    <hyperlink ref="A1481" r:id="rId1478" display="📖"/>
    <hyperlink ref="A1482" r:id="rId1479" display="📖"/>
    <hyperlink ref="A1483" r:id="rId1480" display="📖"/>
    <hyperlink ref="A1484" r:id="rId1481" display="📖"/>
    <hyperlink ref="A1485" r:id="rId1482" display="📖"/>
    <hyperlink ref="A1486" r:id="rId1483" display="📖"/>
    <hyperlink ref="A1487" r:id="rId1484" display="📖"/>
    <hyperlink ref="A1488" r:id="rId1485" display="📖"/>
    <hyperlink ref="A1489" r:id="rId1486" display="📖"/>
    <hyperlink ref="A1490" r:id="rId1487" display="📖"/>
    <hyperlink ref="A1491" r:id="rId1488" display="📖"/>
    <hyperlink ref="A1492" r:id="rId1489" display="📖"/>
    <hyperlink ref="A1493" r:id="rId1490" display="📖"/>
    <hyperlink ref="A1494" r:id="rId1491" display="📖"/>
    <hyperlink ref="A1495" r:id="rId1492" display="📖"/>
    <hyperlink ref="A1496" r:id="rId1493" display="📖"/>
    <hyperlink ref="A1497" r:id="rId1494" display="📖"/>
    <hyperlink ref="A1498" r:id="rId1495" display="📖"/>
    <hyperlink ref="A1499" r:id="rId1496" display="📖"/>
    <hyperlink ref="A1500" r:id="rId1497" display="📖"/>
    <hyperlink ref="A1501" r:id="rId1498" display="📖"/>
    <hyperlink ref="A1502" r:id="rId1499" display="📖"/>
    <hyperlink ref="A1503" r:id="rId1500" display="📖"/>
    <hyperlink ref="A1504" r:id="rId1501" display="📖"/>
    <hyperlink ref="A1505" r:id="rId1502" display="📖"/>
    <hyperlink ref="A1506" r:id="rId1503" display="📖"/>
    <hyperlink ref="A1507" r:id="rId1504" display="📖"/>
    <hyperlink ref="A1508" r:id="rId1505" display="📖"/>
    <hyperlink ref="A1509" r:id="rId1506" display="📖"/>
    <hyperlink ref="A1510" r:id="rId1507" display="📖"/>
    <hyperlink ref="A1511" r:id="rId1508" display="📖"/>
    <hyperlink ref="A1512" r:id="rId1509" display="📖"/>
    <hyperlink ref="A1513" r:id="rId1510" display="📖"/>
    <hyperlink ref="A1514" r:id="rId1511" display="📖"/>
    <hyperlink ref="A1515" r:id="rId1512" display="📖"/>
    <hyperlink ref="A1516" r:id="rId1513" display="📖"/>
    <hyperlink ref="A1517" r:id="rId1514" display="📖"/>
    <hyperlink ref="A1518" r:id="rId1515" display="📖"/>
    <hyperlink ref="A1519" r:id="rId1516" display="📖"/>
    <hyperlink ref="A1520" r:id="rId1517" display="📖"/>
    <hyperlink ref="A1521" r:id="rId1518" display="📖"/>
    <hyperlink ref="A1522" r:id="rId1519" display="📖"/>
    <hyperlink ref="A1523" r:id="rId1520" display="📖"/>
    <hyperlink ref="A1524" r:id="rId1521" display="📖"/>
    <hyperlink ref="A1525" r:id="rId1522" display="📖"/>
    <hyperlink ref="A1526" r:id="rId1523" display="📖"/>
    <hyperlink ref="A1527" r:id="rId1524" display="📖"/>
    <hyperlink ref="A1528" r:id="rId1525" display="📖"/>
    <hyperlink ref="A1529" r:id="rId1526" display="📖"/>
    <hyperlink ref="A1530" r:id="rId1527" display="📖"/>
    <hyperlink ref="A1531" r:id="rId1528" display="📖"/>
    <hyperlink ref="A1532" r:id="rId1529" display="📖"/>
    <hyperlink ref="A1533" r:id="rId1530" display="📖"/>
    <hyperlink ref="A1534" r:id="rId1531" display="📖"/>
    <hyperlink ref="A1535" r:id="rId1532" display="📖"/>
    <hyperlink ref="A1536" r:id="rId1533" display="📖"/>
    <hyperlink ref="A1537" r:id="rId1534" display="📖"/>
    <hyperlink ref="A1538" r:id="rId1535" display="📖"/>
    <hyperlink ref="A1539" r:id="rId1536" display="📖"/>
    <hyperlink ref="A1540" r:id="rId1537" display="📖"/>
    <hyperlink ref="A1541" r:id="rId1538" display="📖"/>
    <hyperlink ref="A1542" r:id="rId1539" display="📖"/>
    <hyperlink ref="A1543" r:id="rId1540" display="📖"/>
    <hyperlink ref="A1544" r:id="rId1541" display="📖"/>
    <hyperlink ref="A1545" r:id="rId1542" display="📖"/>
    <hyperlink ref="A1546" r:id="rId1543" display="📖"/>
    <hyperlink ref="A1547" r:id="rId1544" display="📖"/>
    <hyperlink ref="A1548" r:id="rId1545" display="📖"/>
    <hyperlink ref="A1549" r:id="rId1546" display="📖"/>
    <hyperlink ref="A1550" r:id="rId1547" display="📖"/>
    <hyperlink ref="A1551" r:id="rId1548" display="📖"/>
    <hyperlink ref="A1552" r:id="rId1549" display="📖"/>
    <hyperlink ref="A1553" r:id="rId1550" display="📖"/>
    <hyperlink ref="A1554" r:id="rId1551" display="📖"/>
    <hyperlink ref="A1555" r:id="rId1552" display="📖"/>
    <hyperlink ref="A1556" r:id="rId1553" display="📖"/>
    <hyperlink ref="A1557" r:id="rId1554" display="📖"/>
    <hyperlink ref="A1558" r:id="rId1555" display="📖"/>
    <hyperlink ref="A1559" r:id="rId1556" display="📖"/>
    <hyperlink ref="A1560" r:id="rId1557" display="📖"/>
    <hyperlink ref="A1561" r:id="rId1558" display="📖"/>
    <hyperlink ref="A1562" r:id="rId1559" display="📖"/>
    <hyperlink ref="A1563" r:id="rId1560" display="📖"/>
    <hyperlink ref="A1564" r:id="rId1561" display="📖"/>
    <hyperlink ref="A1565" r:id="rId1562" display="📖"/>
    <hyperlink ref="A1566" r:id="rId1563" display="📖"/>
    <hyperlink ref="A1567" r:id="rId1564" display="📖"/>
    <hyperlink ref="A1568" r:id="rId1565" display="📖"/>
    <hyperlink ref="A1569" r:id="rId1566" display="📖"/>
    <hyperlink ref="A1570" r:id="rId1567" display="📖"/>
    <hyperlink ref="A1571" r:id="rId1568" display="📖"/>
    <hyperlink ref="A1572" r:id="rId1569" display="📖"/>
    <hyperlink ref="A1573" r:id="rId1570" display="📖"/>
    <hyperlink ref="A1574" r:id="rId1571" display="📖"/>
    <hyperlink ref="A1575" r:id="rId1572" display="📖"/>
    <hyperlink ref="A1576" r:id="rId1573" display="📖"/>
    <hyperlink ref="A1577" r:id="rId1574" display="📖"/>
    <hyperlink ref="A1578" r:id="rId1575" display="📖"/>
    <hyperlink ref="A1579" r:id="rId1576" display="📖"/>
    <hyperlink ref="A1580" r:id="rId1577" display="📖"/>
    <hyperlink ref="A1581" r:id="rId1578" display="📖"/>
    <hyperlink ref="A1582" r:id="rId1579" display="📖"/>
    <hyperlink ref="A1583" r:id="rId1580" display="📖"/>
    <hyperlink ref="A1584" r:id="rId1581" display="📖"/>
    <hyperlink ref="A1585" r:id="rId1582" display="📖"/>
    <hyperlink ref="A1586" r:id="rId1583" display="📖"/>
    <hyperlink ref="A1587" r:id="rId1584" display="📖"/>
    <hyperlink ref="A1588" r:id="rId1585" display="📖"/>
    <hyperlink ref="A1589" r:id="rId1586" display="📖"/>
    <hyperlink ref="A1590" r:id="rId1587" display="📖"/>
    <hyperlink ref="A1591" r:id="rId1588" display="📖"/>
    <hyperlink ref="A1592" r:id="rId1589" display="📖"/>
    <hyperlink ref="A1593" r:id="rId1590" display="📖"/>
    <hyperlink ref="A1594" r:id="rId1591" display="📖"/>
    <hyperlink ref="A1595" r:id="rId1592" display="📖"/>
    <hyperlink ref="A1596" r:id="rId1593" display="📖"/>
    <hyperlink ref="A1597" r:id="rId1594" display="📖"/>
    <hyperlink ref="A1598" r:id="rId1595" display="📖"/>
    <hyperlink ref="A1599" r:id="rId1596" display="📖"/>
    <hyperlink ref="A1600" r:id="rId1597" display="📖"/>
    <hyperlink ref="A1601" r:id="rId1598" display="📖"/>
    <hyperlink ref="A1602" r:id="rId1599" display="📖"/>
    <hyperlink ref="A1603" r:id="rId1600" display="📖"/>
    <hyperlink ref="A1604" r:id="rId1601" display="📖"/>
    <hyperlink ref="A1605" r:id="rId1602" display="📖"/>
    <hyperlink ref="A1606" r:id="rId1603" display="📖"/>
    <hyperlink ref="A1607" r:id="rId1604" display="📖"/>
    <hyperlink ref="A1608" r:id="rId1605" display="📖"/>
    <hyperlink ref="A1609" r:id="rId1606" display="📖"/>
    <hyperlink ref="A1610" r:id="rId1607" display="📖"/>
    <hyperlink ref="A1611" r:id="rId1608" display="📖"/>
    <hyperlink ref="A1612" r:id="rId1609" display="📖"/>
    <hyperlink ref="A1613" r:id="rId1610" display="📖"/>
    <hyperlink ref="A1614" r:id="rId1611" display="📖"/>
    <hyperlink ref="A1615" r:id="rId1612" display="📖"/>
    <hyperlink ref="A1616" r:id="rId1613" display="📖"/>
    <hyperlink ref="A1617" r:id="rId1614" display="📖"/>
    <hyperlink ref="A1618" r:id="rId1615" display="📖"/>
    <hyperlink ref="A1619" r:id="rId1616" display="📖"/>
    <hyperlink ref="A1620" r:id="rId1617" display="📖"/>
    <hyperlink ref="A1621" r:id="rId1618" display="📖"/>
    <hyperlink ref="A1622" r:id="rId1619" display="📖"/>
    <hyperlink ref="A1623" r:id="rId1620" display="📖"/>
    <hyperlink ref="A1624" r:id="rId1621" display="📖"/>
    <hyperlink ref="A1625" r:id="rId1622" display="📖"/>
    <hyperlink ref="A1626" r:id="rId1623" display="📖"/>
    <hyperlink ref="A1627" r:id="rId1624" display="📖"/>
    <hyperlink ref="A1628" r:id="rId1625" display="📖"/>
    <hyperlink ref="A1629" r:id="rId1626" display="📖"/>
    <hyperlink ref="A1630" r:id="rId1627" display="📖"/>
    <hyperlink ref="A1631" r:id="rId1628" display="📖"/>
    <hyperlink ref="A1632" r:id="rId1629" display="📖"/>
    <hyperlink ref="A1633" r:id="rId1630" display="📖"/>
    <hyperlink ref="A1634" r:id="rId1631" display="📖"/>
    <hyperlink ref="A1635" r:id="rId1632" display="📖"/>
    <hyperlink ref="A1636" r:id="rId1633" display="📖"/>
    <hyperlink ref="A1637" r:id="rId1634" display="📖"/>
    <hyperlink ref="A1638" r:id="rId1635" display="📖"/>
    <hyperlink ref="A1639" r:id="rId1636" display="📖"/>
    <hyperlink ref="A1640" r:id="rId1637" display="📖"/>
    <hyperlink ref="A1641" r:id="rId1638" display="📖"/>
    <hyperlink ref="A1642" r:id="rId1639" display="📖"/>
    <hyperlink ref="A1643" r:id="rId1640" display="📖"/>
    <hyperlink ref="A1644" r:id="rId1641" display="📖"/>
    <hyperlink ref="A1645" r:id="rId1642" display="📖"/>
    <hyperlink ref="A1646" r:id="rId1643" display="📖"/>
    <hyperlink ref="A1647" r:id="rId1644" display="📖"/>
    <hyperlink ref="A1648" r:id="rId1645" display="📖"/>
    <hyperlink ref="A1649" r:id="rId1646" display="📖"/>
    <hyperlink ref="A1650" r:id="rId1647" display="📖"/>
    <hyperlink ref="A1651" r:id="rId1648" display="📖"/>
    <hyperlink ref="A1652" r:id="rId1649" display="📖"/>
    <hyperlink ref="A1653" r:id="rId1650" display="📖"/>
    <hyperlink ref="A1654" r:id="rId1651" display="📖"/>
    <hyperlink ref="A1655" r:id="rId1652" display="📖"/>
    <hyperlink ref="A1656" r:id="rId1653" display="📖"/>
    <hyperlink ref="A1657" r:id="rId1654" display="📖"/>
    <hyperlink ref="A1658" r:id="rId1655" display="📖"/>
    <hyperlink ref="A1659" r:id="rId1656" display="📖"/>
    <hyperlink ref="A1660" r:id="rId1657" display="📖"/>
    <hyperlink ref="A1661" r:id="rId1658" display="📖"/>
    <hyperlink ref="A1662" r:id="rId1659" display="📖"/>
    <hyperlink ref="A1663" r:id="rId1660" display="📖"/>
    <hyperlink ref="A1664" r:id="rId1661" display="📖"/>
    <hyperlink ref="A1665" r:id="rId1662" display="📖"/>
    <hyperlink ref="A1666" r:id="rId1663" display="📖"/>
    <hyperlink ref="A1667" r:id="rId1664" display="📖"/>
    <hyperlink ref="A1668" r:id="rId1665" display="📖"/>
    <hyperlink ref="A1669" r:id="rId1666" display="📖"/>
    <hyperlink ref="A1670" r:id="rId1667" display="📖"/>
    <hyperlink ref="A1671" r:id="rId1668" display="📖"/>
    <hyperlink ref="A1672" r:id="rId1669" display="📖"/>
    <hyperlink ref="A1673" r:id="rId1670" display="📖"/>
    <hyperlink ref="A1674" r:id="rId1671" display="📖"/>
    <hyperlink ref="A1675" r:id="rId1672" display="📖"/>
    <hyperlink ref="A1676" r:id="rId1673" display="📖"/>
    <hyperlink ref="A1677" r:id="rId1674" display="📖"/>
    <hyperlink ref="A1678" r:id="rId1675" display="📖"/>
    <hyperlink ref="A1679" r:id="rId1676" display="📖"/>
    <hyperlink ref="A1680" r:id="rId1677" display="📖"/>
    <hyperlink ref="A1681" r:id="rId1678" display="📖"/>
    <hyperlink ref="A1682" r:id="rId1679" display="📖"/>
    <hyperlink ref="A1683" r:id="rId1680" display="📖"/>
    <hyperlink ref="A1684" r:id="rId1681" display="📖"/>
    <hyperlink ref="A1685" r:id="rId1682" display="📖"/>
    <hyperlink ref="A1686" r:id="rId1683" display="📖"/>
    <hyperlink ref="A1687" r:id="rId1684" display="📖"/>
    <hyperlink ref="A1688" r:id="rId1685" display="📖"/>
    <hyperlink ref="A1689" r:id="rId1686" display="📖"/>
    <hyperlink ref="A1690" r:id="rId1687" display="📖"/>
    <hyperlink ref="A1691" r:id="rId1688" display="📖"/>
    <hyperlink ref="A1692" r:id="rId1689" display="📖"/>
    <hyperlink ref="A1693" r:id="rId1690" display="📖"/>
    <hyperlink ref="A1694" r:id="rId1691" display="📖"/>
    <hyperlink ref="A1695" r:id="rId1692" display="📖"/>
    <hyperlink ref="A1696" r:id="rId1693" display="📖"/>
    <hyperlink ref="A1697" r:id="rId1694" display="📖"/>
    <hyperlink ref="A1698" r:id="rId1695" display="📖"/>
    <hyperlink ref="A1699" r:id="rId1696" display="📖"/>
    <hyperlink ref="A1700" r:id="rId1697" display="📖"/>
    <hyperlink ref="A1701" r:id="rId1698" display="📖"/>
    <hyperlink ref="A1702" r:id="rId1699" display="📖"/>
    <hyperlink ref="A1703" r:id="rId1700" display="📖"/>
    <hyperlink ref="A1704" r:id="rId1701" display="📖"/>
    <hyperlink ref="A1705" r:id="rId1702" display="📖"/>
    <hyperlink ref="A1706" r:id="rId1703" display="📖"/>
    <hyperlink ref="A1707" r:id="rId1704" display="📖"/>
    <hyperlink ref="A1708" r:id="rId1705" display="📖"/>
    <hyperlink ref="A1709" r:id="rId1706" display="📖"/>
    <hyperlink ref="A1710" r:id="rId1707" display="📖"/>
    <hyperlink ref="A1711" r:id="rId1708" display="📖"/>
    <hyperlink ref="A1712" r:id="rId1709" display="📖"/>
    <hyperlink ref="A1713" r:id="rId1710" display="📖"/>
    <hyperlink ref="A1714" r:id="rId1711" display="📖"/>
    <hyperlink ref="A1715" r:id="rId1712" display="📖"/>
    <hyperlink ref="A1716" r:id="rId1713" display="📖"/>
    <hyperlink ref="A1717" r:id="rId1714" display="📖"/>
    <hyperlink ref="A1718" r:id="rId1715" display="📖"/>
    <hyperlink ref="A1719" r:id="rId1716" display="📖"/>
    <hyperlink ref="A1720" r:id="rId1717" display="📖"/>
    <hyperlink ref="A1721" r:id="rId1718" display="📖"/>
    <hyperlink ref="A1722" r:id="rId1719" display="📖"/>
    <hyperlink ref="A1723" r:id="rId1720" display="📖"/>
    <hyperlink ref="A1724" r:id="rId1721" display="📖"/>
    <hyperlink ref="A1725" r:id="rId1722" display="📖"/>
    <hyperlink ref="A1726" r:id="rId1723" display="📖"/>
    <hyperlink ref="A1727" r:id="rId1724" display="📖"/>
    <hyperlink ref="A1728" r:id="rId1725" display="📖"/>
    <hyperlink ref="A1729" r:id="rId1726" display="📖"/>
    <hyperlink ref="A1730" r:id="rId1727" display="📖"/>
    <hyperlink ref="A1731" r:id="rId1728" display="📖"/>
    <hyperlink ref="A1732" r:id="rId1729" display="📖"/>
    <hyperlink ref="A1733" r:id="rId1730" display="📖"/>
    <hyperlink ref="A1734" r:id="rId1731" display="📖"/>
    <hyperlink ref="A1735" r:id="rId1732" display="📖"/>
    <hyperlink ref="A1736" r:id="rId1733" display="📖"/>
    <hyperlink ref="A1737" r:id="rId1734" display="📖"/>
    <hyperlink ref="A1738" r:id="rId1735" display="📖"/>
    <hyperlink ref="A1739" r:id="rId1736" display="📖"/>
    <hyperlink ref="A1740" r:id="rId1737" display="📖"/>
    <hyperlink ref="A1741" r:id="rId1738" display="📖"/>
    <hyperlink ref="A1742" r:id="rId1739" display="📖"/>
    <hyperlink ref="A1743" r:id="rId1740" display="📖"/>
    <hyperlink ref="A1744" r:id="rId1741" display="📖"/>
    <hyperlink ref="A1745" r:id="rId1742" display="📖"/>
    <hyperlink ref="A1746" r:id="rId1743" display="📖"/>
    <hyperlink ref="A1747" r:id="rId1744" display="📖"/>
    <hyperlink ref="A1748" r:id="rId1745" display="📖"/>
    <hyperlink ref="A1749" r:id="rId1746" display="📖"/>
    <hyperlink ref="A1750" r:id="rId1747" display="📖"/>
    <hyperlink ref="A1751" r:id="rId1748" display="📖"/>
    <hyperlink ref="A1752" r:id="rId1749" display="📖"/>
    <hyperlink ref="A1753" r:id="rId1750" display="📖"/>
    <hyperlink ref="A1754" r:id="rId1751" display="📖"/>
    <hyperlink ref="A1755" r:id="rId1752" display="📖"/>
    <hyperlink ref="A1756" r:id="rId1753" display="📖"/>
    <hyperlink ref="A1757" r:id="rId1754" display="📖"/>
    <hyperlink ref="A1758" r:id="rId1755" display="📖"/>
    <hyperlink ref="A1759" r:id="rId1756" display="📖"/>
    <hyperlink ref="A1760" r:id="rId1757" display="📖"/>
    <hyperlink ref="A1761" r:id="rId1758" display="📖"/>
    <hyperlink ref="A1762" r:id="rId1759" display="📖"/>
    <hyperlink ref="A1763" r:id="rId1760" display="📖"/>
    <hyperlink ref="A1764" r:id="rId1761" display="📖"/>
    <hyperlink ref="A1765" r:id="rId1762" display="📖"/>
    <hyperlink ref="A1766" r:id="rId1763" display="📖"/>
    <hyperlink ref="A1767" r:id="rId1764" display="📖"/>
    <hyperlink ref="A1768" r:id="rId1765" display="📖"/>
    <hyperlink ref="A1769" r:id="rId1766" display="📖"/>
    <hyperlink ref="A1770" r:id="rId1767" display="📖"/>
    <hyperlink ref="A1771" r:id="rId1768" display="📖"/>
    <hyperlink ref="A1772" r:id="rId1769" display="📖"/>
    <hyperlink ref="A1773" r:id="rId1770" display="📖"/>
    <hyperlink ref="A1774" r:id="rId1771" display="📖"/>
    <hyperlink ref="A1775" r:id="rId1772" display="📖"/>
    <hyperlink ref="A1776" r:id="rId1773" display="📖"/>
    <hyperlink ref="A1777" r:id="rId1774" display="📖"/>
    <hyperlink ref="A1778" r:id="rId1775" display="📖"/>
    <hyperlink ref="A1779" r:id="rId1776" display="📖"/>
    <hyperlink ref="A1780" r:id="rId1777" display="📖"/>
    <hyperlink ref="A1781" r:id="rId1778" display="📖"/>
    <hyperlink ref="A1782" r:id="rId1779" display="📖"/>
    <hyperlink ref="A1783" r:id="rId1780" display="📖"/>
    <hyperlink ref="A1784" r:id="rId1781" display="📖"/>
    <hyperlink ref="A1785" r:id="rId1782" display="📖"/>
    <hyperlink ref="A1786" r:id="rId1783" display="📖"/>
    <hyperlink ref="A1787" r:id="rId1784" display="📖"/>
    <hyperlink ref="A1788" r:id="rId1785" display="📖"/>
    <hyperlink ref="A1789" r:id="rId1786" display="📖"/>
    <hyperlink ref="A1790" r:id="rId1787" display="📖"/>
    <hyperlink ref="A1791" r:id="rId1788" display="📖"/>
    <hyperlink ref="A1792" r:id="rId1789" display="📖"/>
    <hyperlink ref="A1793" r:id="rId1790" display="📖"/>
    <hyperlink ref="A1794" r:id="rId1791" display="📖"/>
    <hyperlink ref="A1795" r:id="rId1792" display="📖"/>
    <hyperlink ref="A1796" r:id="rId1793" display="📖"/>
    <hyperlink ref="A1797" r:id="rId1794" display="📖"/>
    <hyperlink ref="A1798" r:id="rId1795" display="📖"/>
    <hyperlink ref="A1799" r:id="rId1796" display="📖"/>
    <hyperlink ref="A1800" r:id="rId1797" display="📖"/>
    <hyperlink ref="A1801" r:id="rId1798" display="📖"/>
    <hyperlink ref="A1802" r:id="rId1799" display="📖"/>
    <hyperlink ref="A1803" r:id="rId1800" display="📖"/>
    <hyperlink ref="A1804" r:id="rId1801" display="📖"/>
    <hyperlink ref="A1805" r:id="rId1802" display="📖"/>
    <hyperlink ref="A1806" r:id="rId1803" display="📖"/>
    <hyperlink ref="A1807" r:id="rId1804" display="📖"/>
    <hyperlink ref="A1808" r:id="rId1805" display="📖"/>
    <hyperlink ref="A1809" r:id="rId1806" display="📖"/>
    <hyperlink ref="A1810" r:id="rId1807" display="📖"/>
    <hyperlink ref="A1811" r:id="rId1808" display="📖"/>
    <hyperlink ref="A1812" r:id="rId1809" display="📖"/>
    <hyperlink ref="A1813" r:id="rId1810" display="📖"/>
    <hyperlink ref="A1814" r:id="rId1811" display="📖"/>
    <hyperlink ref="A1815" r:id="rId1812" display="📖"/>
    <hyperlink ref="A1816" r:id="rId1813" display="📖"/>
    <hyperlink ref="A1817" r:id="rId1814" display="📖"/>
    <hyperlink ref="A1818" r:id="rId1815" display="📖"/>
    <hyperlink ref="A1819" r:id="rId1816" display="📖"/>
    <hyperlink ref="A1820" r:id="rId1817" display="📖"/>
    <hyperlink ref="A1821" r:id="rId1818" display="📖"/>
    <hyperlink ref="A1822" r:id="rId1819" display="📖"/>
    <hyperlink ref="A1823" r:id="rId1820" display="📖"/>
    <hyperlink ref="A1824" r:id="rId1821" display="📖"/>
    <hyperlink ref="A1825" r:id="rId1822" display="📖"/>
    <hyperlink ref="A1826" r:id="rId1823" display="📖"/>
    <hyperlink ref="A1827" r:id="rId1824" display="📖"/>
    <hyperlink ref="A1828" r:id="rId1825" display="📖"/>
    <hyperlink ref="A1829" r:id="rId1826" display="📖"/>
    <hyperlink ref="A1830" r:id="rId1827" display="📖"/>
    <hyperlink ref="A1831" r:id="rId1828" display="📖"/>
    <hyperlink ref="A1832" r:id="rId1829" display="📖"/>
    <hyperlink ref="A1833" r:id="rId1830" display="📖"/>
    <hyperlink ref="A1834" r:id="rId1831" display="📖"/>
    <hyperlink ref="A1835" r:id="rId1832" display="📖"/>
    <hyperlink ref="A1836" r:id="rId1833" display="📖"/>
    <hyperlink ref="A1837" r:id="rId1834" display="📖"/>
    <hyperlink ref="A1838" r:id="rId1835" display="📖"/>
    <hyperlink ref="A1839" r:id="rId1836" display="📖"/>
    <hyperlink ref="A1840" r:id="rId1837" display="📖"/>
    <hyperlink ref="A1841" r:id="rId1838" display="📖"/>
    <hyperlink ref="A1842" r:id="rId1839" display="📖"/>
    <hyperlink ref="A1843" r:id="rId1840" display="📖"/>
    <hyperlink ref="A1844" r:id="rId1841" display="📖"/>
    <hyperlink ref="A1845" r:id="rId1842" display="📖"/>
    <hyperlink ref="A1846" r:id="rId1843" display="📖"/>
    <hyperlink ref="A1847" r:id="rId1844" display="📖"/>
    <hyperlink ref="A1848" r:id="rId1845" display="📖"/>
    <hyperlink ref="A1849" r:id="rId1846" display="📖"/>
    <hyperlink ref="A1850" r:id="rId1847" display="📖"/>
    <hyperlink ref="A1851" r:id="rId1848" display="📖"/>
    <hyperlink ref="A1852" r:id="rId1849" display="📖"/>
    <hyperlink ref="A1853" r:id="rId1850" display="📖"/>
    <hyperlink ref="A1854" r:id="rId1851" display="📖"/>
    <hyperlink ref="A1855" r:id="rId1852" display="📖"/>
    <hyperlink ref="A1856" r:id="rId1853" display="📖"/>
    <hyperlink ref="A1857" r:id="rId1854" display="📖"/>
    <hyperlink ref="A1858" r:id="rId1855" display="📖"/>
    <hyperlink ref="A1859" r:id="rId1856" display="📖"/>
    <hyperlink ref="A1860" r:id="rId1857" display="📖"/>
    <hyperlink ref="A1861" r:id="rId1858" display="📖"/>
    <hyperlink ref="A1862" r:id="rId1859" display="📖"/>
    <hyperlink ref="A1863" r:id="rId1860" display="📖"/>
    <hyperlink ref="A1864" r:id="rId1861" display="📖"/>
    <hyperlink ref="A1865" r:id="rId1862" display="📖"/>
    <hyperlink ref="A1866" r:id="rId1863" display="📖"/>
    <hyperlink ref="A1867" r:id="rId1864" display="📖"/>
    <hyperlink ref="A1868" r:id="rId1865" display="📖"/>
    <hyperlink ref="A1869" r:id="rId1866" display="📖"/>
    <hyperlink ref="A1870" r:id="rId1867" display="📖"/>
    <hyperlink ref="A1871" r:id="rId1868" display="📖"/>
    <hyperlink ref="A1872" r:id="rId1869" display="📖"/>
    <hyperlink ref="A1873" r:id="rId1870" display="📖"/>
    <hyperlink ref="A1874" r:id="rId1871" display="📖"/>
    <hyperlink ref="A1875" r:id="rId1872" display="📖"/>
    <hyperlink ref="A1876" r:id="rId1873" display="📖"/>
    <hyperlink ref="A1877" r:id="rId1874" display="📖"/>
    <hyperlink ref="A1878" r:id="rId1875" display="📖"/>
    <hyperlink ref="A1879" r:id="rId1876" display="📖"/>
    <hyperlink ref="A1880" r:id="rId1877" display="📖"/>
    <hyperlink ref="A1881" r:id="rId1878" display="📖"/>
    <hyperlink ref="A1882" r:id="rId1879" display="📖"/>
    <hyperlink ref="A1883" r:id="rId1880" display="📖"/>
    <hyperlink ref="A1884" r:id="rId1881" display="📖"/>
    <hyperlink ref="A1885" r:id="rId1882" display="📖"/>
    <hyperlink ref="A1886" r:id="rId1883" display="📖"/>
    <hyperlink ref="A1887" r:id="rId1884" display="📖"/>
    <hyperlink ref="A1888" r:id="rId1885" display="📖"/>
    <hyperlink ref="A1889" r:id="rId1886" display="📖"/>
    <hyperlink ref="A1890" r:id="rId1887" display="📖"/>
    <hyperlink ref="A1891" r:id="rId1888" display="📖"/>
    <hyperlink ref="A1892" r:id="rId1889" display="📖"/>
    <hyperlink ref="A1893" r:id="rId1890" display="📖"/>
    <hyperlink ref="A1894" r:id="rId1891" display="📖"/>
    <hyperlink ref="A1895" r:id="rId1892" display="📖"/>
    <hyperlink ref="A1896" r:id="rId1893" display="📖"/>
    <hyperlink ref="A1897" r:id="rId1894" display="📖"/>
    <hyperlink ref="A1898" r:id="rId1895" display="📖"/>
    <hyperlink ref="A1899" r:id="rId1896" display="📖"/>
    <hyperlink ref="A1900" r:id="rId1897" display="📖"/>
    <hyperlink ref="A1901" r:id="rId1898" display="📖"/>
    <hyperlink ref="A1902" r:id="rId1899" display="📖"/>
    <hyperlink ref="A1903" r:id="rId1900" display="📖"/>
    <hyperlink ref="A1904" r:id="rId1901" display="📖"/>
    <hyperlink ref="A1905" r:id="rId1902" display="📖"/>
    <hyperlink ref="A1906" r:id="rId1903" display="📖"/>
    <hyperlink ref="A1907" r:id="rId1904" display="📖"/>
    <hyperlink ref="A1908" r:id="rId1905" display="📖"/>
    <hyperlink ref="A1909" r:id="rId1906" display="📖"/>
    <hyperlink ref="A1910" r:id="rId1907" display="📖"/>
    <hyperlink ref="A1911" r:id="rId1908" display="📖"/>
    <hyperlink ref="A1912" r:id="rId1909" display="📖"/>
    <hyperlink ref="A1913" r:id="rId1910" display="📖"/>
    <hyperlink ref="A1914" r:id="rId1911" display="📖"/>
    <hyperlink ref="A1915" r:id="rId1912" display="📖"/>
    <hyperlink ref="A1916" r:id="rId1913" display="📖"/>
    <hyperlink ref="A1917" r:id="rId1914" display="📖"/>
    <hyperlink ref="A1918" r:id="rId1915" display="📖"/>
    <hyperlink ref="A1919" r:id="rId1916" display="📖"/>
    <hyperlink ref="A1920" r:id="rId1917" display="📖"/>
    <hyperlink ref="A1921" r:id="rId1918" display="📖"/>
    <hyperlink ref="A1922" r:id="rId1919" display="📖"/>
    <hyperlink ref="A1923" r:id="rId1920" display="📖"/>
    <hyperlink ref="A1924" r:id="rId1921" display="📖"/>
    <hyperlink ref="A1925" r:id="rId1922" display="📖"/>
    <hyperlink ref="A1926" r:id="rId1923" display="📖"/>
    <hyperlink ref="A1927" r:id="rId1924" display="📖"/>
    <hyperlink ref="A1928" r:id="rId1925" display="📖"/>
    <hyperlink ref="A1929" r:id="rId1926" display="📖"/>
    <hyperlink ref="A1930" r:id="rId1927" display="📖"/>
    <hyperlink ref="A1931" r:id="rId1928" display="📖"/>
    <hyperlink ref="A1932" r:id="rId1929" display="📖"/>
    <hyperlink ref="A1933" r:id="rId1930" display="📖"/>
    <hyperlink ref="A1934" r:id="rId1931" display="📖"/>
    <hyperlink ref="A1935" r:id="rId1932" display="📖"/>
    <hyperlink ref="A1936" r:id="rId1933" display="📖"/>
    <hyperlink ref="A1937" r:id="rId1934" display="📖"/>
    <hyperlink ref="A1938" r:id="rId1935" display="📖"/>
    <hyperlink ref="A1939" r:id="rId1936" display="📖"/>
    <hyperlink ref="A1940" r:id="rId1937" display="📖"/>
    <hyperlink ref="A1941" r:id="rId1938" display="📖"/>
    <hyperlink ref="A1942" r:id="rId1939" display="📖"/>
    <hyperlink ref="A1943" r:id="rId1940" display="📖"/>
    <hyperlink ref="A1944" r:id="rId1941" display="📖"/>
    <hyperlink ref="A1945" r:id="rId1942" display="📖"/>
    <hyperlink ref="A1946" r:id="rId1943" display="📖"/>
    <hyperlink ref="A1947" r:id="rId1944" display="📖"/>
    <hyperlink ref="A1948" r:id="rId1945" display="📖"/>
    <hyperlink ref="A1949" r:id="rId1946" display="📖"/>
    <hyperlink ref="A1950" r:id="rId1947" display="📖"/>
    <hyperlink ref="A1951" r:id="rId1948" display="📖"/>
    <hyperlink ref="A1952" r:id="rId1949" display="📖"/>
    <hyperlink ref="A1953" r:id="rId1950" display="📖"/>
    <hyperlink ref="A1954" r:id="rId1951" display="📖"/>
    <hyperlink ref="A1955" r:id="rId1952" display="📖"/>
    <hyperlink ref="A1956" r:id="rId1953" display="📖"/>
    <hyperlink ref="A1957" r:id="rId1954" display="📖"/>
    <hyperlink ref="A1958" r:id="rId1955" display="📖"/>
    <hyperlink ref="A1959" r:id="rId1956" display="📖"/>
    <hyperlink ref="A1960" r:id="rId1957" display="📖"/>
    <hyperlink ref="A1961" r:id="rId1958" display="📖"/>
    <hyperlink ref="A1962" r:id="rId1959" display="📖"/>
    <hyperlink ref="A1963" r:id="rId1960" display="📖"/>
    <hyperlink ref="A1964" r:id="rId1961" display="📖"/>
    <hyperlink ref="A1965" r:id="rId1962" display="📖"/>
    <hyperlink ref="A1966" r:id="rId1963" display="📖"/>
    <hyperlink ref="A1967" r:id="rId1964" display="📖"/>
    <hyperlink ref="A1968" r:id="rId1965" display="📖"/>
    <hyperlink ref="A1969" r:id="rId1966" display="📖"/>
    <hyperlink ref="A1970" r:id="rId1967" display="📖"/>
    <hyperlink ref="A1971" r:id="rId1968" display="📖"/>
    <hyperlink ref="A1972" r:id="rId1969" display="📖"/>
    <hyperlink ref="A1973" r:id="rId1970" display="📖"/>
    <hyperlink ref="A1974" r:id="rId1971" display="📖"/>
    <hyperlink ref="A1975" r:id="rId1972" display="📖"/>
    <hyperlink ref="A1976" r:id="rId1973" display="📖"/>
    <hyperlink ref="A1977" r:id="rId1974" display="📖"/>
    <hyperlink ref="A1978" r:id="rId1975" display="📖"/>
    <hyperlink ref="A1979" r:id="rId1976" display="📖"/>
    <hyperlink ref="A1980" r:id="rId1977" display="📖"/>
    <hyperlink ref="A1981" r:id="rId1978" display="📖"/>
    <hyperlink ref="A1982" r:id="rId1979" display="📖"/>
    <hyperlink ref="A1983" r:id="rId1980" display="📖"/>
    <hyperlink ref="A1984" r:id="rId1981" display="📖"/>
    <hyperlink ref="A1985" r:id="rId1982" display="📖"/>
    <hyperlink ref="A1986" r:id="rId1983" display="📖"/>
    <hyperlink ref="A1987" r:id="rId1984" display="📖"/>
    <hyperlink ref="A1988" r:id="rId1985" display="📖"/>
    <hyperlink ref="A1989" r:id="rId1986" display="📖"/>
    <hyperlink ref="A1990" r:id="rId1987" display="📖"/>
    <hyperlink ref="A1991" r:id="rId1988" display="📖"/>
    <hyperlink ref="A1992" r:id="rId1989" display="📖"/>
    <hyperlink ref="A1993" r:id="rId1990" display="📖"/>
    <hyperlink ref="A1994" r:id="rId1991" display="📖"/>
    <hyperlink ref="A1995" r:id="rId1992" display="📖"/>
    <hyperlink ref="A1996" r:id="rId1993" display="📖"/>
    <hyperlink ref="A1997" r:id="rId1994" display="📖"/>
    <hyperlink ref="A1998" r:id="rId1995" display="📖"/>
    <hyperlink ref="A1999" r:id="rId1996" display="📖"/>
    <hyperlink ref="A2000" r:id="rId1997" display="📖"/>
    <hyperlink ref="A2001" r:id="rId1998" display="📖"/>
    <hyperlink ref="A2002" r:id="rId1999" display="📖"/>
    <hyperlink ref="A2003" r:id="rId2000" display="📖"/>
    <hyperlink ref="A2004" r:id="rId2001" display="📖"/>
    <hyperlink ref="A2005" r:id="rId2002" display="📖"/>
    <hyperlink ref="A2006" r:id="rId2003" display="📖"/>
    <hyperlink ref="A2007" r:id="rId2004" display="📖"/>
    <hyperlink ref="A2008" r:id="rId2005" display="📖"/>
    <hyperlink ref="A2009" r:id="rId2006" display="📖"/>
    <hyperlink ref="A2010" r:id="rId2007" display="📖"/>
    <hyperlink ref="A2011" r:id="rId2008" display="📖"/>
    <hyperlink ref="A2012" r:id="rId2009" display="📖"/>
    <hyperlink ref="A2013" r:id="rId2010" display="📖"/>
    <hyperlink ref="A2014" r:id="rId2011" display="📖"/>
    <hyperlink ref="A2015" r:id="rId2012" display="📖"/>
    <hyperlink ref="A2016" r:id="rId2013" display="📖"/>
    <hyperlink ref="A2017" r:id="rId2014" display="📖"/>
    <hyperlink ref="A2018" r:id="rId2015" display="📖"/>
    <hyperlink ref="A2019" r:id="rId2016" display="📖"/>
    <hyperlink ref="A2020" r:id="rId2017" display="📖"/>
    <hyperlink ref="A2021" r:id="rId2018" display="📖"/>
    <hyperlink ref="A2022" r:id="rId2019" display="📖"/>
    <hyperlink ref="A2023" r:id="rId2020" display="📖"/>
    <hyperlink ref="A2024" r:id="rId2021" display="📖"/>
    <hyperlink ref="A2025" r:id="rId2022" display="📖"/>
    <hyperlink ref="A2026" r:id="rId2023" display="📖"/>
    <hyperlink ref="A2027" r:id="rId2024" display="📖"/>
    <hyperlink ref="A2028" r:id="rId2025" display="📖"/>
    <hyperlink ref="A2029" r:id="rId2026" display="📖"/>
    <hyperlink ref="A2030" r:id="rId2027" display="📖"/>
    <hyperlink ref="A2031" r:id="rId2028" display="📖"/>
    <hyperlink ref="A2032" r:id="rId2029" display="📖"/>
    <hyperlink ref="A2033" r:id="rId2030" display="📖"/>
    <hyperlink ref="A2034" r:id="rId2031" display="📖"/>
    <hyperlink ref="A2035" r:id="rId2032" display="📖"/>
    <hyperlink ref="A2036" r:id="rId2033" display="📖"/>
    <hyperlink ref="A2037" r:id="rId2034" display="📖"/>
    <hyperlink ref="A2038" r:id="rId2035" display="📖"/>
    <hyperlink ref="A2039" r:id="rId2036" display="📖"/>
    <hyperlink ref="A2040" r:id="rId2037" display="📖"/>
    <hyperlink ref="A2041" r:id="rId2038" display="📖"/>
    <hyperlink ref="A2042" r:id="rId2039" display="📖"/>
    <hyperlink ref="A2043" r:id="rId2040" display="📖"/>
    <hyperlink ref="A2044" r:id="rId2041" display="📖"/>
    <hyperlink ref="A2045" r:id="rId2042" display="📖"/>
    <hyperlink ref="A2046" r:id="rId2043" display="📖"/>
    <hyperlink ref="A2047" r:id="rId2044" display="📖"/>
    <hyperlink ref="A2048" r:id="rId2045" display="📖"/>
    <hyperlink ref="A2049" r:id="rId2046" display="📖"/>
    <hyperlink ref="A2050" r:id="rId2047" display="📖"/>
    <hyperlink ref="A2051" r:id="rId2048" display="📖"/>
    <hyperlink ref="A2052" r:id="rId2049" display="📖"/>
    <hyperlink ref="A2053" r:id="rId2050" display="📖"/>
    <hyperlink ref="A2054" r:id="rId2051" display="📖"/>
    <hyperlink ref="A2055" r:id="rId2052" display="📖"/>
    <hyperlink ref="A2056" r:id="rId2053" display="📖"/>
    <hyperlink ref="A2057" r:id="rId2054" display="📖"/>
    <hyperlink ref="A2058" r:id="rId2055" display="📖"/>
    <hyperlink ref="A2059" r:id="rId2056" display="📖"/>
    <hyperlink ref="A2060" r:id="rId2057" display="📖"/>
    <hyperlink ref="A2061" r:id="rId2058" display="📖"/>
    <hyperlink ref="A2062" r:id="rId2059" display="📖"/>
    <hyperlink ref="A2063" r:id="rId2060" display="📖"/>
    <hyperlink ref="A2064" r:id="rId2061" display="📖"/>
    <hyperlink ref="A2065" r:id="rId2062" display="📖"/>
    <hyperlink ref="A2066" r:id="rId2063" display="📖"/>
    <hyperlink ref="A2067" r:id="rId2064" display="📖"/>
    <hyperlink ref="A2068" r:id="rId2065" display="📖"/>
    <hyperlink ref="A2069" r:id="rId2066" display="📖"/>
    <hyperlink ref="A2070" r:id="rId2067" display="📖"/>
    <hyperlink ref="A2071" r:id="rId2068" display="📖"/>
    <hyperlink ref="A2072" r:id="rId2069" display="📖"/>
    <hyperlink ref="A2073" r:id="rId2070" display="📖"/>
    <hyperlink ref="A2074" r:id="rId2071" display="📖"/>
    <hyperlink ref="A2075" r:id="rId2072" display="📖"/>
    <hyperlink ref="A2076" r:id="rId2073" display="📖"/>
    <hyperlink ref="A2077" r:id="rId2074" display="📖"/>
    <hyperlink ref="A2078" r:id="rId2075" display="📖"/>
    <hyperlink ref="A2079" r:id="rId2076" display="📖"/>
    <hyperlink ref="A2080" r:id="rId2077" display="📖"/>
    <hyperlink ref="A2081" r:id="rId2078" display="📖"/>
    <hyperlink ref="A2082" r:id="rId2079" display="📖"/>
    <hyperlink ref="A2083" r:id="rId2080" display="📖"/>
    <hyperlink ref="A2084" r:id="rId2081" display="📖"/>
    <hyperlink ref="A2085" r:id="rId2082" display="📖"/>
    <hyperlink ref="A2086" r:id="rId2083" display="📖"/>
    <hyperlink ref="A2087" r:id="rId2084" display="📖"/>
    <hyperlink ref="A2088" r:id="rId2085" display="📖"/>
    <hyperlink ref="A2089" r:id="rId2086" display="📖"/>
    <hyperlink ref="A2090" r:id="rId2087" display="📖"/>
    <hyperlink ref="A2091" r:id="rId2088" display="📖"/>
    <hyperlink ref="A2092" r:id="rId2089" display="📖"/>
    <hyperlink ref="A2093" r:id="rId2090" display="📖"/>
    <hyperlink ref="A2094" r:id="rId2091" display="📖"/>
    <hyperlink ref="A2095" r:id="rId2092" display="📖"/>
    <hyperlink ref="A2096" r:id="rId2093" display="📖"/>
    <hyperlink ref="A2097" r:id="rId2094" display="📖"/>
    <hyperlink ref="A2098" r:id="rId2095" display="📖"/>
    <hyperlink ref="A2099" r:id="rId2096" display="📖"/>
    <hyperlink ref="A2100" r:id="rId2097" display="📖"/>
    <hyperlink ref="A2101" r:id="rId2098" display="📖"/>
    <hyperlink ref="A2102" r:id="rId2099" display="📖"/>
    <hyperlink ref="A2103" r:id="rId2100" display="📖"/>
    <hyperlink ref="A2104" r:id="rId2101" display="📖"/>
    <hyperlink ref="A2105" r:id="rId2102" display="📖"/>
    <hyperlink ref="A2106" r:id="rId2103" display="📖"/>
    <hyperlink ref="A2107" r:id="rId2104" display="📖"/>
    <hyperlink ref="A2108" r:id="rId2105" display="📖"/>
    <hyperlink ref="A2109" r:id="rId2106" display="📖"/>
    <hyperlink ref="A2110" r:id="rId2107" display="📖"/>
    <hyperlink ref="A2111" r:id="rId2108" display="📖"/>
    <hyperlink ref="A2112" r:id="rId2109" display="📖"/>
    <hyperlink ref="A2113" r:id="rId2110" display="📖"/>
    <hyperlink ref="A2114" r:id="rId2111" display="📖"/>
    <hyperlink ref="A2115" r:id="rId2112" display="📖"/>
    <hyperlink ref="A2116" r:id="rId2113" display="📖"/>
    <hyperlink ref="A2117" r:id="rId2114" display="📖"/>
    <hyperlink ref="A2118" r:id="rId2115" display="📖"/>
    <hyperlink ref="A2119" r:id="rId2116" display="📖"/>
    <hyperlink ref="A2120" r:id="rId2117" display="📖"/>
    <hyperlink ref="A2121" r:id="rId2118" display="📖"/>
    <hyperlink ref="A2122" r:id="rId2119" display="📖"/>
    <hyperlink ref="A2123" r:id="rId2120" display="📖"/>
    <hyperlink ref="A2124" r:id="rId2121" display="📖"/>
    <hyperlink ref="A2125" r:id="rId2122" display="📖"/>
    <hyperlink ref="A2126" r:id="rId2123" display="📖"/>
    <hyperlink ref="A2127" r:id="rId2124" display="📖"/>
    <hyperlink ref="A2128" r:id="rId2125" display="📖"/>
    <hyperlink ref="A2129" r:id="rId2126" display="📖"/>
    <hyperlink ref="A2130" r:id="rId2127" display="📖"/>
    <hyperlink ref="A2131" r:id="rId2128" display="📖"/>
    <hyperlink ref="A2132" r:id="rId2129" display="📖"/>
    <hyperlink ref="A2133" r:id="rId2130" display="📖"/>
    <hyperlink ref="A2134" r:id="rId2131" display="📖"/>
    <hyperlink ref="A2135" r:id="rId2132" display="📖"/>
    <hyperlink ref="A2136" r:id="rId2133" display="📖"/>
    <hyperlink ref="A2137" r:id="rId2134" display="📖"/>
    <hyperlink ref="A2138" r:id="rId2135" display="📖"/>
    <hyperlink ref="A2139" r:id="rId2136" display="📖"/>
    <hyperlink ref="A2140" r:id="rId2137" display="📖"/>
    <hyperlink ref="A2141" r:id="rId2138" display="📖"/>
    <hyperlink ref="A2142" r:id="rId2139" display="📖"/>
    <hyperlink ref="A2143" r:id="rId2140" display="📖"/>
    <hyperlink ref="A2144" r:id="rId2141" display="📖"/>
    <hyperlink ref="A2145" r:id="rId2142" display="📖"/>
    <hyperlink ref="A2146" r:id="rId2143" display="📖"/>
    <hyperlink ref="A2147" r:id="rId2144" display="📖"/>
    <hyperlink ref="A2148" r:id="rId2145" display="📖"/>
    <hyperlink ref="A2149" r:id="rId2146" display="📖"/>
    <hyperlink ref="A2150" r:id="rId2147" display="📖"/>
    <hyperlink ref="A2151" r:id="rId2148" display="📖"/>
    <hyperlink ref="A2152" r:id="rId2149" display="📖"/>
    <hyperlink ref="A2153" r:id="rId2150" display="📖"/>
    <hyperlink ref="A2154" r:id="rId2151" display="📖"/>
    <hyperlink ref="A2155" r:id="rId2152" display="📖"/>
    <hyperlink ref="A2156" r:id="rId2153" display="📖"/>
    <hyperlink ref="A2157" r:id="rId2154" display="📖"/>
    <hyperlink ref="A2158" r:id="rId2155" display="📖"/>
    <hyperlink ref="A2159" r:id="rId2156" display="📖"/>
    <hyperlink ref="A2160" r:id="rId2157" display="📖"/>
    <hyperlink ref="A2161" r:id="rId2158" display="📖"/>
    <hyperlink ref="A2162" r:id="rId2159" display="📖"/>
    <hyperlink ref="A2163" r:id="rId2160" display="📖"/>
    <hyperlink ref="A2164" r:id="rId2161" display="📖"/>
    <hyperlink ref="A2165" r:id="rId2162" display="📖"/>
    <hyperlink ref="A2166" r:id="rId2163" display="📖"/>
    <hyperlink ref="A2167" r:id="rId2164" display="📖"/>
    <hyperlink ref="A2168" r:id="rId2165" display="📖"/>
    <hyperlink ref="A2169" r:id="rId2166" display="📖"/>
    <hyperlink ref="A2170" r:id="rId2167" display="📖"/>
    <hyperlink ref="A2171" r:id="rId2168" display="📖"/>
    <hyperlink ref="A2172" r:id="rId2169" display="📖"/>
    <hyperlink ref="A2173" r:id="rId2170" display="📖"/>
    <hyperlink ref="A2174" r:id="rId2171" display="📖"/>
    <hyperlink ref="A2175" r:id="rId2172" display="📖"/>
    <hyperlink ref="A2176" r:id="rId2173" display="📖"/>
    <hyperlink ref="A2177" r:id="rId2174" display="📖"/>
    <hyperlink ref="A2178" r:id="rId2175" display="📖"/>
    <hyperlink ref="A2179" r:id="rId2176" display="📖"/>
    <hyperlink ref="A2180" r:id="rId2177" display="📖"/>
    <hyperlink ref="A2181" r:id="rId2178" display="📖"/>
    <hyperlink ref="A2182" r:id="rId2179" display="📖"/>
    <hyperlink ref="A2183" r:id="rId2180" display="📖"/>
    <hyperlink ref="A2184" r:id="rId2181" display="📖"/>
    <hyperlink ref="A2185" r:id="rId2182" display="📖"/>
    <hyperlink ref="A2186" r:id="rId2183" display="📖"/>
    <hyperlink ref="A2187" r:id="rId2184" display="📖"/>
    <hyperlink ref="A2188" r:id="rId2185" display="📖"/>
    <hyperlink ref="A2189" r:id="rId2186" display="📖"/>
    <hyperlink ref="A2190" r:id="rId2187" display="📖"/>
    <hyperlink ref="A2191" r:id="rId2188" display="📖"/>
    <hyperlink ref="A2192" r:id="rId2189" display="📖"/>
    <hyperlink ref="A2193" r:id="rId2190" display="📖"/>
    <hyperlink ref="A2194" r:id="rId2191" display="📖"/>
    <hyperlink ref="A2195" r:id="rId2192" display="📖"/>
    <hyperlink ref="A2196" r:id="rId2193" display="📖"/>
    <hyperlink ref="A2197" r:id="rId2194" display="📖"/>
    <hyperlink ref="A2198" r:id="rId2195" display="📖"/>
    <hyperlink ref="A2199" r:id="rId2196" display="📖"/>
    <hyperlink ref="A2200" r:id="rId2197" display="📖"/>
    <hyperlink ref="A2201" r:id="rId2198" display="📖"/>
    <hyperlink ref="A2202" r:id="rId2199" display="📖"/>
    <hyperlink ref="A2203" r:id="rId2200" display="📖"/>
    <hyperlink ref="A2204" r:id="rId2201" display="📖"/>
    <hyperlink ref="A2205" r:id="rId2202" display="📖"/>
    <hyperlink ref="A2206" r:id="rId2203" display="📖"/>
    <hyperlink ref="A2207" r:id="rId2204" display="📖"/>
    <hyperlink ref="A2208" r:id="rId2205" display="📖"/>
    <hyperlink ref="A2209" r:id="rId2206" display="📖"/>
    <hyperlink ref="A2210" r:id="rId2207" display="📖"/>
    <hyperlink ref="A2211" r:id="rId2208" display="📖"/>
    <hyperlink ref="A2212" r:id="rId2209" display="📖"/>
    <hyperlink ref="A2213" r:id="rId2210" display="📖"/>
    <hyperlink ref="A2214" r:id="rId2211" display="📖"/>
    <hyperlink ref="A2215" r:id="rId2212" display="📖"/>
    <hyperlink ref="A2216" r:id="rId2213" display="📖"/>
    <hyperlink ref="A2217" r:id="rId2214" display="📖"/>
    <hyperlink ref="A2218" r:id="rId2215" display="📖"/>
    <hyperlink ref="A2219" r:id="rId2216" display="📖"/>
    <hyperlink ref="A2220" r:id="rId2217" display="📖"/>
    <hyperlink ref="A2221" r:id="rId2218" display="📖"/>
    <hyperlink ref="A2222" r:id="rId2219" display="📖"/>
    <hyperlink ref="A2223" r:id="rId2220" display="📖"/>
    <hyperlink ref="A2224" r:id="rId2221" display="📖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WMAizat</cp:lastModifiedBy>
  <dcterms:modified xsi:type="dcterms:W3CDTF">2022-02-27T06:57:49Z</dcterms:modified>
  <cp:revision>0</cp:revision>
  <dc:subject/>
  <dc:title/>
</cp:coreProperties>
</file>